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wq3882\Desktop\Document Shortcuts\Documents\Temp downloads\"/>
    </mc:Choice>
  </mc:AlternateContent>
  <bookViews>
    <workbookView xWindow="450" yWindow="0" windowWidth="21810" windowHeight="10200" activeTab="2"/>
  </bookViews>
  <sheets>
    <sheet name="Figure 6b" sheetId="1" r:id="rId1"/>
    <sheet name="Figure 7a" sheetId="2" r:id="rId2"/>
    <sheet name="Table 1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1" i="2" l="1"/>
  <c r="F22" i="2"/>
  <c r="F23" i="2"/>
  <c r="F24" i="2"/>
  <c r="F25" i="2"/>
  <c r="F26" i="2"/>
  <c r="F27" i="2"/>
  <c r="F28" i="2"/>
  <c r="F34" i="2" s="1"/>
  <c r="F20" i="2"/>
  <c r="E21" i="2"/>
  <c r="E22" i="2"/>
  <c r="E23" i="2"/>
  <c r="E24" i="2"/>
  <c r="E25" i="2"/>
  <c r="E26" i="2"/>
  <c r="E27" i="2"/>
  <c r="E28" i="2"/>
  <c r="E34" i="2" s="1"/>
  <c r="E20" i="2"/>
  <c r="D21" i="2"/>
  <c r="D22" i="2"/>
  <c r="D23" i="2"/>
  <c r="D24" i="2"/>
  <c r="D25" i="2"/>
  <c r="D26" i="2"/>
  <c r="D27" i="2"/>
  <c r="D28" i="2"/>
  <c r="D34" i="2" s="1"/>
  <c r="D20" i="2"/>
  <c r="C21" i="2"/>
  <c r="C22" i="2"/>
  <c r="C23" i="2"/>
  <c r="C24" i="2"/>
  <c r="C25" i="2"/>
  <c r="C26" i="2"/>
  <c r="C27" i="2"/>
  <c r="C28" i="2"/>
  <c r="C34" i="2" s="1"/>
  <c r="C20" i="2"/>
  <c r="B21" i="2"/>
  <c r="B22" i="2"/>
  <c r="B23" i="2"/>
  <c r="B24" i="2"/>
  <c r="B25" i="2"/>
  <c r="B26" i="2"/>
  <c r="B27" i="2"/>
  <c r="B28" i="2"/>
  <c r="B34" i="2" s="1"/>
  <c r="B20" i="2"/>
  <c r="A34" i="2"/>
  <c r="A35" i="2" s="1"/>
  <c r="A36" i="2" s="1"/>
  <c r="A37" i="2" s="1"/>
  <c r="A38" i="2" s="1"/>
  <c r="A39" i="2" s="1"/>
  <c r="A40" i="2" s="1"/>
  <c r="A21" i="2"/>
  <c r="A22" i="2" s="1"/>
  <c r="A23" i="2" s="1"/>
  <c r="A24" i="2" s="1"/>
  <c r="A25" i="2" s="1"/>
  <c r="A26" i="2" s="1"/>
  <c r="A27" i="2" s="1"/>
  <c r="A7" i="2"/>
  <c r="A8" i="2" s="1"/>
  <c r="A9" i="2" s="1"/>
  <c r="A10" i="2" s="1"/>
  <c r="A11" i="2" s="1"/>
  <c r="A12" i="2" s="1"/>
  <c r="A13" i="2" s="1"/>
  <c r="G15" i="2"/>
  <c r="G14" i="2"/>
  <c r="G28" i="2" s="1"/>
  <c r="G13" i="2"/>
  <c r="G27" i="2" s="1"/>
  <c r="G12" i="2"/>
  <c r="G26" i="2" s="1"/>
  <c r="G11" i="2"/>
  <c r="G25" i="2" s="1"/>
  <c r="G10" i="2"/>
  <c r="G24" i="2" s="1"/>
  <c r="G9" i="2"/>
  <c r="G23" i="2" s="1"/>
  <c r="G8" i="2"/>
  <c r="G22" i="2" s="1"/>
  <c r="G7" i="2"/>
  <c r="G21" i="2" s="1"/>
  <c r="G6" i="2"/>
  <c r="G20" i="2" s="1"/>
  <c r="G34" i="2" l="1"/>
  <c r="G35" i="2"/>
  <c r="G36" i="2"/>
  <c r="G37" i="2"/>
  <c r="G38" i="2"/>
  <c r="G39" i="2"/>
  <c r="G40" i="2"/>
  <c r="G33" i="2"/>
  <c r="B33" i="2"/>
  <c r="C33" i="2"/>
  <c r="D33" i="2"/>
  <c r="E33" i="2"/>
  <c r="F33" i="2"/>
  <c r="B40" i="2"/>
  <c r="C40" i="2"/>
  <c r="D40" i="2"/>
  <c r="E40" i="2"/>
  <c r="F40" i="2"/>
  <c r="B39" i="2"/>
  <c r="C39" i="2"/>
  <c r="D39" i="2"/>
  <c r="E39" i="2"/>
  <c r="F39" i="2"/>
  <c r="B38" i="2"/>
  <c r="C38" i="2"/>
  <c r="D38" i="2"/>
  <c r="E38" i="2"/>
  <c r="F38" i="2"/>
  <c r="B37" i="2"/>
  <c r="C37" i="2"/>
  <c r="D37" i="2"/>
  <c r="E37" i="2"/>
  <c r="F37" i="2"/>
  <c r="B36" i="2"/>
  <c r="C36" i="2"/>
  <c r="D36" i="2"/>
  <c r="E36" i="2"/>
  <c r="F36" i="2"/>
  <c r="B35" i="2"/>
  <c r="C35" i="2"/>
  <c r="D35" i="2"/>
  <c r="E35" i="2"/>
  <c r="F35" i="2"/>
</calcChain>
</file>

<file path=xl/sharedStrings.xml><?xml version="1.0" encoding="utf-8"?>
<sst xmlns="http://schemas.openxmlformats.org/spreadsheetml/2006/main" count="129" uniqueCount="61">
  <si>
    <t>Figure 5d</t>
  </si>
  <si>
    <t>Figure 6b</t>
  </si>
  <si>
    <t>ITC-Experiments</t>
  </si>
  <si>
    <t>ELISA</t>
  </si>
  <si>
    <t>Table 1</t>
  </si>
  <si>
    <t>SPR Kinetic Data</t>
  </si>
  <si>
    <t xml:space="preserve"> </t>
  </si>
  <si>
    <t>Raw data</t>
  </si>
  <si>
    <t>Mouse</t>
  </si>
  <si>
    <t>Rat</t>
  </si>
  <si>
    <t>Dog</t>
  </si>
  <si>
    <t>Human</t>
  </si>
  <si>
    <t>Human #1</t>
  </si>
  <si>
    <t>Human #2</t>
  </si>
  <si>
    <t>Pig</t>
  </si>
  <si>
    <t>Human (Avg)</t>
  </si>
  <si>
    <t>Cp40 (µM)</t>
  </si>
  <si>
    <t>Rabbit</t>
  </si>
  <si>
    <t>Background correction</t>
  </si>
  <si>
    <t>Complement inhibition</t>
  </si>
  <si>
    <t>Background</t>
  </si>
  <si>
    <t>Cp40</t>
  </si>
  <si>
    <t>Cp20</t>
  </si>
  <si>
    <t>Cp40 y1Y</t>
  </si>
  <si>
    <t>Cp40 y1A</t>
  </si>
  <si>
    <t>Cp40 y1a</t>
  </si>
  <si>
    <t>Cp40 (1MeW)5W</t>
  </si>
  <si>
    <t>Cp40 Sar9G</t>
  </si>
  <si>
    <t>Cp40 D7E</t>
  </si>
  <si>
    <t>Cp40 D7S</t>
  </si>
  <si>
    <t>Cp40 R12Cit</t>
  </si>
  <si>
    <t>Cp40 R12K</t>
  </si>
  <si>
    <t>Cp40 R12S</t>
  </si>
  <si>
    <t>Cp40 D7S/R12S</t>
  </si>
  <si>
    <t>Cp40 mI14T</t>
  </si>
  <si>
    <t>Cp40 mI14A</t>
  </si>
  <si>
    <t>Cp40 ΔmI14</t>
  </si>
  <si>
    <t>Compstatin analog</t>
  </si>
  <si>
    <r>
      <t>k</t>
    </r>
    <r>
      <rPr>
        <b/>
        <vertAlign val="subscript"/>
        <sz val="11"/>
        <color theme="1"/>
        <rFont val="Calibri (Body)"/>
      </rPr>
      <t>a</t>
    </r>
    <r>
      <rPr>
        <b/>
        <sz val="11"/>
        <color theme="1"/>
        <rFont val="Calibri"/>
        <family val="2"/>
        <scheme val="minor"/>
      </rPr>
      <t xml:space="preserve"> (10</t>
    </r>
    <r>
      <rPr>
        <b/>
        <vertAlign val="superscript"/>
        <sz val="11"/>
        <color theme="1"/>
        <rFont val="Calibri (Body)"/>
      </rPr>
      <t>6</t>
    </r>
    <r>
      <rPr>
        <b/>
        <sz val="11"/>
        <color theme="1"/>
        <rFont val="Calibri"/>
        <family val="2"/>
        <scheme val="minor"/>
      </rPr>
      <t xml:space="preserve"> M</t>
    </r>
    <r>
      <rPr>
        <b/>
        <vertAlign val="superscript"/>
        <sz val="11"/>
        <color theme="1"/>
        <rFont val="Calibri (Body)"/>
      </rPr>
      <t>-1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perscript"/>
        <sz val="11"/>
        <color theme="1"/>
        <rFont val="Calibri (Body)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K</t>
    </r>
    <r>
      <rPr>
        <b/>
        <vertAlign val="subscript"/>
        <sz val="11"/>
        <color theme="1"/>
        <rFont val="Calibri (Body)"/>
      </rPr>
      <t>D</t>
    </r>
    <r>
      <rPr>
        <b/>
        <sz val="11"/>
        <color theme="1"/>
        <rFont val="Calibri"/>
        <family val="2"/>
        <scheme val="minor"/>
      </rPr>
      <t xml:space="preserve"> (nM)</t>
    </r>
  </si>
  <si>
    <r>
      <t>k</t>
    </r>
    <r>
      <rPr>
        <b/>
        <vertAlign val="subscript"/>
        <sz val="11"/>
        <color theme="1"/>
        <rFont val="Calibri (Body)"/>
      </rPr>
      <t>d</t>
    </r>
    <r>
      <rPr>
        <b/>
        <sz val="11"/>
        <color theme="1"/>
        <rFont val="Calibri"/>
        <family val="2"/>
        <scheme val="minor"/>
      </rPr>
      <t xml:space="preserve"> (10</t>
    </r>
    <r>
      <rPr>
        <b/>
        <vertAlign val="superscript"/>
        <sz val="11"/>
        <color theme="1"/>
        <rFont val="Calibri (Body)"/>
      </rPr>
      <t>-3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 (Body)"/>
      </rPr>
      <t>-1</t>
    </r>
    <r>
      <rPr>
        <b/>
        <sz val="11"/>
        <color theme="1"/>
        <rFont val="Calibri"/>
        <family val="2"/>
        <scheme val="minor"/>
      </rPr>
      <t>)</t>
    </r>
  </si>
  <si>
    <t>Dataset 1</t>
  </si>
  <si>
    <t>Dataset 2</t>
  </si>
  <si>
    <t>Dataset 3</t>
  </si>
  <si>
    <t>raw data ITC</t>
  </si>
  <si>
    <t>processed data ITC</t>
  </si>
  <si>
    <t>Thermodynamic data</t>
  </si>
  <si>
    <t>Cp01</t>
  </si>
  <si>
    <t>Cp05*</t>
  </si>
  <si>
    <t>Cp05-PEG-Cp05</t>
  </si>
  <si>
    <t>dVi</t>
  </si>
  <si>
    <t>At</t>
  </si>
  <si>
    <t>Mt</t>
  </si>
  <si>
    <t>AtMt</t>
  </si>
  <si>
    <t>molar_Heat</t>
  </si>
  <si>
    <t>S_down</t>
  </si>
  <si>
    <t>S_up</t>
  </si>
  <si>
    <t>Fit</t>
  </si>
  <si>
    <t>--</t>
  </si>
  <si>
    <t>Dataset 4</t>
  </si>
  <si>
    <t>Dataset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8"/>
      <name val="Arial"/>
      <family val="2"/>
    </font>
    <font>
      <b/>
      <sz val="8"/>
      <name val="Arial"/>
      <family val="2"/>
    </font>
    <font>
      <b/>
      <sz val="8"/>
      <color theme="3"/>
      <name val="Arial"/>
      <family val="2"/>
    </font>
    <font>
      <b/>
      <sz val="9"/>
      <color theme="8" tint="-0.249977111117893"/>
      <name val="Arial"/>
      <family val="2"/>
    </font>
    <font>
      <sz val="10.5"/>
      <color rgb="FF000000"/>
      <name val="Arial"/>
      <family val="2"/>
    </font>
    <font>
      <b/>
      <vertAlign val="subscript"/>
      <sz val="11"/>
      <color theme="1"/>
      <name val="Calibri (Body)"/>
    </font>
    <font>
      <b/>
      <vertAlign val="superscript"/>
      <sz val="11"/>
      <color theme="1"/>
      <name val="Calibri (Body)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CDEF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6" fillId="0" borderId="0" xfId="0" applyFont="1"/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0" borderId="6" xfId="0" applyBorder="1"/>
    <xf numFmtId="0" fontId="0" fillId="0" borderId="0" xfId="0" applyBorder="1"/>
    <xf numFmtId="0" fontId="0" fillId="8" borderId="9" xfId="0" applyFill="1" applyBorder="1" applyAlignment="1">
      <alignment horizontal="center"/>
    </xf>
    <xf numFmtId="0" fontId="0" fillId="0" borderId="10" xfId="0" applyBorder="1"/>
    <xf numFmtId="0" fontId="0" fillId="7" borderId="5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7" fillId="0" borderId="12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0" fillId="0" borderId="5" xfId="0" applyBorder="1"/>
    <xf numFmtId="0" fontId="0" fillId="0" borderId="2" xfId="0" applyBorder="1"/>
    <xf numFmtId="0" fontId="0" fillId="0" borderId="9" xfId="0" applyBorder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8" borderId="0" xfId="0" applyFill="1" applyBorder="1" applyAlignment="1">
      <alignment horizontal="center"/>
    </xf>
    <xf numFmtId="0" fontId="0" fillId="0" borderId="3" xfId="0" applyBorder="1"/>
    <xf numFmtId="0" fontId="0" fillId="0" borderId="0" xfId="0" applyFill="1" applyBorder="1"/>
    <xf numFmtId="0" fontId="1" fillId="0" borderId="2" xfId="0" applyFont="1" applyBorder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/>
    <xf numFmtId="0" fontId="1" fillId="0" borderId="2" xfId="0" applyFont="1" applyBorder="1" applyAlignment="1"/>
    <xf numFmtId="0" fontId="1" fillId="9" borderId="7" xfId="0" applyFont="1" applyFill="1" applyBorder="1" applyAlignment="1">
      <alignment horizontal="center" vertical="center"/>
    </xf>
    <xf numFmtId="0" fontId="1" fillId="9" borderId="11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10" borderId="4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0" fontId="1" fillId="10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D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026"/>
  <sheetViews>
    <sheetView workbookViewId="0">
      <selection activeCell="J35" sqref="J35"/>
    </sheetView>
  </sheetViews>
  <sheetFormatPr defaultColWidth="8.85546875" defaultRowHeight="15"/>
  <cols>
    <col min="2" max="3" width="11.42578125" style="33"/>
    <col min="4" max="4" width="11.42578125" style="35"/>
    <col min="5" max="5" width="12.7109375" style="33" bestFit="1" customWidth="1"/>
    <col min="6" max="6" width="8.85546875" style="35"/>
    <col min="7" max="9" width="8.85546875" style="33"/>
    <col min="10" max="10" width="15.42578125" style="33" bestFit="1" customWidth="1"/>
    <col min="11" max="12" width="8.85546875" style="33"/>
    <col min="13" max="13" width="9.28515625" style="33" bestFit="1" customWidth="1"/>
    <col min="15" max="15" width="8.85546875" style="33"/>
    <col min="16" max="16" width="10" style="33" customWidth="1"/>
    <col min="17" max="17" width="8.85546875" style="35"/>
    <col min="18" max="18" width="12.7109375" style="33" bestFit="1" customWidth="1"/>
    <col min="19" max="19" width="8.85546875" style="35"/>
    <col min="20" max="22" width="8.85546875" style="33"/>
    <col min="23" max="23" width="11.28515625" style="33" bestFit="1" customWidth="1"/>
    <col min="24" max="25" width="8.85546875" style="33"/>
    <col min="26" max="26" width="9.28515625" style="33" bestFit="1" customWidth="1"/>
    <col min="28" max="28" width="8.85546875" style="33"/>
    <col min="29" max="29" width="11.42578125" style="33" customWidth="1"/>
    <col min="30" max="30" width="8.85546875" style="35"/>
    <col min="31" max="31" width="14.42578125" style="33" customWidth="1"/>
    <col min="32" max="32" width="8.85546875" style="35"/>
    <col min="33" max="35" width="8.85546875" style="33"/>
    <col min="36" max="36" width="11.28515625" style="33" bestFit="1" customWidth="1"/>
    <col min="37" max="38" width="8.85546875" style="33"/>
    <col min="39" max="39" width="9.28515625" style="33" bestFit="1" customWidth="1"/>
    <col min="41" max="41" width="8.85546875" style="33"/>
    <col min="42" max="42" width="13.85546875" style="33" customWidth="1"/>
    <col min="43" max="43" width="8.5703125" style="35" customWidth="1"/>
    <col min="44" max="44" width="19.140625" style="33" customWidth="1"/>
    <col min="45" max="45" width="8.85546875" style="35"/>
    <col min="46" max="48" width="8.85546875" style="33"/>
    <col min="49" max="49" width="11.28515625" style="33" bestFit="1" customWidth="1"/>
    <col min="50" max="51" width="8.85546875" style="33"/>
    <col min="52" max="52" width="9.28515625" style="33" bestFit="1" customWidth="1"/>
  </cols>
  <sheetData>
    <row r="1" spans="1:52">
      <c r="A1" s="2" t="s">
        <v>1</v>
      </c>
      <c r="B1" s="38" t="s">
        <v>2</v>
      </c>
      <c r="I1" s="37"/>
      <c r="Z1" s="44"/>
      <c r="AA1" s="44"/>
      <c r="AB1" s="44"/>
      <c r="AC1" s="44"/>
      <c r="AD1" s="44"/>
      <c r="AE1" s="44"/>
    </row>
    <row r="2" spans="1:52">
      <c r="B2" s="42" t="s">
        <v>47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O2" s="42" t="s">
        <v>21</v>
      </c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B2" s="42" t="s">
        <v>48</v>
      </c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O2" s="45" t="s">
        <v>49</v>
      </c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</row>
    <row r="3" spans="1:52">
      <c r="B3" s="43" t="s">
        <v>44</v>
      </c>
      <c r="C3" s="43"/>
      <c r="D3" s="43" t="s">
        <v>45</v>
      </c>
      <c r="E3" s="43"/>
      <c r="F3" s="43" t="s">
        <v>46</v>
      </c>
      <c r="G3" s="43"/>
      <c r="H3" s="43"/>
      <c r="I3" s="43"/>
      <c r="J3" s="43"/>
      <c r="K3" s="43"/>
      <c r="L3" s="43"/>
      <c r="M3" s="43"/>
      <c r="O3" s="43" t="s">
        <v>44</v>
      </c>
      <c r="P3" s="43"/>
      <c r="Q3" s="43" t="s">
        <v>45</v>
      </c>
      <c r="R3" s="43"/>
      <c r="S3" s="43" t="s">
        <v>46</v>
      </c>
      <c r="T3" s="43"/>
      <c r="U3" s="43"/>
      <c r="V3" s="43"/>
      <c r="W3" s="43"/>
      <c r="X3" s="43"/>
      <c r="Y3" s="43"/>
      <c r="Z3" s="43"/>
      <c r="AB3" s="43" t="s">
        <v>44</v>
      </c>
      <c r="AC3" s="43"/>
      <c r="AD3" s="43" t="s">
        <v>45</v>
      </c>
      <c r="AE3" s="43"/>
      <c r="AF3" s="43" t="s">
        <v>46</v>
      </c>
      <c r="AG3" s="43"/>
      <c r="AH3" s="43"/>
      <c r="AI3" s="43"/>
      <c r="AJ3" s="43"/>
      <c r="AK3" s="43"/>
      <c r="AL3" s="43"/>
      <c r="AM3" s="43"/>
      <c r="AO3" s="43" t="s">
        <v>44</v>
      </c>
      <c r="AP3" s="43"/>
      <c r="AQ3" s="43" t="s">
        <v>45</v>
      </c>
      <c r="AR3" s="43"/>
      <c r="AS3" s="43" t="s">
        <v>46</v>
      </c>
      <c r="AT3" s="43"/>
      <c r="AU3" s="43"/>
      <c r="AV3" s="43"/>
      <c r="AW3" s="43"/>
      <c r="AX3" s="43"/>
      <c r="AY3" s="43"/>
      <c r="AZ3" s="43"/>
    </row>
    <row r="5" spans="1:52">
      <c r="B5" s="33">
        <v>2</v>
      </c>
      <c r="C5" s="33">
        <v>6.0471700000000004</v>
      </c>
      <c r="D5" s="35">
        <v>2</v>
      </c>
      <c r="E5" s="33">
        <v>-2.7736610000000001E-4</v>
      </c>
      <c r="F5" s="35" t="s">
        <v>50</v>
      </c>
      <c r="G5" s="33" t="s">
        <v>51</v>
      </c>
      <c r="H5" s="33" t="s">
        <v>52</v>
      </c>
      <c r="I5" s="33" t="s">
        <v>53</v>
      </c>
      <c r="J5" s="33" t="s">
        <v>54</v>
      </c>
      <c r="K5" s="33" t="s">
        <v>55</v>
      </c>
      <c r="L5" s="33" t="s">
        <v>56</v>
      </c>
      <c r="M5" s="33" t="s">
        <v>57</v>
      </c>
      <c r="O5" s="33">
        <v>2</v>
      </c>
      <c r="P5" s="33">
        <v>5.6717399999999998</v>
      </c>
      <c r="Q5" s="35">
        <v>2</v>
      </c>
      <c r="R5" s="33">
        <v>-3.0434720000000002E-4</v>
      </c>
      <c r="S5" s="35" t="s">
        <v>50</v>
      </c>
      <c r="T5" s="33" t="s">
        <v>51</v>
      </c>
      <c r="U5" s="33" t="s">
        <v>52</v>
      </c>
      <c r="V5" s="33" t="s">
        <v>53</v>
      </c>
      <c r="W5" s="33" t="s">
        <v>54</v>
      </c>
      <c r="X5" s="33" t="s">
        <v>55</v>
      </c>
      <c r="Y5" s="33" t="s">
        <v>56</v>
      </c>
      <c r="Z5" s="33" t="s">
        <v>57</v>
      </c>
      <c r="AB5" s="33">
        <v>2</v>
      </c>
      <c r="AC5" s="33">
        <v>5.9326299999999996</v>
      </c>
      <c r="AD5" s="35">
        <v>2</v>
      </c>
      <c r="AE5" s="33">
        <v>-5.9358369999999998E-4</v>
      </c>
      <c r="AF5" s="35" t="s">
        <v>50</v>
      </c>
      <c r="AG5" s="33" t="s">
        <v>51</v>
      </c>
      <c r="AH5" s="33" t="s">
        <v>52</v>
      </c>
      <c r="AI5" s="33" t="s">
        <v>53</v>
      </c>
      <c r="AJ5" s="33" t="s">
        <v>54</v>
      </c>
      <c r="AK5" s="33" t="s">
        <v>55</v>
      </c>
      <c r="AL5" s="33" t="s">
        <v>56</v>
      </c>
      <c r="AM5" s="33" t="s">
        <v>57</v>
      </c>
      <c r="AO5" s="33">
        <v>2</v>
      </c>
      <c r="AP5" s="33">
        <v>6.2045399999999997</v>
      </c>
      <c r="AQ5" s="35">
        <v>2</v>
      </c>
      <c r="AR5" s="33">
        <v>-2.2302059999999998E-5</v>
      </c>
      <c r="AS5" s="35" t="s">
        <v>50</v>
      </c>
      <c r="AT5" s="33" t="s">
        <v>51</v>
      </c>
      <c r="AU5" s="33" t="s">
        <v>52</v>
      </c>
      <c r="AV5" s="33" t="s">
        <v>53</v>
      </c>
      <c r="AW5" s="33" t="s">
        <v>54</v>
      </c>
      <c r="AX5" s="33" t="s">
        <v>55</v>
      </c>
      <c r="AY5" s="33" t="s">
        <v>56</v>
      </c>
      <c r="AZ5" s="33" t="s">
        <v>57</v>
      </c>
    </row>
    <row r="6" spans="1:52">
      <c r="B6" s="33">
        <v>4</v>
      </c>
      <c r="C6" s="33">
        <v>6.0491700000000002</v>
      </c>
      <c r="D6" s="35">
        <v>4</v>
      </c>
      <c r="E6" s="33">
        <v>1.4221419999999999E-3</v>
      </c>
      <c r="F6" s="36">
        <v>0.4</v>
      </c>
      <c r="G6" s="34">
        <v>0</v>
      </c>
      <c r="H6" s="34">
        <v>5.0000000000000001E-3</v>
      </c>
      <c r="I6" s="34">
        <v>1.9656E-2</v>
      </c>
      <c r="J6" s="34">
        <v>6758.424</v>
      </c>
      <c r="K6" s="33" t="s">
        <v>58</v>
      </c>
      <c r="L6" s="33" t="s">
        <v>58</v>
      </c>
      <c r="M6" s="33" t="s">
        <v>58</v>
      </c>
      <c r="O6" s="33">
        <v>4</v>
      </c>
      <c r="P6" s="33">
        <v>5.6765100000000004</v>
      </c>
      <c r="Q6" s="35">
        <v>4</v>
      </c>
      <c r="R6" s="33">
        <v>4.1525429999999999E-3</v>
      </c>
      <c r="S6" s="36">
        <v>0.4</v>
      </c>
      <c r="T6" s="34">
        <v>0</v>
      </c>
      <c r="U6" s="34">
        <v>5.0000000000000001E-3</v>
      </c>
      <c r="V6" s="34">
        <v>1.9656E-2</v>
      </c>
      <c r="W6" s="34">
        <v>-5506.2809999999999</v>
      </c>
      <c r="X6" s="33" t="s">
        <v>58</v>
      </c>
      <c r="Y6" s="33" t="s">
        <v>58</v>
      </c>
      <c r="Z6" s="33" t="s">
        <v>58</v>
      </c>
      <c r="AB6" s="33">
        <v>4</v>
      </c>
      <c r="AC6" s="33">
        <v>5.9398999999999997</v>
      </c>
      <c r="AD6" s="35">
        <v>4</v>
      </c>
      <c r="AE6" s="33">
        <v>6.0732879999999996E-3</v>
      </c>
      <c r="AF6" s="36">
        <v>0.4</v>
      </c>
      <c r="AG6" s="34">
        <v>0</v>
      </c>
      <c r="AH6" s="34">
        <v>5.0000000000000001E-3</v>
      </c>
      <c r="AI6" s="34">
        <v>1.9656E-2</v>
      </c>
      <c r="AJ6" s="34">
        <v>-6596.5879999999997</v>
      </c>
      <c r="AK6" s="33" t="s">
        <v>58</v>
      </c>
      <c r="AL6" s="33" t="s">
        <v>58</v>
      </c>
      <c r="AM6" s="33" t="s">
        <v>58</v>
      </c>
      <c r="AO6" s="33">
        <v>4</v>
      </c>
      <c r="AP6" s="33">
        <v>6.2092799999999997</v>
      </c>
      <c r="AQ6" s="35">
        <v>4</v>
      </c>
      <c r="AR6" s="33">
        <v>-3.0519830000000001E-5</v>
      </c>
      <c r="AS6" s="36">
        <v>0.4</v>
      </c>
      <c r="AT6" s="34">
        <v>0</v>
      </c>
      <c r="AU6" s="34">
        <v>5.0000000000000001E-3</v>
      </c>
      <c r="AV6" s="34">
        <v>9.8279999999999999E-3</v>
      </c>
      <c r="AW6" s="34">
        <v>2062.3249999999998</v>
      </c>
      <c r="AX6" s="33" t="s">
        <v>58</v>
      </c>
      <c r="AY6" s="33" t="s">
        <v>58</v>
      </c>
      <c r="AZ6" s="33" t="s">
        <v>58</v>
      </c>
    </row>
    <row r="7" spans="1:52">
      <c r="B7" s="33">
        <v>6</v>
      </c>
      <c r="C7" s="33">
        <v>6.05138</v>
      </c>
      <c r="D7" s="35">
        <v>6</v>
      </c>
      <c r="E7" s="33">
        <v>3.3098120000000001E-3</v>
      </c>
      <c r="F7" s="36">
        <v>2</v>
      </c>
      <c r="G7" s="34">
        <v>9.8087199999999998E-5</v>
      </c>
      <c r="H7" s="34">
        <v>4.9901909999999997E-3</v>
      </c>
      <c r="I7" s="34">
        <v>0.11851440000000001</v>
      </c>
      <c r="J7" s="34">
        <v>-11153.01</v>
      </c>
      <c r="K7" s="34">
        <v>1042.8320000000001</v>
      </c>
      <c r="L7" s="34">
        <v>1042.8320000000001</v>
      </c>
      <c r="M7" s="34">
        <v>-10916.7</v>
      </c>
      <c r="O7" s="33">
        <v>6</v>
      </c>
      <c r="P7" s="33">
        <v>5.6756399999999996</v>
      </c>
      <c r="Q7" s="35">
        <v>6</v>
      </c>
      <c r="R7" s="33">
        <v>2.9620839999999998E-3</v>
      </c>
      <c r="S7" s="36">
        <v>2</v>
      </c>
      <c r="T7" s="34">
        <v>9.8087199999999998E-5</v>
      </c>
      <c r="U7" s="34">
        <v>4.9901909999999997E-3</v>
      </c>
      <c r="V7" s="34">
        <v>0.11851440000000001</v>
      </c>
      <c r="W7" s="34">
        <v>-17303.84</v>
      </c>
      <c r="X7" s="34">
        <v>3194.5</v>
      </c>
      <c r="Y7" s="34">
        <v>3194.5</v>
      </c>
      <c r="Z7" s="34">
        <v>-16227.9</v>
      </c>
      <c r="AB7" s="33">
        <v>6</v>
      </c>
      <c r="AC7" s="33">
        <v>5.9429100000000004</v>
      </c>
      <c r="AD7" s="35">
        <v>6</v>
      </c>
      <c r="AE7" s="33">
        <v>8.4733589999999998E-3</v>
      </c>
      <c r="AF7" s="36">
        <v>2</v>
      </c>
      <c r="AG7" s="34">
        <v>9.8087199999999998E-5</v>
      </c>
      <c r="AH7" s="34">
        <v>4.9901909999999997E-3</v>
      </c>
      <c r="AI7" s="34">
        <v>0.11851440000000001</v>
      </c>
      <c r="AJ7" s="34">
        <v>-18720.57</v>
      </c>
      <c r="AK7" s="34">
        <v>1894.741</v>
      </c>
      <c r="AL7" s="34">
        <v>1894.741</v>
      </c>
      <c r="AM7" s="34">
        <v>-18110.57</v>
      </c>
      <c r="AO7" s="33">
        <v>6</v>
      </c>
      <c r="AP7" s="33">
        <v>6.2103299999999999</v>
      </c>
      <c r="AQ7" s="35">
        <v>6</v>
      </c>
      <c r="AR7" s="33">
        <v>-4.1055250000000003E-5</v>
      </c>
      <c r="AS7" s="36">
        <v>2</v>
      </c>
      <c r="AT7" s="34">
        <v>4.9043599999999999E-5</v>
      </c>
      <c r="AU7" s="34">
        <v>4.9901909999999997E-3</v>
      </c>
      <c r="AV7" s="34">
        <v>5.9257200000000003E-2</v>
      </c>
      <c r="AW7" s="34">
        <v>-29415.96</v>
      </c>
      <c r="AX7" s="34">
        <v>3185.098</v>
      </c>
      <c r="AY7" s="34">
        <v>3185.098</v>
      </c>
      <c r="AZ7" s="34">
        <v>-32681.67</v>
      </c>
    </row>
    <row r="8" spans="1:52">
      <c r="B8" s="33">
        <v>8</v>
      </c>
      <c r="C8" s="33">
        <v>6.0498799999999999</v>
      </c>
      <c r="D8" s="35">
        <v>8</v>
      </c>
      <c r="E8" s="33">
        <v>1.466904E-3</v>
      </c>
      <c r="F8" s="36">
        <v>2</v>
      </c>
      <c r="G8" s="34">
        <v>5.8563120000000005E-4</v>
      </c>
      <c r="H8" s="34">
        <v>4.9414350000000001E-3</v>
      </c>
      <c r="I8" s="34">
        <v>0.2183368</v>
      </c>
      <c r="J8" s="34">
        <v>-11781.7</v>
      </c>
      <c r="K8" s="34">
        <v>1498.7349999999999</v>
      </c>
      <c r="L8" s="34">
        <v>1498.7349999999999</v>
      </c>
      <c r="M8" s="34">
        <v>-10838.14</v>
      </c>
      <c r="O8" s="33">
        <v>8</v>
      </c>
      <c r="P8" s="33">
        <v>5.6800899999999999</v>
      </c>
      <c r="Q8" s="35">
        <v>8</v>
      </c>
      <c r="R8" s="33">
        <v>4.1536619999999998E-3</v>
      </c>
      <c r="S8" s="36">
        <v>2</v>
      </c>
      <c r="T8" s="34">
        <v>5.8563120000000005E-4</v>
      </c>
      <c r="U8" s="34">
        <v>4.9414350000000001E-3</v>
      </c>
      <c r="V8" s="34">
        <v>0.2183368</v>
      </c>
      <c r="W8" s="34">
        <v>-15499.45</v>
      </c>
      <c r="X8" s="34">
        <v>2123.0360000000001</v>
      </c>
      <c r="Y8" s="34">
        <v>2123.0360000000001</v>
      </c>
      <c r="Z8" s="34">
        <v>-16224.48</v>
      </c>
      <c r="AB8" s="33">
        <v>8</v>
      </c>
      <c r="AC8" s="33">
        <v>5.9417</v>
      </c>
      <c r="AD8" s="35">
        <v>8</v>
      </c>
      <c r="AE8" s="33">
        <v>6.6492460000000001E-3</v>
      </c>
      <c r="AF8" s="36">
        <v>2</v>
      </c>
      <c r="AG8" s="34">
        <v>5.8563120000000005E-4</v>
      </c>
      <c r="AH8" s="34">
        <v>4.9414350000000001E-3</v>
      </c>
      <c r="AI8" s="34">
        <v>0.2183368</v>
      </c>
      <c r="AJ8" s="34">
        <v>-17697.77</v>
      </c>
      <c r="AK8" s="34">
        <v>817.82870000000003</v>
      </c>
      <c r="AL8" s="34">
        <v>817.82870000000003</v>
      </c>
      <c r="AM8" s="34">
        <v>-18098.48</v>
      </c>
      <c r="AO8" s="33">
        <v>8</v>
      </c>
      <c r="AP8" s="33">
        <v>6.2052399999999999</v>
      </c>
      <c r="AQ8" s="35">
        <v>8</v>
      </c>
      <c r="AR8" s="33">
        <v>6.3228049999999999E-4</v>
      </c>
      <c r="AS8" s="36">
        <v>2</v>
      </c>
      <c r="AT8" s="34">
        <v>2.9281560000000002E-4</v>
      </c>
      <c r="AU8" s="34">
        <v>4.9414350000000001E-3</v>
      </c>
      <c r="AV8" s="34">
        <v>0.1091684</v>
      </c>
      <c r="AW8" s="34">
        <v>-31950.44</v>
      </c>
      <c r="AX8" s="34">
        <v>1699.8610000000001</v>
      </c>
      <c r="AY8" s="34">
        <v>1699.8610000000001</v>
      </c>
      <c r="AZ8" s="34">
        <v>-32624.94</v>
      </c>
    </row>
    <row r="9" spans="1:52">
      <c r="B9" s="33">
        <v>10</v>
      </c>
      <c r="C9" s="33">
        <v>6.0497699999999996</v>
      </c>
      <c r="D9" s="35">
        <v>10</v>
      </c>
      <c r="E9" s="33">
        <v>9.9464939999999993E-4</v>
      </c>
      <c r="F9" s="36">
        <v>2</v>
      </c>
      <c r="G9" s="34">
        <v>1.068355E-3</v>
      </c>
      <c r="H9" s="34">
        <v>4.8931519999999996E-3</v>
      </c>
      <c r="I9" s="34">
        <v>0.3191232</v>
      </c>
      <c r="J9" s="34">
        <v>-10523.33</v>
      </c>
      <c r="K9" s="34">
        <v>992.93110000000001</v>
      </c>
      <c r="L9" s="34">
        <v>992.93110000000001</v>
      </c>
      <c r="M9" s="34">
        <v>-10749.35</v>
      </c>
      <c r="O9" s="33">
        <v>10</v>
      </c>
      <c r="P9" s="33">
        <v>5.6778000000000004</v>
      </c>
      <c r="Q9" s="35">
        <v>10</v>
      </c>
      <c r="R9" s="33">
        <v>4.4644890000000003E-3</v>
      </c>
      <c r="S9" s="36">
        <v>2</v>
      </c>
      <c r="T9" s="34">
        <v>1.068355E-3</v>
      </c>
      <c r="U9" s="34">
        <v>4.8931519999999996E-3</v>
      </c>
      <c r="V9" s="34">
        <v>0.3191232</v>
      </c>
      <c r="W9" s="34">
        <v>-17510.63</v>
      </c>
      <c r="X9" s="34">
        <v>1966.5989999999999</v>
      </c>
      <c r="Y9" s="34">
        <v>1966.5989999999999</v>
      </c>
      <c r="Z9" s="34">
        <v>-16219.23</v>
      </c>
      <c r="AB9" s="33">
        <v>10</v>
      </c>
      <c r="AC9" s="33">
        <v>5.9451999999999998</v>
      </c>
      <c r="AD9" s="35">
        <v>10</v>
      </c>
      <c r="AE9" s="33">
        <v>9.5334329999999991E-3</v>
      </c>
      <c r="AF9" s="36">
        <v>2</v>
      </c>
      <c r="AG9" s="34">
        <v>1.068355E-3</v>
      </c>
      <c r="AH9" s="34">
        <v>4.8931519999999996E-3</v>
      </c>
      <c r="AI9" s="34">
        <v>0.3191232</v>
      </c>
      <c r="AJ9" s="34">
        <v>-17097.27</v>
      </c>
      <c r="AK9" s="34">
        <v>664.06129999999996</v>
      </c>
      <c r="AL9" s="34">
        <v>664.06129999999996</v>
      </c>
      <c r="AM9" s="34">
        <v>-18082.04</v>
      </c>
      <c r="AO9" s="33">
        <v>10</v>
      </c>
      <c r="AP9" s="33">
        <v>6.2068599999999998</v>
      </c>
      <c r="AQ9" s="35">
        <v>10</v>
      </c>
      <c r="AR9" s="33">
        <v>2.244645E-3</v>
      </c>
      <c r="AS9" s="36">
        <v>2</v>
      </c>
      <c r="AT9" s="34">
        <v>5.3417760000000003E-4</v>
      </c>
      <c r="AU9" s="34">
        <v>4.8931519999999996E-3</v>
      </c>
      <c r="AV9" s="34">
        <v>0.1595616</v>
      </c>
      <c r="AW9" s="34">
        <v>-31449.59</v>
      </c>
      <c r="AX9" s="34">
        <v>4040.0219999999999</v>
      </c>
      <c r="AY9" s="34">
        <v>4040.0219999999999</v>
      </c>
      <c r="AZ9" s="34">
        <v>-32557.05</v>
      </c>
    </row>
    <row r="10" spans="1:52">
      <c r="B10" s="33">
        <v>12</v>
      </c>
      <c r="C10" s="33">
        <v>6.0522600000000004</v>
      </c>
      <c r="D10" s="35">
        <v>12</v>
      </c>
      <c r="E10" s="33">
        <v>3.1042560000000001E-3</v>
      </c>
      <c r="F10" s="36">
        <v>2</v>
      </c>
      <c r="G10" s="34">
        <v>1.5462589999999999E-3</v>
      </c>
      <c r="H10" s="34">
        <v>4.8453359999999996E-3</v>
      </c>
      <c r="I10" s="34">
        <v>0.42087360000000001</v>
      </c>
      <c r="J10" s="34">
        <v>-10857.76</v>
      </c>
      <c r="K10" s="34">
        <v>584.64189999999996</v>
      </c>
      <c r="L10" s="34">
        <v>584.64189999999996</v>
      </c>
      <c r="M10" s="34">
        <v>-10629.92</v>
      </c>
      <c r="O10" s="33">
        <v>12</v>
      </c>
      <c r="P10" s="33">
        <v>5.6763599999999999</v>
      </c>
      <c r="Q10" s="35">
        <v>12</v>
      </c>
      <c r="R10" s="33">
        <v>2.689898E-3</v>
      </c>
      <c r="S10" s="36">
        <v>2</v>
      </c>
      <c r="T10" s="34">
        <v>1.5462589999999999E-3</v>
      </c>
      <c r="U10" s="34">
        <v>4.8453359999999996E-3</v>
      </c>
      <c r="V10" s="34">
        <v>0.42087360000000001</v>
      </c>
      <c r="W10" s="34">
        <v>-16247.06</v>
      </c>
      <c r="X10" s="34">
        <v>783.63819999999998</v>
      </c>
      <c r="Y10" s="34">
        <v>783.63819999999998</v>
      </c>
      <c r="Z10" s="34">
        <v>-16211.22</v>
      </c>
      <c r="AB10" s="33">
        <v>12</v>
      </c>
      <c r="AC10" s="33">
        <v>5.9421499999999998</v>
      </c>
      <c r="AD10" s="35">
        <v>12</v>
      </c>
      <c r="AE10" s="33">
        <v>5.8682780000000002E-3</v>
      </c>
      <c r="AF10" s="36">
        <v>2</v>
      </c>
      <c r="AG10" s="34">
        <v>1.5462589999999999E-3</v>
      </c>
      <c r="AH10" s="34">
        <v>4.8453359999999996E-3</v>
      </c>
      <c r="AI10" s="34">
        <v>0.42087360000000001</v>
      </c>
      <c r="AJ10" s="34">
        <v>-18497.099999999999</v>
      </c>
      <c r="AK10" s="34">
        <v>890.3578</v>
      </c>
      <c r="AL10" s="34">
        <v>890.3578</v>
      </c>
      <c r="AM10" s="34">
        <v>-18056.400000000001</v>
      </c>
      <c r="AO10" s="33">
        <v>12</v>
      </c>
      <c r="AP10" s="33">
        <v>6.2034599999999998</v>
      </c>
      <c r="AQ10" s="35">
        <v>12</v>
      </c>
      <c r="AR10" s="33">
        <v>-1.159085E-3</v>
      </c>
      <c r="AS10" s="36">
        <v>2</v>
      </c>
      <c r="AT10" s="34">
        <v>7.7312959999999999E-4</v>
      </c>
      <c r="AU10" s="34">
        <v>4.8453359999999996E-3</v>
      </c>
      <c r="AV10" s="34">
        <v>0.21043680000000001</v>
      </c>
      <c r="AW10" s="34">
        <v>-34179.550000000003</v>
      </c>
      <c r="AX10" s="34">
        <v>2499.7809999999999</v>
      </c>
      <c r="AY10" s="34">
        <v>2499.7809999999999</v>
      </c>
      <c r="AZ10" s="34">
        <v>-32461.49</v>
      </c>
    </row>
    <row r="11" spans="1:52">
      <c r="B11" s="33">
        <v>14</v>
      </c>
      <c r="C11" s="33">
        <v>6.0488200000000001</v>
      </c>
      <c r="D11" s="35">
        <v>14</v>
      </c>
      <c r="E11" s="33">
        <v>-7.3309579999999996E-4</v>
      </c>
      <c r="F11" s="36">
        <v>2</v>
      </c>
      <c r="G11" s="34">
        <v>2.0193429999999998E-3</v>
      </c>
      <c r="H11" s="34">
        <v>4.7979800000000003E-3</v>
      </c>
      <c r="I11" s="34">
        <v>0.52358800000000005</v>
      </c>
      <c r="J11" s="34">
        <v>-12082.65</v>
      </c>
      <c r="K11" s="34">
        <v>2095.1179999999999</v>
      </c>
      <c r="L11" s="34">
        <v>2095.1179999999999</v>
      </c>
      <c r="M11" s="34">
        <v>-10465.73</v>
      </c>
      <c r="O11" s="33">
        <v>14</v>
      </c>
      <c r="P11" s="33">
        <v>5.6766899999999998</v>
      </c>
      <c r="Q11" s="35">
        <v>14</v>
      </c>
      <c r="R11" s="33">
        <v>2.6830479999999999E-3</v>
      </c>
      <c r="S11" s="36">
        <v>2</v>
      </c>
      <c r="T11" s="34">
        <v>2.0193429999999998E-3</v>
      </c>
      <c r="U11" s="34">
        <v>4.7979800000000003E-3</v>
      </c>
      <c r="V11" s="34">
        <v>0.52358800000000005</v>
      </c>
      <c r="W11" s="34">
        <v>-15603.29</v>
      </c>
      <c r="X11" s="34">
        <v>642.16679999999997</v>
      </c>
      <c r="Y11" s="34">
        <v>642.16679999999997</v>
      </c>
      <c r="Z11" s="34">
        <v>-16199.05</v>
      </c>
      <c r="AB11" s="33">
        <v>14</v>
      </c>
      <c r="AC11" s="33">
        <v>5.9403300000000003</v>
      </c>
      <c r="AD11" s="35">
        <v>14</v>
      </c>
      <c r="AE11" s="33">
        <v>3.4360049999999998E-3</v>
      </c>
      <c r="AF11" s="36">
        <v>2</v>
      </c>
      <c r="AG11" s="34">
        <v>2.0193429999999998E-3</v>
      </c>
      <c r="AH11" s="34">
        <v>4.7979800000000003E-3</v>
      </c>
      <c r="AI11" s="34">
        <v>0.52358800000000005</v>
      </c>
      <c r="AJ11" s="34">
        <v>-18458.98</v>
      </c>
      <c r="AK11" s="34">
        <v>690.25819999999999</v>
      </c>
      <c r="AL11" s="34">
        <v>690.25819999999999</v>
      </c>
      <c r="AM11" s="34">
        <v>-18014.18</v>
      </c>
      <c r="AO11" s="33">
        <v>14</v>
      </c>
      <c r="AP11" s="33">
        <v>6.20343</v>
      </c>
      <c r="AQ11" s="35">
        <v>14</v>
      </c>
      <c r="AR11" s="33">
        <v>-1.1888300000000001E-3</v>
      </c>
      <c r="AS11" s="36">
        <v>2</v>
      </c>
      <c r="AT11" s="34">
        <v>1.0096720000000001E-3</v>
      </c>
      <c r="AU11" s="34">
        <v>4.7979800000000003E-3</v>
      </c>
      <c r="AV11" s="34">
        <v>0.26179400000000003</v>
      </c>
      <c r="AW11" s="34">
        <v>-33234.04</v>
      </c>
      <c r="AX11" s="34">
        <v>3243.645</v>
      </c>
      <c r="AY11" s="34">
        <v>3243.645</v>
      </c>
      <c r="AZ11" s="34">
        <v>-32323.24</v>
      </c>
    </row>
    <row r="12" spans="1:52">
      <c r="B12" s="33">
        <v>16</v>
      </c>
      <c r="C12" s="33">
        <v>6.0451899999999998</v>
      </c>
      <c r="D12" s="35">
        <v>16</v>
      </c>
      <c r="E12" s="33">
        <v>2.9467259999999999E-4</v>
      </c>
      <c r="F12" s="36">
        <v>2</v>
      </c>
      <c r="G12" s="34">
        <v>2.4876070000000002E-3</v>
      </c>
      <c r="H12" s="34">
        <v>4.7510770000000003E-3</v>
      </c>
      <c r="I12" s="34">
        <v>0.62726649999999995</v>
      </c>
      <c r="J12" s="34">
        <v>-9606.732</v>
      </c>
      <c r="K12" s="34">
        <v>846.97490000000005</v>
      </c>
      <c r="L12" s="34">
        <v>846.97490000000005</v>
      </c>
      <c r="M12" s="34">
        <v>-10234.280000000001</v>
      </c>
      <c r="O12" s="33">
        <v>16</v>
      </c>
      <c r="P12" s="33">
        <v>5.6781300000000003</v>
      </c>
      <c r="Q12" s="35">
        <v>16</v>
      </c>
      <c r="R12" s="33">
        <v>3.7850700000000002E-3</v>
      </c>
      <c r="S12" s="36">
        <v>2</v>
      </c>
      <c r="T12" s="34">
        <v>2.4876070000000002E-3</v>
      </c>
      <c r="U12" s="34">
        <v>4.7510770000000003E-3</v>
      </c>
      <c r="V12" s="34">
        <v>0.62726649999999995</v>
      </c>
      <c r="W12" s="34">
        <v>-16589.16</v>
      </c>
      <c r="X12" s="34">
        <v>1593.7819999999999</v>
      </c>
      <c r="Y12" s="34">
        <v>1593.7819999999999</v>
      </c>
      <c r="Z12" s="34">
        <v>-16178.59</v>
      </c>
      <c r="AB12" s="33">
        <v>16</v>
      </c>
      <c r="AC12" s="33">
        <v>5.9392300000000002</v>
      </c>
      <c r="AD12" s="35">
        <v>16</v>
      </c>
      <c r="AE12" s="33">
        <v>5.8019769999999998E-3</v>
      </c>
      <c r="AF12" s="36">
        <v>2</v>
      </c>
      <c r="AG12" s="34">
        <v>2.4876070000000002E-3</v>
      </c>
      <c r="AH12" s="34">
        <v>4.7510770000000003E-3</v>
      </c>
      <c r="AI12" s="34">
        <v>0.62726649999999995</v>
      </c>
      <c r="AJ12" s="34">
        <v>-19789.2</v>
      </c>
      <c r="AK12" s="34">
        <v>1900.0540000000001</v>
      </c>
      <c r="AL12" s="34">
        <v>1900.0540000000001</v>
      </c>
      <c r="AM12" s="34">
        <v>-17936.11</v>
      </c>
      <c r="AO12" s="33">
        <v>16</v>
      </c>
      <c r="AP12" s="33">
        <v>6.2034599999999998</v>
      </c>
      <c r="AQ12" s="35">
        <v>16</v>
      </c>
      <c r="AR12" s="33">
        <v>-1.1545150000000001E-3</v>
      </c>
      <c r="AS12" s="36">
        <v>2</v>
      </c>
      <c r="AT12" s="34">
        <v>1.243804E-3</v>
      </c>
      <c r="AU12" s="34">
        <v>4.7510770000000003E-3</v>
      </c>
      <c r="AV12" s="34">
        <v>0.3136332</v>
      </c>
      <c r="AW12" s="34">
        <v>-31700.39</v>
      </c>
      <c r="AX12" s="34">
        <v>6139.1719999999996</v>
      </c>
      <c r="AY12" s="34">
        <v>6139.1719999999996</v>
      </c>
      <c r="AZ12" s="34">
        <v>-32113.93</v>
      </c>
    </row>
    <row r="13" spans="1:52">
      <c r="B13" s="33">
        <v>18</v>
      </c>
      <c r="C13" s="33">
        <v>6.0453000000000001</v>
      </c>
      <c r="D13" s="35">
        <v>18</v>
      </c>
      <c r="E13" s="33">
        <v>6.9050369999999999E-4</v>
      </c>
      <c r="F13" s="36">
        <v>2</v>
      </c>
      <c r="G13" s="34">
        <v>2.9510510000000001E-3</v>
      </c>
      <c r="H13" s="34">
        <v>4.704621E-3</v>
      </c>
      <c r="I13" s="34">
        <v>0.73190889999999997</v>
      </c>
      <c r="J13" s="34">
        <v>-9772.2309999999998</v>
      </c>
      <c r="K13" s="34">
        <v>486.27769999999998</v>
      </c>
      <c r="L13" s="34">
        <v>486.27769999999998</v>
      </c>
      <c r="M13" s="34">
        <v>-9899.4429999999993</v>
      </c>
      <c r="O13" s="33">
        <v>18</v>
      </c>
      <c r="P13" s="33">
        <v>5.6769400000000001</v>
      </c>
      <c r="Q13" s="35">
        <v>18</v>
      </c>
      <c r="R13" s="33">
        <v>2.2570400000000001E-3</v>
      </c>
      <c r="S13" s="36">
        <v>2</v>
      </c>
      <c r="T13" s="34">
        <v>2.9510510000000001E-3</v>
      </c>
      <c r="U13" s="34">
        <v>4.704621E-3</v>
      </c>
      <c r="V13" s="34">
        <v>0.73190889999999997</v>
      </c>
      <c r="W13" s="34">
        <v>-17298.939999999999</v>
      </c>
      <c r="X13" s="34">
        <v>1276.5609999999999</v>
      </c>
      <c r="Y13" s="34">
        <v>1276.5609999999999</v>
      </c>
      <c r="Z13" s="34">
        <v>-16131.66</v>
      </c>
      <c r="AB13" s="33">
        <v>18</v>
      </c>
      <c r="AC13" s="33">
        <v>5.9392500000000004</v>
      </c>
      <c r="AD13" s="35">
        <v>18</v>
      </c>
      <c r="AE13" s="33">
        <v>5.1548150000000001E-3</v>
      </c>
      <c r="AF13" s="36">
        <v>2</v>
      </c>
      <c r="AG13" s="34">
        <v>2.9510510000000001E-3</v>
      </c>
      <c r="AH13" s="34">
        <v>4.704621E-3</v>
      </c>
      <c r="AI13" s="34">
        <v>0.73190889999999997</v>
      </c>
      <c r="AJ13" s="34">
        <v>-20286.259999999998</v>
      </c>
      <c r="AK13" s="34">
        <v>2018.4169999999999</v>
      </c>
      <c r="AL13" s="34">
        <v>2018.4169999999999</v>
      </c>
      <c r="AM13" s="34">
        <v>-17757.330000000002</v>
      </c>
      <c r="AO13" s="33">
        <v>18</v>
      </c>
      <c r="AP13" s="33">
        <v>6.2029199999999998</v>
      </c>
      <c r="AQ13" s="35">
        <v>18</v>
      </c>
      <c r="AR13" s="33">
        <v>-1.6860740000000001E-3</v>
      </c>
      <c r="AS13" s="36">
        <v>2</v>
      </c>
      <c r="AT13" s="34">
        <v>1.475526E-3</v>
      </c>
      <c r="AU13" s="34">
        <v>4.704621E-3</v>
      </c>
      <c r="AV13" s="34">
        <v>0.36595440000000001</v>
      </c>
      <c r="AW13" s="34">
        <v>-34202.559999999998</v>
      </c>
      <c r="AX13" s="34">
        <v>4773.4489999999996</v>
      </c>
      <c r="AY13" s="34">
        <v>4773.4489999999996</v>
      </c>
      <c r="AZ13" s="34">
        <v>-31775.29</v>
      </c>
    </row>
    <row r="14" spans="1:52">
      <c r="B14" s="33">
        <v>20</v>
      </c>
      <c r="C14" s="33">
        <v>6.0528700000000004</v>
      </c>
      <c r="D14" s="35">
        <v>20</v>
      </c>
      <c r="E14" s="33">
        <v>2.034489E-3</v>
      </c>
      <c r="F14" s="36">
        <v>2</v>
      </c>
      <c r="G14" s="34">
        <v>3.409675E-3</v>
      </c>
      <c r="H14" s="34">
        <v>4.658606E-3</v>
      </c>
      <c r="I14" s="34">
        <v>0.83751529999999996</v>
      </c>
      <c r="J14" s="34">
        <v>-8994.3469999999998</v>
      </c>
      <c r="K14" s="34">
        <v>1086.9849999999999</v>
      </c>
      <c r="L14" s="34">
        <v>1086.9849999999999</v>
      </c>
      <c r="M14" s="34">
        <v>-9404.76</v>
      </c>
      <c r="O14" s="33">
        <v>20</v>
      </c>
      <c r="P14" s="33">
        <v>5.67652</v>
      </c>
      <c r="Q14" s="35">
        <v>20</v>
      </c>
      <c r="R14" s="33">
        <v>1.4999779999999999E-3</v>
      </c>
      <c r="S14" s="36">
        <v>2</v>
      </c>
      <c r="T14" s="34">
        <v>3.409675E-3</v>
      </c>
      <c r="U14" s="34">
        <v>4.658606E-3</v>
      </c>
      <c r="V14" s="34">
        <v>0.83751529999999996</v>
      </c>
      <c r="W14" s="34">
        <v>-17360.21</v>
      </c>
      <c r="X14" s="34">
        <v>2433.8470000000002</v>
      </c>
      <c r="Y14" s="34">
        <v>2433.8470000000002</v>
      </c>
      <c r="Z14" s="34">
        <v>-15861.37</v>
      </c>
      <c r="AB14" s="33">
        <v>20</v>
      </c>
      <c r="AC14" s="33">
        <v>5.94339</v>
      </c>
      <c r="AD14" s="35">
        <v>20</v>
      </c>
      <c r="AE14" s="33">
        <v>4.6968009999999996E-3</v>
      </c>
      <c r="AF14" s="36">
        <v>2</v>
      </c>
      <c r="AG14" s="34">
        <v>3.409675E-3</v>
      </c>
      <c r="AH14" s="34">
        <v>4.658606E-3</v>
      </c>
      <c r="AI14" s="34">
        <v>0.83751529999999996</v>
      </c>
      <c r="AJ14" s="34">
        <v>-17533.68</v>
      </c>
      <c r="AK14" s="34">
        <v>1929.903</v>
      </c>
      <c r="AL14" s="34">
        <v>1929.903</v>
      </c>
      <c r="AM14" s="34">
        <v>-17146.650000000001</v>
      </c>
      <c r="AO14" s="33">
        <v>20</v>
      </c>
      <c r="AP14" s="33">
        <v>6.2028400000000001</v>
      </c>
      <c r="AQ14" s="35">
        <v>20</v>
      </c>
      <c r="AR14" s="33">
        <v>-1.753447E-3</v>
      </c>
      <c r="AS14" s="36">
        <v>2</v>
      </c>
      <c r="AT14" s="34">
        <v>1.704838E-3</v>
      </c>
      <c r="AU14" s="34">
        <v>4.658606E-3</v>
      </c>
      <c r="AV14" s="34">
        <v>0.41875760000000001</v>
      </c>
      <c r="AW14" s="34">
        <v>-32406.49</v>
      </c>
      <c r="AX14" s="34">
        <v>4715.1989999999996</v>
      </c>
      <c r="AY14" s="34">
        <v>4715.1989999999996</v>
      </c>
      <c r="AZ14" s="34">
        <v>-31174.42</v>
      </c>
    </row>
    <row r="15" spans="1:52">
      <c r="B15" s="33">
        <v>22</v>
      </c>
      <c r="C15" s="33">
        <v>6.0540799999999999</v>
      </c>
      <c r="D15" s="35">
        <v>22</v>
      </c>
      <c r="E15" s="33">
        <v>2.7905629999999998E-3</v>
      </c>
      <c r="F15" s="36">
        <v>2</v>
      </c>
      <c r="G15" s="34">
        <v>3.863479E-3</v>
      </c>
      <c r="H15" s="34">
        <v>4.6130249999999998E-3</v>
      </c>
      <c r="I15" s="34">
        <v>0.94408570000000003</v>
      </c>
      <c r="J15" s="34">
        <v>-8911.1849999999995</v>
      </c>
      <c r="K15" s="34">
        <v>1184.683</v>
      </c>
      <c r="L15" s="34">
        <v>1184.683</v>
      </c>
      <c r="M15" s="34">
        <v>-8670.8790000000008</v>
      </c>
      <c r="O15" s="33">
        <v>22</v>
      </c>
      <c r="P15" s="33">
        <v>5.6807400000000001</v>
      </c>
      <c r="Q15" s="35">
        <v>22</v>
      </c>
      <c r="R15" s="33">
        <v>2.1893630000000002E-3</v>
      </c>
      <c r="S15" s="36">
        <v>2</v>
      </c>
      <c r="T15" s="34">
        <v>3.863479E-3</v>
      </c>
      <c r="U15" s="34">
        <v>4.6130249999999998E-3</v>
      </c>
      <c r="V15" s="34">
        <v>0.94408570000000003</v>
      </c>
      <c r="W15" s="34">
        <v>-7041.0969999999998</v>
      </c>
      <c r="X15" s="34">
        <v>2936.08</v>
      </c>
      <c r="Y15" s="34">
        <v>2936.08</v>
      </c>
      <c r="Z15" s="34">
        <v>-7353.2759999999998</v>
      </c>
      <c r="AB15" s="33">
        <v>22</v>
      </c>
      <c r="AC15" s="33">
        <v>5.9446099999999999</v>
      </c>
      <c r="AD15" s="35">
        <v>22</v>
      </c>
      <c r="AE15" s="33">
        <v>5.335729E-3</v>
      </c>
      <c r="AF15" s="36">
        <v>2</v>
      </c>
      <c r="AG15" s="34">
        <v>3.863479E-3</v>
      </c>
      <c r="AH15" s="34">
        <v>4.6130249999999998E-3</v>
      </c>
      <c r="AI15" s="34">
        <v>0.94408570000000003</v>
      </c>
      <c r="AJ15" s="34">
        <v>-12851.54</v>
      </c>
      <c r="AK15" s="34">
        <v>2381.3009999999999</v>
      </c>
      <c r="AL15" s="34">
        <v>2381.3009999999999</v>
      </c>
      <c r="AM15" s="34">
        <v>-13278.17</v>
      </c>
      <c r="AO15" s="33">
        <v>22</v>
      </c>
      <c r="AP15" s="33">
        <v>6.2035799999999997</v>
      </c>
      <c r="AQ15" s="35">
        <v>22</v>
      </c>
      <c r="AR15" s="33">
        <v>-9.9658100000000007E-4</v>
      </c>
      <c r="AS15" s="36">
        <v>2</v>
      </c>
      <c r="AT15" s="34">
        <v>1.9317399999999999E-3</v>
      </c>
      <c r="AU15" s="34">
        <v>4.6130249999999998E-3</v>
      </c>
      <c r="AV15" s="34">
        <v>0.47204289999999999</v>
      </c>
      <c r="AW15" s="34">
        <v>-30636.82</v>
      </c>
      <c r="AX15" s="34">
        <v>1950.575</v>
      </c>
      <c r="AY15" s="34">
        <v>1950.575</v>
      </c>
      <c r="AZ15" s="34">
        <v>-29970.18</v>
      </c>
    </row>
    <row r="16" spans="1:52">
      <c r="B16" s="33">
        <v>24</v>
      </c>
      <c r="C16" s="33">
        <v>6.0525799999999998</v>
      </c>
      <c r="D16" s="35">
        <v>24</v>
      </c>
      <c r="E16" s="33">
        <v>8.2517539999999996E-4</v>
      </c>
      <c r="F16" s="36">
        <v>2</v>
      </c>
      <c r="G16" s="34">
        <v>4.3124629999999999E-3</v>
      </c>
      <c r="H16" s="34">
        <v>4.5678719999999997E-3</v>
      </c>
      <c r="I16" s="34">
        <v>1.05162</v>
      </c>
      <c r="J16" s="34">
        <v>-7950.9350000000004</v>
      </c>
      <c r="K16" s="34">
        <v>1114.18</v>
      </c>
      <c r="L16" s="34">
        <v>1114.18</v>
      </c>
      <c r="M16" s="34">
        <v>-7618.5609999999997</v>
      </c>
      <c r="O16" s="33">
        <v>24</v>
      </c>
      <c r="P16" s="33">
        <v>5.6796300000000004</v>
      </c>
      <c r="Q16" s="35">
        <v>24</v>
      </c>
      <c r="R16" s="33">
        <v>3.942554E-3</v>
      </c>
      <c r="S16" s="36">
        <v>2</v>
      </c>
      <c r="T16" s="34">
        <v>4.3124629999999999E-3</v>
      </c>
      <c r="U16" s="34">
        <v>4.5678719999999997E-3</v>
      </c>
      <c r="V16" s="34">
        <v>1.05162</v>
      </c>
      <c r="W16" s="34">
        <v>-686.38800000000003</v>
      </c>
      <c r="X16" s="34">
        <v>1086.5709999999999</v>
      </c>
      <c r="Y16" s="34">
        <v>1086.5709999999999</v>
      </c>
      <c r="Z16" s="34">
        <v>-247.81909999999999</v>
      </c>
      <c r="AB16" s="33">
        <v>24</v>
      </c>
      <c r="AC16" s="33">
        <v>5.9459999999999997</v>
      </c>
      <c r="AD16" s="35">
        <v>24</v>
      </c>
      <c r="AE16" s="33">
        <v>6.1567260000000004E-3</v>
      </c>
      <c r="AF16" s="36">
        <v>2</v>
      </c>
      <c r="AG16" s="34">
        <v>4.3124629999999999E-3</v>
      </c>
      <c r="AH16" s="34">
        <v>4.5678719999999997E-3</v>
      </c>
      <c r="AI16" s="34">
        <v>1.05162</v>
      </c>
      <c r="AJ16" s="34">
        <v>-3656.22</v>
      </c>
      <c r="AK16" s="34">
        <v>1165.585</v>
      </c>
      <c r="AL16" s="34">
        <v>1165.585</v>
      </c>
      <c r="AM16" s="34">
        <v>-3665.2669999999998</v>
      </c>
      <c r="AO16" s="33">
        <v>24</v>
      </c>
      <c r="AP16" s="33">
        <v>6.2062999999999997</v>
      </c>
      <c r="AQ16" s="35">
        <v>24</v>
      </c>
      <c r="AR16" s="33">
        <v>1.7445690000000001E-3</v>
      </c>
      <c r="AS16" s="36">
        <v>2</v>
      </c>
      <c r="AT16" s="34">
        <v>2.1562310000000002E-3</v>
      </c>
      <c r="AU16" s="34">
        <v>4.5678719999999997E-3</v>
      </c>
      <c r="AV16" s="34">
        <v>0.52581009999999995</v>
      </c>
      <c r="AW16" s="34">
        <v>-26960.93</v>
      </c>
      <c r="AX16" s="34">
        <v>3130.5790000000002</v>
      </c>
      <c r="AY16" s="34">
        <v>3130.5790000000002</v>
      </c>
      <c r="AZ16" s="34">
        <v>-27218.65</v>
      </c>
    </row>
    <row r="17" spans="2:52">
      <c r="B17" s="33">
        <v>26</v>
      </c>
      <c r="C17" s="33">
        <v>6.0538299999999996</v>
      </c>
      <c r="D17" s="35">
        <v>26</v>
      </c>
      <c r="E17" s="33">
        <v>1.5993450000000001E-3</v>
      </c>
      <c r="F17" s="36">
        <v>2</v>
      </c>
      <c r="G17" s="34">
        <v>4.7566270000000003E-3</v>
      </c>
      <c r="H17" s="34">
        <v>4.523142E-3</v>
      </c>
      <c r="I17" s="34">
        <v>1.1601189999999999</v>
      </c>
      <c r="J17" s="34">
        <v>-5340.76</v>
      </c>
      <c r="K17" s="34">
        <v>1322.1010000000001</v>
      </c>
      <c r="L17" s="34">
        <v>1322.1010000000001</v>
      </c>
      <c r="M17" s="34">
        <v>-6250.3869999999997</v>
      </c>
      <c r="O17" s="33">
        <v>26</v>
      </c>
      <c r="P17" s="33">
        <v>5.6767599999999998</v>
      </c>
      <c r="Q17" s="35">
        <v>26</v>
      </c>
      <c r="R17" s="33">
        <v>7.4394900000000004E-4</v>
      </c>
      <c r="S17" s="36">
        <v>2</v>
      </c>
      <c r="T17" s="34">
        <v>4.7566270000000003E-3</v>
      </c>
      <c r="U17" s="34">
        <v>4.523142E-3</v>
      </c>
      <c r="V17" s="34">
        <v>1.1601189999999999</v>
      </c>
      <c r="W17" s="34">
        <v>1128.472</v>
      </c>
      <c r="X17" s="34">
        <v>2465.0729999999999</v>
      </c>
      <c r="Y17" s="34">
        <v>2465.0729999999999</v>
      </c>
      <c r="Z17" s="34">
        <v>-52.877040000000001</v>
      </c>
      <c r="AB17" s="33">
        <v>26</v>
      </c>
      <c r="AC17" s="33">
        <v>5.9459</v>
      </c>
      <c r="AD17" s="35">
        <v>26</v>
      </c>
      <c r="AE17" s="33">
        <v>5.5012409999999996E-3</v>
      </c>
      <c r="AF17" s="36">
        <v>2</v>
      </c>
      <c r="AG17" s="34">
        <v>4.7566270000000003E-3</v>
      </c>
      <c r="AH17" s="34">
        <v>4.523142E-3</v>
      </c>
      <c r="AI17" s="34">
        <v>1.1601189999999999</v>
      </c>
      <c r="AJ17" s="34">
        <v>-827.77350000000001</v>
      </c>
      <c r="AK17" s="34">
        <v>576.57219999999995</v>
      </c>
      <c r="AL17" s="34">
        <v>576.57219999999995</v>
      </c>
      <c r="AM17" s="34">
        <v>-760.45420000000001</v>
      </c>
      <c r="AO17" s="33">
        <v>26</v>
      </c>
      <c r="AP17" s="33">
        <v>6.2046200000000002</v>
      </c>
      <c r="AQ17" s="35">
        <v>26</v>
      </c>
      <c r="AR17" s="33">
        <v>9.0040559999999997E-5</v>
      </c>
      <c r="AS17" s="36">
        <v>2</v>
      </c>
      <c r="AT17" s="34">
        <v>2.378313E-3</v>
      </c>
      <c r="AU17" s="34">
        <v>4.523142E-3</v>
      </c>
      <c r="AV17" s="34">
        <v>0.58005930000000006</v>
      </c>
      <c r="AW17" s="34">
        <v>-20066.09</v>
      </c>
      <c r="AX17" s="34">
        <v>4387.3419999999996</v>
      </c>
      <c r="AY17" s="34">
        <v>4387.3419999999996</v>
      </c>
      <c r="AZ17" s="34">
        <v>-20956.38</v>
      </c>
    </row>
    <row r="18" spans="2:52">
      <c r="B18" s="33">
        <v>28</v>
      </c>
      <c r="C18" s="33">
        <v>6.0556999999999999</v>
      </c>
      <c r="D18" s="35">
        <v>28</v>
      </c>
      <c r="E18" s="33">
        <v>2.9840660000000001E-3</v>
      </c>
      <c r="F18" s="36">
        <v>2</v>
      </c>
      <c r="G18" s="34">
        <v>5.1959709999999997E-3</v>
      </c>
      <c r="H18" s="34">
        <v>4.4788270000000003E-3</v>
      </c>
      <c r="I18" s="34">
        <v>1.2695810000000001</v>
      </c>
      <c r="J18" s="34">
        <v>-4809.9989999999998</v>
      </c>
      <c r="K18" s="34">
        <v>1837.51</v>
      </c>
      <c r="L18" s="34">
        <v>1837.51</v>
      </c>
      <c r="M18" s="34">
        <v>-4747.3159999999998</v>
      </c>
      <c r="O18" s="33">
        <v>28</v>
      </c>
      <c r="P18" s="33">
        <v>5.6770199999999997</v>
      </c>
      <c r="Q18" s="35">
        <v>28</v>
      </c>
      <c r="R18" s="33">
        <v>6.798272E-4</v>
      </c>
      <c r="S18" s="36">
        <v>2</v>
      </c>
      <c r="T18" s="34">
        <v>5.1959709999999997E-3</v>
      </c>
      <c r="U18" s="34">
        <v>4.4788270000000003E-3</v>
      </c>
      <c r="V18" s="34">
        <v>1.2695810000000001</v>
      </c>
      <c r="W18" s="34">
        <v>322.21660000000003</v>
      </c>
      <c r="X18" s="34">
        <v>1142.577</v>
      </c>
      <c r="Y18" s="34">
        <v>1142.577</v>
      </c>
      <c r="Z18" s="34">
        <v>-20.324570000000001</v>
      </c>
      <c r="AB18" s="33">
        <v>28</v>
      </c>
      <c r="AC18" s="33">
        <v>5.9435700000000002</v>
      </c>
      <c r="AD18" s="35">
        <v>28</v>
      </c>
      <c r="AE18" s="33">
        <v>2.6305930000000001E-3</v>
      </c>
      <c r="AF18" s="36">
        <v>2</v>
      </c>
      <c r="AG18" s="34">
        <v>5.1959709999999997E-3</v>
      </c>
      <c r="AH18" s="34">
        <v>4.4788270000000003E-3</v>
      </c>
      <c r="AI18" s="34">
        <v>1.2695810000000001</v>
      </c>
      <c r="AJ18" s="34">
        <v>-454.75580000000002</v>
      </c>
      <c r="AK18" s="34">
        <v>756.34630000000004</v>
      </c>
      <c r="AL18" s="34">
        <v>756.34630000000004</v>
      </c>
      <c r="AM18" s="34">
        <v>-287.20190000000002</v>
      </c>
      <c r="AO18" s="33">
        <v>28</v>
      </c>
      <c r="AP18" s="33">
        <v>6.2044600000000001</v>
      </c>
      <c r="AQ18" s="35">
        <v>28</v>
      </c>
      <c r="AR18" s="33">
        <v>-4.013411E-5</v>
      </c>
      <c r="AS18" s="36">
        <v>2</v>
      </c>
      <c r="AT18" s="34">
        <v>2.5979850000000001E-3</v>
      </c>
      <c r="AU18" s="34">
        <v>4.4788270000000003E-3</v>
      </c>
      <c r="AV18" s="34">
        <v>0.63479050000000004</v>
      </c>
      <c r="AW18" s="34">
        <v>-11330.09</v>
      </c>
      <c r="AX18" s="34">
        <v>4003.114</v>
      </c>
      <c r="AY18" s="34">
        <v>4003.114</v>
      </c>
      <c r="AZ18" s="34">
        <v>-11794.88</v>
      </c>
    </row>
    <row r="19" spans="2:52">
      <c r="B19" s="33">
        <v>30</v>
      </c>
      <c r="C19" s="33">
        <v>6.0567799999999998</v>
      </c>
      <c r="D19" s="35">
        <v>30</v>
      </c>
      <c r="E19" s="33">
        <v>3.570302E-3</v>
      </c>
      <c r="F19" s="36">
        <v>2</v>
      </c>
      <c r="G19" s="34">
        <v>5.6304950000000001E-3</v>
      </c>
      <c r="H19" s="34">
        <v>4.4349239999999998E-3</v>
      </c>
      <c r="I19" s="34">
        <v>1.380007</v>
      </c>
      <c r="J19" s="34">
        <v>-4012.663</v>
      </c>
      <c r="K19" s="34">
        <v>723.02880000000005</v>
      </c>
      <c r="L19" s="34">
        <v>723.02880000000005</v>
      </c>
      <c r="M19" s="34">
        <v>-3396.442</v>
      </c>
      <c r="O19" s="33">
        <v>30</v>
      </c>
      <c r="P19" s="33">
        <v>5.6731699999999998</v>
      </c>
      <c r="Q19" s="35">
        <v>30</v>
      </c>
      <c r="R19" s="33">
        <v>-4.5117040000000001E-4</v>
      </c>
      <c r="S19" s="36">
        <v>2</v>
      </c>
      <c r="T19" s="34">
        <v>5.6304950000000001E-3</v>
      </c>
      <c r="U19" s="34">
        <v>4.4349239999999998E-3</v>
      </c>
      <c r="V19" s="34">
        <v>1.380007</v>
      </c>
      <c r="W19" s="34">
        <v>-337.9341</v>
      </c>
      <c r="X19" s="34">
        <v>757.18449999999996</v>
      </c>
      <c r="Y19" s="34">
        <v>757.18449999999996</v>
      </c>
      <c r="Z19" s="34">
        <v>-8.7098969999999998</v>
      </c>
      <c r="AB19" s="33">
        <v>30</v>
      </c>
      <c r="AC19" s="33">
        <v>5.9416799999999999</v>
      </c>
      <c r="AD19" s="35">
        <v>30</v>
      </c>
      <c r="AE19" s="33">
        <v>2.1596979999999999E-4</v>
      </c>
      <c r="AF19" s="36">
        <v>2</v>
      </c>
      <c r="AG19" s="34">
        <v>5.6304950000000001E-3</v>
      </c>
      <c r="AH19" s="34">
        <v>4.4349239999999998E-3</v>
      </c>
      <c r="AI19" s="34">
        <v>1.380007</v>
      </c>
      <c r="AJ19" s="34">
        <v>-293.01139999999998</v>
      </c>
      <c r="AK19" s="34">
        <v>798.70100000000002</v>
      </c>
      <c r="AL19" s="34">
        <v>798.70100000000002</v>
      </c>
      <c r="AM19" s="34">
        <v>-145.28659999999999</v>
      </c>
      <c r="AO19" s="33">
        <v>30</v>
      </c>
      <c r="AP19" s="33">
        <v>6.2069099999999997</v>
      </c>
      <c r="AQ19" s="35">
        <v>30</v>
      </c>
      <c r="AR19" s="33">
        <v>2.4440690000000001E-3</v>
      </c>
      <c r="AS19" s="36">
        <v>2</v>
      </c>
      <c r="AT19" s="34">
        <v>2.8152469999999999E-3</v>
      </c>
      <c r="AU19" s="34">
        <v>4.4349239999999998E-3</v>
      </c>
      <c r="AV19" s="34">
        <v>0.6900037</v>
      </c>
      <c r="AW19" s="34">
        <v>-7175.06</v>
      </c>
      <c r="AX19" s="34">
        <v>3419.7040000000002</v>
      </c>
      <c r="AY19" s="34">
        <v>3419.7040000000002</v>
      </c>
      <c r="AZ19" s="34">
        <v>-5459.8180000000002</v>
      </c>
    </row>
    <row r="20" spans="2:52">
      <c r="B20" s="33">
        <v>32</v>
      </c>
      <c r="C20" s="33">
        <v>6.06</v>
      </c>
      <c r="D20" s="35">
        <v>32</v>
      </c>
      <c r="E20" s="33">
        <v>6.288994E-3</v>
      </c>
      <c r="F20" s="36">
        <v>2</v>
      </c>
      <c r="G20" s="34">
        <v>6.0601989999999996E-3</v>
      </c>
      <c r="H20" s="34">
        <v>4.391425E-3</v>
      </c>
      <c r="I20" s="34">
        <v>1.491398</v>
      </c>
      <c r="J20" s="34">
        <v>-2467.8020000000001</v>
      </c>
      <c r="K20" s="34">
        <v>1020.8869999999999</v>
      </c>
      <c r="L20" s="34">
        <v>1020.8869999999999</v>
      </c>
      <c r="M20" s="34">
        <v>-2370.732</v>
      </c>
      <c r="O20" s="33">
        <v>32</v>
      </c>
      <c r="P20" s="33">
        <v>5.6746600000000003</v>
      </c>
      <c r="Q20" s="35">
        <v>32</v>
      </c>
      <c r="R20" s="33">
        <v>-2.3120699999999998E-3</v>
      </c>
      <c r="S20" s="36">
        <v>2</v>
      </c>
      <c r="T20" s="34">
        <v>6.0601989999999996E-3</v>
      </c>
      <c r="U20" s="34">
        <v>4.391425E-3</v>
      </c>
      <c r="V20" s="34">
        <v>1.491398</v>
      </c>
      <c r="W20" s="34">
        <v>-194.5309</v>
      </c>
      <c r="X20" s="34">
        <v>318.59699999999998</v>
      </c>
      <c r="Y20" s="34">
        <v>318.59699999999998</v>
      </c>
      <c r="Z20" s="34">
        <v>-2.9522210000000002</v>
      </c>
      <c r="AB20" s="33">
        <v>32</v>
      </c>
      <c r="AC20" s="33">
        <v>5.9391100000000003</v>
      </c>
      <c r="AD20" s="35">
        <v>32</v>
      </c>
      <c r="AE20" s="33">
        <v>-2.8615680000000001E-3</v>
      </c>
      <c r="AF20" s="36">
        <v>2</v>
      </c>
      <c r="AG20" s="34">
        <v>6.0601989999999996E-3</v>
      </c>
      <c r="AH20" s="34">
        <v>4.391425E-3</v>
      </c>
      <c r="AI20" s="34">
        <v>1.491398</v>
      </c>
      <c r="AJ20" s="34">
        <v>-487.89569999999998</v>
      </c>
      <c r="AK20" s="34">
        <v>1047.8</v>
      </c>
      <c r="AL20" s="34">
        <v>1047.8</v>
      </c>
      <c r="AM20" s="34">
        <v>-84.850579999999994</v>
      </c>
      <c r="AO20" s="33">
        <v>32</v>
      </c>
      <c r="AP20" s="33">
        <v>6.2058900000000001</v>
      </c>
      <c r="AQ20" s="35">
        <v>32</v>
      </c>
      <c r="AR20" s="33">
        <v>1.4626660000000001E-3</v>
      </c>
      <c r="AS20" s="36">
        <v>2</v>
      </c>
      <c r="AT20" s="34">
        <v>3.0300990000000001E-3</v>
      </c>
      <c r="AU20" s="34">
        <v>4.391425E-3</v>
      </c>
      <c r="AV20" s="34">
        <v>0.74569890000000005</v>
      </c>
      <c r="AW20" s="34">
        <v>-2389.473</v>
      </c>
      <c r="AX20" s="34">
        <v>1128.605</v>
      </c>
      <c r="AY20" s="34">
        <v>1128.605</v>
      </c>
      <c r="AZ20" s="34">
        <v>-2700.6390000000001</v>
      </c>
    </row>
    <row r="21" spans="2:52">
      <c r="B21" s="33">
        <v>34</v>
      </c>
      <c r="C21" s="33">
        <v>6.0588499999999996</v>
      </c>
      <c r="D21" s="35">
        <v>34</v>
      </c>
      <c r="E21" s="33">
        <v>4.6310539999999999E-3</v>
      </c>
      <c r="F21" s="36">
        <v>2</v>
      </c>
      <c r="G21" s="34">
        <v>6.4850819999999997E-3</v>
      </c>
      <c r="H21" s="34">
        <v>4.3483250000000001E-3</v>
      </c>
      <c r="I21" s="34">
        <v>1.6037520000000001</v>
      </c>
      <c r="J21" s="34">
        <v>-1315.0820000000001</v>
      </c>
      <c r="K21" s="34">
        <v>736.88549999999998</v>
      </c>
      <c r="L21" s="34">
        <v>736.88549999999998</v>
      </c>
      <c r="M21" s="34">
        <v>-1664.79</v>
      </c>
      <c r="O21" s="33">
        <v>34</v>
      </c>
      <c r="P21" s="33">
        <v>5.6766100000000002</v>
      </c>
      <c r="Q21" s="35">
        <v>34</v>
      </c>
      <c r="R21" s="33">
        <v>-6.685374E-4</v>
      </c>
      <c r="S21" s="36">
        <v>2</v>
      </c>
      <c r="T21" s="34">
        <v>6.4850819999999997E-3</v>
      </c>
      <c r="U21" s="34">
        <v>4.3483250000000001E-3</v>
      </c>
      <c r="V21" s="34">
        <v>1.6037520000000001</v>
      </c>
      <c r="W21" s="34">
        <v>-1010.294</v>
      </c>
      <c r="X21" s="34">
        <v>2439.027</v>
      </c>
      <c r="Y21" s="34">
        <v>2439.027</v>
      </c>
      <c r="Z21" s="34">
        <v>0.55168229999999996</v>
      </c>
      <c r="AB21" s="33">
        <v>34</v>
      </c>
      <c r="AC21" s="33">
        <v>5.9423599999999999</v>
      </c>
      <c r="AD21" s="35">
        <v>34</v>
      </c>
      <c r="AE21" s="33">
        <v>-1.010922E-4</v>
      </c>
      <c r="AF21" s="36">
        <v>2</v>
      </c>
      <c r="AG21" s="34">
        <v>6.4850819999999997E-3</v>
      </c>
      <c r="AH21" s="34">
        <v>4.3483250000000001E-3</v>
      </c>
      <c r="AI21" s="34">
        <v>1.6037520000000001</v>
      </c>
      <c r="AJ21" s="34">
        <v>169.24520000000001</v>
      </c>
      <c r="AK21" s="34">
        <v>2804.5940000000001</v>
      </c>
      <c r="AL21" s="34">
        <v>2804.5940000000001</v>
      </c>
      <c r="AM21" s="34">
        <v>-53.439959999999999</v>
      </c>
      <c r="AO21" s="33">
        <v>34</v>
      </c>
      <c r="AP21" s="33">
        <v>6.2047100000000004</v>
      </c>
      <c r="AQ21" s="35">
        <v>34</v>
      </c>
      <c r="AR21" s="33">
        <v>3.2566790000000001E-4</v>
      </c>
      <c r="AS21" s="36">
        <v>2</v>
      </c>
      <c r="AT21" s="34">
        <v>3.2425409999999998E-3</v>
      </c>
      <c r="AU21" s="34">
        <v>4.3483250000000001E-3</v>
      </c>
      <c r="AV21" s="34">
        <v>0.80187609999999998</v>
      </c>
      <c r="AW21" s="34">
        <v>-1145.22</v>
      </c>
      <c r="AX21" s="34">
        <v>1444.5119999999999</v>
      </c>
      <c r="AY21" s="34">
        <v>1444.5119999999999</v>
      </c>
      <c r="AZ21" s="34">
        <v>-1521.3820000000001</v>
      </c>
    </row>
    <row r="22" spans="2:52">
      <c r="B22" s="33">
        <v>36</v>
      </c>
      <c r="C22" s="33">
        <v>6.0561800000000003</v>
      </c>
      <c r="D22" s="35">
        <v>36</v>
      </c>
      <c r="E22" s="33">
        <v>1.4473660000000001E-3</v>
      </c>
      <c r="F22" s="36">
        <v>2</v>
      </c>
      <c r="G22" s="34">
        <v>6.905146E-3</v>
      </c>
      <c r="H22" s="34">
        <v>4.3056190000000001E-3</v>
      </c>
      <c r="I22" s="34">
        <v>1.717071</v>
      </c>
      <c r="J22" s="34">
        <v>-1092.559</v>
      </c>
      <c r="K22" s="34">
        <v>653.27189999999996</v>
      </c>
      <c r="L22" s="34">
        <v>653.27189999999996</v>
      </c>
      <c r="M22" s="34">
        <v>-1195.335</v>
      </c>
      <c r="O22" s="33">
        <v>36</v>
      </c>
      <c r="P22" s="33">
        <v>5.6771000000000003</v>
      </c>
      <c r="Q22" s="35">
        <v>36</v>
      </c>
      <c r="R22" s="33">
        <v>-4.77906E-4</v>
      </c>
      <c r="S22" s="36">
        <v>2</v>
      </c>
      <c r="T22" s="34">
        <v>6.905146E-3</v>
      </c>
      <c r="U22" s="34">
        <v>4.3056190000000001E-3</v>
      </c>
      <c r="V22" s="34">
        <v>1.717071</v>
      </c>
      <c r="W22" s="34">
        <v>-425.87060000000002</v>
      </c>
      <c r="X22" s="34">
        <v>978.13139999999999</v>
      </c>
      <c r="Y22" s="34">
        <v>978.13139999999999</v>
      </c>
      <c r="Z22" s="34">
        <v>3.0205890000000002</v>
      </c>
      <c r="AB22" s="33">
        <v>36</v>
      </c>
      <c r="AC22" s="33">
        <v>5.9402799999999996</v>
      </c>
      <c r="AD22" s="35">
        <v>36</v>
      </c>
      <c r="AE22" s="33">
        <v>-2.6518010000000001E-3</v>
      </c>
      <c r="AF22" s="36">
        <v>2</v>
      </c>
      <c r="AG22" s="34">
        <v>6.905146E-3</v>
      </c>
      <c r="AH22" s="34">
        <v>4.3056190000000001E-3</v>
      </c>
      <c r="AI22" s="34">
        <v>1.717071</v>
      </c>
      <c r="AJ22" s="34">
        <v>-478.4504</v>
      </c>
      <c r="AK22" s="34">
        <v>3100.8119999999999</v>
      </c>
      <c r="AL22" s="34">
        <v>3100.8119999999999</v>
      </c>
      <c r="AM22" s="34">
        <v>-34.837470000000003</v>
      </c>
      <c r="AO22" s="33">
        <v>36</v>
      </c>
      <c r="AP22" s="33">
        <v>6.2037300000000002</v>
      </c>
      <c r="AQ22" s="35">
        <v>36</v>
      </c>
      <c r="AR22" s="33">
        <v>-6.0692310000000002E-4</v>
      </c>
      <c r="AS22" s="36">
        <v>2</v>
      </c>
      <c r="AT22" s="34">
        <v>3.452573E-3</v>
      </c>
      <c r="AU22" s="34">
        <v>4.3056190000000001E-3</v>
      </c>
      <c r="AV22" s="34">
        <v>0.85853539999999995</v>
      </c>
      <c r="AW22" s="34">
        <v>-2396.2260000000001</v>
      </c>
      <c r="AX22" s="34">
        <v>1812.857</v>
      </c>
      <c r="AY22" s="34">
        <v>1812.857</v>
      </c>
      <c r="AZ22" s="34">
        <v>-949.98230000000001</v>
      </c>
    </row>
    <row r="23" spans="2:52">
      <c r="B23" s="33">
        <v>38</v>
      </c>
      <c r="C23" s="33">
        <v>6.0571299999999999</v>
      </c>
      <c r="D23" s="35">
        <v>38</v>
      </c>
      <c r="E23" s="33">
        <v>1.87879E-3</v>
      </c>
      <c r="F23" s="36">
        <v>2</v>
      </c>
      <c r="G23" s="34">
        <v>7.3203900000000004E-3</v>
      </c>
      <c r="H23" s="34">
        <v>4.2633020000000001E-3</v>
      </c>
      <c r="I23" s="34">
        <v>1.831353</v>
      </c>
      <c r="J23" s="34">
        <v>-739.41719999999998</v>
      </c>
      <c r="K23" s="34">
        <v>836.35979999999995</v>
      </c>
      <c r="L23" s="34">
        <v>836.35979999999995</v>
      </c>
      <c r="M23" s="34">
        <v>-881.86369999999999</v>
      </c>
      <c r="O23" s="33">
        <v>38</v>
      </c>
      <c r="P23" s="33">
        <v>5.6745900000000002</v>
      </c>
      <c r="Q23" s="35">
        <v>38</v>
      </c>
      <c r="R23" s="33">
        <v>-3.279662E-3</v>
      </c>
      <c r="S23" s="36">
        <v>2</v>
      </c>
      <c r="T23" s="34">
        <v>7.3203900000000004E-3</v>
      </c>
      <c r="U23" s="34">
        <v>4.2633020000000001E-3</v>
      </c>
      <c r="V23" s="34">
        <v>1.831353</v>
      </c>
      <c r="W23" s="34">
        <v>-1444.8610000000001</v>
      </c>
      <c r="X23" s="34">
        <v>1025.5740000000001</v>
      </c>
      <c r="Y23" s="34">
        <v>1025.5740000000001</v>
      </c>
      <c r="Z23" s="34">
        <v>4.9597020000000001</v>
      </c>
      <c r="AB23" s="33">
        <v>38</v>
      </c>
      <c r="AC23" s="33">
        <v>5.9392399999999999</v>
      </c>
      <c r="AD23" s="35">
        <v>38</v>
      </c>
      <c r="AE23" s="33">
        <v>-4.1430249999999998E-3</v>
      </c>
      <c r="AF23" s="36">
        <v>2</v>
      </c>
      <c r="AG23" s="34">
        <v>7.3203900000000004E-3</v>
      </c>
      <c r="AH23" s="34">
        <v>4.2633020000000001E-3</v>
      </c>
      <c r="AI23" s="34">
        <v>1.831353</v>
      </c>
      <c r="AJ23" s="34">
        <v>-259.27069999999998</v>
      </c>
      <c r="AK23" s="34">
        <v>1996.6969999999999</v>
      </c>
      <c r="AL23" s="34">
        <v>1996.6969999999999</v>
      </c>
      <c r="AM23" s="34">
        <v>-22.724730000000001</v>
      </c>
      <c r="AO23" s="33">
        <v>38</v>
      </c>
      <c r="AP23" s="33">
        <v>6.2038099999999998</v>
      </c>
      <c r="AQ23" s="35">
        <v>38</v>
      </c>
      <c r="AR23" s="33">
        <v>-4.7511139999999999E-4</v>
      </c>
      <c r="AS23" s="36">
        <v>2</v>
      </c>
      <c r="AT23" s="34">
        <v>3.6601950000000002E-3</v>
      </c>
      <c r="AU23" s="34">
        <v>4.2633020000000001E-3</v>
      </c>
      <c r="AV23" s="34">
        <v>0.91567659999999995</v>
      </c>
      <c r="AW23" s="34">
        <v>-954.58889999999997</v>
      </c>
      <c r="AX23" s="34">
        <v>1245.761</v>
      </c>
      <c r="AY23" s="34">
        <v>1245.761</v>
      </c>
      <c r="AZ23" s="34">
        <v>-637.77800000000002</v>
      </c>
    </row>
    <row r="24" spans="2:52">
      <c r="B24" s="33">
        <v>40</v>
      </c>
      <c r="C24" s="33">
        <v>6.05328</v>
      </c>
      <c r="D24" s="35">
        <v>40</v>
      </c>
      <c r="E24" s="33">
        <v>-2.493842E-3</v>
      </c>
      <c r="F24" s="36">
        <v>2</v>
      </c>
      <c r="G24" s="34">
        <v>7.7308139999999999E-3</v>
      </c>
      <c r="H24" s="34">
        <v>4.2213670000000002E-3</v>
      </c>
      <c r="I24" s="34">
        <v>1.9466000000000001</v>
      </c>
      <c r="J24" s="34">
        <v>85.554959999999994</v>
      </c>
      <c r="K24" s="34">
        <v>748.07749999999999</v>
      </c>
      <c r="L24" s="34">
        <v>748.07749999999999</v>
      </c>
      <c r="M24" s="34">
        <v>-667.97260000000006</v>
      </c>
      <c r="O24" s="33">
        <v>40</v>
      </c>
      <c r="P24" s="33">
        <v>5.6739800000000002</v>
      </c>
      <c r="Q24" s="35">
        <v>40</v>
      </c>
      <c r="R24" s="33">
        <v>-4.1733489999999998E-3</v>
      </c>
      <c r="AB24" s="33">
        <v>40</v>
      </c>
      <c r="AC24" s="33">
        <v>5.9450200000000004</v>
      </c>
      <c r="AD24" s="35">
        <v>40</v>
      </c>
      <c r="AE24" s="33">
        <v>1.2057770000000001E-3</v>
      </c>
      <c r="AF24" s="36">
        <v>2</v>
      </c>
      <c r="AG24" s="34">
        <v>7.7308139999999999E-3</v>
      </c>
      <c r="AH24" s="34">
        <v>4.2213670000000002E-3</v>
      </c>
      <c r="AI24" s="34">
        <v>1.9466000000000001</v>
      </c>
      <c r="AJ24" s="34">
        <v>-417.0412</v>
      </c>
      <c r="AK24" s="34">
        <v>1161.829</v>
      </c>
      <c r="AL24" s="34">
        <v>1161.829</v>
      </c>
      <c r="AM24" s="34">
        <v>-14.23237</v>
      </c>
      <c r="AO24" s="33">
        <v>40</v>
      </c>
      <c r="AP24" s="33">
        <v>6.20451</v>
      </c>
      <c r="AQ24" s="35">
        <v>40</v>
      </c>
      <c r="AR24" s="33">
        <v>2.8109160000000001E-4</v>
      </c>
      <c r="AS24" s="36">
        <v>2</v>
      </c>
      <c r="AT24" s="34">
        <v>3.865407E-3</v>
      </c>
      <c r="AU24" s="34">
        <v>4.2213670000000002E-3</v>
      </c>
      <c r="AV24" s="34">
        <v>0.97329980000000005</v>
      </c>
      <c r="AW24" s="34">
        <v>-2299.2240000000002</v>
      </c>
      <c r="AX24" s="34">
        <v>1932.4169999999999</v>
      </c>
      <c r="AY24" s="34">
        <v>1932.4169999999999</v>
      </c>
      <c r="AZ24" s="34">
        <v>-450.36219999999997</v>
      </c>
    </row>
    <row r="25" spans="2:52">
      <c r="B25" s="33">
        <v>42</v>
      </c>
      <c r="C25" s="33">
        <v>6.0578500000000002</v>
      </c>
      <c r="D25" s="35">
        <v>42</v>
      </c>
      <c r="E25" s="33">
        <v>1.550276E-3</v>
      </c>
      <c r="O25" s="33">
        <v>42</v>
      </c>
      <c r="P25" s="33">
        <v>5.6773100000000003</v>
      </c>
      <c r="Q25" s="35">
        <v>42</v>
      </c>
      <c r="R25" s="33">
        <v>-1.1185660000000001E-3</v>
      </c>
      <c r="AB25" s="33">
        <v>42</v>
      </c>
      <c r="AC25" s="33">
        <v>5.9459400000000002</v>
      </c>
      <c r="AD25" s="35">
        <v>42</v>
      </c>
      <c r="AE25" s="33">
        <v>1.715016E-3</v>
      </c>
      <c r="AF25" s="36">
        <v>2</v>
      </c>
      <c r="AG25" s="34">
        <v>8.1364179999999994E-3</v>
      </c>
      <c r="AH25" s="34">
        <v>4.1798110000000003E-3</v>
      </c>
      <c r="AI25" s="34">
        <v>2.0628099999999998</v>
      </c>
      <c r="AJ25" s="34">
        <v>39.700400000000002</v>
      </c>
      <c r="AK25" s="34">
        <v>613.46450000000004</v>
      </c>
      <c r="AL25" s="34">
        <v>613.46450000000004</v>
      </c>
      <c r="AM25" s="34">
        <v>-7.9068319999999996</v>
      </c>
      <c r="AO25" s="33">
        <v>42</v>
      </c>
      <c r="AP25" s="33">
        <v>6.2039999999999997</v>
      </c>
      <c r="AQ25" s="35">
        <v>42</v>
      </c>
      <c r="AR25" s="33">
        <v>-1.683326E-4</v>
      </c>
    </row>
    <row r="26" spans="2:52">
      <c r="B26" s="33">
        <v>44</v>
      </c>
      <c r="C26" s="33">
        <v>6.0564400000000003</v>
      </c>
      <c r="D26" s="35">
        <v>44</v>
      </c>
      <c r="E26" s="33">
        <v>-3.8807819999999999E-4</v>
      </c>
      <c r="O26" s="33">
        <v>44</v>
      </c>
      <c r="P26" s="33">
        <v>5.6773600000000002</v>
      </c>
      <c r="Q26" s="35">
        <v>44</v>
      </c>
      <c r="R26" s="33">
        <v>-1.3349670000000001E-3</v>
      </c>
      <c r="AB26" s="33">
        <v>44</v>
      </c>
      <c r="AC26" s="33">
        <v>5.9413299999999998</v>
      </c>
      <c r="AD26" s="35">
        <v>44</v>
      </c>
      <c r="AE26" s="33">
        <v>-3.2850269999999998E-3</v>
      </c>
      <c r="AO26" s="33">
        <v>44</v>
      </c>
      <c r="AP26" s="33">
        <v>6.2063800000000002</v>
      </c>
      <c r="AQ26" s="35">
        <v>44</v>
      </c>
      <c r="AR26" s="33">
        <v>2.2765900000000002E-3</v>
      </c>
    </row>
    <row r="27" spans="2:52">
      <c r="B27" s="33">
        <v>46</v>
      </c>
      <c r="C27" s="33">
        <v>6.0566899999999997</v>
      </c>
      <c r="D27" s="35">
        <v>46</v>
      </c>
      <c r="E27" s="33">
        <v>-6.681527E-4</v>
      </c>
      <c r="O27" s="33">
        <v>46</v>
      </c>
      <c r="P27" s="33">
        <v>5.6770500000000004</v>
      </c>
      <c r="Q27" s="35">
        <v>46</v>
      </c>
      <c r="R27" s="33">
        <v>-1.902265E-3</v>
      </c>
      <c r="AB27" s="33">
        <v>46</v>
      </c>
      <c r="AC27" s="33">
        <v>5.9426600000000001</v>
      </c>
      <c r="AD27" s="35">
        <v>46</v>
      </c>
      <c r="AE27" s="33">
        <v>-2.3241989999999999E-3</v>
      </c>
      <c r="AO27" s="33">
        <v>46</v>
      </c>
      <c r="AP27" s="33">
        <v>6.2019200000000003</v>
      </c>
      <c r="AQ27" s="35">
        <v>46</v>
      </c>
      <c r="AR27" s="33">
        <v>-2.114173E-3</v>
      </c>
    </row>
    <row r="28" spans="2:52">
      <c r="B28" s="33">
        <v>48</v>
      </c>
      <c r="C28" s="33">
        <v>6.0609599999999997</v>
      </c>
      <c r="D28" s="35">
        <v>48</v>
      </c>
      <c r="E28" s="33">
        <v>3.0707780000000001E-3</v>
      </c>
      <c r="O28" s="33">
        <v>48</v>
      </c>
      <c r="P28" s="33">
        <v>5.6773899999999999</v>
      </c>
      <c r="Q28" s="35">
        <v>48</v>
      </c>
      <c r="R28" s="33">
        <v>-1.810227E-3</v>
      </c>
      <c r="AB28" s="33">
        <v>48</v>
      </c>
      <c r="AC28" s="33">
        <v>5.9439900000000003</v>
      </c>
      <c r="AD28" s="35">
        <v>48</v>
      </c>
      <c r="AE28" s="33">
        <v>-1.3424789999999999E-3</v>
      </c>
      <c r="AO28" s="33">
        <v>48</v>
      </c>
      <c r="AP28" s="33">
        <v>6.2038799999999998</v>
      </c>
      <c r="AQ28" s="35">
        <v>48</v>
      </c>
      <c r="AR28" s="33">
        <v>-8.0661429999999995E-5</v>
      </c>
    </row>
    <row r="29" spans="2:52">
      <c r="B29" s="33">
        <v>50</v>
      </c>
      <c r="C29" s="33">
        <v>6.0618499999999997</v>
      </c>
      <c r="D29" s="35">
        <v>50</v>
      </c>
      <c r="E29" s="33">
        <v>3.4294120000000002E-3</v>
      </c>
      <c r="O29" s="33">
        <v>50</v>
      </c>
      <c r="P29" s="33">
        <v>5.6791900000000002</v>
      </c>
      <c r="Q29" s="35">
        <v>50</v>
      </c>
      <c r="R29" s="33">
        <v>-2.4867759999999998E-4</v>
      </c>
      <c r="AB29" s="33">
        <v>50</v>
      </c>
      <c r="AC29" s="33">
        <v>5.9454000000000002</v>
      </c>
      <c r="AD29" s="35">
        <v>50</v>
      </c>
      <c r="AE29" s="33">
        <v>-2.599732E-4</v>
      </c>
      <c r="AO29" s="33">
        <v>50</v>
      </c>
      <c r="AP29" s="33">
        <v>6.20221</v>
      </c>
      <c r="AQ29" s="35">
        <v>50</v>
      </c>
      <c r="AR29" s="33">
        <v>-1.672923E-3</v>
      </c>
    </row>
    <row r="30" spans="2:52">
      <c r="B30" s="33">
        <v>52</v>
      </c>
      <c r="C30" s="33">
        <v>6.0582399999999996</v>
      </c>
      <c r="D30" s="35">
        <v>52</v>
      </c>
      <c r="E30" s="33">
        <v>-7.1157950000000001E-4</v>
      </c>
      <c r="O30" s="33">
        <v>52</v>
      </c>
      <c r="P30" s="33">
        <v>5.6798999999999999</v>
      </c>
      <c r="Q30" s="35">
        <v>52</v>
      </c>
      <c r="R30" s="33">
        <v>2.3250340000000001E-4</v>
      </c>
      <c r="AB30" s="33">
        <v>52</v>
      </c>
      <c r="AC30" s="33">
        <v>5.9470700000000001</v>
      </c>
      <c r="AD30" s="35">
        <v>52</v>
      </c>
      <c r="AE30" s="33">
        <v>1.10308E-3</v>
      </c>
      <c r="AO30" s="33">
        <v>52</v>
      </c>
      <c r="AP30" s="33">
        <v>6.2034799999999999</v>
      </c>
      <c r="AQ30" s="35">
        <v>52</v>
      </c>
      <c r="AR30" s="33">
        <v>-3.2101090000000003E-4</v>
      </c>
    </row>
    <row r="31" spans="2:52">
      <c r="B31" s="33">
        <v>54</v>
      </c>
      <c r="C31" s="33">
        <v>6.0574000000000003</v>
      </c>
      <c r="D31" s="35">
        <v>54</v>
      </c>
      <c r="E31" s="33">
        <v>-2.0815510000000001E-3</v>
      </c>
      <c r="O31" s="33">
        <v>54</v>
      </c>
      <c r="P31" s="33">
        <v>5.6773899999999999</v>
      </c>
      <c r="Q31" s="35">
        <v>54</v>
      </c>
      <c r="R31" s="33">
        <v>-2.4966210000000001E-3</v>
      </c>
      <c r="AB31" s="33">
        <v>54</v>
      </c>
      <c r="AC31" s="33">
        <v>5.9456499999999997</v>
      </c>
      <c r="AD31" s="35">
        <v>54</v>
      </c>
      <c r="AE31" s="33">
        <v>-6.0368520000000003E-4</v>
      </c>
      <c r="AO31" s="33">
        <v>54</v>
      </c>
      <c r="AP31" s="33">
        <v>6.2046799999999998</v>
      </c>
      <c r="AQ31" s="35">
        <v>54</v>
      </c>
      <c r="AR31" s="33">
        <v>9.6501279999999996E-4</v>
      </c>
    </row>
    <row r="32" spans="2:52">
      <c r="B32" s="33">
        <v>56</v>
      </c>
      <c r="C32" s="33">
        <v>6.0594099999999997</v>
      </c>
      <c r="D32" s="35">
        <v>56</v>
      </c>
      <c r="E32" s="33">
        <v>-5.998841E-4</v>
      </c>
      <c r="O32" s="33">
        <v>56</v>
      </c>
      <c r="P32" s="33">
        <v>5.6782500000000002</v>
      </c>
      <c r="Q32" s="35">
        <v>56</v>
      </c>
      <c r="R32" s="33">
        <v>-1.846042E-3</v>
      </c>
      <c r="AB32" s="33">
        <v>56</v>
      </c>
      <c r="AC32" s="33">
        <v>5.9495300000000002</v>
      </c>
      <c r="AD32" s="35">
        <v>56</v>
      </c>
      <c r="AE32" s="33">
        <v>3.009234E-3</v>
      </c>
      <c r="AO32" s="33">
        <v>56</v>
      </c>
      <c r="AP32" s="33">
        <v>6.2030900000000004</v>
      </c>
      <c r="AQ32" s="35">
        <v>56</v>
      </c>
      <c r="AR32" s="33">
        <v>-5.349199E-4</v>
      </c>
    </row>
    <row r="33" spans="2:44">
      <c r="B33" s="33">
        <v>58</v>
      </c>
      <c r="C33" s="33">
        <v>6.0574599999999998</v>
      </c>
      <c r="D33" s="35">
        <v>58</v>
      </c>
      <c r="E33" s="33">
        <v>-3.075988E-3</v>
      </c>
      <c r="O33" s="33">
        <v>58</v>
      </c>
      <c r="P33" s="33">
        <v>5.6799200000000001</v>
      </c>
      <c r="Q33" s="35">
        <v>58</v>
      </c>
      <c r="R33" s="33">
        <v>-3.758104E-4</v>
      </c>
      <c r="AB33" s="33">
        <v>58</v>
      </c>
      <c r="AC33" s="33">
        <v>5.94862</v>
      </c>
      <c r="AD33" s="35">
        <v>58</v>
      </c>
      <c r="AE33" s="33">
        <v>1.8512120000000001E-3</v>
      </c>
      <c r="AO33" s="33">
        <v>58</v>
      </c>
      <c r="AP33" s="33">
        <v>6.2030000000000003</v>
      </c>
      <c r="AQ33" s="35">
        <v>58</v>
      </c>
      <c r="AR33" s="33">
        <v>-5.3088449999999998E-4</v>
      </c>
    </row>
    <row r="34" spans="2:44">
      <c r="B34" s="33">
        <v>60</v>
      </c>
      <c r="C34" s="33">
        <v>6.0602</v>
      </c>
      <c r="D34" s="35">
        <v>60</v>
      </c>
      <c r="E34" s="33">
        <v>-8.5929780000000002E-4</v>
      </c>
      <c r="O34" s="33">
        <v>60</v>
      </c>
      <c r="P34" s="33">
        <v>5.6791999999999998</v>
      </c>
      <c r="Q34" s="35">
        <v>60</v>
      </c>
      <c r="R34" s="33">
        <v>-1.2860300000000001E-3</v>
      </c>
      <c r="AB34" s="33">
        <v>60</v>
      </c>
      <c r="AC34" s="33">
        <v>5.9501299999999997</v>
      </c>
      <c r="AD34" s="35">
        <v>60</v>
      </c>
      <c r="AE34" s="33">
        <v>3.131493E-3</v>
      </c>
      <c r="AO34" s="33">
        <v>60</v>
      </c>
      <c r="AP34" s="33">
        <v>6.2038099999999998</v>
      </c>
      <c r="AQ34" s="35">
        <v>60</v>
      </c>
      <c r="AR34" s="33">
        <v>3.770364E-4</v>
      </c>
    </row>
    <row r="35" spans="2:44">
      <c r="B35" s="33">
        <v>62</v>
      </c>
      <c r="C35" s="33">
        <v>6.06257</v>
      </c>
      <c r="D35" s="35">
        <v>62</v>
      </c>
      <c r="E35" s="33">
        <v>9.9072450000000007E-4</v>
      </c>
      <c r="O35" s="33">
        <v>62</v>
      </c>
      <c r="P35" s="33">
        <v>5.6806999999999999</v>
      </c>
      <c r="Q35" s="35">
        <v>62</v>
      </c>
      <c r="R35" s="33">
        <v>3.3136490000000003E-5</v>
      </c>
      <c r="AB35" s="33">
        <v>62</v>
      </c>
      <c r="AC35" s="33">
        <v>5.9478900000000001</v>
      </c>
      <c r="AD35" s="35">
        <v>62</v>
      </c>
      <c r="AE35" s="33">
        <v>6.7919210000000005E-4</v>
      </c>
      <c r="AO35" s="33">
        <v>62</v>
      </c>
      <c r="AP35" s="33">
        <v>6.2027999999999999</v>
      </c>
      <c r="AQ35" s="35">
        <v>62</v>
      </c>
      <c r="AR35" s="33">
        <v>-5.3124680000000003E-4</v>
      </c>
    </row>
    <row r="36" spans="2:44">
      <c r="B36" s="33">
        <v>64</v>
      </c>
      <c r="C36" s="33">
        <v>6.0614999999999997</v>
      </c>
      <c r="D36" s="35">
        <v>64</v>
      </c>
      <c r="E36" s="33">
        <v>-5.9541010000000003E-4</v>
      </c>
      <c r="O36" s="33">
        <v>64</v>
      </c>
      <c r="P36" s="33">
        <v>5.6795</v>
      </c>
      <c r="Q36" s="35">
        <v>64</v>
      </c>
      <c r="R36" s="33">
        <v>-1.3385269999999999E-3</v>
      </c>
      <c r="AB36" s="33">
        <v>64</v>
      </c>
      <c r="AC36" s="33">
        <v>5.9469599999999998</v>
      </c>
      <c r="AD36" s="35">
        <v>64</v>
      </c>
      <c r="AE36" s="33">
        <v>-4.4670650000000001E-4</v>
      </c>
      <c r="AO36" s="33">
        <v>64</v>
      </c>
      <c r="AP36" s="33">
        <v>6.2043699999999999</v>
      </c>
      <c r="AQ36" s="35">
        <v>64</v>
      </c>
      <c r="AR36" s="33">
        <v>1.144169E-3</v>
      </c>
    </row>
    <row r="37" spans="2:44">
      <c r="B37" s="33">
        <v>66</v>
      </c>
      <c r="C37" s="33">
        <v>6.0627599999999999</v>
      </c>
      <c r="D37" s="35">
        <v>66</v>
      </c>
      <c r="E37" s="33">
        <v>1.52783E-4</v>
      </c>
      <c r="O37" s="33">
        <v>66</v>
      </c>
      <c r="P37" s="33">
        <v>5.6791400000000003</v>
      </c>
      <c r="Q37" s="35">
        <v>66</v>
      </c>
      <c r="R37" s="33">
        <v>-1.8612959999999999E-3</v>
      </c>
      <c r="AB37" s="33">
        <v>66</v>
      </c>
      <c r="AC37" s="33">
        <v>5.9443000000000001</v>
      </c>
      <c r="AD37" s="35">
        <v>66</v>
      </c>
      <c r="AE37" s="33">
        <v>-3.2873469999999999E-3</v>
      </c>
      <c r="AO37" s="33">
        <v>66</v>
      </c>
      <c r="AP37" s="33">
        <v>6.2059100000000003</v>
      </c>
      <c r="AQ37" s="35">
        <v>66</v>
      </c>
      <c r="AR37" s="33">
        <v>2.7931800000000001E-3</v>
      </c>
    </row>
    <row r="38" spans="2:44">
      <c r="B38" s="33">
        <v>68</v>
      </c>
      <c r="C38" s="33">
        <v>6.0679800000000004</v>
      </c>
      <c r="D38" s="35">
        <v>68</v>
      </c>
      <c r="E38" s="33">
        <v>-8.5133989999999994E-6</v>
      </c>
      <c r="O38" s="33">
        <v>68</v>
      </c>
      <c r="P38" s="33">
        <v>5.6815300000000004</v>
      </c>
      <c r="Q38" s="35">
        <v>68</v>
      </c>
      <c r="R38" s="33">
        <v>3.7450109999999999E-4</v>
      </c>
      <c r="AB38" s="33">
        <v>68</v>
      </c>
      <c r="AC38" s="33">
        <v>5.9455499999999999</v>
      </c>
      <c r="AD38" s="35">
        <v>68</v>
      </c>
      <c r="AE38" s="33">
        <v>-2.2040039999999999E-3</v>
      </c>
      <c r="AO38" s="33">
        <v>68</v>
      </c>
      <c r="AP38" s="33">
        <v>6.2038099999999998</v>
      </c>
      <c r="AQ38" s="35">
        <v>68</v>
      </c>
      <c r="AR38" s="33">
        <v>8.0567449999999999E-4</v>
      </c>
    </row>
    <row r="39" spans="2:44">
      <c r="B39" s="33">
        <v>70</v>
      </c>
      <c r="C39" s="33">
        <v>6.0674900000000003</v>
      </c>
      <c r="D39" s="35">
        <v>70</v>
      </c>
      <c r="E39" s="33">
        <v>3.873956E-3</v>
      </c>
      <c r="O39" s="33">
        <v>70</v>
      </c>
      <c r="P39" s="33">
        <v>5.6818400000000002</v>
      </c>
      <c r="Q39" s="35">
        <v>70</v>
      </c>
      <c r="R39" s="33">
        <v>5.3847699999999999E-4</v>
      </c>
      <c r="AB39" s="33">
        <v>70</v>
      </c>
      <c r="AC39" s="33">
        <v>5.9450599999999998</v>
      </c>
      <c r="AD39" s="35">
        <v>70</v>
      </c>
      <c r="AE39" s="33">
        <v>-2.848082E-3</v>
      </c>
      <c r="AO39" s="33">
        <v>70</v>
      </c>
      <c r="AP39" s="33">
        <v>6.2045399999999997</v>
      </c>
      <c r="AQ39" s="35">
        <v>70</v>
      </c>
      <c r="AR39" s="33">
        <v>1.651535E-3</v>
      </c>
    </row>
    <row r="40" spans="2:44">
      <c r="B40" s="33">
        <v>72</v>
      </c>
      <c r="C40" s="33">
        <v>6.0646500000000003</v>
      </c>
      <c r="D40" s="35">
        <v>72</v>
      </c>
      <c r="E40" s="33">
        <v>5.377712E-4</v>
      </c>
      <c r="O40" s="33">
        <v>72</v>
      </c>
      <c r="P40" s="33">
        <v>5.68316</v>
      </c>
      <c r="Q40" s="35">
        <v>72</v>
      </c>
      <c r="R40" s="33">
        <v>1.720189E-3</v>
      </c>
      <c r="AB40" s="33">
        <v>72</v>
      </c>
      <c r="AC40" s="33">
        <v>5.9493400000000003</v>
      </c>
      <c r="AD40" s="35">
        <v>72</v>
      </c>
      <c r="AE40" s="33">
        <v>1.2888870000000001E-3</v>
      </c>
      <c r="AO40" s="33">
        <v>72</v>
      </c>
      <c r="AP40" s="33">
        <v>6.2005999999999997</v>
      </c>
      <c r="AQ40" s="35">
        <v>72</v>
      </c>
      <c r="AR40" s="33">
        <v>-2.1693630000000001E-3</v>
      </c>
    </row>
    <row r="41" spans="2:44">
      <c r="B41" s="33">
        <v>74</v>
      </c>
      <c r="C41" s="33">
        <v>6.0624500000000001</v>
      </c>
      <c r="D41" s="35">
        <v>74</v>
      </c>
      <c r="E41" s="33">
        <v>-2.1524159999999999E-3</v>
      </c>
      <c r="O41" s="33">
        <v>74</v>
      </c>
      <c r="P41" s="33">
        <v>5.6821999999999999</v>
      </c>
      <c r="Q41" s="35">
        <v>74</v>
      </c>
      <c r="R41" s="33">
        <v>6.2913949999999998E-4</v>
      </c>
      <c r="AB41" s="33">
        <v>74</v>
      </c>
      <c r="AC41" s="33">
        <v>5.9506699999999997</v>
      </c>
      <c r="AD41" s="35">
        <v>74</v>
      </c>
      <c r="AE41" s="33">
        <v>2.4852390000000002E-3</v>
      </c>
      <c r="AO41" s="33">
        <v>74</v>
      </c>
      <c r="AP41" s="33">
        <v>6.2001299999999997</v>
      </c>
      <c r="AQ41" s="35">
        <v>74</v>
      </c>
      <c r="AR41" s="33">
        <v>-2.5171540000000002E-3</v>
      </c>
    </row>
    <row r="42" spans="2:44">
      <c r="B42" s="33">
        <v>76</v>
      </c>
      <c r="C42" s="33">
        <v>6.0642699999999996</v>
      </c>
      <c r="D42" s="35">
        <v>76</v>
      </c>
      <c r="E42" s="33">
        <v>-8.1625399999999998E-4</v>
      </c>
      <c r="O42" s="33">
        <v>76</v>
      </c>
      <c r="P42" s="33">
        <v>5.6844999999999999</v>
      </c>
      <c r="Q42" s="35">
        <v>76</v>
      </c>
      <c r="R42" s="33">
        <v>2.8047720000000001E-3</v>
      </c>
      <c r="AB42" s="33">
        <v>76</v>
      </c>
      <c r="AC42" s="33">
        <v>5.95282</v>
      </c>
      <c r="AD42" s="35">
        <v>76</v>
      </c>
      <c r="AE42" s="33">
        <v>-1.9652410000000001E-4</v>
      </c>
      <c r="AO42" s="33">
        <v>76</v>
      </c>
      <c r="AP42" s="33">
        <v>6.2018000000000004</v>
      </c>
      <c r="AQ42" s="35">
        <v>76</v>
      </c>
      <c r="AR42" s="33">
        <v>-7.2197489999999999E-4</v>
      </c>
    </row>
    <row r="43" spans="2:44">
      <c r="B43" s="33">
        <v>78</v>
      </c>
      <c r="C43" s="33">
        <v>6.0676699999999997</v>
      </c>
      <c r="D43" s="35">
        <v>78</v>
      </c>
      <c r="E43" s="33">
        <v>2.1065799999999998E-3</v>
      </c>
      <c r="O43" s="33">
        <v>78</v>
      </c>
      <c r="P43" s="33">
        <v>5.6819199999999999</v>
      </c>
      <c r="Q43" s="35">
        <v>78</v>
      </c>
      <c r="R43" s="33">
        <v>1.064767E-4</v>
      </c>
      <c r="AB43" s="33">
        <v>78</v>
      </c>
      <c r="AC43" s="33">
        <v>5.9463200000000001</v>
      </c>
      <c r="AD43" s="35">
        <v>78</v>
      </c>
      <c r="AE43" s="33">
        <v>-2.111211E-3</v>
      </c>
      <c r="AO43" s="33">
        <v>78</v>
      </c>
      <c r="AP43" s="33">
        <v>6.2008299999999998</v>
      </c>
      <c r="AQ43" s="35">
        <v>78</v>
      </c>
      <c r="AR43" s="33">
        <v>-1.5639740000000001E-3</v>
      </c>
    </row>
    <row r="44" spans="2:44">
      <c r="B44" s="33">
        <v>80</v>
      </c>
      <c r="C44" s="33">
        <v>6.0678000000000001</v>
      </c>
      <c r="D44" s="35">
        <v>80</v>
      </c>
      <c r="E44" s="33">
        <v>1.7663850000000001E-3</v>
      </c>
      <c r="O44" s="33">
        <v>80</v>
      </c>
      <c r="P44" s="33">
        <v>5.6800300000000004</v>
      </c>
      <c r="Q44" s="35">
        <v>80</v>
      </c>
      <c r="R44" s="33">
        <v>-1.896415E-3</v>
      </c>
      <c r="AB44" s="33">
        <v>80</v>
      </c>
      <c r="AC44" s="33">
        <v>5.9445600000000001</v>
      </c>
      <c r="AD44" s="35">
        <v>80</v>
      </c>
      <c r="AE44" s="33">
        <v>-3.9879870000000001E-3</v>
      </c>
      <c r="AO44" s="33">
        <v>80</v>
      </c>
      <c r="AP44" s="33">
        <v>6.20221</v>
      </c>
      <c r="AQ44" s="35">
        <v>80</v>
      </c>
      <c r="AR44" s="33">
        <v>-5.3304740000000001E-5</v>
      </c>
    </row>
    <row r="45" spans="2:44">
      <c r="B45" s="33">
        <v>82</v>
      </c>
      <c r="C45" s="33">
        <v>6.0676100000000002</v>
      </c>
      <c r="D45" s="35">
        <v>82</v>
      </c>
      <c r="E45" s="33">
        <v>1.113429E-3</v>
      </c>
      <c r="O45" s="33">
        <v>82</v>
      </c>
      <c r="P45" s="33">
        <v>5.6795900000000001</v>
      </c>
      <c r="Q45" s="35">
        <v>82</v>
      </c>
      <c r="R45" s="33">
        <v>3.6274119999999999E-4</v>
      </c>
      <c r="AB45" s="33">
        <v>82</v>
      </c>
      <c r="AC45" s="33">
        <v>5.9437300000000004</v>
      </c>
      <c r="AD45" s="35">
        <v>82</v>
      </c>
      <c r="AE45" s="33">
        <v>-3.2423370000000002E-4</v>
      </c>
      <c r="AO45" s="33">
        <v>82</v>
      </c>
      <c r="AP45" s="33">
        <v>6.2062600000000003</v>
      </c>
      <c r="AQ45" s="35">
        <v>82</v>
      </c>
      <c r="AR45" s="33">
        <v>-2.7725110000000001E-5</v>
      </c>
    </row>
    <row r="46" spans="2:44">
      <c r="B46" s="33">
        <v>84</v>
      </c>
      <c r="C46" s="33">
        <v>6.0654399999999997</v>
      </c>
      <c r="D46" s="35">
        <v>84</v>
      </c>
      <c r="E46" s="33">
        <v>-1.5120419999999999E-3</v>
      </c>
      <c r="O46" s="33">
        <v>84</v>
      </c>
      <c r="P46" s="33">
        <v>5.6839700000000004</v>
      </c>
      <c r="Q46" s="35">
        <v>84</v>
      </c>
      <c r="R46" s="33">
        <v>1.831063E-3</v>
      </c>
      <c r="AB46" s="33">
        <v>84</v>
      </c>
      <c r="AC46" s="33">
        <v>5.9480399999999998</v>
      </c>
      <c r="AD46" s="35">
        <v>84</v>
      </c>
      <c r="AE46" s="33">
        <v>-7.3955129999999996E-4</v>
      </c>
      <c r="AO46" s="33">
        <v>84</v>
      </c>
      <c r="AP46" s="33">
        <v>6.1994699999999998</v>
      </c>
      <c r="AQ46" s="35">
        <v>84</v>
      </c>
      <c r="AR46" s="33">
        <v>-2.524611E-3</v>
      </c>
    </row>
    <row r="47" spans="2:44">
      <c r="B47" s="33">
        <v>86</v>
      </c>
      <c r="C47" s="33">
        <v>6.0653699999999997</v>
      </c>
      <c r="D47" s="35">
        <v>86</v>
      </c>
      <c r="E47" s="33">
        <v>-2.0298120000000002E-3</v>
      </c>
      <c r="O47" s="33">
        <v>86</v>
      </c>
      <c r="P47" s="33">
        <v>5.6830600000000002</v>
      </c>
      <c r="Q47" s="35">
        <v>86</v>
      </c>
      <c r="R47" s="33">
        <v>8.198166E-4</v>
      </c>
      <c r="AB47" s="33">
        <v>86</v>
      </c>
      <c r="AC47" s="33">
        <v>5.9522599999999999</v>
      </c>
      <c r="AD47" s="35">
        <v>86</v>
      </c>
      <c r="AE47" s="33">
        <v>3.3609080000000001E-3</v>
      </c>
      <c r="AO47" s="33">
        <v>86</v>
      </c>
      <c r="AP47" s="33">
        <v>6.2012400000000003</v>
      </c>
      <c r="AQ47" s="35">
        <v>86</v>
      </c>
      <c r="AR47" s="33">
        <v>-6.16929E-4</v>
      </c>
    </row>
    <row r="48" spans="2:44">
      <c r="B48" s="33">
        <v>88</v>
      </c>
      <c r="C48" s="33">
        <v>6.0663400000000003</v>
      </c>
      <c r="D48" s="35">
        <v>88</v>
      </c>
      <c r="E48" s="33">
        <v>-1.499691E-3</v>
      </c>
      <c r="O48" s="33">
        <v>88</v>
      </c>
      <c r="P48" s="33">
        <v>5.6851200000000004</v>
      </c>
      <c r="Q48" s="35">
        <v>88</v>
      </c>
      <c r="R48" s="33">
        <v>1.4275870000000001E-4</v>
      </c>
      <c r="AB48" s="33">
        <v>88</v>
      </c>
      <c r="AC48" s="33">
        <v>5.9525899999999998</v>
      </c>
      <c r="AD48" s="35">
        <v>88</v>
      </c>
      <c r="AE48" s="33">
        <v>-2.696617E-4</v>
      </c>
      <c r="AO48" s="33">
        <v>88</v>
      </c>
      <c r="AP48" s="33">
        <v>6.1997299999999997</v>
      </c>
      <c r="AQ48" s="35">
        <v>88</v>
      </c>
      <c r="AR48" s="33">
        <v>-1.9872650000000002E-3</v>
      </c>
    </row>
    <row r="49" spans="2:44">
      <c r="B49" s="33">
        <v>90</v>
      </c>
      <c r="C49" s="33">
        <v>6.0692500000000003</v>
      </c>
      <c r="D49" s="35">
        <v>90</v>
      </c>
      <c r="E49" s="33">
        <v>9.7848490000000004E-4</v>
      </c>
      <c r="O49" s="33">
        <v>90</v>
      </c>
      <c r="P49" s="33">
        <v>5.6836700000000002</v>
      </c>
      <c r="Q49" s="35">
        <v>90</v>
      </c>
      <c r="R49" s="33">
        <v>1.2328910000000001E-3</v>
      </c>
      <c r="AB49" s="33">
        <v>90</v>
      </c>
      <c r="AC49" s="33">
        <v>5.9486100000000004</v>
      </c>
      <c r="AD49" s="35">
        <v>90</v>
      </c>
      <c r="AE49" s="33">
        <v>-5.4854450000000005E-4</v>
      </c>
      <c r="AO49" s="33">
        <v>90</v>
      </c>
      <c r="AP49" s="33">
        <v>6.2036499999999997</v>
      </c>
      <c r="AQ49" s="35">
        <v>90</v>
      </c>
      <c r="AR49" s="33">
        <v>2.0741929999999998E-3</v>
      </c>
    </row>
    <row r="50" spans="2:44">
      <c r="B50" s="33">
        <v>92</v>
      </c>
      <c r="C50" s="33">
        <v>6.0628000000000002</v>
      </c>
      <c r="D50" s="35">
        <v>92</v>
      </c>
      <c r="E50" s="33">
        <v>-1.503923E-5</v>
      </c>
      <c r="O50" s="33">
        <v>92</v>
      </c>
      <c r="P50" s="33">
        <v>5.6798799999999998</v>
      </c>
      <c r="Q50" s="35">
        <v>92</v>
      </c>
      <c r="R50" s="33">
        <v>-3.5662740000000003E-5</v>
      </c>
      <c r="AB50" s="33">
        <v>92</v>
      </c>
      <c r="AC50" s="33">
        <v>5.9488399999999997</v>
      </c>
      <c r="AD50" s="35">
        <v>92</v>
      </c>
      <c r="AE50" s="33">
        <v>-4.6398700000000001E-4</v>
      </c>
      <c r="AO50" s="33">
        <v>92</v>
      </c>
      <c r="AP50" s="33">
        <v>6.2027599999999996</v>
      </c>
      <c r="AQ50" s="35">
        <v>92</v>
      </c>
      <c r="AR50" s="33">
        <v>1.3272480000000001E-3</v>
      </c>
    </row>
    <row r="51" spans="2:44">
      <c r="B51" s="33">
        <v>94</v>
      </c>
      <c r="C51" s="33">
        <v>6.0672899999999998</v>
      </c>
      <c r="D51" s="35">
        <v>94</v>
      </c>
      <c r="E51" s="33">
        <v>-1.8204779999999999E-3</v>
      </c>
      <c r="O51" s="33">
        <v>94</v>
      </c>
      <c r="P51" s="33">
        <v>5.6837299999999997</v>
      </c>
      <c r="Q51" s="35">
        <v>94</v>
      </c>
      <c r="R51" s="33">
        <v>1.0967819999999999E-3</v>
      </c>
      <c r="AB51" s="33">
        <v>94</v>
      </c>
      <c r="AC51" s="33">
        <v>5.9508200000000002</v>
      </c>
      <c r="AD51" s="35">
        <v>94</v>
      </c>
      <c r="AE51" s="33">
        <v>1.35619E-3</v>
      </c>
      <c r="AO51" s="33">
        <v>94</v>
      </c>
      <c r="AP51" s="33">
        <v>6.2041500000000003</v>
      </c>
      <c r="AQ51" s="35">
        <v>94</v>
      </c>
      <c r="AR51" s="33">
        <v>2.8616959999999999E-3</v>
      </c>
    </row>
    <row r="52" spans="2:44">
      <c r="B52" s="33">
        <v>96</v>
      </c>
      <c r="C52" s="33">
        <v>6.07165</v>
      </c>
      <c r="D52" s="35">
        <v>96</v>
      </c>
      <c r="E52" s="33">
        <v>2.1325760000000002E-3</v>
      </c>
      <c r="O52" s="33">
        <v>96</v>
      </c>
      <c r="P52" s="33">
        <v>5.6835500000000003</v>
      </c>
      <c r="Q52" s="35">
        <v>96</v>
      </c>
      <c r="R52" s="33">
        <v>8.163472E-4</v>
      </c>
      <c r="AB52" s="33">
        <v>96</v>
      </c>
      <c r="AC52" s="33">
        <v>5.9518800000000001</v>
      </c>
      <c r="AD52" s="35">
        <v>96</v>
      </c>
      <c r="AE52" s="33">
        <v>2.2388970000000001E-3</v>
      </c>
      <c r="AO52" s="33">
        <v>96</v>
      </c>
      <c r="AP52" s="33">
        <v>6.1993600000000004</v>
      </c>
      <c r="AQ52" s="35">
        <v>96</v>
      </c>
      <c r="AR52" s="33">
        <v>-1.7826719999999999E-3</v>
      </c>
    </row>
    <row r="53" spans="2:44">
      <c r="B53" s="33">
        <v>98</v>
      </c>
      <c r="C53" s="33">
        <v>6.0756100000000002</v>
      </c>
      <c r="D53" s="35">
        <v>98</v>
      </c>
      <c r="E53" s="33">
        <v>-3.994852E-5</v>
      </c>
      <c r="O53" s="33">
        <v>98</v>
      </c>
      <c r="P53" s="33">
        <v>5.6821900000000003</v>
      </c>
      <c r="Q53" s="35">
        <v>98</v>
      </c>
      <c r="R53" s="33">
        <v>-6.472216E-4</v>
      </c>
      <c r="AB53" s="33">
        <v>98</v>
      </c>
      <c r="AC53" s="33">
        <v>5.9499199999999997</v>
      </c>
      <c r="AD53" s="35">
        <v>98</v>
      </c>
      <c r="AE53" s="33">
        <v>8.0914489999999999E-5</v>
      </c>
      <c r="AO53" s="33">
        <v>98</v>
      </c>
      <c r="AP53" s="33">
        <v>6.2008299999999998</v>
      </c>
      <c r="AQ53" s="35">
        <v>98</v>
      </c>
      <c r="AR53" s="33">
        <v>-1.6607589999999999E-4</v>
      </c>
    </row>
    <row r="54" spans="2:44">
      <c r="B54" s="33">
        <v>100</v>
      </c>
      <c r="C54" s="33">
        <v>6.0716200000000002</v>
      </c>
      <c r="D54" s="35">
        <v>100</v>
      </c>
      <c r="E54" s="33">
        <v>1.31404E-3</v>
      </c>
      <c r="O54" s="33">
        <v>100</v>
      </c>
      <c r="P54" s="33">
        <v>5.6811699999999998</v>
      </c>
      <c r="Q54" s="35">
        <v>100</v>
      </c>
      <c r="R54" s="33">
        <v>-1.775153E-3</v>
      </c>
      <c r="AB54" s="33">
        <v>100</v>
      </c>
      <c r="AC54" s="33">
        <v>5.9515900000000004</v>
      </c>
      <c r="AD54" s="35">
        <v>100</v>
      </c>
      <c r="AE54" s="33">
        <v>1.528894E-3</v>
      </c>
      <c r="AO54" s="33">
        <v>100</v>
      </c>
      <c r="AP54" s="33">
        <v>6.2011900000000004</v>
      </c>
      <c r="AQ54" s="35">
        <v>100</v>
      </c>
      <c r="AR54" s="33">
        <v>3.4126099999999998E-4</v>
      </c>
    </row>
    <row r="55" spans="2:44">
      <c r="B55" s="33">
        <v>102</v>
      </c>
      <c r="C55" s="33">
        <v>6.0699899999999998</v>
      </c>
      <c r="D55" s="35">
        <v>102</v>
      </c>
      <c r="E55" s="33">
        <v>-6.9751860000000004E-4</v>
      </c>
      <c r="O55" s="33">
        <v>102</v>
      </c>
      <c r="P55" s="33">
        <v>5.6821000000000002</v>
      </c>
      <c r="Q55" s="35">
        <v>102</v>
      </c>
      <c r="R55" s="33">
        <v>-9.5873449999999999E-4</v>
      </c>
      <c r="AB55" s="33">
        <v>102</v>
      </c>
      <c r="AC55" s="33">
        <v>5.9479699999999998</v>
      </c>
      <c r="AD55" s="35">
        <v>102</v>
      </c>
      <c r="AE55" s="33">
        <v>-2.340642E-3</v>
      </c>
      <c r="AO55" s="33">
        <v>102</v>
      </c>
      <c r="AP55" s="33">
        <v>6.2018500000000003</v>
      </c>
      <c r="AQ55" s="35">
        <v>102</v>
      </c>
      <c r="AR55" s="33">
        <v>1.1491069999999999E-3</v>
      </c>
    </row>
    <row r="56" spans="2:44">
      <c r="B56" s="33">
        <v>104</v>
      </c>
      <c r="C56" s="33">
        <v>6.0723399999999996</v>
      </c>
      <c r="D56" s="35">
        <v>104</v>
      </c>
      <c r="E56" s="33">
        <v>1.279374E-3</v>
      </c>
      <c r="O56" s="33">
        <v>104</v>
      </c>
      <c r="P56" s="33">
        <v>5.6846800000000002</v>
      </c>
      <c r="Q56" s="35">
        <v>104</v>
      </c>
      <c r="R56" s="33">
        <v>1.500693E-3</v>
      </c>
      <c r="AB56" s="33">
        <v>104</v>
      </c>
      <c r="AC56" s="33">
        <v>5.9487699999999997</v>
      </c>
      <c r="AD56" s="35">
        <v>104</v>
      </c>
      <c r="AE56" s="33">
        <v>-1.8213019999999999E-3</v>
      </c>
      <c r="AO56" s="33">
        <v>104</v>
      </c>
      <c r="AP56" s="33">
        <v>6.2015799999999999</v>
      </c>
      <c r="AQ56" s="35">
        <v>104</v>
      </c>
      <c r="AR56" s="33">
        <v>1.0272219999999999E-3</v>
      </c>
    </row>
    <row r="57" spans="2:44">
      <c r="B57" s="33">
        <v>106</v>
      </c>
      <c r="C57" s="33">
        <v>6.0712000000000002</v>
      </c>
      <c r="D57" s="35">
        <v>106</v>
      </c>
      <c r="E57" s="33">
        <v>-2.2533359999999999E-4</v>
      </c>
      <c r="O57" s="33">
        <v>106</v>
      </c>
      <c r="P57" s="33">
        <v>5.6811600000000002</v>
      </c>
      <c r="Q57" s="35">
        <v>106</v>
      </c>
      <c r="R57" s="33">
        <v>-2.148269E-3</v>
      </c>
      <c r="AB57" s="33">
        <v>106</v>
      </c>
      <c r="AC57" s="33">
        <v>5.9489999999999998</v>
      </c>
      <c r="AD57" s="35">
        <v>106</v>
      </c>
      <c r="AE57" s="33">
        <v>-1.906825E-3</v>
      </c>
      <c r="AO57" s="33">
        <v>106</v>
      </c>
      <c r="AP57" s="33">
        <v>6.1985599999999996</v>
      </c>
      <c r="AQ57" s="35">
        <v>106</v>
      </c>
      <c r="AR57" s="33">
        <v>-1.84464E-3</v>
      </c>
    </row>
    <row r="58" spans="2:44">
      <c r="B58" s="33">
        <v>108</v>
      </c>
      <c r="C58" s="33">
        <v>6.0731799999999998</v>
      </c>
      <c r="D58" s="35">
        <v>108</v>
      </c>
      <c r="E58" s="33">
        <v>1.398282E-3</v>
      </c>
      <c r="O58" s="33">
        <v>108</v>
      </c>
      <c r="P58" s="33">
        <v>5.6814200000000001</v>
      </c>
      <c r="Q58" s="35">
        <v>108</v>
      </c>
      <c r="R58" s="33">
        <v>-2.0270760000000001E-3</v>
      </c>
      <c r="AB58" s="33">
        <v>108</v>
      </c>
      <c r="AC58" s="33">
        <v>5.9539999999999997</v>
      </c>
      <c r="AD58" s="35">
        <v>108</v>
      </c>
      <c r="AE58" s="33">
        <v>2.7389239999999998E-3</v>
      </c>
      <c r="AO58" s="33">
        <v>108</v>
      </c>
      <c r="AP58" s="33">
        <v>6.1999000000000004</v>
      </c>
      <c r="AQ58" s="35">
        <v>108</v>
      </c>
      <c r="AR58" s="33">
        <v>-3.5673159999999998E-4</v>
      </c>
    </row>
    <row r="59" spans="2:44">
      <c r="B59" s="33">
        <v>110</v>
      </c>
      <c r="C59" s="33">
        <v>6.0720999999999998</v>
      </c>
      <c r="D59" s="35">
        <v>110</v>
      </c>
      <c r="E59" s="33">
        <v>-2.9882750000000001E-5</v>
      </c>
      <c r="O59" s="33">
        <v>110</v>
      </c>
      <c r="P59" s="33">
        <v>5.6852400000000003</v>
      </c>
      <c r="Q59" s="35">
        <v>110</v>
      </c>
      <c r="R59" s="33">
        <v>1.6427620000000001E-3</v>
      </c>
      <c r="AB59" s="33">
        <v>110</v>
      </c>
      <c r="AC59" s="33">
        <v>5.9524800000000004</v>
      </c>
      <c r="AD59" s="35">
        <v>110</v>
      </c>
      <c r="AE59" s="33">
        <v>8.2194590000000001E-4</v>
      </c>
      <c r="AO59" s="33">
        <v>110</v>
      </c>
      <c r="AP59" s="33">
        <v>6.1992700000000003</v>
      </c>
      <c r="AQ59" s="35">
        <v>110</v>
      </c>
      <c r="AR59" s="33">
        <v>-8.3931350000000001E-4</v>
      </c>
    </row>
    <row r="60" spans="2:44">
      <c r="B60" s="33">
        <v>112</v>
      </c>
      <c r="C60" s="33">
        <v>6.0707599999999999</v>
      </c>
      <c r="D60" s="35">
        <v>112</v>
      </c>
      <c r="E60" s="33">
        <v>-1.709959E-3</v>
      </c>
      <c r="O60" s="33">
        <v>112</v>
      </c>
      <c r="P60" s="33">
        <v>5.6836599999999997</v>
      </c>
      <c r="Q60" s="35">
        <v>112</v>
      </c>
      <c r="R60" s="33">
        <v>-1.003232E-4</v>
      </c>
      <c r="AB60" s="33">
        <v>112</v>
      </c>
      <c r="AC60" s="33">
        <v>5.9517100000000003</v>
      </c>
      <c r="AD60" s="35">
        <v>112</v>
      </c>
      <c r="AE60" s="33">
        <v>-3.9188470000000003E-4</v>
      </c>
      <c r="AO60" s="33">
        <v>112</v>
      </c>
      <c r="AP60" s="33">
        <v>6.1981200000000003</v>
      </c>
      <c r="AQ60" s="35">
        <v>112</v>
      </c>
      <c r="AR60" s="33">
        <v>-1.8426530000000001E-3</v>
      </c>
    </row>
    <row r="61" spans="2:44">
      <c r="B61" s="33">
        <v>114</v>
      </c>
      <c r="C61" s="33">
        <v>6.0731000000000002</v>
      </c>
      <c r="D61" s="35">
        <v>114</v>
      </c>
      <c r="E61" s="33">
        <v>2.9789550000000001E-4</v>
      </c>
      <c r="O61" s="33">
        <v>114</v>
      </c>
      <c r="P61" s="33">
        <v>5.6836500000000001</v>
      </c>
      <c r="Q61" s="35">
        <v>114</v>
      </c>
      <c r="R61" s="33">
        <v>-2.8795390000000001E-4</v>
      </c>
      <c r="AB61" s="33">
        <v>114</v>
      </c>
      <c r="AC61" s="33">
        <v>5.95</v>
      </c>
      <c r="AD61" s="35">
        <v>114</v>
      </c>
      <c r="AE61" s="33">
        <v>-2.5968240000000002E-3</v>
      </c>
      <c r="AO61" s="33">
        <v>114</v>
      </c>
      <c r="AP61" s="33">
        <v>6.1998499999999996</v>
      </c>
      <c r="AQ61" s="35">
        <v>114</v>
      </c>
      <c r="AR61" s="33">
        <v>3.2974980000000001E-5</v>
      </c>
    </row>
    <row r="62" spans="2:44">
      <c r="B62" s="33">
        <v>116</v>
      </c>
      <c r="C62" s="33">
        <v>6.0758000000000001</v>
      </c>
      <c r="D62" s="35">
        <v>116</v>
      </c>
      <c r="E62" s="33">
        <v>2.6734969999999999E-3</v>
      </c>
      <c r="O62" s="33">
        <v>116</v>
      </c>
      <c r="P62" s="33">
        <v>5.6837900000000001</v>
      </c>
      <c r="Q62" s="35">
        <v>116</v>
      </c>
      <c r="R62" s="33">
        <v>-3.4181009999999999E-4</v>
      </c>
      <c r="AB62" s="33">
        <v>116</v>
      </c>
      <c r="AC62" s="33">
        <v>5.9561200000000003</v>
      </c>
      <c r="AD62" s="35">
        <v>116</v>
      </c>
      <c r="AE62" s="33">
        <v>2.9727410000000001E-3</v>
      </c>
      <c r="AO62" s="33">
        <v>116</v>
      </c>
      <c r="AP62" s="33">
        <v>6.2018300000000002</v>
      </c>
      <c r="AQ62" s="35">
        <v>116</v>
      </c>
      <c r="AR62" s="33">
        <v>2.1572890000000002E-3</v>
      </c>
    </row>
    <row r="63" spans="2:44">
      <c r="B63" s="33">
        <v>118</v>
      </c>
      <c r="C63" s="33">
        <v>6.0739900000000002</v>
      </c>
      <c r="D63" s="35">
        <v>118</v>
      </c>
      <c r="E63" s="33">
        <v>5.4663509999999999E-4</v>
      </c>
      <c r="O63" s="33">
        <v>118</v>
      </c>
      <c r="P63" s="33">
        <v>5.6856499999999999</v>
      </c>
      <c r="Q63" s="35">
        <v>118</v>
      </c>
      <c r="R63" s="33">
        <v>1.3063720000000001E-3</v>
      </c>
      <c r="AB63" s="33">
        <v>118</v>
      </c>
      <c r="AC63" s="33">
        <v>5.9530099999999999</v>
      </c>
      <c r="AD63" s="35">
        <v>118</v>
      </c>
      <c r="AE63" s="33">
        <v>-7.4770420000000004E-4</v>
      </c>
      <c r="AO63" s="33">
        <v>118</v>
      </c>
      <c r="AP63" s="33">
        <v>6.1996099999999998</v>
      </c>
      <c r="AQ63" s="35">
        <v>118</v>
      </c>
      <c r="AR63" s="33">
        <v>8.00001E-5</v>
      </c>
    </row>
    <row r="64" spans="2:44">
      <c r="B64" s="33">
        <v>120</v>
      </c>
      <c r="C64" s="33">
        <v>6.0725499999999997</v>
      </c>
      <c r="D64" s="35">
        <v>120</v>
      </c>
      <c r="E64" s="33">
        <v>-1.2029289999999999E-3</v>
      </c>
      <c r="O64" s="33">
        <v>120</v>
      </c>
      <c r="P64" s="33">
        <v>5.6853300000000004</v>
      </c>
      <c r="Q64" s="35">
        <v>120</v>
      </c>
      <c r="R64" s="33">
        <v>7.548012E-4</v>
      </c>
      <c r="AB64" s="33">
        <v>120</v>
      </c>
      <c r="AC64" s="33">
        <v>5.9540499999999996</v>
      </c>
      <c r="AD64" s="35">
        <v>120</v>
      </c>
      <c r="AE64" s="33">
        <v>-3.8280520000000002E-4</v>
      </c>
      <c r="AO64" s="33">
        <v>120</v>
      </c>
      <c r="AP64" s="33">
        <v>6.1989400000000003</v>
      </c>
      <c r="AQ64" s="35">
        <v>120</v>
      </c>
      <c r="AR64" s="33">
        <v>-4.4918760000000002E-4</v>
      </c>
    </row>
    <row r="65" spans="2:44">
      <c r="B65" s="33">
        <v>122</v>
      </c>
      <c r="C65" s="33">
        <v>6.0733699999999997</v>
      </c>
      <c r="D65" s="35">
        <v>122</v>
      </c>
      <c r="E65" s="33">
        <v>1.6849160000000001E-4</v>
      </c>
      <c r="O65" s="33">
        <v>122</v>
      </c>
      <c r="P65" s="33">
        <v>5.6879799999999996</v>
      </c>
      <c r="Q65" s="35">
        <v>122</v>
      </c>
      <c r="R65" s="33">
        <v>3.0955499999999999E-3</v>
      </c>
      <c r="AB65" s="33">
        <v>122</v>
      </c>
      <c r="AC65" s="33">
        <v>5.95458</v>
      </c>
      <c r="AD65" s="35">
        <v>122</v>
      </c>
      <c r="AE65" s="33">
        <v>1.706993E-3</v>
      </c>
      <c r="AO65" s="33">
        <v>122</v>
      </c>
      <c r="AP65" s="33">
        <v>6.1992700000000003</v>
      </c>
      <c r="AQ65" s="35">
        <v>122</v>
      </c>
      <c r="AR65" s="33">
        <v>-2.081091E-4</v>
      </c>
    </row>
    <row r="66" spans="2:44">
      <c r="B66" s="33">
        <v>124</v>
      </c>
      <c r="C66" s="33">
        <v>6.0750000000000002</v>
      </c>
      <c r="D66" s="35">
        <v>124</v>
      </c>
      <c r="E66" s="33">
        <v>1.623307E-3</v>
      </c>
      <c r="O66" s="33">
        <v>124</v>
      </c>
      <c r="P66" s="33">
        <v>5.6867099999999997</v>
      </c>
      <c r="Q66" s="35">
        <v>124</v>
      </c>
      <c r="R66" s="33">
        <v>1.495915E-3</v>
      </c>
      <c r="AB66" s="33">
        <v>124</v>
      </c>
      <c r="AC66" s="33">
        <v>5.9550000000000001</v>
      </c>
      <c r="AD66" s="35">
        <v>124</v>
      </c>
      <c r="AE66" s="33">
        <v>2.138624E-3</v>
      </c>
      <c r="AO66" s="33">
        <v>124</v>
      </c>
      <c r="AP66" s="33">
        <v>6.20214</v>
      </c>
      <c r="AQ66" s="35">
        <v>124</v>
      </c>
      <c r="AR66" s="33">
        <v>2.7842610000000001E-3</v>
      </c>
    </row>
    <row r="67" spans="2:44">
      <c r="B67" s="33">
        <v>126</v>
      </c>
      <c r="C67" s="33">
        <v>6.0684100000000001</v>
      </c>
      <c r="D67" s="35">
        <v>126</v>
      </c>
      <c r="E67" s="33">
        <v>-5.1648459999999998E-3</v>
      </c>
      <c r="O67" s="33">
        <v>126</v>
      </c>
      <c r="P67" s="33">
        <v>5.6861199999999998</v>
      </c>
      <c r="Q67" s="35">
        <v>126</v>
      </c>
      <c r="R67" s="33">
        <v>5.7928389999999997E-4</v>
      </c>
      <c r="AB67" s="33">
        <v>126</v>
      </c>
      <c r="AC67" s="33">
        <v>5.9428900000000002</v>
      </c>
      <c r="AD67" s="35">
        <v>126</v>
      </c>
      <c r="AE67" s="33">
        <v>-9.970207E-3</v>
      </c>
      <c r="AO67" s="33">
        <v>126</v>
      </c>
      <c r="AP67" s="33">
        <v>6.2027999999999999</v>
      </c>
      <c r="AQ67" s="35">
        <v>126</v>
      </c>
      <c r="AR67" s="33">
        <v>3.5632110000000002E-3</v>
      </c>
    </row>
    <row r="68" spans="2:44">
      <c r="B68" s="33">
        <v>128</v>
      </c>
      <c r="C68" s="33">
        <v>6.07294</v>
      </c>
      <c r="D68" s="35">
        <v>128</v>
      </c>
      <c r="E68" s="33">
        <v>-8.5525179999999996E-4</v>
      </c>
      <c r="O68" s="33">
        <v>128</v>
      </c>
      <c r="P68" s="33">
        <v>5.6811800000000003</v>
      </c>
      <c r="Q68" s="35">
        <v>128</v>
      </c>
      <c r="R68" s="33">
        <v>-4.682912E-3</v>
      </c>
      <c r="AB68" s="33">
        <v>128</v>
      </c>
      <c r="AC68" s="33">
        <v>5.9330100000000003</v>
      </c>
      <c r="AD68" s="35">
        <v>128</v>
      </c>
      <c r="AE68" s="33">
        <v>-1.985957E-2</v>
      </c>
      <c r="AO68" s="33">
        <v>128</v>
      </c>
      <c r="AP68" s="33">
        <v>6.1992200000000004</v>
      </c>
      <c r="AQ68" s="35">
        <v>128</v>
      </c>
      <c r="AR68" s="33">
        <v>9.8223300000000005E-5</v>
      </c>
    </row>
    <row r="69" spans="2:44">
      <c r="B69" s="33">
        <v>130</v>
      </c>
      <c r="C69" s="33">
        <v>6.0750799999999998</v>
      </c>
      <c r="D69" s="35">
        <v>130</v>
      </c>
      <c r="E69" s="33">
        <v>1.042814E-3</v>
      </c>
      <c r="O69" s="33">
        <v>130</v>
      </c>
      <c r="P69" s="33">
        <v>5.6851000000000003</v>
      </c>
      <c r="Q69" s="35">
        <v>130</v>
      </c>
      <c r="R69" s="33">
        <v>-1.0793300000000001E-3</v>
      </c>
      <c r="AB69" s="33">
        <v>130</v>
      </c>
      <c r="AC69" s="33">
        <v>5.9379400000000002</v>
      </c>
      <c r="AD69" s="35">
        <v>130</v>
      </c>
      <c r="AE69" s="33">
        <v>-1.4949520000000001E-2</v>
      </c>
      <c r="AO69" s="33">
        <v>130</v>
      </c>
      <c r="AP69" s="33">
        <v>6.1994899999999999</v>
      </c>
      <c r="AQ69" s="35">
        <v>130</v>
      </c>
      <c r="AR69" s="33">
        <v>4.7882179999999999E-4</v>
      </c>
    </row>
    <row r="70" spans="2:44">
      <c r="B70" s="33">
        <v>132</v>
      </c>
      <c r="C70" s="33">
        <v>6.0754900000000003</v>
      </c>
      <c r="D70" s="35">
        <v>132</v>
      </c>
      <c r="E70" s="33">
        <v>1.190081E-3</v>
      </c>
      <c r="O70" s="33">
        <v>132</v>
      </c>
      <c r="P70" s="33">
        <v>5.6894499999999999</v>
      </c>
      <c r="Q70" s="35">
        <v>132</v>
      </c>
      <c r="R70" s="33">
        <v>2.9612800000000002E-3</v>
      </c>
      <c r="AB70" s="33">
        <v>132</v>
      </c>
      <c r="AC70" s="33">
        <v>5.9430699999999996</v>
      </c>
      <c r="AD70" s="35">
        <v>132</v>
      </c>
      <c r="AE70" s="33">
        <v>-9.8500819999999996E-3</v>
      </c>
      <c r="AO70" s="33">
        <v>132</v>
      </c>
      <c r="AP70" s="33">
        <v>6.1952100000000003</v>
      </c>
      <c r="AQ70" s="35">
        <v>132</v>
      </c>
      <c r="AR70" s="33">
        <v>-3.6954230000000002E-3</v>
      </c>
    </row>
    <row r="71" spans="2:44">
      <c r="B71" s="33">
        <v>134</v>
      </c>
      <c r="C71" s="33">
        <v>6.0771600000000001</v>
      </c>
      <c r="D71" s="35">
        <v>134</v>
      </c>
      <c r="E71" s="33">
        <v>2.577289E-3</v>
      </c>
      <c r="O71" s="33">
        <v>134</v>
      </c>
      <c r="P71" s="33">
        <v>5.6894999999999998</v>
      </c>
      <c r="Q71" s="35">
        <v>134</v>
      </c>
      <c r="R71" s="33">
        <v>2.7100800000000001E-3</v>
      </c>
      <c r="AB71" s="33">
        <v>134</v>
      </c>
      <c r="AC71" s="33">
        <v>5.9494499999999997</v>
      </c>
      <c r="AD71" s="35">
        <v>134</v>
      </c>
      <c r="AE71" s="33">
        <v>-3.5112479999999998E-3</v>
      </c>
      <c r="AO71" s="33">
        <v>134</v>
      </c>
      <c r="AP71" s="33">
        <v>6.1982100000000004</v>
      </c>
      <c r="AQ71" s="35">
        <v>134</v>
      </c>
      <c r="AR71" s="33">
        <v>-5.9489449999999995E-4</v>
      </c>
    </row>
    <row r="72" spans="2:44">
      <c r="B72" s="33">
        <v>136</v>
      </c>
      <c r="C72" s="33">
        <v>6.0777000000000001</v>
      </c>
      <c r="D72" s="35">
        <v>136</v>
      </c>
      <c r="E72" s="33">
        <v>2.8151819999999998E-3</v>
      </c>
      <c r="O72" s="33">
        <v>136</v>
      </c>
      <c r="P72" s="33">
        <v>5.6849999999999996</v>
      </c>
      <c r="Q72" s="35">
        <v>136</v>
      </c>
      <c r="R72" s="33">
        <v>-2.0818579999999998E-3</v>
      </c>
      <c r="AB72" s="33">
        <v>136</v>
      </c>
      <c r="AC72" s="33">
        <v>5.9515799999999999</v>
      </c>
      <c r="AD72" s="35">
        <v>136</v>
      </c>
      <c r="AE72" s="33">
        <v>-1.4329950000000001E-3</v>
      </c>
      <c r="AO72" s="33">
        <v>136</v>
      </c>
      <c r="AP72" s="33">
        <v>6.2016999999999998</v>
      </c>
      <c r="AQ72" s="35">
        <v>136</v>
      </c>
      <c r="AR72" s="33">
        <v>2.9900669999999999E-3</v>
      </c>
    </row>
    <row r="73" spans="2:44">
      <c r="B73" s="33">
        <v>138</v>
      </c>
      <c r="C73" s="33">
        <v>6.0776399999999997</v>
      </c>
      <c r="D73" s="35">
        <v>138</v>
      </c>
      <c r="E73" s="33">
        <v>2.434514E-3</v>
      </c>
      <c r="O73" s="33">
        <v>138</v>
      </c>
      <c r="P73" s="33">
        <v>5.6828099999999999</v>
      </c>
      <c r="Q73" s="35">
        <v>138</v>
      </c>
      <c r="R73" s="33">
        <v>-4.5535530000000001E-3</v>
      </c>
      <c r="AB73" s="33">
        <v>138</v>
      </c>
      <c r="AC73" s="33">
        <v>5.9505699999999999</v>
      </c>
      <c r="AD73" s="35">
        <v>138</v>
      </c>
      <c r="AE73" s="33">
        <v>-2.505274E-3</v>
      </c>
      <c r="AO73" s="33">
        <v>138</v>
      </c>
      <c r="AP73" s="33">
        <v>6.1986699999999999</v>
      </c>
      <c r="AQ73" s="35">
        <v>138</v>
      </c>
      <c r="AR73" s="33">
        <v>4.9166280000000003E-5</v>
      </c>
    </row>
    <row r="74" spans="2:44">
      <c r="B74" s="33">
        <v>140</v>
      </c>
      <c r="C74" s="33">
        <v>6.0791199999999996</v>
      </c>
      <c r="D74" s="35">
        <v>140</v>
      </c>
      <c r="E74" s="33">
        <v>3.5760449999999999E-3</v>
      </c>
      <c r="O74" s="33">
        <v>140</v>
      </c>
      <c r="P74" s="33">
        <v>5.6857499999999996</v>
      </c>
      <c r="Q74" s="35">
        <v>140</v>
      </c>
      <c r="R74" s="33">
        <v>-1.8841120000000001E-3</v>
      </c>
      <c r="AB74" s="33">
        <v>140</v>
      </c>
      <c r="AC74" s="33">
        <v>5.95146</v>
      </c>
      <c r="AD74" s="35">
        <v>140</v>
      </c>
      <c r="AE74" s="33">
        <v>-1.6880090000000001E-3</v>
      </c>
      <c r="AO74" s="33">
        <v>140</v>
      </c>
      <c r="AP74" s="33">
        <v>6.2007099999999999</v>
      </c>
      <c r="AQ74" s="35">
        <v>140</v>
      </c>
      <c r="AR74" s="33">
        <v>2.1721549999999998E-3</v>
      </c>
    </row>
    <row r="75" spans="2:44">
      <c r="B75" s="33">
        <v>142</v>
      </c>
      <c r="C75" s="33">
        <v>6.0769200000000003</v>
      </c>
      <c r="D75" s="35">
        <v>142</v>
      </c>
      <c r="E75" s="33">
        <v>1.020544E-3</v>
      </c>
      <c r="O75" s="33">
        <v>142</v>
      </c>
      <c r="P75" s="33">
        <v>5.6859000000000002</v>
      </c>
      <c r="Q75" s="35">
        <v>142</v>
      </c>
      <c r="R75" s="33">
        <v>-1.9927349999999998E-3</v>
      </c>
      <c r="AB75" s="33">
        <v>142</v>
      </c>
      <c r="AC75" s="33">
        <v>5.9488000000000003</v>
      </c>
      <c r="AD75" s="35">
        <v>142</v>
      </c>
      <c r="AE75" s="33">
        <v>-4.4311009999999998E-3</v>
      </c>
      <c r="AO75" s="33">
        <v>142</v>
      </c>
      <c r="AP75" s="33">
        <v>6.2009400000000001</v>
      </c>
      <c r="AQ75" s="35">
        <v>142</v>
      </c>
      <c r="AR75" s="33">
        <v>2.4788290000000001E-3</v>
      </c>
    </row>
    <row r="76" spans="2:44">
      <c r="B76" s="33">
        <v>144</v>
      </c>
      <c r="C76" s="33">
        <v>6.0795599999999999</v>
      </c>
      <c r="D76" s="35">
        <v>144</v>
      </c>
      <c r="E76" s="33">
        <v>3.2887860000000001E-3</v>
      </c>
      <c r="O76" s="33">
        <v>144</v>
      </c>
      <c r="P76" s="33">
        <v>5.68485</v>
      </c>
      <c r="Q76" s="35">
        <v>144</v>
      </c>
      <c r="R76" s="33">
        <v>-3.2887089999999999E-3</v>
      </c>
      <c r="AB76" s="33">
        <v>144</v>
      </c>
      <c r="AC76" s="33">
        <v>5.9534900000000004</v>
      </c>
      <c r="AD76" s="35">
        <v>144</v>
      </c>
      <c r="AE76" s="33">
        <v>1.655766E-4</v>
      </c>
      <c r="AO76" s="33">
        <v>144</v>
      </c>
      <c r="AP76" s="33">
        <v>6.1997600000000004</v>
      </c>
      <c r="AQ76" s="35">
        <v>144</v>
      </c>
      <c r="AR76" s="33">
        <v>1.369028E-3</v>
      </c>
    </row>
    <row r="77" spans="2:44">
      <c r="B77" s="33">
        <v>146</v>
      </c>
      <c r="C77" s="33">
        <v>6.0838400000000004</v>
      </c>
      <c r="D77" s="35">
        <v>146</v>
      </c>
      <c r="E77" s="33">
        <v>7.1815539999999997E-3</v>
      </c>
      <c r="O77" s="33">
        <v>146</v>
      </c>
      <c r="P77" s="33">
        <v>5.6851599999999998</v>
      </c>
      <c r="Q77" s="35">
        <v>146</v>
      </c>
      <c r="R77" s="33">
        <v>-3.2114130000000002E-3</v>
      </c>
      <c r="AB77" s="33">
        <v>146</v>
      </c>
      <c r="AC77" s="33">
        <v>5.9513800000000003</v>
      </c>
      <c r="AD77" s="35">
        <v>146</v>
      </c>
      <c r="AE77" s="33">
        <v>-2.0478279999999998E-3</v>
      </c>
      <c r="AO77" s="33">
        <v>146</v>
      </c>
      <c r="AP77" s="33">
        <v>6.19998</v>
      </c>
      <c r="AQ77" s="35">
        <v>146</v>
      </c>
      <c r="AR77" s="33">
        <v>1.652639E-3</v>
      </c>
    </row>
    <row r="78" spans="2:44">
      <c r="B78" s="33">
        <v>148</v>
      </c>
      <c r="C78" s="33">
        <v>6.08019</v>
      </c>
      <c r="D78" s="35">
        <v>148</v>
      </c>
      <c r="E78" s="33">
        <v>3.129639E-3</v>
      </c>
      <c r="O78" s="33">
        <v>148</v>
      </c>
      <c r="P78" s="33">
        <v>5.6873699999999996</v>
      </c>
      <c r="Q78" s="35">
        <v>148</v>
      </c>
      <c r="R78" s="33">
        <v>-1.2203170000000001E-3</v>
      </c>
      <c r="AB78" s="33">
        <v>148</v>
      </c>
      <c r="AC78" s="33">
        <v>5.9532100000000003</v>
      </c>
      <c r="AD78" s="35">
        <v>148</v>
      </c>
      <c r="AE78" s="33">
        <v>-3.3114059999999999E-4</v>
      </c>
      <c r="AO78" s="33">
        <v>148</v>
      </c>
      <c r="AP78" s="33">
        <v>6.1992000000000003</v>
      </c>
      <c r="AQ78" s="35">
        <v>148</v>
      </c>
      <c r="AR78" s="33">
        <v>9.295913E-4</v>
      </c>
    </row>
    <row r="79" spans="2:44">
      <c r="B79" s="33">
        <v>150</v>
      </c>
      <c r="C79" s="33">
        <v>6.0827900000000001</v>
      </c>
      <c r="D79" s="35">
        <v>150</v>
      </c>
      <c r="E79" s="33">
        <v>5.3138380000000004E-3</v>
      </c>
      <c r="O79" s="33">
        <v>150</v>
      </c>
      <c r="P79" s="33">
        <v>5.6878599999999997</v>
      </c>
      <c r="Q79" s="35">
        <v>150</v>
      </c>
      <c r="R79" s="33">
        <v>-9.3497670000000004E-4</v>
      </c>
      <c r="AB79" s="33">
        <v>150</v>
      </c>
      <c r="AC79" s="33">
        <v>5.9535999999999998</v>
      </c>
      <c r="AD79" s="35">
        <v>150</v>
      </c>
      <c r="AE79" s="33">
        <v>-6.4161339999999994E-5</v>
      </c>
      <c r="AO79" s="33">
        <v>150</v>
      </c>
      <c r="AP79" s="33">
        <v>6.1993499999999999</v>
      </c>
      <c r="AQ79" s="35">
        <v>150</v>
      </c>
      <c r="AR79" s="33">
        <v>1.1298619999999999E-3</v>
      </c>
    </row>
    <row r="80" spans="2:44">
      <c r="B80" s="33">
        <v>152</v>
      </c>
      <c r="C80" s="33">
        <v>6.0851499999999996</v>
      </c>
      <c r="D80" s="35">
        <v>152</v>
      </c>
      <c r="E80" s="33">
        <v>7.2449580000000001E-3</v>
      </c>
      <c r="O80" s="33">
        <v>152</v>
      </c>
      <c r="P80" s="33">
        <v>5.6855599999999997</v>
      </c>
      <c r="Q80" s="35">
        <v>152</v>
      </c>
      <c r="R80" s="33">
        <v>-3.4250420000000001E-3</v>
      </c>
      <c r="AB80" s="33">
        <v>152</v>
      </c>
      <c r="AC80" s="33">
        <v>5.95479</v>
      </c>
      <c r="AD80" s="35">
        <v>152</v>
      </c>
      <c r="AE80" s="33">
        <v>9.9333350000000006E-4</v>
      </c>
      <c r="AO80" s="33">
        <v>152</v>
      </c>
      <c r="AP80" s="33">
        <v>6.2003700000000004</v>
      </c>
      <c r="AQ80" s="35">
        <v>152</v>
      </c>
      <c r="AR80" s="33">
        <v>2.1934709999999998E-3</v>
      </c>
    </row>
    <row r="81" spans="2:44">
      <c r="B81" s="33">
        <v>154</v>
      </c>
      <c r="C81" s="33">
        <v>6.0850900000000001</v>
      </c>
      <c r="D81" s="35">
        <v>154</v>
      </c>
      <c r="E81" s="33">
        <v>6.7438100000000003E-3</v>
      </c>
      <c r="O81" s="33">
        <v>154</v>
      </c>
      <c r="P81" s="33">
        <v>5.6830800000000004</v>
      </c>
      <c r="Q81" s="35">
        <v>154</v>
      </c>
      <c r="R81" s="33">
        <v>-6.0802510000000001E-3</v>
      </c>
      <c r="AB81" s="33">
        <v>154</v>
      </c>
      <c r="AC81" s="33">
        <v>5.9547800000000004</v>
      </c>
      <c r="AD81" s="35">
        <v>154</v>
      </c>
      <c r="AE81" s="33">
        <v>8.415928E-4</v>
      </c>
      <c r="AO81" s="33">
        <v>154</v>
      </c>
      <c r="AP81" s="33">
        <v>6.1995199999999997</v>
      </c>
      <c r="AQ81" s="35">
        <v>154</v>
      </c>
      <c r="AR81" s="33">
        <v>1.3804850000000001E-3</v>
      </c>
    </row>
    <row r="82" spans="2:44">
      <c r="B82" s="33">
        <v>156</v>
      </c>
      <c r="C82" s="33">
        <v>6.0843400000000001</v>
      </c>
      <c r="D82" s="35">
        <v>156</v>
      </c>
      <c r="E82" s="33">
        <v>5.5412159999999998E-3</v>
      </c>
      <c r="O82" s="33">
        <v>156</v>
      </c>
      <c r="P82" s="33">
        <v>5.6862700000000004</v>
      </c>
      <c r="Q82" s="35">
        <v>156</v>
      </c>
      <c r="R82" s="33">
        <v>-3.050433E-3</v>
      </c>
      <c r="AB82" s="33">
        <v>156</v>
      </c>
      <c r="AC82" s="33">
        <v>5.9522300000000001</v>
      </c>
      <c r="AD82" s="35">
        <v>156</v>
      </c>
      <c r="AE82" s="33">
        <v>-1.85911E-3</v>
      </c>
      <c r="AO82" s="33">
        <v>156</v>
      </c>
      <c r="AP82" s="33">
        <v>6.19773</v>
      </c>
      <c r="AQ82" s="35">
        <v>156</v>
      </c>
      <c r="AR82" s="33">
        <v>-3.7898610000000003E-4</v>
      </c>
    </row>
    <row r="83" spans="2:44">
      <c r="B83" s="33">
        <v>158</v>
      </c>
      <c r="C83" s="33">
        <v>6.0808600000000004</v>
      </c>
      <c r="D83" s="35">
        <v>158</v>
      </c>
      <c r="E83" s="33">
        <v>1.5980020000000001E-3</v>
      </c>
      <c r="O83" s="33">
        <v>158</v>
      </c>
      <c r="P83" s="33">
        <v>5.68466</v>
      </c>
      <c r="Q83" s="35">
        <v>158</v>
      </c>
      <c r="R83" s="33">
        <v>-4.8055049999999998E-3</v>
      </c>
      <c r="AB83" s="33">
        <v>158</v>
      </c>
      <c r="AC83" s="33">
        <v>5.95397</v>
      </c>
      <c r="AD83" s="35">
        <v>158</v>
      </c>
      <c r="AE83" s="33">
        <v>-2.7847629999999999E-4</v>
      </c>
      <c r="AO83" s="33">
        <v>158</v>
      </c>
      <c r="AP83" s="33">
        <v>6.1958900000000003</v>
      </c>
      <c r="AQ83" s="35">
        <v>158</v>
      </c>
      <c r="AR83" s="33">
        <v>-2.1947849999999999E-3</v>
      </c>
    </row>
    <row r="84" spans="2:44">
      <c r="B84" s="33">
        <v>160</v>
      </c>
      <c r="C84" s="33">
        <v>6.0831600000000003</v>
      </c>
      <c r="D84" s="35">
        <v>160</v>
      </c>
      <c r="E84" s="33">
        <v>3.4250050000000001E-3</v>
      </c>
      <c r="O84" s="33">
        <v>160</v>
      </c>
      <c r="P84" s="33">
        <v>5.6863099999999998</v>
      </c>
      <c r="Q84" s="35">
        <v>160</v>
      </c>
      <c r="R84" s="33">
        <v>-3.2854770000000002E-3</v>
      </c>
      <c r="AB84" s="33">
        <v>160</v>
      </c>
      <c r="AC84" s="33">
        <v>5.9516600000000004</v>
      </c>
      <c r="AD84" s="35">
        <v>160</v>
      </c>
      <c r="AE84" s="33">
        <v>-2.7561830000000002E-3</v>
      </c>
      <c r="AO84" s="33">
        <v>160</v>
      </c>
      <c r="AP84" s="33">
        <v>6.1999599999999999</v>
      </c>
      <c r="AQ84" s="35">
        <v>160</v>
      </c>
      <c r="AR84" s="33">
        <v>1.8932879999999999E-3</v>
      </c>
    </row>
    <row r="85" spans="2:44">
      <c r="B85" s="33">
        <v>162</v>
      </c>
      <c r="C85" s="33">
        <v>6.0817399999999999</v>
      </c>
      <c r="D85" s="35">
        <v>162</v>
      </c>
      <c r="E85" s="33">
        <v>1.5230669999999999E-3</v>
      </c>
      <c r="O85" s="33">
        <v>162</v>
      </c>
      <c r="P85" s="33">
        <v>5.6845400000000001</v>
      </c>
      <c r="Q85" s="35">
        <v>162</v>
      </c>
      <c r="R85" s="33">
        <v>-5.1704460000000004E-3</v>
      </c>
      <c r="AB85" s="33">
        <v>162</v>
      </c>
      <c r="AC85" s="33">
        <v>5.9555600000000002</v>
      </c>
      <c r="AD85" s="35">
        <v>162</v>
      </c>
      <c r="AE85" s="33">
        <v>9.6811789999999998E-4</v>
      </c>
      <c r="AO85" s="33">
        <v>162</v>
      </c>
      <c r="AP85" s="33">
        <v>6.2022599999999999</v>
      </c>
      <c r="AQ85" s="35">
        <v>162</v>
      </c>
      <c r="AR85" s="33">
        <v>4.2054800000000002E-3</v>
      </c>
    </row>
    <row r="86" spans="2:44">
      <c r="B86" s="33">
        <v>164</v>
      </c>
      <c r="C86" s="33">
        <v>6.0834400000000004</v>
      </c>
      <c r="D86" s="35">
        <v>164</v>
      </c>
      <c r="E86" s="33">
        <v>2.7330369999999998E-3</v>
      </c>
      <c r="O86" s="33">
        <v>164</v>
      </c>
      <c r="P86" s="33">
        <v>5.6848000000000001</v>
      </c>
      <c r="Q86" s="35">
        <v>164</v>
      </c>
      <c r="R86" s="33">
        <v>-5.0106009999999999E-3</v>
      </c>
      <c r="AB86" s="33">
        <v>164</v>
      </c>
      <c r="AC86" s="33">
        <v>5.9575300000000002</v>
      </c>
      <c r="AD86" s="35">
        <v>164</v>
      </c>
      <c r="AE86" s="33">
        <v>2.754799E-3</v>
      </c>
      <c r="AO86" s="33">
        <v>164</v>
      </c>
      <c r="AP86" s="33">
        <v>6.1993099999999997</v>
      </c>
      <c r="AQ86" s="35">
        <v>164</v>
      </c>
      <c r="AR86" s="33">
        <v>1.2620820000000001E-3</v>
      </c>
    </row>
    <row r="87" spans="2:44">
      <c r="B87" s="33">
        <v>166</v>
      </c>
      <c r="C87" s="33">
        <v>6.0835499999999998</v>
      </c>
      <c r="D87" s="35">
        <v>166</v>
      </c>
      <c r="E87" s="33">
        <v>2.345775E-3</v>
      </c>
      <c r="O87" s="33">
        <v>166</v>
      </c>
      <c r="P87" s="33">
        <v>5.6903100000000002</v>
      </c>
      <c r="Q87" s="35">
        <v>166</v>
      </c>
      <c r="R87" s="33">
        <v>4.1377980000000003E-4</v>
      </c>
      <c r="AB87" s="33">
        <v>166</v>
      </c>
      <c r="AC87" s="33">
        <v>5.9553200000000004</v>
      </c>
      <c r="AD87" s="35">
        <v>166</v>
      </c>
      <c r="AE87" s="33">
        <v>3.5425860000000002E-4</v>
      </c>
      <c r="AO87" s="33">
        <v>166</v>
      </c>
      <c r="AP87" s="33">
        <v>6.1978</v>
      </c>
      <c r="AQ87" s="35">
        <v>166</v>
      </c>
      <c r="AR87" s="33">
        <v>-2.4657040000000002E-4</v>
      </c>
    </row>
    <row r="88" spans="2:44">
      <c r="B88" s="33">
        <v>168</v>
      </c>
      <c r="C88" s="33">
        <v>6.0863699999999996</v>
      </c>
      <c r="D88" s="35">
        <v>168</v>
      </c>
      <c r="E88" s="33">
        <v>4.6621450000000004E-3</v>
      </c>
      <c r="O88" s="33">
        <v>168</v>
      </c>
      <c r="P88" s="33">
        <v>5.6900300000000001</v>
      </c>
      <c r="Q88" s="35">
        <v>168</v>
      </c>
      <c r="R88" s="33">
        <v>6.2327279999999994E-5</v>
      </c>
      <c r="AB88" s="33">
        <v>168</v>
      </c>
      <c r="AC88" s="33">
        <v>5.95486</v>
      </c>
      <c r="AD88" s="35">
        <v>168</v>
      </c>
      <c r="AE88" s="33">
        <v>-3.0308149999999997E-4</v>
      </c>
      <c r="AO88" s="33">
        <v>168</v>
      </c>
      <c r="AP88" s="33">
        <v>6.1930100000000001</v>
      </c>
      <c r="AQ88" s="35">
        <v>168</v>
      </c>
      <c r="AR88" s="33">
        <v>-5.040096E-3</v>
      </c>
    </row>
    <row r="89" spans="2:44">
      <c r="B89" s="33">
        <v>170</v>
      </c>
      <c r="C89" s="33">
        <v>6.0807599999999997</v>
      </c>
      <c r="D89" s="35">
        <v>170</v>
      </c>
      <c r="E89" s="33">
        <v>-1.4569800000000001E-3</v>
      </c>
      <c r="O89" s="33">
        <v>170</v>
      </c>
      <c r="P89" s="33">
        <v>5.6871</v>
      </c>
      <c r="Q89" s="35">
        <v>170</v>
      </c>
      <c r="R89" s="33">
        <v>-2.925417E-3</v>
      </c>
      <c r="AB89" s="33">
        <v>170</v>
      </c>
      <c r="AC89" s="33">
        <v>5.9547999999999996</v>
      </c>
      <c r="AD89" s="35">
        <v>170</v>
      </c>
      <c r="AE89" s="33">
        <v>-5.667739E-4</v>
      </c>
      <c r="AO89" s="33">
        <v>170</v>
      </c>
      <c r="AP89" s="33">
        <v>6.1961199999999996</v>
      </c>
      <c r="AQ89" s="35">
        <v>170</v>
      </c>
      <c r="AR89" s="33">
        <v>-1.9380669999999999E-3</v>
      </c>
    </row>
    <row r="90" spans="2:44">
      <c r="B90" s="33">
        <v>172</v>
      </c>
      <c r="C90" s="33">
        <v>6.0811900000000003</v>
      </c>
      <c r="D90" s="35">
        <v>172</v>
      </c>
      <c r="E90" s="33">
        <v>-1.5407210000000001E-3</v>
      </c>
      <c r="O90" s="33">
        <v>172</v>
      </c>
      <c r="P90" s="33">
        <v>5.6877500000000003</v>
      </c>
      <c r="Q90" s="35">
        <v>172</v>
      </c>
      <c r="R90" s="33">
        <v>-2.32E-3</v>
      </c>
      <c r="AB90" s="33">
        <v>172</v>
      </c>
      <c r="AC90" s="33">
        <v>5.9575100000000001</v>
      </c>
      <c r="AD90" s="35">
        <v>172</v>
      </c>
      <c r="AE90" s="33">
        <v>1.933653E-3</v>
      </c>
      <c r="AO90" s="33">
        <v>172</v>
      </c>
      <c r="AP90" s="33">
        <v>6.1951999999999998</v>
      </c>
      <c r="AQ90" s="35">
        <v>172</v>
      </c>
      <c r="AR90" s="33">
        <v>-2.8700150000000001E-3</v>
      </c>
    </row>
    <row r="91" spans="2:44">
      <c r="B91" s="33">
        <v>174</v>
      </c>
      <c r="C91" s="33">
        <v>6.0836699999999997</v>
      </c>
      <c r="D91" s="35">
        <v>174</v>
      </c>
      <c r="E91" s="33">
        <v>4.2180979999999999E-4</v>
      </c>
      <c r="O91" s="33">
        <v>174</v>
      </c>
      <c r="P91" s="33">
        <v>5.6894</v>
      </c>
      <c r="Q91" s="35">
        <v>174</v>
      </c>
      <c r="R91" s="33">
        <v>-7.020625E-4</v>
      </c>
      <c r="AB91" s="33">
        <v>174</v>
      </c>
      <c r="AC91" s="33">
        <v>5.9555100000000003</v>
      </c>
      <c r="AD91" s="35">
        <v>174</v>
      </c>
      <c r="AE91" s="33">
        <v>-2.8130260000000003E-4</v>
      </c>
      <c r="AO91" s="33">
        <v>174</v>
      </c>
      <c r="AP91" s="33">
        <v>6.1956100000000003</v>
      </c>
      <c r="AQ91" s="35">
        <v>174</v>
      </c>
      <c r="AR91" s="33">
        <v>-2.4754209999999998E-3</v>
      </c>
    </row>
    <row r="92" spans="2:44">
      <c r="B92" s="33">
        <v>176</v>
      </c>
      <c r="C92" s="33">
        <v>6.0850200000000001</v>
      </c>
      <c r="D92" s="35">
        <v>176</v>
      </c>
      <c r="E92" s="33">
        <v>1.2515079999999999E-3</v>
      </c>
      <c r="O92" s="33">
        <v>176</v>
      </c>
      <c r="P92" s="33">
        <v>5.6870000000000003</v>
      </c>
      <c r="Q92" s="35">
        <v>176</v>
      </c>
      <c r="R92" s="33">
        <v>-3.1223309999999999E-3</v>
      </c>
      <c r="AB92" s="33">
        <v>176</v>
      </c>
      <c r="AC92" s="33">
        <v>5.9536199999999999</v>
      </c>
      <c r="AD92" s="35">
        <v>176</v>
      </c>
      <c r="AE92" s="33">
        <v>-2.3911200000000001E-3</v>
      </c>
      <c r="AO92" s="33">
        <v>176</v>
      </c>
      <c r="AP92" s="33">
        <v>6.1974</v>
      </c>
      <c r="AQ92" s="35">
        <v>176</v>
      </c>
      <c r="AR92" s="33">
        <v>-7.0372489999999995E-4</v>
      </c>
    </row>
    <row r="93" spans="2:44">
      <c r="B93" s="33">
        <v>178</v>
      </c>
      <c r="C93" s="33">
        <v>6.0851899999999999</v>
      </c>
      <c r="D93" s="35">
        <v>178</v>
      </c>
      <c r="E93" s="33">
        <v>8.9927609999999999E-4</v>
      </c>
      <c r="O93" s="33">
        <v>178</v>
      </c>
      <c r="P93" s="33">
        <v>5.6865600000000001</v>
      </c>
      <c r="Q93" s="35">
        <v>178</v>
      </c>
      <c r="R93" s="33">
        <v>-3.5716260000000001E-3</v>
      </c>
      <c r="AB93" s="33">
        <v>178</v>
      </c>
      <c r="AC93" s="33">
        <v>5.9552199999999997</v>
      </c>
      <c r="AD93" s="35">
        <v>178</v>
      </c>
      <c r="AE93" s="33">
        <v>-1.0152539999999999E-3</v>
      </c>
      <c r="AO93" s="33">
        <v>178</v>
      </c>
      <c r="AP93" s="33">
        <v>6.1990600000000002</v>
      </c>
      <c r="AQ93" s="35">
        <v>178</v>
      </c>
      <c r="AR93" s="33">
        <v>9.3567979999999997E-4</v>
      </c>
    </row>
    <row r="94" spans="2:44">
      <c r="B94" s="33">
        <v>180</v>
      </c>
      <c r="C94" s="33">
        <v>6.0840199999999998</v>
      </c>
      <c r="D94" s="35">
        <v>180</v>
      </c>
      <c r="E94" s="33">
        <v>-7.9397639999999998E-4</v>
      </c>
      <c r="O94" s="33">
        <v>180</v>
      </c>
      <c r="P94" s="33">
        <v>5.6895699999999998</v>
      </c>
      <c r="Q94" s="35">
        <v>180</v>
      </c>
      <c r="R94" s="33">
        <v>-5.6085390000000003E-4</v>
      </c>
      <c r="AB94" s="33">
        <v>180</v>
      </c>
      <c r="AC94" s="33">
        <v>5.9610399999999997</v>
      </c>
      <c r="AD94" s="35">
        <v>180</v>
      </c>
      <c r="AE94" s="33">
        <v>3.5357839999999998E-5</v>
      </c>
      <c r="AO94" s="33">
        <v>180</v>
      </c>
      <c r="AP94" s="33">
        <v>6.1997400000000003</v>
      </c>
      <c r="AQ94" s="35">
        <v>180</v>
      </c>
      <c r="AR94" s="33">
        <v>1.593445E-3</v>
      </c>
    </row>
    <row r="95" spans="2:44">
      <c r="B95" s="33">
        <v>182</v>
      </c>
      <c r="C95" s="33">
        <v>6.0881299999999996</v>
      </c>
      <c r="D95" s="35">
        <v>182</v>
      </c>
      <c r="E95" s="33">
        <v>2.7926679999999999E-3</v>
      </c>
      <c r="O95" s="33">
        <v>182</v>
      </c>
      <c r="P95" s="33">
        <v>5.6921799999999996</v>
      </c>
      <c r="Q95" s="35">
        <v>182</v>
      </c>
      <c r="R95" s="33">
        <v>2.0589860000000001E-3</v>
      </c>
      <c r="AB95" s="33">
        <v>182</v>
      </c>
      <c r="AC95" s="33">
        <v>5.9596200000000001</v>
      </c>
      <c r="AD95" s="35">
        <v>182</v>
      </c>
      <c r="AE95" s="33">
        <v>2.9258439999999999E-3</v>
      </c>
      <c r="AO95" s="33">
        <v>182</v>
      </c>
      <c r="AP95" s="33">
        <v>6.2002800000000002</v>
      </c>
      <c r="AQ95" s="35">
        <v>182</v>
      </c>
      <c r="AR95" s="33">
        <v>2.110266E-3</v>
      </c>
    </row>
    <row r="96" spans="2:44">
      <c r="B96" s="33">
        <v>184</v>
      </c>
      <c r="C96" s="33">
        <v>6.0886399999999998</v>
      </c>
      <c r="D96" s="35">
        <v>184</v>
      </c>
      <c r="E96" s="33">
        <v>2.7801340000000001E-3</v>
      </c>
      <c r="O96" s="33">
        <v>184</v>
      </c>
      <c r="P96" s="33">
        <v>5.6894499999999999</v>
      </c>
      <c r="Q96" s="35">
        <v>184</v>
      </c>
      <c r="R96" s="33">
        <v>-6.531954E-4</v>
      </c>
      <c r="AB96" s="33">
        <v>184</v>
      </c>
      <c r="AC96" s="33">
        <v>5.9595500000000001</v>
      </c>
      <c r="AD96" s="35">
        <v>184</v>
      </c>
      <c r="AE96" s="33">
        <v>2.622292E-3</v>
      </c>
      <c r="AO96" s="33">
        <v>184</v>
      </c>
      <c r="AP96" s="33">
        <v>6.1963999999999997</v>
      </c>
      <c r="AQ96" s="35">
        <v>184</v>
      </c>
      <c r="AR96" s="33">
        <v>-1.7931139999999999E-3</v>
      </c>
    </row>
    <row r="97" spans="2:44">
      <c r="B97" s="33">
        <v>186</v>
      </c>
      <c r="C97" s="33">
        <v>6.0864099999999999</v>
      </c>
      <c r="D97" s="35">
        <v>186</v>
      </c>
      <c r="E97" s="33">
        <v>2.9354079999999999E-5</v>
      </c>
      <c r="O97" s="33">
        <v>186</v>
      </c>
      <c r="P97" s="33">
        <v>5.6896199999999997</v>
      </c>
      <c r="Q97" s="35">
        <v>186</v>
      </c>
      <c r="R97" s="33">
        <v>-4.585759E-4</v>
      </c>
      <c r="AB97" s="33">
        <v>186</v>
      </c>
      <c r="AC97" s="33">
        <v>5.95641</v>
      </c>
      <c r="AD97" s="35">
        <v>186</v>
      </c>
      <c r="AE97" s="33">
        <v>-7.5314209999999997E-4</v>
      </c>
      <c r="AO97" s="33">
        <v>186</v>
      </c>
      <c r="AP97" s="33">
        <v>6.1960899999999999</v>
      </c>
      <c r="AQ97" s="35">
        <v>186</v>
      </c>
      <c r="AR97" s="33">
        <v>-2.125909E-3</v>
      </c>
    </row>
    <row r="98" spans="2:44">
      <c r="B98" s="33">
        <v>188</v>
      </c>
      <c r="C98" s="33">
        <v>6.0876299999999999</v>
      </c>
      <c r="D98" s="35">
        <v>188</v>
      </c>
      <c r="E98" s="33">
        <v>7.3126799999999998E-4</v>
      </c>
      <c r="O98" s="33">
        <v>188</v>
      </c>
      <c r="P98" s="33">
        <v>5.6882299999999999</v>
      </c>
      <c r="Q98" s="35">
        <v>188</v>
      </c>
      <c r="R98" s="33">
        <v>-1.8184239999999999E-3</v>
      </c>
      <c r="AB98" s="33">
        <v>188</v>
      </c>
      <c r="AC98" s="33">
        <v>5.9532999999999996</v>
      </c>
      <c r="AD98" s="35">
        <v>188</v>
      </c>
      <c r="AE98" s="33">
        <v>-7.1857499999999994E-5</v>
      </c>
      <c r="AO98" s="33">
        <v>188</v>
      </c>
      <c r="AP98" s="33">
        <v>6.19651</v>
      </c>
      <c r="AQ98" s="35">
        <v>188</v>
      </c>
      <c r="AR98" s="33">
        <v>-1.727288E-3</v>
      </c>
    </row>
    <row r="99" spans="2:44">
      <c r="B99" s="33">
        <v>190</v>
      </c>
      <c r="C99" s="33">
        <v>6.0851600000000001</v>
      </c>
      <c r="D99" s="35">
        <v>190</v>
      </c>
      <c r="E99" s="33">
        <v>-2.2531769999999999E-3</v>
      </c>
      <c r="O99" s="33">
        <v>190</v>
      </c>
      <c r="P99" s="33">
        <v>5.6894600000000004</v>
      </c>
      <c r="Q99" s="35">
        <v>190</v>
      </c>
      <c r="R99" s="33">
        <v>-5.5409869999999996E-4</v>
      </c>
      <c r="AB99" s="33">
        <v>190</v>
      </c>
      <c r="AC99" s="33">
        <v>5.9533199999999997</v>
      </c>
      <c r="AD99" s="35">
        <v>190</v>
      </c>
      <c r="AE99" s="33">
        <v>-9.2948950000000004E-5</v>
      </c>
      <c r="AO99" s="33">
        <v>190</v>
      </c>
      <c r="AP99" s="33">
        <v>6.1978200000000001</v>
      </c>
      <c r="AQ99" s="35">
        <v>190</v>
      </c>
      <c r="AR99" s="33">
        <v>-4.363735E-4</v>
      </c>
    </row>
    <row r="100" spans="2:44">
      <c r="B100" s="33">
        <v>192</v>
      </c>
      <c r="C100" s="33">
        <v>6.0876799999999998</v>
      </c>
      <c r="D100" s="35">
        <v>192</v>
      </c>
      <c r="E100" s="33">
        <v>-2.4302650000000001E-4</v>
      </c>
      <c r="O100" s="33">
        <v>192</v>
      </c>
      <c r="P100" s="33">
        <v>5.6909099999999997</v>
      </c>
      <c r="Q100" s="35">
        <v>192</v>
      </c>
      <c r="R100" s="33">
        <v>9.3295189999999999E-4</v>
      </c>
      <c r="AB100" s="33">
        <v>192</v>
      </c>
      <c r="AC100" s="33">
        <v>5.9548899999999998</v>
      </c>
      <c r="AD100" s="35">
        <v>192</v>
      </c>
      <c r="AE100" s="33">
        <v>-2.9839039999999999E-3</v>
      </c>
      <c r="AO100" s="33">
        <v>192</v>
      </c>
      <c r="AP100" s="33">
        <v>6.2006500000000004</v>
      </c>
      <c r="AQ100" s="35">
        <v>192</v>
      </c>
      <c r="AR100" s="33">
        <v>2.377756E-3</v>
      </c>
    </row>
    <row r="101" spans="2:44">
      <c r="B101" s="33">
        <v>194</v>
      </c>
      <c r="C101" s="33">
        <v>6.0891400000000004</v>
      </c>
      <c r="D101" s="35">
        <v>194</v>
      </c>
      <c r="E101" s="33">
        <v>7.126821E-4</v>
      </c>
      <c r="O101" s="33">
        <v>194</v>
      </c>
      <c r="P101" s="33">
        <v>5.6887600000000003</v>
      </c>
      <c r="Q101" s="35">
        <v>194</v>
      </c>
      <c r="R101" s="33">
        <v>-1.1788110000000001E-3</v>
      </c>
      <c r="AB101" s="33">
        <v>194</v>
      </c>
      <c r="AC101" s="33">
        <v>5.9597699999999998</v>
      </c>
      <c r="AD101" s="35">
        <v>194</v>
      </c>
      <c r="AE101" s="33">
        <v>1.660089E-3</v>
      </c>
      <c r="AO101" s="33">
        <v>194</v>
      </c>
      <c r="AP101" s="33">
        <v>6.19876</v>
      </c>
      <c r="AQ101" s="35">
        <v>194</v>
      </c>
      <c r="AR101" s="33">
        <v>4.7606619999999999E-4</v>
      </c>
    </row>
    <row r="102" spans="2:44">
      <c r="B102" s="33">
        <v>196</v>
      </c>
      <c r="C102" s="33">
        <v>6.0917199999999996</v>
      </c>
      <c r="D102" s="35">
        <v>196</v>
      </c>
      <c r="E102" s="33">
        <v>2.794918E-3</v>
      </c>
      <c r="O102" s="33">
        <v>196</v>
      </c>
      <c r="P102" s="33">
        <v>5.6912700000000003</v>
      </c>
      <c r="Q102" s="35">
        <v>196</v>
      </c>
      <c r="R102" s="33">
        <v>1.3689850000000001E-3</v>
      </c>
      <c r="AB102" s="33">
        <v>196</v>
      </c>
      <c r="AC102" s="33">
        <v>5.9592200000000002</v>
      </c>
      <c r="AD102" s="35">
        <v>196</v>
      </c>
      <c r="AE102" s="33">
        <v>8.7580139999999997E-4</v>
      </c>
      <c r="AO102" s="33">
        <v>196</v>
      </c>
      <c r="AP102" s="33">
        <v>6.2012999999999998</v>
      </c>
      <c r="AQ102" s="35">
        <v>196</v>
      </c>
      <c r="AR102" s="33">
        <v>3.00957E-3</v>
      </c>
    </row>
    <row r="103" spans="2:44">
      <c r="B103" s="33">
        <v>198</v>
      </c>
      <c r="C103" s="33">
        <v>6.0888600000000004</v>
      </c>
      <c r="D103" s="35">
        <v>198</v>
      </c>
      <c r="E103" s="33">
        <v>-5.5534119999999995E-4</v>
      </c>
      <c r="O103" s="33">
        <v>198</v>
      </c>
      <c r="P103" s="33">
        <v>5.6902499999999998</v>
      </c>
      <c r="Q103" s="35">
        <v>198</v>
      </c>
      <c r="R103" s="33">
        <v>3.8461959999999999E-4</v>
      </c>
      <c r="AB103" s="33">
        <v>198</v>
      </c>
      <c r="AC103" s="33">
        <v>5.9617800000000001</v>
      </c>
      <c r="AD103" s="35">
        <v>198</v>
      </c>
      <c r="AE103" s="33">
        <v>3.2040269999999999E-3</v>
      </c>
      <c r="AO103" s="33">
        <v>198</v>
      </c>
      <c r="AP103" s="33">
        <v>6.1992700000000003</v>
      </c>
      <c r="AQ103" s="35">
        <v>198</v>
      </c>
      <c r="AR103" s="33">
        <v>9.7932430000000005E-4</v>
      </c>
    </row>
    <row r="104" spans="2:44">
      <c r="B104" s="33">
        <v>200</v>
      </c>
      <c r="C104" s="33">
        <v>6.0867899999999997</v>
      </c>
      <c r="D104" s="35">
        <v>200</v>
      </c>
      <c r="E104" s="33">
        <v>-3.1071110000000001E-3</v>
      </c>
      <c r="O104" s="33">
        <v>200</v>
      </c>
      <c r="P104" s="33">
        <v>5.6895899999999999</v>
      </c>
      <c r="Q104" s="35">
        <v>200</v>
      </c>
      <c r="R104" s="33">
        <v>-2.4371430000000001E-4</v>
      </c>
      <c r="AB104" s="33">
        <v>200</v>
      </c>
      <c r="AC104" s="33">
        <v>5.9577400000000003</v>
      </c>
      <c r="AD104" s="35">
        <v>200</v>
      </c>
      <c r="AE104" s="33">
        <v>-1.064415E-3</v>
      </c>
      <c r="AO104" s="33">
        <v>200</v>
      </c>
      <c r="AP104" s="33">
        <v>6.1979600000000001</v>
      </c>
      <c r="AQ104" s="35">
        <v>200</v>
      </c>
      <c r="AR104" s="33">
        <v>-3.2356939999999998E-4</v>
      </c>
    </row>
    <row r="105" spans="2:44">
      <c r="B105" s="33">
        <v>202</v>
      </c>
      <c r="C105" s="33">
        <v>6.0908800000000003</v>
      </c>
      <c r="D105" s="35">
        <v>202</v>
      </c>
      <c r="E105" s="33">
        <v>5.1059969999999995E-4</v>
      </c>
      <c r="O105" s="33">
        <v>202</v>
      </c>
      <c r="P105" s="33">
        <v>5.6896000000000004</v>
      </c>
      <c r="Q105" s="35">
        <v>202</v>
      </c>
      <c r="R105" s="33">
        <v>-2.0791559999999999E-4</v>
      </c>
      <c r="AB105" s="33">
        <v>202</v>
      </c>
      <c r="AC105" s="33">
        <v>5.9555300000000004</v>
      </c>
      <c r="AD105" s="35">
        <v>202</v>
      </c>
      <c r="AE105" s="33">
        <v>-3.4986800000000001E-3</v>
      </c>
      <c r="AO105" s="33">
        <v>202</v>
      </c>
      <c r="AP105" s="33">
        <v>6.2001400000000002</v>
      </c>
      <c r="AQ105" s="35">
        <v>202</v>
      </c>
      <c r="AR105" s="33">
        <v>1.8720360000000001E-3</v>
      </c>
    </row>
    <row r="106" spans="2:44">
      <c r="B106" s="33">
        <v>204</v>
      </c>
      <c r="C106" s="33">
        <v>6.0925099999999999</v>
      </c>
      <c r="D106" s="35">
        <v>204</v>
      </c>
      <c r="E106" s="33">
        <v>1.678791E-3</v>
      </c>
      <c r="O106" s="33">
        <v>204</v>
      </c>
      <c r="P106" s="33">
        <v>5.6867900000000002</v>
      </c>
      <c r="Q106" s="35">
        <v>204</v>
      </c>
      <c r="R106" s="33">
        <v>-2.999973E-3</v>
      </c>
      <c r="AB106" s="33">
        <v>204</v>
      </c>
      <c r="AC106" s="33">
        <v>5.95749</v>
      </c>
      <c r="AD106" s="35">
        <v>204</v>
      </c>
      <c r="AE106" s="33">
        <v>-1.7578990000000001E-3</v>
      </c>
      <c r="AO106" s="33">
        <v>204</v>
      </c>
      <c r="AP106" s="33">
        <v>6.1989000000000001</v>
      </c>
      <c r="AQ106" s="35">
        <v>204</v>
      </c>
      <c r="AR106" s="33">
        <v>6.5733209999999998E-4</v>
      </c>
    </row>
    <row r="107" spans="2:44">
      <c r="B107" s="33">
        <v>206</v>
      </c>
      <c r="C107" s="33">
        <v>6.0898399999999997</v>
      </c>
      <c r="D107" s="35">
        <v>206</v>
      </c>
      <c r="E107" s="33">
        <v>-1.441529E-3</v>
      </c>
      <c r="O107" s="33">
        <v>206</v>
      </c>
      <c r="P107" s="33">
        <v>5.6883499999999998</v>
      </c>
      <c r="Q107" s="35">
        <v>206</v>
      </c>
      <c r="R107" s="33">
        <v>-1.4319650000000001E-3</v>
      </c>
      <c r="AB107" s="33">
        <v>206</v>
      </c>
      <c r="AC107" s="33">
        <v>5.9617300000000002</v>
      </c>
      <c r="AD107" s="35">
        <v>206</v>
      </c>
      <c r="AE107" s="33">
        <v>2.2688209999999999E-3</v>
      </c>
      <c r="AO107" s="33">
        <v>206</v>
      </c>
      <c r="AP107" s="33">
        <v>6.1978400000000002</v>
      </c>
      <c r="AQ107" s="35">
        <v>206</v>
      </c>
      <c r="AR107" s="33">
        <v>-3.6644359999999998E-4</v>
      </c>
    </row>
    <row r="108" spans="2:44">
      <c r="B108" s="33">
        <v>208</v>
      </c>
      <c r="C108" s="33">
        <v>6.0891099999999998</v>
      </c>
      <c r="D108" s="35">
        <v>208</v>
      </c>
      <c r="E108" s="33">
        <v>-2.609348E-3</v>
      </c>
      <c r="O108" s="33">
        <v>208</v>
      </c>
      <c r="P108" s="33">
        <v>5.6924299999999999</v>
      </c>
      <c r="Q108" s="35">
        <v>208</v>
      </c>
      <c r="R108" s="33">
        <v>2.64394E-3</v>
      </c>
      <c r="AB108" s="33">
        <v>208</v>
      </c>
      <c r="AC108" s="33">
        <v>5.9630799999999997</v>
      </c>
      <c r="AD108" s="35">
        <v>208</v>
      </c>
      <c r="AE108" s="33">
        <v>3.412399E-3</v>
      </c>
      <c r="AO108" s="33">
        <v>208</v>
      </c>
      <c r="AP108" s="33">
        <v>6.1964199999999998</v>
      </c>
      <c r="AQ108" s="35">
        <v>208</v>
      </c>
      <c r="AR108" s="33">
        <v>-1.738009E-3</v>
      </c>
    </row>
    <row r="109" spans="2:44">
      <c r="B109" s="33">
        <v>210</v>
      </c>
      <c r="C109" s="33">
        <v>6.0942800000000004</v>
      </c>
      <c r="D109" s="35">
        <v>210</v>
      </c>
      <c r="E109" s="33">
        <v>2.1363570000000002E-3</v>
      </c>
      <c r="O109" s="33">
        <v>210</v>
      </c>
      <c r="P109" s="33">
        <v>5.6947599999999996</v>
      </c>
      <c r="Q109" s="35">
        <v>210</v>
      </c>
      <c r="R109" s="33">
        <v>9.0880379999999997E-5</v>
      </c>
      <c r="AB109" s="33">
        <v>210</v>
      </c>
      <c r="AC109" s="33">
        <v>5.9593499999999997</v>
      </c>
      <c r="AD109" s="35">
        <v>210</v>
      </c>
      <c r="AE109" s="33">
        <v>-5.1622150000000004E-4</v>
      </c>
      <c r="AO109" s="33">
        <v>210</v>
      </c>
      <c r="AP109" s="33">
        <v>6.1990699999999999</v>
      </c>
      <c r="AQ109" s="35">
        <v>210</v>
      </c>
      <c r="AR109" s="33">
        <v>9.7396199999999998E-4</v>
      </c>
    </row>
    <row r="110" spans="2:44">
      <c r="B110" s="33">
        <v>212</v>
      </c>
      <c r="C110" s="33">
        <v>6.0931100000000002</v>
      </c>
      <c r="D110" s="35">
        <v>212</v>
      </c>
      <c r="E110" s="33">
        <v>5.5661570000000002E-4</v>
      </c>
      <c r="O110" s="33">
        <v>212</v>
      </c>
      <c r="P110" s="33">
        <v>5.6950799999999999</v>
      </c>
      <c r="Q110" s="35">
        <v>212</v>
      </c>
      <c r="R110" s="33">
        <v>2.2915160000000001E-5</v>
      </c>
      <c r="AB110" s="33">
        <v>212</v>
      </c>
      <c r="AC110" s="33">
        <v>5.9597499999999997</v>
      </c>
      <c r="AD110" s="35">
        <v>212</v>
      </c>
      <c r="AE110" s="33">
        <v>-3.0607259999999999E-4</v>
      </c>
      <c r="AO110" s="33">
        <v>212</v>
      </c>
      <c r="AP110" s="33">
        <v>6.1957800000000001</v>
      </c>
      <c r="AQ110" s="35">
        <v>212</v>
      </c>
      <c r="AR110" s="33">
        <v>-2.2391569999999999E-3</v>
      </c>
    </row>
    <row r="111" spans="2:44">
      <c r="B111" s="33">
        <v>214</v>
      </c>
      <c r="C111" s="33">
        <v>6.0895299999999999</v>
      </c>
      <c r="D111" s="35">
        <v>214</v>
      </c>
      <c r="E111" s="33">
        <v>-3.4175360000000001E-3</v>
      </c>
      <c r="O111" s="33">
        <v>214</v>
      </c>
      <c r="P111" s="33">
        <v>5.6915300000000002</v>
      </c>
      <c r="Q111" s="35">
        <v>214</v>
      </c>
      <c r="R111" s="33">
        <v>1.636001E-3</v>
      </c>
      <c r="AB111" s="33">
        <v>214</v>
      </c>
      <c r="AC111" s="33">
        <v>5.9595399999999996</v>
      </c>
      <c r="AD111" s="35">
        <v>214</v>
      </c>
      <c r="AE111" s="33">
        <v>-6.9616130000000004E-4</v>
      </c>
      <c r="AO111" s="33">
        <v>214</v>
      </c>
      <c r="AP111" s="33">
        <v>6.1990600000000002</v>
      </c>
      <c r="AQ111" s="35">
        <v>214</v>
      </c>
      <c r="AR111" s="33">
        <v>1.1340499999999999E-3</v>
      </c>
    </row>
    <row r="112" spans="2:44">
      <c r="B112" s="33">
        <v>216</v>
      </c>
      <c r="C112" s="33">
        <v>6.09382</v>
      </c>
      <c r="D112" s="35">
        <v>216</v>
      </c>
      <c r="E112" s="33">
        <v>4.9494719999999999E-4</v>
      </c>
      <c r="O112" s="33">
        <v>216</v>
      </c>
      <c r="P112" s="33">
        <v>5.6933299999999996</v>
      </c>
      <c r="Q112" s="35">
        <v>216</v>
      </c>
      <c r="R112" s="33">
        <v>3.3600079999999998E-3</v>
      </c>
      <c r="AB112" s="33">
        <v>216</v>
      </c>
      <c r="AC112" s="33">
        <v>5.9592400000000003</v>
      </c>
      <c r="AD112" s="35">
        <v>216</v>
      </c>
      <c r="AE112" s="33">
        <v>-1.16547E-3</v>
      </c>
      <c r="AO112" s="33">
        <v>216</v>
      </c>
      <c r="AP112" s="33">
        <v>6.1992700000000003</v>
      </c>
      <c r="AQ112" s="35">
        <v>216</v>
      </c>
      <c r="AR112" s="33">
        <v>1.4550450000000001E-3</v>
      </c>
    </row>
    <row r="113" spans="2:44">
      <c r="B113" s="33">
        <v>218</v>
      </c>
      <c r="C113" s="33">
        <v>6.0908600000000002</v>
      </c>
      <c r="D113" s="35">
        <v>218</v>
      </c>
      <c r="E113" s="33">
        <v>-2.8248840000000002E-3</v>
      </c>
      <c r="O113" s="33">
        <v>218</v>
      </c>
      <c r="P113" s="33">
        <v>5.6870500000000002</v>
      </c>
      <c r="Q113" s="35">
        <v>218</v>
      </c>
      <c r="R113" s="33">
        <v>-3.0202810000000001E-3</v>
      </c>
      <c r="AB113" s="33">
        <v>218</v>
      </c>
      <c r="AC113" s="33">
        <v>5.9649400000000004</v>
      </c>
      <c r="AD113" s="35">
        <v>218</v>
      </c>
      <c r="AE113" s="33">
        <v>9.3259619999999999E-5</v>
      </c>
      <c r="AO113" s="33">
        <v>218</v>
      </c>
      <c r="AP113" s="33">
        <v>6.1954399999999996</v>
      </c>
      <c r="AQ113" s="35">
        <v>218</v>
      </c>
      <c r="AR113" s="33">
        <v>-2.244663E-3</v>
      </c>
    </row>
    <row r="114" spans="2:44">
      <c r="B114" s="33">
        <v>220</v>
      </c>
      <c r="C114" s="33">
        <v>6.09612</v>
      </c>
      <c r="D114" s="35">
        <v>220</v>
      </c>
      <c r="E114" s="33">
        <v>2.0940300000000002E-3</v>
      </c>
      <c r="O114" s="33">
        <v>220</v>
      </c>
      <c r="P114" s="33">
        <v>5.69</v>
      </c>
      <c r="Q114" s="35">
        <v>220</v>
      </c>
      <c r="R114" s="33">
        <v>-1.975739E-4</v>
      </c>
      <c r="AB114" s="33">
        <v>220</v>
      </c>
      <c r="AC114" s="33">
        <v>5.9582699999999997</v>
      </c>
      <c r="AD114" s="35">
        <v>220</v>
      </c>
      <c r="AE114" s="33">
        <v>-2.4375519999999999E-3</v>
      </c>
      <c r="AO114" s="33">
        <v>220</v>
      </c>
      <c r="AP114" s="33">
        <v>6.1946399999999997</v>
      </c>
      <c r="AQ114" s="35">
        <v>220</v>
      </c>
      <c r="AR114" s="33">
        <v>-2.8935229999999998E-3</v>
      </c>
    </row>
    <row r="115" spans="2:44">
      <c r="B115" s="33">
        <v>222</v>
      </c>
      <c r="C115" s="33">
        <v>6.0954600000000001</v>
      </c>
      <c r="D115" s="35">
        <v>222</v>
      </c>
      <c r="E115" s="33">
        <v>1.1127559999999999E-3</v>
      </c>
      <c r="O115" s="33">
        <v>222</v>
      </c>
      <c r="P115" s="33">
        <v>5.6911300000000002</v>
      </c>
      <c r="Q115" s="35">
        <v>222</v>
      </c>
      <c r="R115" s="33">
        <v>7.7532969999999997E-4</v>
      </c>
      <c r="AB115" s="33">
        <v>222</v>
      </c>
      <c r="AC115" s="33">
        <v>5.96035</v>
      </c>
      <c r="AD115" s="35">
        <v>222</v>
      </c>
      <c r="AE115" s="33">
        <v>-4.8816579999999999E-4</v>
      </c>
      <c r="AO115" s="33">
        <v>222</v>
      </c>
      <c r="AP115" s="33">
        <v>6.1969200000000004</v>
      </c>
      <c r="AQ115" s="35">
        <v>222</v>
      </c>
      <c r="AR115" s="33">
        <v>-4.3993750000000001E-4</v>
      </c>
    </row>
    <row r="116" spans="2:44">
      <c r="B116" s="33">
        <v>224</v>
      </c>
      <c r="C116" s="33">
        <v>6.0960400000000003</v>
      </c>
      <c r="D116" s="35">
        <v>224</v>
      </c>
      <c r="E116" s="33">
        <v>1.3923690000000001E-3</v>
      </c>
      <c r="O116" s="33">
        <v>224</v>
      </c>
      <c r="P116" s="33">
        <v>5.6873399999999998</v>
      </c>
      <c r="Q116" s="35">
        <v>224</v>
      </c>
      <c r="R116" s="33">
        <v>-3.2044579999999999E-3</v>
      </c>
      <c r="AB116" s="33">
        <v>224</v>
      </c>
      <c r="AC116" s="33">
        <v>5.96333</v>
      </c>
      <c r="AD116" s="35">
        <v>224</v>
      </c>
      <c r="AE116" s="33">
        <v>2.376319E-3</v>
      </c>
      <c r="AO116" s="33">
        <v>224</v>
      </c>
      <c r="AP116" s="33">
        <v>6.1962299999999999</v>
      </c>
      <c r="AQ116" s="35">
        <v>224</v>
      </c>
      <c r="AR116" s="33">
        <v>-9.3226409999999996E-4</v>
      </c>
    </row>
    <row r="117" spans="2:44">
      <c r="B117" s="33">
        <v>226</v>
      </c>
      <c r="C117" s="33">
        <v>6.0969899999999999</v>
      </c>
      <c r="D117" s="35">
        <v>226</v>
      </c>
      <c r="E117" s="33">
        <v>2.0639479999999999E-3</v>
      </c>
      <c r="O117" s="33">
        <v>226</v>
      </c>
      <c r="P117" s="33">
        <v>5.6882799999999998</v>
      </c>
      <c r="Q117" s="35">
        <v>226</v>
      </c>
      <c r="R117" s="33">
        <v>-2.4899169999999999E-3</v>
      </c>
      <c r="AB117" s="33">
        <v>226</v>
      </c>
      <c r="AC117" s="33">
        <v>5.95791</v>
      </c>
      <c r="AD117" s="35">
        <v>226</v>
      </c>
      <c r="AE117" s="33">
        <v>-3.1429539999999999E-3</v>
      </c>
      <c r="AO117" s="33">
        <v>226</v>
      </c>
      <c r="AP117" s="33">
        <v>6.19618</v>
      </c>
      <c r="AQ117" s="35">
        <v>226</v>
      </c>
      <c r="AR117" s="33">
        <v>-7.5881519999999999E-4</v>
      </c>
    </row>
    <row r="118" spans="2:44">
      <c r="B118" s="33">
        <v>228</v>
      </c>
      <c r="C118" s="33">
        <v>6.0984400000000001</v>
      </c>
      <c r="D118" s="35">
        <v>228</v>
      </c>
      <c r="E118" s="33">
        <v>3.258585E-3</v>
      </c>
      <c r="O118" s="33">
        <v>228</v>
      </c>
      <c r="P118" s="33">
        <v>5.6863299999999999</v>
      </c>
      <c r="Q118" s="35">
        <v>228</v>
      </c>
      <c r="R118" s="33">
        <v>-2.5214209999999999E-4</v>
      </c>
      <c r="AB118" s="33">
        <v>228</v>
      </c>
      <c r="AC118" s="33">
        <v>5.9607700000000001</v>
      </c>
      <c r="AD118" s="35">
        <v>228</v>
      </c>
      <c r="AE118" s="33">
        <v>-3.648209E-4</v>
      </c>
      <c r="AO118" s="33">
        <v>228</v>
      </c>
      <c r="AP118" s="33">
        <v>6.1974600000000004</v>
      </c>
      <c r="AQ118" s="35">
        <v>228</v>
      </c>
      <c r="AR118" s="33">
        <v>7.7214150000000001E-4</v>
      </c>
    </row>
    <row r="119" spans="2:44">
      <c r="B119" s="33">
        <v>230</v>
      </c>
      <c r="C119" s="33">
        <v>6.0912100000000002</v>
      </c>
      <c r="D119" s="35">
        <v>230</v>
      </c>
      <c r="E119" s="34">
        <v>5.8098120000000002E-7</v>
      </c>
      <c r="O119" s="33">
        <v>230</v>
      </c>
      <c r="P119" s="33">
        <v>5.6867700000000001</v>
      </c>
      <c r="Q119" s="35">
        <v>230</v>
      </c>
      <c r="R119" s="33">
        <v>-2.03327E-4</v>
      </c>
      <c r="AB119" s="33">
        <v>230</v>
      </c>
      <c r="AC119" s="33">
        <v>5.9628300000000003</v>
      </c>
      <c r="AD119" s="35">
        <v>230</v>
      </c>
      <c r="AE119" s="33">
        <v>1.631911E-3</v>
      </c>
      <c r="AO119" s="33">
        <v>230</v>
      </c>
      <c r="AP119" s="33">
        <v>6.1977099999999998</v>
      </c>
      <c r="AQ119" s="35">
        <v>230</v>
      </c>
      <c r="AR119" s="33">
        <v>1.302384E-3</v>
      </c>
    </row>
    <row r="120" spans="2:44">
      <c r="B120" s="33">
        <v>232</v>
      </c>
      <c r="C120" s="33">
        <v>6.0920800000000002</v>
      </c>
      <c r="D120" s="35">
        <v>232</v>
      </c>
      <c r="E120" s="33">
        <v>-3.5385780000000001E-3</v>
      </c>
      <c r="O120" s="33">
        <v>232</v>
      </c>
      <c r="P120" s="33">
        <v>5.6914999999999996</v>
      </c>
      <c r="Q120" s="35">
        <v>232</v>
      </c>
      <c r="R120" s="33">
        <v>-1.9144870000000001E-4</v>
      </c>
      <c r="AB120" s="33">
        <v>232</v>
      </c>
      <c r="AC120" s="33">
        <v>5.9645099999999998</v>
      </c>
      <c r="AD120" s="35">
        <v>232</v>
      </c>
      <c r="AE120" s="33">
        <v>3.268459E-3</v>
      </c>
      <c r="AO120" s="33">
        <v>232</v>
      </c>
      <c r="AP120" s="33">
        <v>6.1979499999999996</v>
      </c>
      <c r="AQ120" s="35">
        <v>232</v>
      </c>
      <c r="AR120" s="33">
        <v>1.8537339999999999E-3</v>
      </c>
    </row>
    <row r="121" spans="2:44">
      <c r="B121" s="33">
        <v>234</v>
      </c>
      <c r="C121" s="33">
        <v>6.0960799999999997</v>
      </c>
      <c r="D121" s="35">
        <v>234</v>
      </c>
      <c r="E121" s="33">
        <v>2.8183720000000002E-4</v>
      </c>
      <c r="O121" s="33">
        <v>234</v>
      </c>
      <c r="P121" s="33">
        <v>5.6948499999999997</v>
      </c>
      <c r="Q121" s="35">
        <v>234</v>
      </c>
      <c r="R121" s="33">
        <v>2.7588259999999998E-3</v>
      </c>
      <c r="AB121" s="33">
        <v>234</v>
      </c>
      <c r="AC121" s="33">
        <v>5.9598500000000003</v>
      </c>
      <c r="AD121" s="35">
        <v>234</v>
      </c>
      <c r="AE121" s="33">
        <v>-1.413938E-3</v>
      </c>
      <c r="AO121" s="33">
        <v>234</v>
      </c>
      <c r="AP121" s="33">
        <v>6.1995199999999997</v>
      </c>
      <c r="AQ121" s="35">
        <v>234</v>
      </c>
      <c r="AR121" s="33">
        <v>-3.5517269999999997E-5</v>
      </c>
    </row>
    <row r="122" spans="2:44">
      <c r="B122" s="33">
        <v>236</v>
      </c>
      <c r="C122" s="33">
        <v>6.0999499999999998</v>
      </c>
      <c r="D122" s="35">
        <v>236</v>
      </c>
      <c r="E122" s="33">
        <v>-1.6367240000000001E-5</v>
      </c>
      <c r="O122" s="33">
        <v>236</v>
      </c>
      <c r="P122" s="33">
        <v>5.69672</v>
      </c>
      <c r="Q122" s="35">
        <v>236</v>
      </c>
      <c r="R122" s="33">
        <v>4.1771880000000001E-3</v>
      </c>
      <c r="AB122" s="33">
        <v>236</v>
      </c>
      <c r="AC122" s="33">
        <v>5.9585400000000002</v>
      </c>
      <c r="AD122" s="35">
        <v>236</v>
      </c>
      <c r="AE122" s="33">
        <v>-2.724013E-3</v>
      </c>
      <c r="AO122" s="33">
        <v>236</v>
      </c>
      <c r="AP122" s="33">
        <v>6.19292</v>
      </c>
      <c r="AQ122" s="35">
        <v>236</v>
      </c>
      <c r="AR122" s="33">
        <v>-2.452727E-3</v>
      </c>
    </row>
    <row r="123" spans="2:44">
      <c r="B123" s="33">
        <v>238</v>
      </c>
      <c r="C123" s="33">
        <v>6.0955700000000004</v>
      </c>
      <c r="D123" s="35">
        <v>238</v>
      </c>
      <c r="E123" s="33">
        <v>-5.0374260000000004E-4</v>
      </c>
      <c r="O123" s="33">
        <v>238</v>
      </c>
      <c r="P123" s="33">
        <v>5.6961599999999999</v>
      </c>
      <c r="Q123" s="35">
        <v>238</v>
      </c>
      <c r="R123" s="33">
        <v>3.1101169999999999E-3</v>
      </c>
      <c r="AB123" s="33">
        <v>238</v>
      </c>
      <c r="AC123" s="33">
        <v>5.9625199999999996</v>
      </c>
      <c r="AD123" s="35">
        <v>238</v>
      </c>
      <c r="AE123" s="33">
        <v>1.279524E-3</v>
      </c>
      <c r="AO123" s="33">
        <v>238</v>
      </c>
      <c r="AP123" s="33">
        <v>6.1927899999999996</v>
      </c>
      <c r="AQ123" s="35">
        <v>238</v>
      </c>
      <c r="AR123" s="33">
        <v>-2.1666670000000002E-3</v>
      </c>
    </row>
    <row r="124" spans="2:44">
      <c r="B124" s="33">
        <v>240</v>
      </c>
      <c r="C124" s="33">
        <v>6.0949</v>
      </c>
      <c r="D124" s="35">
        <v>240</v>
      </c>
      <c r="E124" s="33">
        <v>-1.2674780000000001E-3</v>
      </c>
      <c r="O124" s="33">
        <v>240</v>
      </c>
      <c r="P124" s="33">
        <v>5.69198</v>
      </c>
      <c r="Q124" s="35">
        <v>240</v>
      </c>
      <c r="R124" s="33">
        <v>-1.635994E-3</v>
      </c>
      <c r="AB124" s="33">
        <v>240</v>
      </c>
      <c r="AC124" s="33">
        <v>5.9607000000000001</v>
      </c>
      <c r="AD124" s="35">
        <v>240</v>
      </c>
      <c r="AE124" s="33">
        <v>-4.920107E-4</v>
      </c>
      <c r="AO124" s="33">
        <v>240</v>
      </c>
      <c r="AP124" s="33">
        <v>6.1957000000000004</v>
      </c>
      <c r="AQ124" s="35">
        <v>240</v>
      </c>
      <c r="AR124" s="33">
        <v>1.198242E-3</v>
      </c>
    </row>
    <row r="125" spans="2:44">
      <c r="B125" s="33">
        <v>242</v>
      </c>
      <c r="C125" s="33">
        <v>6.0983200000000002</v>
      </c>
      <c r="D125" s="35">
        <v>242</v>
      </c>
      <c r="E125" s="33">
        <v>3.0548910000000001E-3</v>
      </c>
      <c r="O125" s="33">
        <v>242</v>
      </c>
      <c r="P125" s="33">
        <v>5.6922800000000002</v>
      </c>
      <c r="Q125" s="35">
        <v>242</v>
      </c>
      <c r="R125" s="33">
        <v>-8.1601860000000005E-4</v>
      </c>
      <c r="AB125" s="33">
        <v>242</v>
      </c>
      <c r="AC125" s="33">
        <v>5.9607999999999999</v>
      </c>
      <c r="AD125" s="35">
        <v>242</v>
      </c>
      <c r="AE125" s="33">
        <v>-9.0563769999999996E-4</v>
      </c>
      <c r="AO125" s="33">
        <v>242</v>
      </c>
      <c r="AP125" s="33">
        <v>6.1967499999999998</v>
      </c>
      <c r="AQ125" s="35">
        <v>242</v>
      </c>
      <c r="AR125" s="33">
        <v>7.3314989999999998E-4</v>
      </c>
    </row>
    <row r="126" spans="2:44">
      <c r="B126" s="33">
        <v>244</v>
      </c>
      <c r="C126" s="33">
        <v>6.0759100000000004</v>
      </c>
      <c r="D126" s="35">
        <v>244</v>
      </c>
      <c r="E126" s="33">
        <v>-1.9660090000000002E-2</v>
      </c>
      <c r="O126" s="33">
        <v>244</v>
      </c>
      <c r="P126" s="33">
        <v>5.6896800000000001</v>
      </c>
      <c r="Q126" s="35">
        <v>244</v>
      </c>
      <c r="R126" s="33">
        <v>-3.5172789999999999E-3</v>
      </c>
      <c r="AB126" s="33">
        <v>244</v>
      </c>
      <c r="AC126" s="33">
        <v>5.9634200000000002</v>
      </c>
      <c r="AD126" s="35">
        <v>244</v>
      </c>
      <c r="AE126" s="33">
        <v>1.4982089999999999E-3</v>
      </c>
      <c r="AO126" s="33">
        <v>244</v>
      </c>
      <c r="AP126" s="33">
        <v>6.1908300000000001</v>
      </c>
      <c r="AQ126" s="35">
        <v>244</v>
      </c>
      <c r="AR126" s="33">
        <v>-5.1053950000000004E-3</v>
      </c>
    </row>
    <row r="127" spans="2:44">
      <c r="B127" s="33">
        <v>246</v>
      </c>
      <c r="C127" s="33">
        <v>5.9863600000000003</v>
      </c>
      <c r="D127" s="35">
        <v>246</v>
      </c>
      <c r="E127" s="33">
        <v>-0.1095194</v>
      </c>
      <c r="O127" s="33">
        <v>246</v>
      </c>
      <c r="P127" s="33">
        <v>5.6126899999999997</v>
      </c>
      <c r="Q127" s="35">
        <v>246</v>
      </c>
      <c r="R127" s="33">
        <v>-8.0610280000000006E-2</v>
      </c>
      <c r="AB127" s="33">
        <v>246</v>
      </c>
      <c r="AC127" s="33">
        <v>5.8922699999999999</v>
      </c>
      <c r="AD127" s="35">
        <v>246</v>
      </c>
      <c r="AE127" s="33">
        <v>-6.9869769999999998E-2</v>
      </c>
      <c r="AO127" s="33">
        <v>246</v>
      </c>
      <c r="AP127" s="33">
        <v>6.1360299999999999</v>
      </c>
      <c r="AQ127" s="35">
        <v>246</v>
      </c>
      <c r="AR127" s="33">
        <v>-5.982411E-2</v>
      </c>
    </row>
    <row r="128" spans="2:44">
      <c r="B128" s="33">
        <v>248</v>
      </c>
      <c r="C128" s="33">
        <v>5.9225700000000003</v>
      </c>
      <c r="D128" s="35">
        <v>248</v>
      </c>
      <c r="E128" s="33">
        <v>-0.17362259999999999</v>
      </c>
      <c r="O128" s="33">
        <v>248</v>
      </c>
      <c r="P128" s="33">
        <v>5.5180300000000004</v>
      </c>
      <c r="Q128" s="35">
        <v>248</v>
      </c>
      <c r="R128" s="33">
        <v>-0.1753748</v>
      </c>
      <c r="AB128" s="33">
        <v>248</v>
      </c>
      <c r="AC128" s="33">
        <v>5.7570499999999996</v>
      </c>
      <c r="AD128" s="35">
        <v>248</v>
      </c>
      <c r="AE128" s="33">
        <v>-0.2053092</v>
      </c>
      <c r="AO128" s="33">
        <v>248</v>
      </c>
      <c r="AP128" s="33">
        <v>6.0548400000000004</v>
      </c>
      <c r="AQ128" s="35">
        <v>248</v>
      </c>
      <c r="AR128" s="33">
        <v>-0.14093310000000001</v>
      </c>
    </row>
    <row r="129" spans="2:44">
      <c r="B129" s="33">
        <v>250</v>
      </c>
      <c r="C129" s="33">
        <v>5.9404199999999996</v>
      </c>
      <c r="D129" s="35">
        <v>250</v>
      </c>
      <c r="E129" s="33">
        <v>-0.15608920000000001</v>
      </c>
      <c r="O129" s="33">
        <v>250</v>
      </c>
      <c r="P129" s="33">
        <v>5.5324600000000004</v>
      </c>
      <c r="Q129" s="35">
        <v>250</v>
      </c>
      <c r="R129" s="33">
        <v>-0.16105079999999999</v>
      </c>
      <c r="AB129" s="33">
        <v>250</v>
      </c>
      <c r="AC129" s="33">
        <v>5.7030500000000002</v>
      </c>
      <c r="AD129" s="35">
        <v>250</v>
      </c>
      <c r="AE129" s="33">
        <v>-0.25952979999999998</v>
      </c>
      <c r="AO129" s="33">
        <v>250</v>
      </c>
      <c r="AP129" s="33">
        <v>6.0256299999999996</v>
      </c>
      <c r="AQ129" s="35">
        <v>250</v>
      </c>
      <c r="AR129" s="33">
        <v>-0.17006260000000001</v>
      </c>
    </row>
    <row r="130" spans="2:44">
      <c r="B130" s="33">
        <v>252</v>
      </c>
      <c r="C130" s="33">
        <v>6.0014000000000003</v>
      </c>
      <c r="D130" s="35">
        <v>252</v>
      </c>
      <c r="E130" s="33">
        <v>-9.5428650000000004E-2</v>
      </c>
      <c r="O130" s="33">
        <v>252</v>
      </c>
      <c r="P130" s="33">
        <v>5.6016199999999996</v>
      </c>
      <c r="Q130" s="35">
        <v>252</v>
      </c>
      <c r="R130" s="33">
        <v>-9.1998040000000003E-2</v>
      </c>
      <c r="AB130" s="33">
        <v>252</v>
      </c>
      <c r="AC130" s="33">
        <v>5.7617799999999999</v>
      </c>
      <c r="AD130" s="35">
        <v>252</v>
      </c>
      <c r="AE130" s="33">
        <v>-0.20102120000000001</v>
      </c>
      <c r="AO130" s="33">
        <v>252</v>
      </c>
      <c r="AP130" s="33">
        <v>6.0549999999999997</v>
      </c>
      <c r="AQ130" s="35">
        <v>252</v>
      </c>
      <c r="AR130" s="33">
        <v>-0.1406126</v>
      </c>
    </row>
    <row r="131" spans="2:44">
      <c r="B131" s="33">
        <v>254</v>
      </c>
      <c r="C131" s="33">
        <v>6.05823</v>
      </c>
      <c r="D131" s="35">
        <v>254</v>
      </c>
      <c r="E131" s="33">
        <v>-3.8920549999999998E-2</v>
      </c>
      <c r="O131" s="33">
        <v>254</v>
      </c>
      <c r="P131" s="33">
        <v>5.6533100000000003</v>
      </c>
      <c r="Q131" s="35">
        <v>254</v>
      </c>
      <c r="R131" s="33">
        <v>-4.0416349999999997E-2</v>
      </c>
      <c r="AB131" s="33">
        <v>254</v>
      </c>
      <c r="AC131" s="33">
        <v>5.8611399999999998</v>
      </c>
      <c r="AD131" s="35">
        <v>254</v>
      </c>
      <c r="AE131" s="33">
        <v>-0.101883</v>
      </c>
      <c r="AO131" s="33">
        <v>254</v>
      </c>
      <c r="AP131" s="33">
        <v>6.1143000000000001</v>
      </c>
      <c r="AQ131" s="35">
        <v>254</v>
      </c>
      <c r="AR131" s="33">
        <v>-8.1233239999999998E-2</v>
      </c>
    </row>
    <row r="132" spans="2:44">
      <c r="B132" s="33">
        <v>256</v>
      </c>
      <c r="C132" s="33">
        <v>6.0922599999999996</v>
      </c>
      <c r="D132" s="35">
        <v>256</v>
      </c>
      <c r="E132" s="33">
        <v>-5.2144519999999996E-3</v>
      </c>
      <c r="O132" s="33">
        <v>256</v>
      </c>
      <c r="P132" s="33">
        <v>5.6726099999999997</v>
      </c>
      <c r="Q132" s="35">
        <v>256</v>
      </c>
      <c r="R132" s="33">
        <v>-2.1225609999999999E-2</v>
      </c>
      <c r="AB132" s="33">
        <v>256</v>
      </c>
      <c r="AC132" s="33">
        <v>5.9288100000000004</v>
      </c>
      <c r="AD132" s="35">
        <v>256</v>
      </c>
      <c r="AE132" s="33">
        <v>-3.4435069999999998E-2</v>
      </c>
      <c r="AO132" s="33">
        <v>256</v>
      </c>
      <c r="AP132" s="33">
        <v>6.1578200000000001</v>
      </c>
      <c r="AQ132" s="35">
        <v>256</v>
      </c>
      <c r="AR132" s="33">
        <v>-3.7634710000000002E-2</v>
      </c>
    </row>
    <row r="133" spans="2:44">
      <c r="B133" s="33">
        <v>258</v>
      </c>
      <c r="C133" s="33">
        <v>6.1064499999999997</v>
      </c>
      <c r="D133" s="35">
        <v>258</v>
      </c>
      <c r="E133" s="33">
        <v>8.6500789999999998E-3</v>
      </c>
      <c r="O133" s="33">
        <v>258</v>
      </c>
      <c r="P133" s="33">
        <v>5.6756099999999998</v>
      </c>
      <c r="Q133" s="35">
        <v>258</v>
      </c>
      <c r="R133" s="33">
        <v>-1.8335649999999998E-2</v>
      </c>
      <c r="AB133" s="33">
        <v>258</v>
      </c>
      <c r="AC133" s="33">
        <v>5.9637799999999999</v>
      </c>
      <c r="AD133" s="35">
        <v>258</v>
      </c>
      <c r="AE133" s="33">
        <v>3.1302549999999999E-4</v>
      </c>
      <c r="AO133" s="33">
        <v>258</v>
      </c>
      <c r="AP133" s="33">
        <v>6.1719900000000001</v>
      </c>
      <c r="AQ133" s="35">
        <v>258</v>
      </c>
      <c r="AR133" s="33">
        <v>-2.3387069999999999E-2</v>
      </c>
    </row>
    <row r="134" spans="2:44">
      <c r="B134" s="33">
        <v>260</v>
      </c>
      <c r="C134" s="33">
        <v>6.1077300000000001</v>
      </c>
      <c r="D134" s="35">
        <v>260</v>
      </c>
      <c r="E134" s="33">
        <v>9.6034569999999993E-3</v>
      </c>
      <c r="O134" s="33">
        <v>260</v>
      </c>
      <c r="P134" s="33">
        <v>5.6725700000000003</v>
      </c>
      <c r="Q134" s="35">
        <v>260</v>
      </c>
      <c r="R134" s="33">
        <v>-2.148634E-2</v>
      </c>
      <c r="AB134" s="33">
        <v>260</v>
      </c>
      <c r="AC134" s="33">
        <v>5.9674399999999999</v>
      </c>
      <c r="AD134" s="35">
        <v>260</v>
      </c>
      <c r="AE134" s="33">
        <v>3.7515389999999999E-3</v>
      </c>
      <c r="AO134" s="33">
        <v>260</v>
      </c>
      <c r="AP134" s="33">
        <v>6.1794200000000004</v>
      </c>
      <c r="AQ134" s="35">
        <v>260</v>
      </c>
      <c r="AR134" s="33">
        <v>-1.5880439999999999E-2</v>
      </c>
    </row>
    <row r="135" spans="2:44">
      <c r="B135" s="33">
        <v>262</v>
      </c>
      <c r="C135" s="33">
        <v>6.1057399999999999</v>
      </c>
      <c r="D135" s="35">
        <v>262</v>
      </c>
      <c r="E135" s="33">
        <v>7.2860829999999996E-3</v>
      </c>
      <c r="O135" s="33">
        <v>262</v>
      </c>
      <c r="P135" s="33">
        <v>5.6719799999999996</v>
      </c>
      <c r="Q135" s="35">
        <v>262</v>
      </c>
      <c r="R135" s="33">
        <v>-2.2187539999999999E-2</v>
      </c>
      <c r="AB135" s="33">
        <v>262</v>
      </c>
      <c r="AC135" s="33">
        <v>5.9632800000000001</v>
      </c>
      <c r="AD135" s="35">
        <v>262</v>
      </c>
      <c r="AE135" s="33">
        <v>-6.2924940000000005E-4</v>
      </c>
      <c r="AO135" s="33">
        <v>262</v>
      </c>
      <c r="AP135" s="33">
        <v>6.1824300000000001</v>
      </c>
      <c r="AQ135" s="35">
        <v>262</v>
      </c>
      <c r="AR135" s="33">
        <v>-1.279491E-2</v>
      </c>
    </row>
    <row r="136" spans="2:44">
      <c r="B136" s="33">
        <v>264</v>
      </c>
      <c r="C136" s="33">
        <v>6.1006200000000002</v>
      </c>
      <c r="D136" s="35">
        <v>264</v>
      </c>
      <c r="E136" s="33">
        <v>1.838344E-3</v>
      </c>
      <c r="O136" s="33">
        <v>264</v>
      </c>
      <c r="P136" s="33">
        <v>5.67361</v>
      </c>
      <c r="Q136" s="35">
        <v>264</v>
      </c>
      <c r="R136" s="33">
        <v>-2.0669099999999999E-2</v>
      </c>
      <c r="AB136" s="33">
        <v>264</v>
      </c>
      <c r="AC136" s="33">
        <v>5.9602700000000004</v>
      </c>
      <c r="AD136" s="35">
        <v>264</v>
      </c>
      <c r="AE136" s="33">
        <v>-9.5497259999999997E-3</v>
      </c>
      <c r="AO136" s="33">
        <v>264</v>
      </c>
      <c r="AP136" s="33">
        <v>6.1800199999999998</v>
      </c>
      <c r="AQ136" s="35">
        <v>264</v>
      </c>
      <c r="AR136" s="33">
        <v>-1.5130579999999999E-2</v>
      </c>
    </row>
    <row r="137" spans="2:44">
      <c r="B137" s="33">
        <v>266</v>
      </c>
      <c r="C137" s="33">
        <v>6.1029999999999998</v>
      </c>
      <c r="D137" s="35">
        <v>266</v>
      </c>
      <c r="E137" s="33">
        <v>3.8906119999999999E-3</v>
      </c>
      <c r="O137" s="33">
        <v>266</v>
      </c>
      <c r="P137" s="33">
        <v>5.6772799999999997</v>
      </c>
      <c r="Q137" s="35">
        <v>266</v>
      </c>
      <c r="R137" s="33">
        <v>-1.711091E-2</v>
      </c>
      <c r="AB137" s="33">
        <v>266</v>
      </c>
      <c r="AC137" s="33">
        <v>5.9590699999999996</v>
      </c>
      <c r="AD137" s="35">
        <v>266</v>
      </c>
      <c r="AE137" s="33">
        <v>-1.160074E-2</v>
      </c>
      <c r="AO137" s="33">
        <v>266</v>
      </c>
      <c r="AP137" s="33">
        <v>6.18527</v>
      </c>
      <c r="AQ137" s="35">
        <v>266</v>
      </c>
      <c r="AR137" s="33">
        <v>-9.8075369999999999E-3</v>
      </c>
    </row>
    <row r="138" spans="2:44">
      <c r="B138" s="33">
        <v>268</v>
      </c>
      <c r="C138" s="33">
        <v>6.1025600000000004</v>
      </c>
      <c r="D138" s="35">
        <v>268</v>
      </c>
      <c r="E138" s="33">
        <v>3.123247E-3</v>
      </c>
      <c r="O138" s="33">
        <v>268</v>
      </c>
      <c r="P138" s="33">
        <v>5.6785500000000004</v>
      </c>
      <c r="Q138" s="35">
        <v>268</v>
      </c>
      <c r="R138" s="33">
        <v>-1.595282E-2</v>
      </c>
      <c r="AB138" s="33">
        <v>268</v>
      </c>
      <c r="AC138" s="33">
        <v>5.9539499999999999</v>
      </c>
      <c r="AD138" s="35">
        <v>268</v>
      </c>
      <c r="AE138" s="33">
        <v>-1.0614780000000001E-2</v>
      </c>
      <c r="AO138" s="33">
        <v>268</v>
      </c>
      <c r="AP138" s="33">
        <v>6.1855000000000002</v>
      </c>
      <c r="AQ138" s="35">
        <v>268</v>
      </c>
      <c r="AR138" s="33">
        <v>-9.5058669999999994E-3</v>
      </c>
    </row>
    <row r="139" spans="2:44">
      <c r="B139" s="33">
        <v>270</v>
      </c>
      <c r="C139" s="33">
        <v>6.10229</v>
      </c>
      <c r="D139" s="35">
        <v>270</v>
      </c>
      <c r="E139" s="33">
        <v>2.5265930000000002E-3</v>
      </c>
      <c r="O139" s="33">
        <v>270</v>
      </c>
      <c r="P139" s="33">
        <v>5.6825999999999999</v>
      </c>
      <c r="Q139" s="35">
        <v>270</v>
      </c>
      <c r="R139" s="33">
        <v>-1.201472E-2</v>
      </c>
      <c r="AB139" s="33">
        <v>270</v>
      </c>
      <c r="AC139" s="33">
        <v>5.9499000000000004</v>
      </c>
      <c r="AD139" s="35">
        <v>270</v>
      </c>
      <c r="AE139" s="33">
        <v>-9.8131680000000006E-3</v>
      </c>
      <c r="AO139" s="33">
        <v>270</v>
      </c>
      <c r="AP139" s="33">
        <v>6.1866099999999999</v>
      </c>
      <c r="AQ139" s="35">
        <v>270</v>
      </c>
      <c r="AR139" s="33">
        <v>-8.3256489999999992E-3</v>
      </c>
    </row>
    <row r="140" spans="2:44">
      <c r="B140" s="33">
        <v>272</v>
      </c>
      <c r="C140" s="33">
        <v>6.1009200000000003</v>
      </c>
      <c r="D140" s="35">
        <v>272</v>
      </c>
      <c r="E140" s="33">
        <v>8.3097979999999998E-4</v>
      </c>
      <c r="O140" s="33">
        <v>272</v>
      </c>
      <c r="P140" s="33">
        <v>5.6832099999999999</v>
      </c>
      <c r="Q140" s="35">
        <v>272</v>
      </c>
      <c r="R140" s="33">
        <v>-1.1516480000000001E-2</v>
      </c>
      <c r="AB140" s="33">
        <v>272</v>
      </c>
      <c r="AC140" s="33">
        <v>5.9541199999999996</v>
      </c>
      <c r="AD140" s="35">
        <v>272</v>
      </c>
      <c r="AE140" s="33">
        <v>-1.087363E-2</v>
      </c>
      <c r="AO140" s="33">
        <v>272</v>
      </c>
      <c r="AP140" s="33">
        <v>6.1894</v>
      </c>
      <c r="AQ140" s="35">
        <v>272</v>
      </c>
      <c r="AR140" s="33">
        <v>-5.4669590000000004E-3</v>
      </c>
    </row>
    <row r="141" spans="2:44">
      <c r="B141" s="33">
        <v>274</v>
      </c>
      <c r="C141" s="33">
        <v>6.1012399999999998</v>
      </c>
      <c r="D141" s="35">
        <v>274</v>
      </c>
      <c r="E141" s="33">
        <v>8.2672400000000004E-4</v>
      </c>
      <c r="O141" s="33">
        <v>274</v>
      </c>
      <c r="P141" s="33">
        <v>5.6821400000000004</v>
      </c>
      <c r="Q141" s="35">
        <v>274</v>
      </c>
      <c r="R141" s="33">
        <v>-1.2697989999999999E-2</v>
      </c>
      <c r="AB141" s="33">
        <v>274</v>
      </c>
      <c r="AC141" s="33">
        <v>5.95566</v>
      </c>
      <c r="AD141" s="35">
        <v>274</v>
      </c>
      <c r="AE141" s="33">
        <v>-9.5449139999999998E-3</v>
      </c>
      <c r="AO141" s="33">
        <v>274</v>
      </c>
      <c r="AP141" s="33">
        <v>6.19367</v>
      </c>
      <c r="AQ141" s="35">
        <v>274</v>
      </c>
      <c r="AR141" s="33">
        <v>-1.1298669999999999E-3</v>
      </c>
    </row>
    <row r="142" spans="2:44">
      <c r="B142" s="33">
        <v>276</v>
      </c>
      <c r="C142" s="33">
        <v>6.1021700000000001</v>
      </c>
      <c r="D142" s="35">
        <v>276</v>
      </c>
      <c r="E142" s="33">
        <v>1.4341270000000001E-3</v>
      </c>
      <c r="O142" s="33">
        <v>276</v>
      </c>
      <c r="P142" s="33">
        <v>5.6857100000000003</v>
      </c>
      <c r="Q142" s="35">
        <v>276</v>
      </c>
      <c r="R142" s="33">
        <v>-9.2391230000000001E-3</v>
      </c>
      <c r="AB142" s="33">
        <v>276</v>
      </c>
      <c r="AC142" s="33">
        <v>5.9550000000000001</v>
      </c>
      <c r="AD142" s="35">
        <v>276</v>
      </c>
      <c r="AE142" s="33">
        <v>-6.0115719999999997E-3</v>
      </c>
      <c r="AO142" s="33">
        <v>276</v>
      </c>
      <c r="AP142" s="33">
        <v>6.19367</v>
      </c>
      <c r="AQ142" s="35">
        <v>276</v>
      </c>
      <c r="AR142" s="33">
        <v>-1.0644369999999999E-3</v>
      </c>
    </row>
    <row r="143" spans="2:44">
      <c r="B143" s="33">
        <v>278</v>
      </c>
      <c r="C143" s="33">
        <v>6.1002200000000002</v>
      </c>
      <c r="D143" s="35">
        <v>278</v>
      </c>
      <c r="E143" s="33">
        <v>-8.3652189999999999E-4</v>
      </c>
      <c r="O143" s="33">
        <v>278</v>
      </c>
      <c r="P143" s="33">
        <v>5.6856400000000002</v>
      </c>
      <c r="Q143" s="35">
        <v>278</v>
      </c>
      <c r="R143" s="33">
        <v>-9.419785E-3</v>
      </c>
      <c r="AB143" s="33">
        <v>278</v>
      </c>
      <c r="AC143" s="33">
        <v>5.9600099999999996</v>
      </c>
      <c r="AD143" s="35">
        <v>278</v>
      </c>
      <c r="AE143" s="33">
        <v>-5.6101609999999998E-3</v>
      </c>
      <c r="AO143" s="33">
        <v>278</v>
      </c>
      <c r="AP143" s="33">
        <v>6.1944699999999999</v>
      </c>
      <c r="AQ143" s="35">
        <v>278</v>
      </c>
      <c r="AR143" s="33">
        <v>-2.0073110000000001E-4</v>
      </c>
    </row>
    <row r="144" spans="2:44">
      <c r="B144" s="33">
        <v>280</v>
      </c>
      <c r="C144" s="33">
        <v>6.0971299999999999</v>
      </c>
      <c r="D144" s="35">
        <v>280</v>
      </c>
      <c r="E144" s="33">
        <v>-4.2449510000000003E-3</v>
      </c>
      <c r="O144" s="33">
        <v>280</v>
      </c>
      <c r="P144" s="33">
        <v>5.6837600000000004</v>
      </c>
      <c r="Q144" s="35">
        <v>280</v>
      </c>
      <c r="R144" s="33">
        <v>-1.1409860000000001E-2</v>
      </c>
      <c r="AB144" s="33">
        <v>280</v>
      </c>
      <c r="AC144" s="33">
        <v>5.96211</v>
      </c>
      <c r="AD144" s="35">
        <v>280</v>
      </c>
      <c r="AE144" s="33">
        <v>-3.7137329999999999E-3</v>
      </c>
      <c r="AO144" s="33">
        <v>280</v>
      </c>
      <c r="AP144" s="33">
        <v>6.19116</v>
      </c>
      <c r="AQ144" s="35">
        <v>280</v>
      </c>
      <c r="AR144" s="33">
        <v>-3.4488029999999999E-3</v>
      </c>
    </row>
    <row r="145" spans="2:44">
      <c r="B145" s="33">
        <v>282</v>
      </c>
      <c r="C145" s="33">
        <v>6.0938100000000004</v>
      </c>
      <c r="D145" s="35">
        <v>282</v>
      </c>
      <c r="E145" s="33">
        <v>-1.9931969999999999E-3</v>
      </c>
      <c r="O145" s="33">
        <v>282</v>
      </c>
      <c r="P145" s="33">
        <v>5.6880800000000002</v>
      </c>
      <c r="Q145" s="35">
        <v>282</v>
      </c>
      <c r="R145" s="33">
        <v>-7.199258E-3</v>
      </c>
      <c r="AB145" s="33">
        <v>282</v>
      </c>
      <c r="AC145" s="33">
        <v>5.9635600000000002</v>
      </c>
      <c r="AD145" s="35">
        <v>282</v>
      </c>
      <c r="AE145" s="33">
        <v>-2.4643619999999999E-3</v>
      </c>
      <c r="AO145" s="33">
        <v>282</v>
      </c>
      <c r="AP145" s="33">
        <v>6.1938899999999997</v>
      </c>
      <c r="AQ145" s="35">
        <v>282</v>
      </c>
      <c r="AR145" s="33">
        <v>-6.5870399999999997E-4</v>
      </c>
    </row>
    <row r="146" spans="2:44">
      <c r="B146" s="33">
        <v>284</v>
      </c>
      <c r="C146" s="33">
        <v>6.0951700000000004</v>
      </c>
      <c r="D146" s="35">
        <v>284</v>
      </c>
      <c r="E146" s="33">
        <v>-6.8341210000000003E-3</v>
      </c>
      <c r="O146" s="33">
        <v>284</v>
      </c>
      <c r="P146" s="33">
        <v>5.6865899999999998</v>
      </c>
      <c r="Q146" s="35">
        <v>284</v>
      </c>
      <c r="R146" s="33">
        <v>-8.7978699999999993E-3</v>
      </c>
      <c r="AB146" s="33">
        <v>284</v>
      </c>
      <c r="AC146" s="33">
        <v>5.9653299999999998</v>
      </c>
      <c r="AD146" s="35">
        <v>284</v>
      </c>
      <c r="AE146" s="33">
        <v>-8.9187909999999997E-4</v>
      </c>
      <c r="AO146" s="33">
        <v>284</v>
      </c>
      <c r="AP146" s="33">
        <v>6.1905200000000002</v>
      </c>
      <c r="AQ146" s="35">
        <v>284</v>
      </c>
      <c r="AR146" s="33">
        <v>-3.9704789999999998E-3</v>
      </c>
    </row>
    <row r="147" spans="2:44">
      <c r="B147" s="33">
        <v>286</v>
      </c>
      <c r="C147" s="33">
        <v>6.0956599999999996</v>
      </c>
      <c r="D147" s="35">
        <v>286</v>
      </c>
      <c r="E147" s="33">
        <v>-6.6543870000000003E-3</v>
      </c>
      <c r="O147" s="33">
        <v>286</v>
      </c>
      <c r="P147" s="33">
        <v>5.6873500000000003</v>
      </c>
      <c r="Q147" s="35">
        <v>286</v>
      </c>
      <c r="R147" s="33">
        <v>-8.1456059999999997E-3</v>
      </c>
      <c r="AB147" s="33">
        <v>286</v>
      </c>
      <c r="AC147" s="33">
        <v>5.9673400000000001</v>
      </c>
      <c r="AD147" s="35">
        <v>286</v>
      </c>
      <c r="AE147" s="33">
        <v>9.2387529999999999E-4</v>
      </c>
      <c r="AO147" s="33">
        <v>286</v>
      </c>
      <c r="AP147" s="33">
        <v>6.1939200000000003</v>
      </c>
      <c r="AQ147" s="35">
        <v>286</v>
      </c>
      <c r="AR147" s="33">
        <v>-5.1416820000000003E-4</v>
      </c>
    </row>
    <row r="148" spans="2:44">
      <c r="B148" s="33">
        <v>288</v>
      </c>
      <c r="C148" s="33">
        <v>6.0967799999999999</v>
      </c>
      <c r="D148" s="35">
        <v>288</v>
      </c>
      <c r="E148" s="33">
        <v>-5.8414779999999998E-3</v>
      </c>
      <c r="O148" s="33">
        <v>288</v>
      </c>
      <c r="P148" s="33">
        <v>5.6856799999999996</v>
      </c>
      <c r="Q148" s="35">
        <v>288</v>
      </c>
      <c r="R148" s="33">
        <v>-9.9223750000000006E-3</v>
      </c>
      <c r="AB148" s="33">
        <v>288</v>
      </c>
      <c r="AC148" s="33">
        <v>5.9679599999999997</v>
      </c>
      <c r="AD148" s="35">
        <v>288</v>
      </c>
      <c r="AE148" s="33">
        <v>1.35305E-3</v>
      </c>
      <c r="AO148" s="33">
        <v>288</v>
      </c>
      <c r="AP148" s="33">
        <v>6.1953699999999996</v>
      </c>
      <c r="AQ148" s="35">
        <v>288</v>
      </c>
      <c r="AR148" s="33">
        <v>9.9019259999999997E-4</v>
      </c>
    </row>
    <row r="149" spans="2:44">
      <c r="B149" s="33">
        <v>290</v>
      </c>
      <c r="C149" s="33">
        <v>6.1012700000000004</v>
      </c>
      <c r="D149" s="35">
        <v>290</v>
      </c>
      <c r="E149" s="33">
        <v>-1.6551929999999999E-3</v>
      </c>
      <c r="O149" s="33">
        <v>290</v>
      </c>
      <c r="P149" s="33">
        <v>5.68614</v>
      </c>
      <c r="Q149" s="35">
        <v>290</v>
      </c>
      <c r="R149" s="33">
        <v>-9.5680920000000003E-3</v>
      </c>
      <c r="AB149" s="33">
        <v>290</v>
      </c>
      <c r="AC149" s="33">
        <v>5.9664299999999999</v>
      </c>
      <c r="AD149" s="35">
        <v>290</v>
      </c>
      <c r="AE149" s="33">
        <v>-3.6421579999999998E-4</v>
      </c>
      <c r="AO149" s="33">
        <v>290</v>
      </c>
      <c r="AP149" s="33">
        <v>6.1947400000000004</v>
      </c>
      <c r="AQ149" s="35">
        <v>290</v>
      </c>
      <c r="AR149" s="33">
        <v>4.1257279999999999E-4</v>
      </c>
    </row>
    <row r="150" spans="2:44">
      <c r="B150" s="33">
        <v>292</v>
      </c>
      <c r="C150" s="33">
        <v>6.1019600000000001</v>
      </c>
      <c r="D150" s="35">
        <v>292</v>
      </c>
      <c r="E150" s="33">
        <v>-1.265342E-3</v>
      </c>
      <c r="O150" s="33">
        <v>292</v>
      </c>
      <c r="P150" s="33">
        <v>5.6896699999999996</v>
      </c>
      <c r="Q150" s="35">
        <v>292</v>
      </c>
      <c r="R150" s="33">
        <v>-6.1426739999999999E-3</v>
      </c>
      <c r="AB150" s="33">
        <v>292</v>
      </c>
      <c r="AC150" s="33">
        <v>5.9668799999999997</v>
      </c>
      <c r="AD150" s="35">
        <v>292</v>
      </c>
      <c r="AE150" s="33">
        <v>-9.7793600000000005E-5</v>
      </c>
      <c r="AO150" s="33">
        <v>292</v>
      </c>
      <c r="AP150" s="33">
        <v>6.1930399999999999</v>
      </c>
      <c r="AQ150" s="35">
        <v>292</v>
      </c>
      <c r="AR150" s="33">
        <v>-1.2370529999999999E-3</v>
      </c>
    </row>
    <row r="151" spans="2:44">
      <c r="B151" s="33">
        <v>294</v>
      </c>
      <c r="C151" s="33">
        <v>6.1055599999999997</v>
      </c>
      <c r="D151" s="35">
        <v>294</v>
      </c>
      <c r="E151" s="33">
        <v>2.0382500000000001E-3</v>
      </c>
      <c r="O151" s="33">
        <v>294</v>
      </c>
      <c r="P151" s="33">
        <v>5.6886799999999997</v>
      </c>
      <c r="Q151" s="35">
        <v>294</v>
      </c>
      <c r="R151" s="33">
        <v>-7.2360419999999998E-3</v>
      </c>
      <c r="AB151" s="33">
        <v>294</v>
      </c>
      <c r="AC151" s="33">
        <v>5.9630099999999997</v>
      </c>
      <c r="AD151" s="35">
        <v>294</v>
      </c>
      <c r="AE151" s="33">
        <v>-4.1475640000000003E-3</v>
      </c>
      <c r="AO151" s="33">
        <v>294</v>
      </c>
      <c r="AP151" s="33">
        <v>6.1966900000000003</v>
      </c>
      <c r="AQ151" s="35">
        <v>294</v>
      </c>
      <c r="AR151" s="33">
        <v>2.4612940000000002E-3</v>
      </c>
    </row>
    <row r="152" spans="2:44">
      <c r="B152" s="33">
        <v>296</v>
      </c>
      <c r="C152" s="33">
        <v>6.10318</v>
      </c>
      <c r="D152" s="35">
        <v>296</v>
      </c>
      <c r="E152" s="33">
        <v>-6.3425760000000004E-4</v>
      </c>
      <c r="O152" s="33">
        <v>296</v>
      </c>
      <c r="P152" s="33">
        <v>5.6916700000000002</v>
      </c>
      <c r="Q152" s="35">
        <v>296</v>
      </c>
      <c r="R152" s="33">
        <v>-4.3481220000000003E-3</v>
      </c>
      <c r="AB152" s="33">
        <v>296</v>
      </c>
      <c r="AC152" s="33">
        <v>5.9674100000000001</v>
      </c>
      <c r="AD152" s="35">
        <v>296</v>
      </c>
      <c r="AE152" s="33">
        <v>7.658075E-5</v>
      </c>
      <c r="AO152" s="33">
        <v>296</v>
      </c>
      <c r="AP152" s="33">
        <v>6.1989599999999996</v>
      </c>
      <c r="AQ152" s="35">
        <v>296</v>
      </c>
      <c r="AR152" s="33">
        <v>4.7775990000000004E-3</v>
      </c>
    </row>
    <row r="153" spans="2:44">
      <c r="B153" s="33">
        <v>298</v>
      </c>
      <c r="C153" s="33">
        <v>6.1051200000000003</v>
      </c>
      <c r="D153" s="35">
        <v>298</v>
      </c>
      <c r="E153" s="33">
        <v>1.017282E-3</v>
      </c>
      <c r="O153" s="33">
        <v>298</v>
      </c>
      <c r="P153" s="33">
        <v>5.6936600000000004</v>
      </c>
      <c r="Q153" s="35">
        <v>298</v>
      </c>
      <c r="R153" s="33">
        <v>-2.4588420000000001E-3</v>
      </c>
      <c r="AB153" s="33">
        <v>298</v>
      </c>
      <c r="AC153" s="33">
        <v>5.9688100000000004</v>
      </c>
      <c r="AD153" s="35">
        <v>298</v>
      </c>
      <c r="AE153" s="33">
        <v>1.30474E-3</v>
      </c>
      <c r="AO153" s="33">
        <v>298</v>
      </c>
      <c r="AP153" s="33">
        <v>6.2014100000000001</v>
      </c>
      <c r="AQ153" s="35">
        <v>298</v>
      </c>
      <c r="AR153" s="33">
        <v>2.210953E-4</v>
      </c>
    </row>
    <row r="154" spans="2:44">
      <c r="B154" s="33">
        <v>300</v>
      </c>
      <c r="C154" s="33">
        <v>6.1022800000000004</v>
      </c>
      <c r="D154" s="35">
        <v>300</v>
      </c>
      <c r="E154" s="33">
        <v>-2.106999E-3</v>
      </c>
      <c r="O154" s="33">
        <v>300</v>
      </c>
      <c r="P154" s="33">
        <v>5.69001</v>
      </c>
      <c r="Q154" s="35">
        <v>300</v>
      </c>
      <c r="R154" s="33">
        <v>-6.2081369999999999E-3</v>
      </c>
      <c r="AB154" s="33">
        <v>300</v>
      </c>
      <c r="AC154" s="33">
        <v>5.96408</v>
      </c>
      <c r="AD154" s="35">
        <v>300</v>
      </c>
      <c r="AE154" s="33">
        <v>-3.5929970000000001E-3</v>
      </c>
      <c r="AO154" s="33">
        <v>300</v>
      </c>
      <c r="AP154" s="33">
        <v>6.1970299999999998</v>
      </c>
      <c r="AQ154" s="35">
        <v>300</v>
      </c>
      <c r="AR154" s="33">
        <v>2.934042E-3</v>
      </c>
    </row>
    <row r="155" spans="2:44">
      <c r="B155" s="33">
        <v>302</v>
      </c>
      <c r="C155" s="33">
        <v>6.0987</v>
      </c>
      <c r="D155" s="35">
        <v>302</v>
      </c>
      <c r="E155" s="33">
        <v>-5.966982E-3</v>
      </c>
      <c r="O155" s="33">
        <v>302</v>
      </c>
      <c r="P155" s="33">
        <v>5.6898600000000004</v>
      </c>
      <c r="Q155" s="35">
        <v>302</v>
      </c>
      <c r="R155" s="33">
        <v>-6.4559420000000001E-3</v>
      </c>
      <c r="AB155" s="33">
        <v>302</v>
      </c>
      <c r="AC155" s="33">
        <v>5.9705000000000004</v>
      </c>
      <c r="AD155" s="35">
        <v>302</v>
      </c>
      <c r="AE155" s="33">
        <v>2.6634480000000001E-3</v>
      </c>
      <c r="AO155" s="33">
        <v>302</v>
      </c>
      <c r="AP155" s="33">
        <v>6.1901200000000003</v>
      </c>
      <c r="AQ155" s="35">
        <v>302</v>
      </c>
      <c r="AR155" s="33">
        <v>-3.9358259999999999E-3</v>
      </c>
    </row>
    <row r="156" spans="2:44">
      <c r="B156" s="33">
        <v>304</v>
      </c>
      <c r="C156" s="33">
        <v>6.1022999999999996</v>
      </c>
      <c r="D156" s="35">
        <v>304</v>
      </c>
      <c r="E156" s="33">
        <v>-2.642564E-3</v>
      </c>
      <c r="O156" s="33">
        <v>304</v>
      </c>
      <c r="P156" s="33">
        <v>5.6951900000000002</v>
      </c>
      <c r="Q156" s="35">
        <v>304</v>
      </c>
      <c r="R156" s="33">
        <v>-1.222199E-3</v>
      </c>
      <c r="AB156" s="33">
        <v>304</v>
      </c>
      <c r="AC156" s="33">
        <v>5.9686300000000001</v>
      </c>
      <c r="AD156" s="35">
        <v>304</v>
      </c>
      <c r="AE156" s="33">
        <v>6.3414229999999997E-4</v>
      </c>
      <c r="AO156" s="33">
        <v>304</v>
      </c>
      <c r="AP156" s="33">
        <v>6.1923199999999996</v>
      </c>
      <c r="AQ156" s="35">
        <v>304</v>
      </c>
      <c r="AR156" s="33">
        <v>-1.6977509999999999E-3</v>
      </c>
    </row>
    <row r="157" spans="2:44">
      <c r="B157" s="33">
        <v>306</v>
      </c>
      <c r="C157" s="33">
        <v>6.1072199999999999</v>
      </c>
      <c r="D157" s="35">
        <v>306</v>
      </c>
      <c r="E157" s="33">
        <v>2.0063450000000001E-3</v>
      </c>
      <c r="O157" s="33">
        <v>306</v>
      </c>
      <c r="P157" s="33">
        <v>5.6982299999999997</v>
      </c>
      <c r="Q157" s="35">
        <v>306</v>
      </c>
      <c r="R157" s="33">
        <v>-4.5932550000000001E-3</v>
      </c>
      <c r="AB157" s="33">
        <v>306</v>
      </c>
      <c r="AC157" s="33">
        <v>5.9672599999999996</v>
      </c>
      <c r="AD157" s="35">
        <v>306</v>
      </c>
      <c r="AE157" s="33">
        <v>-8.9085430000000005E-4</v>
      </c>
      <c r="AO157" s="33">
        <v>306</v>
      </c>
      <c r="AP157" s="33">
        <v>6.1931900000000004</v>
      </c>
      <c r="AQ157" s="35">
        <v>306</v>
      </c>
      <c r="AR157" s="33">
        <v>-7.9172249999999997E-4</v>
      </c>
    </row>
    <row r="158" spans="2:44">
      <c r="B158" s="33">
        <v>308</v>
      </c>
      <c r="C158" s="33">
        <v>6.1091499999999996</v>
      </c>
      <c r="D158" s="35">
        <v>308</v>
      </c>
      <c r="E158" s="33">
        <v>3.6698199999999999E-3</v>
      </c>
      <c r="O158" s="33">
        <v>308</v>
      </c>
      <c r="P158" s="33">
        <v>5.6964800000000002</v>
      </c>
      <c r="Q158" s="35">
        <v>308</v>
      </c>
      <c r="R158" s="33">
        <v>-1.198484E-4</v>
      </c>
      <c r="AB158" s="33">
        <v>308</v>
      </c>
      <c r="AC158" s="33">
        <v>5.9694700000000003</v>
      </c>
      <c r="AD158" s="35">
        <v>308</v>
      </c>
      <c r="AE158" s="33">
        <v>1.1685059999999999E-3</v>
      </c>
      <c r="AO158" s="33">
        <v>308</v>
      </c>
      <c r="AP158" s="33">
        <v>6.1951400000000003</v>
      </c>
      <c r="AQ158" s="35">
        <v>308</v>
      </c>
      <c r="AR158" s="33">
        <v>1.1922720000000001E-3</v>
      </c>
    </row>
    <row r="159" spans="2:44">
      <c r="B159" s="33">
        <v>310</v>
      </c>
      <c r="C159" s="33">
        <v>6.1070500000000001</v>
      </c>
      <c r="D159" s="35">
        <v>310</v>
      </c>
      <c r="E159" s="33">
        <v>1.3079229999999999E-3</v>
      </c>
      <c r="O159" s="33">
        <v>310</v>
      </c>
      <c r="P159" s="33">
        <v>5.694</v>
      </c>
      <c r="Q159" s="35">
        <v>310</v>
      </c>
      <c r="R159" s="33">
        <v>-2.6911420000000001E-3</v>
      </c>
      <c r="AB159" s="33">
        <v>310</v>
      </c>
      <c r="AC159" s="33">
        <v>5.9653700000000001</v>
      </c>
      <c r="AD159" s="35">
        <v>310</v>
      </c>
      <c r="AE159" s="33">
        <v>-3.077738E-3</v>
      </c>
      <c r="AO159" s="33">
        <v>310</v>
      </c>
      <c r="AP159" s="33">
        <v>6.1943799999999998</v>
      </c>
      <c r="AQ159" s="35">
        <v>310</v>
      </c>
      <c r="AR159" s="33">
        <v>4.6425289999999999E-4</v>
      </c>
    </row>
    <row r="160" spans="2:44">
      <c r="B160" s="33">
        <v>312</v>
      </c>
      <c r="C160" s="33">
        <v>6.1061300000000003</v>
      </c>
      <c r="D160" s="35">
        <v>312</v>
      </c>
      <c r="E160" s="33">
        <v>1.307022E-4</v>
      </c>
      <c r="O160" s="33">
        <v>312</v>
      </c>
      <c r="P160" s="33">
        <v>5.6945600000000001</v>
      </c>
      <c r="Q160" s="35">
        <v>312</v>
      </c>
      <c r="R160" s="33">
        <v>-2.2206890000000001E-3</v>
      </c>
      <c r="AB160" s="33">
        <v>312</v>
      </c>
      <c r="AC160" s="33">
        <v>5.9681899999999999</v>
      </c>
      <c r="AD160" s="35">
        <v>312</v>
      </c>
      <c r="AE160" s="33">
        <v>-3.9955779999999998E-4</v>
      </c>
      <c r="AO160" s="33">
        <v>312</v>
      </c>
      <c r="AP160" s="33">
        <v>6.1960199999999999</v>
      </c>
      <c r="AQ160" s="35">
        <v>312</v>
      </c>
      <c r="AR160" s="33">
        <v>2.1342430000000001E-3</v>
      </c>
    </row>
    <row r="161" spans="2:44">
      <c r="B161" s="33">
        <v>314</v>
      </c>
      <c r="C161" s="33">
        <v>6.1098699999999999</v>
      </c>
      <c r="D161" s="35">
        <v>314</v>
      </c>
      <c r="E161" s="33">
        <v>3.618189E-3</v>
      </c>
      <c r="O161" s="33">
        <v>314</v>
      </c>
      <c r="P161" s="33">
        <v>5.6926800000000002</v>
      </c>
      <c r="Q161" s="35">
        <v>314</v>
      </c>
      <c r="R161" s="33">
        <v>-4.1884490000000003E-3</v>
      </c>
      <c r="AB161" s="33">
        <v>314</v>
      </c>
      <c r="AC161" s="33">
        <v>5.9672900000000002</v>
      </c>
      <c r="AD161" s="35">
        <v>314</v>
      </c>
      <c r="AE161" s="33">
        <v>-1.436936E-3</v>
      </c>
      <c r="AO161" s="33">
        <v>314</v>
      </c>
      <c r="AP161" s="33">
        <v>6.1957599999999999</v>
      </c>
      <c r="AQ161" s="35">
        <v>314</v>
      </c>
      <c r="AR161" s="33">
        <v>1.90227E-3</v>
      </c>
    </row>
    <row r="162" spans="2:44">
      <c r="B162" s="33">
        <v>316</v>
      </c>
      <c r="C162" s="33">
        <v>6.1070399999999996</v>
      </c>
      <c r="D162" s="35">
        <v>316</v>
      </c>
      <c r="E162" s="33">
        <v>5.4040369999999998E-4</v>
      </c>
      <c r="O162" s="33">
        <v>316</v>
      </c>
      <c r="P162" s="33">
        <v>5.6928900000000002</v>
      </c>
      <c r="Q162" s="35">
        <v>316</v>
      </c>
      <c r="R162" s="33">
        <v>-4.0643859999999997E-3</v>
      </c>
      <c r="AB162" s="33">
        <v>316</v>
      </c>
      <c r="AC162" s="33">
        <v>5.9687400000000004</v>
      </c>
      <c r="AD162" s="35">
        <v>316</v>
      </c>
      <c r="AE162" s="33">
        <v>-1.198643E-4</v>
      </c>
      <c r="AO162" s="33">
        <v>316</v>
      </c>
      <c r="AP162" s="33">
        <v>6.1942000000000004</v>
      </c>
      <c r="AQ162" s="35">
        <v>316</v>
      </c>
      <c r="AR162" s="33">
        <v>3.683693E-4</v>
      </c>
    </row>
    <row r="163" spans="2:44">
      <c r="B163" s="33">
        <v>318</v>
      </c>
      <c r="C163" s="33">
        <v>6.1023300000000003</v>
      </c>
      <c r="D163" s="35">
        <v>318</v>
      </c>
      <c r="E163" s="33">
        <v>-4.4126499999999997E-3</v>
      </c>
      <c r="O163" s="33">
        <v>318</v>
      </c>
      <c r="P163" s="33">
        <v>5.6950799999999999</v>
      </c>
      <c r="Q163" s="35">
        <v>318</v>
      </c>
      <c r="R163" s="33">
        <v>-1.9584680000000001E-3</v>
      </c>
      <c r="AB163" s="33">
        <v>318</v>
      </c>
      <c r="AC163" s="33">
        <v>5.9704699999999997</v>
      </c>
      <c r="AD163" s="35">
        <v>318</v>
      </c>
      <c r="AE163" s="33">
        <v>1.481656E-3</v>
      </c>
      <c r="AO163" s="33">
        <v>318</v>
      </c>
      <c r="AP163" s="33">
        <v>6.1915399999999998</v>
      </c>
      <c r="AQ163" s="35">
        <v>318</v>
      </c>
      <c r="AR163" s="33">
        <v>-2.2674209999999999E-3</v>
      </c>
    </row>
    <row r="164" spans="2:44">
      <c r="B164" s="33">
        <v>320</v>
      </c>
      <c r="C164" s="33">
        <v>6.10703</v>
      </c>
      <c r="D164" s="35">
        <v>320</v>
      </c>
      <c r="E164" s="33">
        <v>4.9019659999999998E-5</v>
      </c>
      <c r="O164" s="33">
        <v>320</v>
      </c>
      <c r="P164" s="33">
        <v>5.69475</v>
      </c>
      <c r="Q164" s="35">
        <v>320</v>
      </c>
      <c r="R164" s="33">
        <v>-2.370666E-3</v>
      </c>
      <c r="AB164" s="33">
        <v>320</v>
      </c>
      <c r="AC164" s="33">
        <v>5.9686000000000003</v>
      </c>
      <c r="AD164" s="35">
        <v>320</v>
      </c>
      <c r="AE164" s="33">
        <v>-5.1238800000000001E-4</v>
      </c>
      <c r="AO164" s="33">
        <v>320</v>
      </c>
      <c r="AP164" s="33">
        <v>6.1917</v>
      </c>
      <c r="AQ164" s="35">
        <v>320</v>
      </c>
      <c r="AR164" s="33">
        <v>-2.0850579999999999E-3</v>
      </c>
    </row>
    <row r="165" spans="2:44">
      <c r="B165" s="33">
        <v>322</v>
      </c>
      <c r="C165" s="33">
        <v>6.1119500000000002</v>
      </c>
      <c r="D165" s="35">
        <v>322</v>
      </c>
      <c r="E165" s="33">
        <v>4.7353880000000001E-3</v>
      </c>
      <c r="O165" s="33">
        <v>322</v>
      </c>
      <c r="P165" s="33">
        <v>5.6938500000000003</v>
      </c>
      <c r="Q165" s="35">
        <v>322</v>
      </c>
      <c r="R165" s="33">
        <v>-3.350956E-3</v>
      </c>
      <c r="AB165" s="33">
        <v>322</v>
      </c>
      <c r="AC165" s="33">
        <v>5.9678199999999997</v>
      </c>
      <c r="AD165" s="35">
        <v>322</v>
      </c>
      <c r="AE165" s="33">
        <v>-1.4120179999999999E-3</v>
      </c>
      <c r="AO165" s="33">
        <v>322</v>
      </c>
      <c r="AP165" s="33">
        <v>6.1914100000000003</v>
      </c>
      <c r="AQ165" s="35">
        <v>322</v>
      </c>
      <c r="AR165" s="33">
        <v>-2.354493E-3</v>
      </c>
    </row>
    <row r="166" spans="2:44">
      <c r="B166" s="33">
        <v>324</v>
      </c>
      <c r="C166" s="33">
        <v>6.1084399999999999</v>
      </c>
      <c r="D166" s="35">
        <v>324</v>
      </c>
      <c r="E166" s="33">
        <v>9.9641880000000006E-4</v>
      </c>
      <c r="O166" s="33">
        <v>324</v>
      </c>
      <c r="P166" s="33">
        <v>5.6924000000000001</v>
      </c>
      <c r="Q166" s="35">
        <v>324</v>
      </c>
      <c r="R166" s="33">
        <v>-4.8793170000000002E-3</v>
      </c>
      <c r="AB166" s="33">
        <v>324</v>
      </c>
      <c r="AC166" s="33">
        <v>5.9695799999999997</v>
      </c>
      <c r="AD166" s="35">
        <v>324</v>
      </c>
      <c r="AE166" s="33">
        <v>2.3273489999999999E-4</v>
      </c>
      <c r="AO166" s="33">
        <v>324</v>
      </c>
      <c r="AP166" s="33">
        <v>6.1928200000000002</v>
      </c>
      <c r="AQ166" s="35">
        <v>324</v>
      </c>
      <c r="AR166" s="33">
        <v>-9.2567289999999998E-4</v>
      </c>
    </row>
    <row r="167" spans="2:44">
      <c r="B167" s="33">
        <v>326</v>
      </c>
      <c r="C167" s="33">
        <v>6.1090799999999996</v>
      </c>
      <c r="D167" s="35">
        <v>326</v>
      </c>
      <c r="E167" s="33">
        <v>1.412059E-3</v>
      </c>
      <c r="O167" s="33">
        <v>326</v>
      </c>
      <c r="P167" s="33">
        <v>5.69489</v>
      </c>
      <c r="Q167" s="35">
        <v>326</v>
      </c>
      <c r="R167" s="33">
        <v>-2.4657329999999999E-3</v>
      </c>
      <c r="AB167" s="33">
        <v>326</v>
      </c>
      <c r="AC167" s="33">
        <v>5.9680400000000002</v>
      </c>
      <c r="AD167" s="35">
        <v>326</v>
      </c>
      <c r="AE167" s="33">
        <v>-1.418173E-3</v>
      </c>
      <c r="AO167" s="33">
        <v>326</v>
      </c>
      <c r="AP167" s="33">
        <v>6.1953399999999998</v>
      </c>
      <c r="AQ167" s="35">
        <v>326</v>
      </c>
      <c r="AR167" s="33">
        <v>1.611461E-3</v>
      </c>
    </row>
    <row r="168" spans="2:44">
      <c r="B168" s="33">
        <v>328</v>
      </c>
      <c r="C168" s="33">
        <v>6.1088500000000003</v>
      </c>
      <c r="D168" s="35">
        <v>328</v>
      </c>
      <c r="E168" s="33">
        <v>9.6224329999999999E-4</v>
      </c>
      <c r="O168" s="33">
        <v>328</v>
      </c>
      <c r="P168" s="33">
        <v>5.6985599999999996</v>
      </c>
      <c r="Q168" s="35">
        <v>328</v>
      </c>
      <c r="R168" s="33">
        <v>1.12981E-3</v>
      </c>
      <c r="AB168" s="33">
        <v>328</v>
      </c>
      <c r="AC168" s="33">
        <v>5.9672299999999998</v>
      </c>
      <c r="AD168" s="35">
        <v>328</v>
      </c>
      <c r="AE168" s="33">
        <v>-2.3347929999999999E-3</v>
      </c>
      <c r="AO168" s="33">
        <v>328</v>
      </c>
      <c r="AP168" s="33">
        <v>6.1931599999999998</v>
      </c>
      <c r="AQ168" s="35">
        <v>328</v>
      </c>
      <c r="AR168" s="33">
        <v>-5.5302719999999995E-4</v>
      </c>
    </row>
    <row r="169" spans="2:44">
      <c r="B169" s="33">
        <v>330</v>
      </c>
      <c r="C169" s="33">
        <v>6.1085500000000001</v>
      </c>
      <c r="D169" s="35">
        <v>330</v>
      </c>
      <c r="E169" s="33">
        <v>4.4689129999999998E-4</v>
      </c>
      <c r="O169" s="33">
        <v>330</v>
      </c>
      <c r="P169" s="33">
        <v>5.6975300000000004</v>
      </c>
      <c r="Q169" s="35">
        <v>330</v>
      </c>
      <c r="R169" s="33">
        <v>2.732108E-5</v>
      </c>
      <c r="AB169" s="33">
        <v>330</v>
      </c>
      <c r="AC169" s="33">
        <v>5.9721799999999998</v>
      </c>
      <c r="AD169" s="35">
        <v>330</v>
      </c>
      <c r="AE169" s="33">
        <v>2.512813E-3</v>
      </c>
      <c r="AO169" s="33">
        <v>330</v>
      </c>
      <c r="AP169" s="33">
        <v>6.1973799999999999</v>
      </c>
      <c r="AQ169" s="35">
        <v>330</v>
      </c>
      <c r="AR169" s="33">
        <v>3.6809289999999999E-3</v>
      </c>
    </row>
    <row r="170" spans="2:44">
      <c r="B170" s="33">
        <v>332</v>
      </c>
      <c r="C170" s="33">
        <v>6.1086</v>
      </c>
      <c r="D170" s="35">
        <v>332</v>
      </c>
      <c r="E170" s="33">
        <v>2.8590890000000001E-4</v>
      </c>
      <c r="O170" s="33">
        <v>332</v>
      </c>
      <c r="P170" s="33">
        <v>5.6958399999999996</v>
      </c>
      <c r="Q170" s="35">
        <v>332</v>
      </c>
      <c r="R170" s="33">
        <v>-1.7331950000000001E-3</v>
      </c>
      <c r="AB170" s="33">
        <v>332</v>
      </c>
      <c r="AC170" s="33">
        <v>5.9702999999999999</v>
      </c>
      <c r="AD170" s="35">
        <v>332</v>
      </c>
      <c r="AE170" s="33">
        <v>5.3457150000000002E-4</v>
      </c>
      <c r="AO170" s="33">
        <v>332</v>
      </c>
      <c r="AP170" s="33">
        <v>6.1925299999999996</v>
      </c>
      <c r="AQ170" s="35">
        <v>332</v>
      </c>
      <c r="AR170" s="33">
        <v>-1.1565950000000001E-3</v>
      </c>
    </row>
    <row r="171" spans="2:44">
      <c r="B171" s="33">
        <v>334</v>
      </c>
      <c r="C171" s="33">
        <v>6.1069199999999997</v>
      </c>
      <c r="D171" s="35">
        <v>334</v>
      </c>
      <c r="E171" s="33">
        <v>-1.6008120000000001E-3</v>
      </c>
      <c r="O171" s="33">
        <v>334</v>
      </c>
      <c r="P171" s="33">
        <v>5.6978299999999997</v>
      </c>
      <c r="Q171" s="35">
        <v>334</v>
      </c>
      <c r="R171" s="33">
        <v>1.8826229999999999E-4</v>
      </c>
      <c r="AB171" s="33">
        <v>334</v>
      </c>
      <c r="AC171" s="33">
        <v>5.9720700000000004</v>
      </c>
      <c r="AD171" s="35">
        <v>334</v>
      </c>
      <c r="AE171" s="33">
        <v>2.2104009999999999E-3</v>
      </c>
      <c r="AO171" s="33">
        <v>334</v>
      </c>
      <c r="AP171" s="33">
        <v>6.1918100000000003</v>
      </c>
      <c r="AQ171" s="35">
        <v>334</v>
      </c>
      <c r="AR171" s="33">
        <v>-1.8655239999999999E-3</v>
      </c>
    </row>
    <row r="172" spans="2:44">
      <c r="B172" s="33">
        <v>336</v>
      </c>
      <c r="C172" s="33">
        <v>6.1028200000000004</v>
      </c>
      <c r="D172" s="35">
        <v>336</v>
      </c>
      <c r="E172" s="33">
        <v>7.3348289999999996E-5</v>
      </c>
      <c r="O172" s="33">
        <v>336</v>
      </c>
      <c r="P172" s="33">
        <v>5.6955400000000003</v>
      </c>
      <c r="Q172" s="35">
        <v>336</v>
      </c>
      <c r="R172" s="33">
        <v>-2.1683079999999999E-3</v>
      </c>
      <c r="AB172" s="33">
        <v>336</v>
      </c>
      <c r="AC172" s="33">
        <v>5.9653700000000001</v>
      </c>
      <c r="AD172" s="35">
        <v>336</v>
      </c>
      <c r="AE172" s="33">
        <v>1.139054E-4</v>
      </c>
      <c r="AO172" s="33">
        <v>336</v>
      </c>
      <c r="AP172" s="33">
        <v>6.1954799999999999</v>
      </c>
      <c r="AQ172" s="35">
        <v>336</v>
      </c>
      <c r="AR172" s="33">
        <v>1.8142270000000001E-3</v>
      </c>
    </row>
    <row r="173" spans="2:44">
      <c r="B173" s="33">
        <v>338</v>
      </c>
      <c r="C173" s="33">
        <v>6.1062500000000002</v>
      </c>
      <c r="D173" s="35">
        <v>338</v>
      </c>
      <c r="E173" s="33">
        <v>-2.671975E-3</v>
      </c>
      <c r="O173" s="33">
        <v>338</v>
      </c>
      <c r="P173" s="33">
        <v>5.6962999999999999</v>
      </c>
      <c r="Q173" s="35">
        <v>338</v>
      </c>
      <c r="R173" s="33">
        <v>-1.4729140000000001E-3</v>
      </c>
      <c r="AB173" s="33">
        <v>338</v>
      </c>
      <c r="AC173" s="33">
        <v>5.9682300000000001</v>
      </c>
      <c r="AD173" s="35">
        <v>338</v>
      </c>
      <c r="AE173" s="33">
        <v>-1.806109E-3</v>
      </c>
      <c r="AO173" s="33">
        <v>338</v>
      </c>
      <c r="AP173" s="33">
        <v>6.1931399999999996</v>
      </c>
      <c r="AQ173" s="35">
        <v>338</v>
      </c>
      <c r="AR173" s="33">
        <v>-5.1725410000000001E-4</v>
      </c>
    </row>
    <row r="174" spans="2:44">
      <c r="B174" s="33">
        <v>340</v>
      </c>
      <c r="C174" s="33">
        <v>6.1083100000000004</v>
      </c>
      <c r="D174" s="35">
        <v>340</v>
      </c>
      <c r="E174" s="33">
        <v>-8.0670489999999997E-4</v>
      </c>
      <c r="O174" s="33">
        <v>340</v>
      </c>
      <c r="P174" s="33">
        <v>5.6969000000000003</v>
      </c>
      <c r="Q174" s="35">
        <v>340</v>
      </c>
      <c r="R174" s="33">
        <v>-9.3556409999999998E-4</v>
      </c>
      <c r="AB174" s="33">
        <v>340</v>
      </c>
      <c r="AC174" s="33">
        <v>5.9698099999999998</v>
      </c>
      <c r="AD174" s="35">
        <v>340</v>
      </c>
      <c r="AE174" s="33">
        <v>-3.0866249999999997E-4</v>
      </c>
      <c r="AO174" s="33">
        <v>340</v>
      </c>
      <c r="AP174" s="33">
        <v>6.1950200000000004</v>
      </c>
      <c r="AQ174" s="35">
        <v>340</v>
      </c>
      <c r="AR174" s="33">
        <v>1.370125E-3</v>
      </c>
    </row>
    <row r="175" spans="2:44">
      <c r="B175" s="33">
        <v>342</v>
      </c>
      <c r="C175" s="33">
        <v>6.1052299999999997</v>
      </c>
      <c r="D175" s="35">
        <v>342</v>
      </c>
      <c r="E175" s="33">
        <v>-4.077748E-3</v>
      </c>
      <c r="O175" s="33">
        <v>342</v>
      </c>
      <c r="P175" s="33">
        <v>5.6988200000000004</v>
      </c>
      <c r="Q175" s="35">
        <v>342</v>
      </c>
      <c r="R175" s="33">
        <v>9.2372649999999999E-4</v>
      </c>
      <c r="AB175" s="33">
        <v>342</v>
      </c>
      <c r="AC175" s="33">
        <v>5.9715499999999997</v>
      </c>
      <c r="AD175" s="35">
        <v>342</v>
      </c>
      <c r="AE175" s="33">
        <v>1.3524240000000001E-3</v>
      </c>
      <c r="AO175" s="33">
        <v>342</v>
      </c>
      <c r="AP175" s="33">
        <v>6.1936799999999996</v>
      </c>
      <c r="AQ175" s="35">
        <v>342</v>
      </c>
      <c r="AR175" s="33">
        <v>3.646213E-5</v>
      </c>
    </row>
    <row r="176" spans="2:44">
      <c r="B176" s="33">
        <v>344</v>
      </c>
      <c r="C176" s="33">
        <v>6.1063900000000002</v>
      </c>
      <c r="D176" s="35">
        <v>344</v>
      </c>
      <c r="E176" s="33">
        <v>-3.1052850000000002E-3</v>
      </c>
      <c r="O176" s="33">
        <v>344</v>
      </c>
      <c r="P176" s="33">
        <v>5.6970299999999998</v>
      </c>
      <c r="Q176" s="35">
        <v>344</v>
      </c>
      <c r="R176" s="33">
        <v>-9.2505980000000005E-4</v>
      </c>
      <c r="AB176" s="33">
        <v>344</v>
      </c>
      <c r="AC176" s="33">
        <v>5.9751000000000003</v>
      </c>
      <c r="AD176" s="35">
        <v>344</v>
      </c>
      <c r="AE176" s="33">
        <v>-4.0964180000000002E-5</v>
      </c>
      <c r="AO176" s="33">
        <v>344</v>
      </c>
      <c r="AP176" s="33">
        <v>6.1949899999999998</v>
      </c>
      <c r="AQ176" s="35">
        <v>344</v>
      </c>
      <c r="AR176" s="33">
        <v>1.3518600000000001E-3</v>
      </c>
    </row>
    <row r="177" spans="2:44">
      <c r="B177" s="33">
        <v>346</v>
      </c>
      <c r="C177" s="33">
        <v>6.1096399999999997</v>
      </c>
      <c r="D177" s="35">
        <v>346</v>
      </c>
      <c r="E177" s="33">
        <v>-3.9507959999999999E-5</v>
      </c>
      <c r="O177" s="33">
        <v>346</v>
      </c>
      <c r="P177" s="33">
        <v>5.6947000000000001</v>
      </c>
      <c r="Q177" s="35">
        <v>346</v>
      </c>
      <c r="R177" s="33">
        <v>-3.3119450000000002E-3</v>
      </c>
      <c r="AB177" s="33">
        <v>346</v>
      </c>
      <c r="AC177" s="33">
        <v>5.9739800000000001</v>
      </c>
      <c r="AD177" s="35">
        <v>346</v>
      </c>
      <c r="AE177" s="33">
        <v>3.6349780000000001E-3</v>
      </c>
      <c r="AO177" s="33">
        <v>346</v>
      </c>
      <c r="AP177" s="33">
        <v>6.1937600000000002</v>
      </c>
      <c r="AQ177" s="35">
        <v>346</v>
      </c>
      <c r="AR177" s="33">
        <v>1.2642719999999999E-4</v>
      </c>
    </row>
    <row r="178" spans="2:44">
      <c r="B178" s="33">
        <v>348</v>
      </c>
      <c r="C178" s="33">
        <v>6.1089200000000003</v>
      </c>
      <c r="D178" s="35">
        <v>348</v>
      </c>
      <c r="E178" s="33">
        <v>-9.4062479999999999E-4</v>
      </c>
      <c r="O178" s="33">
        <v>348</v>
      </c>
      <c r="P178" s="33">
        <v>5.6945499999999996</v>
      </c>
      <c r="Q178" s="35">
        <v>348</v>
      </c>
      <c r="R178" s="33">
        <v>-3.516955E-3</v>
      </c>
      <c r="AB178" s="33">
        <v>348</v>
      </c>
      <c r="AC178" s="33">
        <v>5.9690399999999997</v>
      </c>
      <c r="AD178" s="35">
        <v>348</v>
      </c>
      <c r="AE178" s="33">
        <v>-1.3738509999999999E-3</v>
      </c>
      <c r="AO178" s="33">
        <v>348</v>
      </c>
      <c r="AP178" s="33">
        <v>6.1941800000000002</v>
      </c>
      <c r="AQ178" s="35">
        <v>348</v>
      </c>
      <c r="AR178" s="33">
        <v>5.5027539999999995E-4</v>
      </c>
    </row>
    <row r="179" spans="2:44">
      <c r="B179" s="33">
        <v>350</v>
      </c>
      <c r="C179" s="33">
        <v>6.1099899999999998</v>
      </c>
      <c r="D179" s="35">
        <v>350</v>
      </c>
      <c r="E179" s="33">
        <v>-4.885715E-5</v>
      </c>
      <c r="O179" s="33">
        <v>350</v>
      </c>
      <c r="P179" s="33">
        <v>5.6963499999999998</v>
      </c>
      <c r="Q179" s="35">
        <v>350</v>
      </c>
      <c r="R179" s="33">
        <v>-1.770118E-3</v>
      </c>
      <c r="AB179" s="33">
        <v>350</v>
      </c>
      <c r="AC179" s="33">
        <v>5.9722999999999997</v>
      </c>
      <c r="AD179" s="35">
        <v>350</v>
      </c>
      <c r="AE179" s="33">
        <v>1.8203690000000001E-3</v>
      </c>
      <c r="AO179" s="33">
        <v>350</v>
      </c>
      <c r="AP179" s="33">
        <v>6.1955999999999998</v>
      </c>
      <c r="AQ179" s="35">
        <v>350</v>
      </c>
      <c r="AR179" s="33">
        <v>1.973523E-3</v>
      </c>
    </row>
    <row r="180" spans="2:44">
      <c r="B180" s="33">
        <v>352</v>
      </c>
      <c r="C180" s="33">
        <v>6.1129899999999999</v>
      </c>
      <c r="D180" s="35">
        <v>352</v>
      </c>
      <c r="E180" s="33">
        <v>2.7755589999999999E-3</v>
      </c>
      <c r="O180" s="33">
        <v>352</v>
      </c>
      <c r="P180" s="33">
        <v>5.6992599999999998</v>
      </c>
      <c r="Q180" s="35">
        <v>352</v>
      </c>
      <c r="R180" s="33">
        <v>1.088531E-3</v>
      </c>
      <c r="AB180" s="33">
        <v>352</v>
      </c>
      <c r="AC180" s="33">
        <v>5.9702500000000001</v>
      </c>
      <c r="AD180" s="35">
        <v>352</v>
      </c>
      <c r="AE180" s="33">
        <v>-2.925343E-4</v>
      </c>
      <c r="AO180" s="33">
        <v>352</v>
      </c>
      <c r="AP180" s="33">
        <v>6.1931200000000004</v>
      </c>
      <c r="AQ180" s="35">
        <v>352</v>
      </c>
      <c r="AR180" s="33">
        <v>-5.0370880000000001E-4</v>
      </c>
    </row>
    <row r="181" spans="2:44">
      <c r="B181" s="33">
        <v>354</v>
      </c>
      <c r="C181" s="33">
        <v>6.1113299999999997</v>
      </c>
      <c r="D181" s="35">
        <v>354</v>
      </c>
      <c r="E181" s="33">
        <v>9.4237450000000001E-4</v>
      </c>
      <c r="O181" s="33">
        <v>354</v>
      </c>
      <c r="P181" s="33">
        <v>5.6961000000000004</v>
      </c>
      <c r="Q181" s="35">
        <v>354</v>
      </c>
      <c r="R181" s="33">
        <v>-2.1210449999999998E-3</v>
      </c>
      <c r="AB181" s="33">
        <v>354</v>
      </c>
      <c r="AC181" s="33">
        <v>5.9710000000000001</v>
      </c>
      <c r="AD181" s="35">
        <v>354</v>
      </c>
      <c r="AE181" s="33">
        <v>3.9725550000000001E-4</v>
      </c>
      <c r="AO181" s="33">
        <v>354</v>
      </c>
      <c r="AP181" s="33">
        <v>6.1966999999999999</v>
      </c>
      <c r="AQ181" s="35">
        <v>354</v>
      </c>
      <c r="AR181" s="33">
        <v>3.0787089999999998E-3</v>
      </c>
    </row>
    <row r="182" spans="2:44">
      <c r="B182" s="33">
        <v>356</v>
      </c>
      <c r="C182" s="33">
        <v>6.1115500000000003</v>
      </c>
      <c r="D182" s="35">
        <v>356</v>
      </c>
      <c r="E182" s="33">
        <v>9.9132449999999998E-4</v>
      </c>
      <c r="O182" s="33">
        <v>356</v>
      </c>
      <c r="P182" s="33">
        <v>5.6974400000000003</v>
      </c>
      <c r="Q182" s="35">
        <v>356</v>
      </c>
      <c r="R182" s="33">
        <v>-8.2888639999999995E-4</v>
      </c>
      <c r="AB182" s="33">
        <v>356</v>
      </c>
      <c r="AC182" s="33">
        <v>5.9711800000000004</v>
      </c>
      <c r="AD182" s="35">
        <v>356</v>
      </c>
      <c r="AE182" s="33">
        <v>5.1954530000000005E-4</v>
      </c>
      <c r="AO182" s="33">
        <v>356</v>
      </c>
      <c r="AP182" s="33">
        <v>6.2007300000000001</v>
      </c>
      <c r="AQ182" s="35">
        <v>356</v>
      </c>
      <c r="AR182" s="33">
        <v>1.3056520000000001E-5</v>
      </c>
    </row>
    <row r="183" spans="2:44">
      <c r="B183" s="33">
        <v>358</v>
      </c>
      <c r="C183" s="33">
        <v>6.1102400000000001</v>
      </c>
      <c r="D183" s="35">
        <v>358</v>
      </c>
      <c r="E183" s="33">
        <v>-4.8786899999999999E-4</v>
      </c>
      <c r="O183" s="33">
        <v>358</v>
      </c>
      <c r="P183" s="33">
        <v>5.69787</v>
      </c>
      <c r="Q183" s="35">
        <v>358</v>
      </c>
      <c r="R183" s="33">
        <v>-4.450387E-4</v>
      </c>
      <c r="AB183" s="33">
        <v>358</v>
      </c>
      <c r="AC183" s="33">
        <v>5.9715699999999998</v>
      </c>
      <c r="AD183" s="35">
        <v>358</v>
      </c>
      <c r="AE183" s="33">
        <v>8.5413209999999999E-4</v>
      </c>
      <c r="AO183" s="33">
        <v>358</v>
      </c>
      <c r="AP183" s="33">
        <v>6.1939099999999998</v>
      </c>
      <c r="AQ183" s="35">
        <v>358</v>
      </c>
      <c r="AR183" s="33">
        <v>2.9302499999999998E-4</v>
      </c>
    </row>
    <row r="184" spans="2:44">
      <c r="B184" s="33">
        <v>360</v>
      </c>
      <c r="C184" s="33">
        <v>6.1074799999999998</v>
      </c>
      <c r="D184" s="35">
        <v>360</v>
      </c>
      <c r="E184" s="33">
        <v>-3.4154979999999999E-3</v>
      </c>
      <c r="O184" s="33">
        <v>360</v>
      </c>
      <c r="P184" s="33">
        <v>5.6963400000000002</v>
      </c>
      <c r="Q184" s="35">
        <v>360</v>
      </c>
      <c r="R184" s="33">
        <v>-2.0195510000000001E-3</v>
      </c>
      <c r="AB184" s="33">
        <v>360</v>
      </c>
      <c r="AC184" s="33">
        <v>5.9691400000000003</v>
      </c>
      <c r="AD184" s="35">
        <v>360</v>
      </c>
      <c r="AE184" s="33">
        <v>-1.629197E-3</v>
      </c>
      <c r="AO184" s="33">
        <v>360</v>
      </c>
      <c r="AP184" s="33">
        <v>6.1889900000000004</v>
      </c>
      <c r="AQ184" s="35">
        <v>360</v>
      </c>
      <c r="AR184" s="33">
        <v>-4.6247969999999999E-3</v>
      </c>
    </row>
    <row r="185" spans="2:44">
      <c r="B185" s="33">
        <v>362</v>
      </c>
      <c r="C185" s="33">
        <v>6.1081399999999997</v>
      </c>
      <c r="D185" s="35">
        <v>362</v>
      </c>
      <c r="E185" s="33">
        <v>-2.92187E-3</v>
      </c>
      <c r="O185" s="33">
        <v>362</v>
      </c>
      <c r="P185" s="33">
        <v>5.7021300000000004</v>
      </c>
      <c r="Q185" s="35">
        <v>362</v>
      </c>
      <c r="R185" s="33">
        <v>3.7275250000000002E-3</v>
      </c>
      <c r="AB185" s="33">
        <v>362</v>
      </c>
      <c r="AC185" s="33">
        <v>5.9702599999999997</v>
      </c>
      <c r="AD185" s="35">
        <v>362</v>
      </c>
      <c r="AE185" s="33">
        <v>-5.6066660000000002E-4</v>
      </c>
      <c r="AO185" s="33">
        <v>362</v>
      </c>
      <c r="AP185" s="33">
        <v>6.1891400000000001</v>
      </c>
      <c r="AQ185" s="35">
        <v>362</v>
      </c>
      <c r="AR185" s="33">
        <v>-4.4724099999999996E-3</v>
      </c>
    </row>
    <row r="186" spans="2:44">
      <c r="B186" s="33">
        <v>364</v>
      </c>
      <c r="C186" s="33">
        <v>6.1098499999999998</v>
      </c>
      <c r="D186" s="35">
        <v>364</v>
      </c>
      <c r="E186" s="33">
        <v>-1.3773049999999999E-3</v>
      </c>
      <c r="O186" s="33">
        <v>364</v>
      </c>
      <c r="P186" s="33">
        <v>5.7021300000000004</v>
      </c>
      <c r="Q186" s="35">
        <v>364</v>
      </c>
      <c r="R186" s="33">
        <v>3.686132E-3</v>
      </c>
      <c r="AB186" s="33">
        <v>364</v>
      </c>
      <c r="AC186" s="33">
        <v>5.9721500000000001</v>
      </c>
      <c r="AD186" s="35">
        <v>364</v>
      </c>
      <c r="AE186" s="33">
        <v>1.279491E-3</v>
      </c>
      <c r="AO186" s="33">
        <v>364</v>
      </c>
      <c r="AP186" s="33">
        <v>6.1948299999999996</v>
      </c>
      <c r="AQ186" s="35">
        <v>364</v>
      </c>
      <c r="AR186" s="33">
        <v>1.2203369999999999E-3</v>
      </c>
    </row>
    <row r="187" spans="2:44">
      <c r="B187" s="33">
        <v>366</v>
      </c>
      <c r="C187" s="33">
        <v>6.1109900000000001</v>
      </c>
      <c r="D187" s="35">
        <v>366</v>
      </c>
      <c r="E187" s="33">
        <v>-4.0213720000000002E-4</v>
      </c>
      <c r="O187" s="33">
        <v>366</v>
      </c>
      <c r="P187" s="33">
        <v>5.6966099999999997</v>
      </c>
      <c r="Q187" s="35">
        <v>366</v>
      </c>
      <c r="R187" s="33">
        <v>-1.87379E-3</v>
      </c>
      <c r="AB187" s="33">
        <v>366</v>
      </c>
      <c r="AC187" s="33">
        <v>5.9732399999999997</v>
      </c>
      <c r="AD187" s="35">
        <v>366</v>
      </c>
      <c r="AE187" s="33">
        <v>2.3210330000000001E-3</v>
      </c>
      <c r="AO187" s="33">
        <v>366</v>
      </c>
      <c r="AP187" s="33">
        <v>6.1936400000000003</v>
      </c>
      <c r="AQ187" s="35">
        <v>366</v>
      </c>
      <c r="AR187" s="33">
        <v>3.3601150000000003E-5</v>
      </c>
    </row>
    <row r="188" spans="2:44">
      <c r="B188" s="33">
        <v>368</v>
      </c>
      <c r="C188" s="33">
        <v>6.1158000000000001</v>
      </c>
      <c r="D188" s="35">
        <v>368</v>
      </c>
      <c r="E188" s="33">
        <v>4.2432829999999996E-3</v>
      </c>
      <c r="O188" s="33">
        <v>368</v>
      </c>
      <c r="P188" s="33">
        <v>5.69841</v>
      </c>
      <c r="Q188" s="35">
        <v>368</v>
      </c>
      <c r="R188" s="33">
        <v>-1.123058E-4</v>
      </c>
      <c r="AB188" s="33">
        <v>368</v>
      </c>
      <c r="AC188" s="33">
        <v>5.97044</v>
      </c>
      <c r="AD188" s="35">
        <v>368</v>
      </c>
      <c r="AE188" s="33">
        <v>-5.2629510000000001E-4</v>
      </c>
      <c r="AO188" s="33">
        <v>368</v>
      </c>
      <c r="AP188" s="33">
        <v>6.1908799999999999</v>
      </c>
      <c r="AQ188" s="35">
        <v>368</v>
      </c>
      <c r="AR188" s="33">
        <v>-2.7224549999999999E-3</v>
      </c>
    </row>
    <row r="189" spans="2:44">
      <c r="B189" s="33">
        <v>370</v>
      </c>
      <c r="C189" s="33">
        <v>6.1143099999999997</v>
      </c>
      <c r="D189" s="35">
        <v>370</v>
      </c>
      <c r="E189" s="33">
        <v>2.5885940000000001E-3</v>
      </c>
      <c r="O189" s="33">
        <v>370</v>
      </c>
      <c r="P189" s="33">
        <v>5.6982299999999997</v>
      </c>
      <c r="Q189" s="35">
        <v>370</v>
      </c>
      <c r="R189" s="33">
        <v>-3.2948340000000002E-4</v>
      </c>
      <c r="AB189" s="33">
        <v>370</v>
      </c>
      <c r="AC189" s="33">
        <v>5.9679799999999998</v>
      </c>
      <c r="AD189" s="35">
        <v>370</v>
      </c>
      <c r="AE189" s="33">
        <v>-3.0327570000000001E-3</v>
      </c>
      <c r="AO189" s="33">
        <v>370</v>
      </c>
      <c r="AP189" s="33">
        <v>6.1904300000000001</v>
      </c>
      <c r="AQ189" s="35">
        <v>370</v>
      </c>
      <c r="AR189" s="33">
        <v>-3.1676650000000001E-3</v>
      </c>
    </row>
    <row r="190" spans="2:44">
      <c r="B190" s="33">
        <v>372</v>
      </c>
      <c r="C190" s="33">
        <v>6.1153000000000004</v>
      </c>
      <c r="D190" s="35">
        <v>372</v>
      </c>
      <c r="E190" s="33">
        <v>3.4134170000000002E-3</v>
      </c>
      <c r="O190" s="33">
        <v>372</v>
      </c>
      <c r="P190" s="33">
        <v>5.6988500000000002</v>
      </c>
      <c r="Q190" s="35">
        <v>372</v>
      </c>
      <c r="R190" s="33">
        <v>2.5460530000000003E-4</v>
      </c>
      <c r="AB190" s="33">
        <v>372</v>
      </c>
      <c r="AC190" s="33">
        <v>5.9698200000000003</v>
      </c>
      <c r="AD190" s="35">
        <v>372</v>
      </c>
      <c r="AE190" s="33">
        <v>-1.2386249999999999E-3</v>
      </c>
      <c r="AO190" s="33">
        <v>372</v>
      </c>
      <c r="AP190" s="33">
        <v>6.1902499999999998</v>
      </c>
      <c r="AQ190" s="35">
        <v>372</v>
      </c>
      <c r="AR190" s="33">
        <v>-3.3418570000000002E-3</v>
      </c>
    </row>
    <row r="191" spans="2:44">
      <c r="B191" s="33">
        <v>374</v>
      </c>
      <c r="C191" s="33">
        <v>6.1126100000000001</v>
      </c>
      <c r="D191" s="35">
        <v>374</v>
      </c>
      <c r="E191" s="33">
        <v>5.5736209999999997E-4</v>
      </c>
      <c r="O191" s="33">
        <v>374</v>
      </c>
      <c r="P191" s="33">
        <v>5.7001099999999996</v>
      </c>
      <c r="Q191" s="35">
        <v>374</v>
      </c>
      <c r="R191" s="33">
        <v>1.4798840000000001E-3</v>
      </c>
      <c r="AB191" s="33">
        <v>374</v>
      </c>
      <c r="AC191" s="33">
        <v>5.9687200000000002</v>
      </c>
      <c r="AD191" s="35">
        <v>374</v>
      </c>
      <c r="AE191" s="33">
        <v>-2.3841840000000001E-3</v>
      </c>
      <c r="AO191" s="33">
        <v>374</v>
      </c>
      <c r="AP191" s="33">
        <v>6.1898499999999999</v>
      </c>
      <c r="AQ191" s="35">
        <v>374</v>
      </c>
      <c r="AR191" s="33">
        <v>-3.7348529999999998E-3</v>
      </c>
    </row>
    <row r="192" spans="2:44">
      <c r="B192" s="33">
        <v>376</v>
      </c>
      <c r="C192" s="33">
        <v>6.1117299999999997</v>
      </c>
      <c r="D192" s="35">
        <v>376</v>
      </c>
      <c r="E192" s="33">
        <v>-4.8997750000000001E-4</v>
      </c>
      <c r="O192" s="33">
        <v>376</v>
      </c>
      <c r="P192" s="33">
        <v>5.6999199999999997</v>
      </c>
      <c r="Q192" s="35">
        <v>376</v>
      </c>
      <c r="R192" s="33">
        <v>1.2562739999999999E-3</v>
      </c>
      <c r="AB192" s="33">
        <v>376</v>
      </c>
      <c r="AC192" s="33">
        <v>5.9717700000000002</v>
      </c>
      <c r="AD192" s="35">
        <v>376</v>
      </c>
      <c r="AE192" s="33">
        <v>6.202731E-4</v>
      </c>
      <c r="AO192" s="33">
        <v>376</v>
      </c>
      <c r="AP192" s="33">
        <v>6.1936400000000003</v>
      </c>
      <c r="AQ192" s="35">
        <v>376</v>
      </c>
      <c r="AR192" s="33">
        <v>6.3527350000000001E-5</v>
      </c>
    </row>
    <row r="193" spans="2:44">
      <c r="B193" s="33">
        <v>378</v>
      </c>
      <c r="C193" s="33">
        <v>6.1109999999999998</v>
      </c>
      <c r="D193" s="35">
        <v>378</v>
      </c>
      <c r="E193" s="33">
        <v>-1.389021E-3</v>
      </c>
      <c r="O193" s="33">
        <v>378</v>
      </c>
      <c r="P193" s="33">
        <v>5.7022599999999999</v>
      </c>
      <c r="Q193" s="35">
        <v>378</v>
      </c>
      <c r="R193" s="33">
        <v>3.5636909999999999E-3</v>
      </c>
      <c r="AB193" s="33">
        <v>378</v>
      </c>
      <c r="AC193" s="33">
        <v>5.9733400000000003</v>
      </c>
      <c r="AD193" s="35">
        <v>378</v>
      </c>
      <c r="AE193" s="33">
        <v>2.1444419999999999E-3</v>
      </c>
      <c r="AO193" s="33">
        <v>378</v>
      </c>
      <c r="AP193" s="33">
        <v>6.1969099999999999</v>
      </c>
      <c r="AQ193" s="35">
        <v>378</v>
      </c>
      <c r="AR193" s="33">
        <v>3.3434710000000002E-3</v>
      </c>
    </row>
    <row r="194" spans="2:44">
      <c r="B194" s="33">
        <v>380</v>
      </c>
      <c r="C194" s="33">
        <v>6.1141399999999999</v>
      </c>
      <c r="D194" s="35">
        <v>380</v>
      </c>
      <c r="E194" s="33">
        <v>1.579797E-3</v>
      </c>
      <c r="O194" s="33">
        <v>380</v>
      </c>
      <c r="P194" s="33">
        <v>5.6991800000000001</v>
      </c>
      <c r="Q194" s="35">
        <v>380</v>
      </c>
      <c r="R194" s="33">
        <v>4.520479E-4</v>
      </c>
      <c r="AB194" s="33">
        <v>380</v>
      </c>
      <c r="AC194" s="33">
        <v>5.9693199999999997</v>
      </c>
      <c r="AD194" s="35">
        <v>380</v>
      </c>
      <c r="AE194" s="33">
        <v>-1.9219910000000001E-3</v>
      </c>
      <c r="AO194" s="33">
        <v>380</v>
      </c>
      <c r="AP194" s="33">
        <v>6.1959</v>
      </c>
      <c r="AQ194" s="35">
        <v>380</v>
      </c>
      <c r="AR194" s="33">
        <v>2.3451710000000001E-3</v>
      </c>
    </row>
    <row r="195" spans="2:44">
      <c r="B195" s="33">
        <v>382</v>
      </c>
      <c r="C195" s="33">
        <v>6.1112000000000002</v>
      </c>
      <c r="D195" s="35">
        <v>382</v>
      </c>
      <c r="E195" s="33">
        <v>-1.53397E-3</v>
      </c>
      <c r="O195" s="33">
        <v>382</v>
      </c>
      <c r="P195" s="33">
        <v>5.6978900000000001</v>
      </c>
      <c r="Q195" s="35">
        <v>382</v>
      </c>
      <c r="R195" s="33">
        <v>-8.6874710000000004E-4</v>
      </c>
      <c r="AB195" s="33">
        <v>382</v>
      </c>
      <c r="AC195" s="33">
        <v>5.9706700000000001</v>
      </c>
      <c r="AD195" s="35">
        <v>382</v>
      </c>
      <c r="AE195" s="33">
        <v>-6.193498E-4</v>
      </c>
      <c r="AO195" s="33">
        <v>382</v>
      </c>
      <c r="AP195" s="33">
        <v>6.1989700000000001</v>
      </c>
      <c r="AQ195" s="35">
        <v>382</v>
      </c>
      <c r="AR195" s="33">
        <v>5.4288219999999998E-3</v>
      </c>
    </row>
    <row r="196" spans="2:44">
      <c r="B196" s="33">
        <v>384</v>
      </c>
      <c r="C196" s="33">
        <v>6.1114800000000002</v>
      </c>
      <c r="D196" s="35">
        <v>384</v>
      </c>
      <c r="E196" s="33">
        <v>-1.4307860000000001E-3</v>
      </c>
      <c r="O196" s="33">
        <v>384</v>
      </c>
      <c r="P196" s="33">
        <v>5.6974</v>
      </c>
      <c r="Q196" s="35">
        <v>384</v>
      </c>
      <c r="R196" s="33">
        <v>-1.3887890000000001E-3</v>
      </c>
      <c r="AB196" s="33">
        <v>384</v>
      </c>
      <c r="AC196" s="33">
        <v>5.9728000000000003</v>
      </c>
      <c r="AD196" s="35">
        <v>384</v>
      </c>
      <c r="AE196" s="33">
        <v>1.462032E-3</v>
      </c>
      <c r="AO196" s="33">
        <v>384</v>
      </c>
      <c r="AP196" s="33">
        <v>6.1949800000000002</v>
      </c>
      <c r="AQ196" s="35">
        <v>384</v>
      </c>
      <c r="AR196" s="33">
        <v>1.454627E-3</v>
      </c>
    </row>
    <row r="197" spans="2:44">
      <c r="B197" s="33">
        <v>386</v>
      </c>
      <c r="C197" s="33">
        <v>6.1107399999999998</v>
      </c>
      <c r="D197" s="35">
        <v>386</v>
      </c>
      <c r="E197" s="33">
        <v>-2.3511259999999998E-3</v>
      </c>
      <c r="O197" s="33">
        <v>386</v>
      </c>
      <c r="P197" s="33">
        <v>5.6987300000000003</v>
      </c>
      <c r="Q197" s="35">
        <v>386</v>
      </c>
      <c r="R197" s="33">
        <v>-8.8176560000000003E-5</v>
      </c>
      <c r="AB197" s="33">
        <v>386</v>
      </c>
      <c r="AC197" s="33">
        <v>5.9700600000000001</v>
      </c>
      <c r="AD197" s="35">
        <v>386</v>
      </c>
      <c r="AE197" s="33">
        <v>-1.3281910000000001E-3</v>
      </c>
      <c r="AO197" s="33">
        <v>386</v>
      </c>
      <c r="AP197" s="33">
        <v>6.1944499999999998</v>
      </c>
      <c r="AQ197" s="35">
        <v>386</v>
      </c>
      <c r="AR197" s="33">
        <v>9.4279179999999995E-4</v>
      </c>
    </row>
    <row r="198" spans="2:44">
      <c r="B198" s="33">
        <v>388</v>
      </c>
      <c r="C198" s="33">
        <v>6.1145800000000001</v>
      </c>
      <c r="D198" s="35">
        <v>388</v>
      </c>
      <c r="E198" s="33">
        <v>1.3045190000000001E-3</v>
      </c>
      <c r="O198" s="33">
        <v>388</v>
      </c>
      <c r="P198" s="33">
        <v>5.7014399999999998</v>
      </c>
      <c r="Q198" s="35">
        <v>388</v>
      </c>
      <c r="R198" s="33">
        <v>2.5929870000000002E-3</v>
      </c>
      <c r="AB198" s="33">
        <v>388</v>
      </c>
      <c r="AC198" s="33">
        <v>5.9700300000000004</v>
      </c>
      <c r="AD198" s="35">
        <v>388</v>
      </c>
      <c r="AE198" s="33">
        <v>-1.4103710000000001E-3</v>
      </c>
      <c r="AO198" s="33">
        <v>388</v>
      </c>
      <c r="AP198" s="33">
        <v>6.1918600000000001</v>
      </c>
      <c r="AQ198" s="35">
        <v>388</v>
      </c>
      <c r="AR198" s="33">
        <v>-1.6264719999999999E-3</v>
      </c>
    </row>
    <row r="199" spans="2:44">
      <c r="B199" s="33">
        <v>390</v>
      </c>
      <c r="C199" s="33">
        <v>6.11435</v>
      </c>
      <c r="D199" s="35">
        <v>390</v>
      </c>
      <c r="E199" s="33">
        <v>8.8564440000000002E-4</v>
      </c>
      <c r="O199" s="33">
        <v>390</v>
      </c>
      <c r="P199" s="33">
        <v>5.6983899999999998</v>
      </c>
      <c r="Q199" s="35">
        <v>390</v>
      </c>
      <c r="R199" s="33">
        <v>-4.8540470000000001E-4</v>
      </c>
      <c r="AB199" s="33">
        <v>390</v>
      </c>
      <c r="AC199" s="33">
        <v>5.9751799999999999</v>
      </c>
      <c r="AD199" s="35">
        <v>390</v>
      </c>
      <c r="AE199" s="33">
        <v>3.6851269999999998E-3</v>
      </c>
      <c r="AO199" s="33">
        <v>390</v>
      </c>
      <c r="AP199" s="33">
        <v>6.1907399999999999</v>
      </c>
      <c r="AQ199" s="35">
        <v>390</v>
      </c>
      <c r="AR199" s="33">
        <v>-2.7229480000000002E-3</v>
      </c>
    </row>
    <row r="200" spans="2:44">
      <c r="B200" s="33">
        <v>392</v>
      </c>
      <c r="C200" s="33">
        <v>6.1192799999999998</v>
      </c>
      <c r="D200" s="35">
        <v>392</v>
      </c>
      <c r="E200" s="33">
        <v>-4.5855139999999997E-5</v>
      </c>
      <c r="O200" s="33">
        <v>392</v>
      </c>
      <c r="P200" s="33">
        <v>5.6980199999999996</v>
      </c>
      <c r="Q200" s="35">
        <v>392</v>
      </c>
      <c r="R200" s="33">
        <v>-8.8346270000000003E-4</v>
      </c>
      <c r="AB200" s="33">
        <v>392</v>
      </c>
      <c r="AC200" s="33">
        <v>5.9757800000000003</v>
      </c>
      <c r="AD200" s="35">
        <v>392</v>
      </c>
      <c r="AE200" s="33">
        <v>-1.6874100000000002E-5</v>
      </c>
      <c r="AO200" s="33">
        <v>392</v>
      </c>
      <c r="AP200" s="33">
        <v>6.1928599999999996</v>
      </c>
      <c r="AQ200" s="35">
        <v>392</v>
      </c>
      <c r="AR200" s="33">
        <v>-5.7641569999999996E-4</v>
      </c>
    </row>
    <row r="201" spans="2:44">
      <c r="B201" s="33">
        <v>394</v>
      </c>
      <c r="C201" s="33">
        <v>6.1196700000000002</v>
      </c>
      <c r="D201" s="35">
        <v>394</v>
      </c>
      <c r="E201" s="33">
        <v>-4.9305770000000003E-5</v>
      </c>
      <c r="O201" s="33">
        <v>394</v>
      </c>
      <c r="P201" s="33">
        <v>5.6996200000000004</v>
      </c>
      <c r="Q201" s="35">
        <v>394</v>
      </c>
      <c r="R201" s="33">
        <v>6.8869890000000005E-4</v>
      </c>
      <c r="AB201" s="33">
        <v>394</v>
      </c>
      <c r="AC201" s="33">
        <v>5.97037</v>
      </c>
      <c r="AD201" s="35">
        <v>394</v>
      </c>
      <c r="AE201" s="33">
        <v>-1.2423499999999999E-3</v>
      </c>
      <c r="AO201" s="33">
        <v>394</v>
      </c>
      <c r="AP201" s="33">
        <v>6.1926300000000003</v>
      </c>
      <c r="AQ201" s="35">
        <v>394</v>
      </c>
      <c r="AR201" s="33">
        <v>-7.7664770000000001E-4</v>
      </c>
    </row>
    <row r="202" spans="2:44">
      <c r="B202" s="33">
        <v>396</v>
      </c>
      <c r="C202" s="33">
        <v>6.1189999999999998</v>
      </c>
      <c r="D202" s="35">
        <v>396</v>
      </c>
      <c r="E202" s="33">
        <v>4.9366439999999996E-3</v>
      </c>
      <c r="O202" s="33">
        <v>396</v>
      </c>
      <c r="P202" s="33">
        <v>5.6993200000000002</v>
      </c>
      <c r="Q202" s="35">
        <v>396</v>
      </c>
      <c r="R202" s="33">
        <v>3.6096149999999998E-4</v>
      </c>
      <c r="AB202" s="33">
        <v>396</v>
      </c>
      <c r="AC202" s="33">
        <v>5.9739300000000002</v>
      </c>
      <c r="AD202" s="35">
        <v>396</v>
      </c>
      <c r="AE202" s="33">
        <v>2.2538969999999999E-3</v>
      </c>
      <c r="AO202" s="33">
        <v>396</v>
      </c>
      <c r="AP202" s="33">
        <v>6.1951099999999997</v>
      </c>
      <c r="AQ202" s="35">
        <v>396</v>
      </c>
      <c r="AR202" s="33">
        <v>1.7365869999999999E-3</v>
      </c>
    </row>
    <row r="203" spans="2:44">
      <c r="B203" s="33">
        <v>398</v>
      </c>
      <c r="C203" s="33">
        <v>6.1152199999999999</v>
      </c>
      <c r="D203" s="35">
        <v>398</v>
      </c>
      <c r="E203" s="33">
        <v>9.4436100000000001E-4</v>
      </c>
      <c r="O203" s="33">
        <v>398</v>
      </c>
      <c r="P203" s="33">
        <v>5.6959499999999998</v>
      </c>
      <c r="Q203" s="35">
        <v>398</v>
      </c>
      <c r="R203" s="33">
        <v>-3.0367969999999999E-3</v>
      </c>
      <c r="AB203" s="33">
        <v>398</v>
      </c>
      <c r="AC203" s="33">
        <v>5.97464</v>
      </c>
      <c r="AD203" s="35">
        <v>398</v>
      </c>
      <c r="AE203" s="33">
        <v>2.896264E-3</v>
      </c>
      <c r="AO203" s="33">
        <v>398</v>
      </c>
      <c r="AP203" s="33">
        <v>6.1959</v>
      </c>
      <c r="AQ203" s="35">
        <v>398</v>
      </c>
      <c r="AR203" s="33">
        <v>2.5635229999999998E-3</v>
      </c>
    </row>
    <row r="204" spans="2:44">
      <c r="B204" s="33">
        <v>400</v>
      </c>
      <c r="C204" s="33">
        <v>6.1112900000000003</v>
      </c>
      <c r="D204" s="35">
        <v>400</v>
      </c>
      <c r="E204" s="33">
        <v>-3.205177E-3</v>
      </c>
      <c r="O204" s="33">
        <v>400</v>
      </c>
      <c r="P204" s="33">
        <v>5.6970599999999996</v>
      </c>
      <c r="Q204" s="35">
        <v>400</v>
      </c>
      <c r="R204" s="33">
        <v>-1.954702E-3</v>
      </c>
      <c r="AB204" s="33">
        <v>400</v>
      </c>
      <c r="AC204" s="33">
        <v>5.9690099999999999</v>
      </c>
      <c r="AD204" s="35">
        <v>400</v>
      </c>
      <c r="AE204" s="33">
        <v>-2.805662E-3</v>
      </c>
      <c r="AO204" s="33">
        <v>400</v>
      </c>
      <c r="AP204" s="33">
        <v>6.1947200000000002</v>
      </c>
      <c r="AQ204" s="35">
        <v>400</v>
      </c>
      <c r="AR204" s="33">
        <v>1.424404E-3</v>
      </c>
    </row>
    <row r="205" spans="2:44">
      <c r="B205" s="33">
        <v>402</v>
      </c>
      <c r="C205" s="33">
        <v>6.1136900000000001</v>
      </c>
      <c r="D205" s="35">
        <v>402</v>
      </c>
      <c r="E205" s="33">
        <v>-1.032559E-3</v>
      </c>
      <c r="O205" s="33">
        <v>402</v>
      </c>
      <c r="P205" s="33">
        <v>5.69604</v>
      </c>
      <c r="Q205" s="35">
        <v>402</v>
      </c>
      <c r="R205" s="33">
        <v>-3.0028849999999998E-3</v>
      </c>
      <c r="AB205" s="33">
        <v>402</v>
      </c>
      <c r="AC205" s="33">
        <v>5.9702099999999998</v>
      </c>
      <c r="AD205" s="35">
        <v>402</v>
      </c>
      <c r="AE205" s="33">
        <v>-1.6823070000000001E-3</v>
      </c>
      <c r="AO205" s="33">
        <v>402</v>
      </c>
      <c r="AP205" s="33">
        <v>6.19414</v>
      </c>
      <c r="AQ205" s="35">
        <v>402</v>
      </c>
      <c r="AR205" s="33">
        <v>8.8947340000000003E-4</v>
      </c>
    </row>
    <row r="206" spans="2:44">
      <c r="B206" s="33">
        <v>404</v>
      </c>
      <c r="C206" s="33">
        <v>6.1174099999999996</v>
      </c>
      <c r="D206" s="35">
        <v>404</v>
      </c>
      <c r="E206" s="33">
        <v>2.4516099999999999E-3</v>
      </c>
      <c r="O206" s="33">
        <v>404</v>
      </c>
      <c r="P206" s="33">
        <v>5.6981599999999997</v>
      </c>
      <c r="Q206" s="35">
        <v>404</v>
      </c>
      <c r="R206" s="33">
        <v>-9.1147839999999999E-4</v>
      </c>
      <c r="AB206" s="33">
        <v>404</v>
      </c>
      <c r="AC206" s="33">
        <v>5.97119</v>
      </c>
      <c r="AD206" s="35">
        <v>404</v>
      </c>
      <c r="AE206" s="33">
        <v>-7.8410389999999995E-4</v>
      </c>
      <c r="AO206" s="33">
        <v>404</v>
      </c>
      <c r="AP206" s="33">
        <v>6.1938899999999997</v>
      </c>
      <c r="AQ206" s="35">
        <v>404</v>
      </c>
      <c r="AR206" s="33">
        <v>6.8898370000000002E-4</v>
      </c>
    </row>
    <row r="207" spans="2:44">
      <c r="B207" s="33">
        <v>406</v>
      </c>
      <c r="C207" s="33">
        <v>6.1158000000000001</v>
      </c>
      <c r="D207" s="35">
        <v>406</v>
      </c>
      <c r="E207" s="33">
        <v>5.967123E-4</v>
      </c>
      <c r="O207" s="33">
        <v>406</v>
      </c>
      <c r="P207" s="33">
        <v>5.7018700000000004</v>
      </c>
      <c r="Q207" s="35">
        <v>406</v>
      </c>
      <c r="R207" s="33">
        <v>2.7693800000000001E-3</v>
      </c>
      <c r="AB207" s="33">
        <v>406</v>
      </c>
      <c r="AC207" s="33">
        <v>5.97431</v>
      </c>
      <c r="AD207" s="35">
        <v>406</v>
      </c>
      <c r="AE207" s="33">
        <v>2.2485019999999999E-3</v>
      </c>
      <c r="AO207" s="33">
        <v>406</v>
      </c>
      <c r="AP207" s="33">
        <v>6.1925600000000003</v>
      </c>
      <c r="AQ207" s="35">
        <v>406</v>
      </c>
      <c r="AR207" s="33">
        <v>-5.8680989999999997E-4</v>
      </c>
    </row>
    <row r="208" spans="2:44">
      <c r="B208" s="33">
        <v>408</v>
      </c>
      <c r="C208" s="33">
        <v>6.1149899999999997</v>
      </c>
      <c r="D208" s="35">
        <v>408</v>
      </c>
      <c r="E208" s="33">
        <v>-4.6788329999999999E-4</v>
      </c>
      <c r="O208" s="33">
        <v>408</v>
      </c>
      <c r="P208" s="33">
        <v>5.69977</v>
      </c>
      <c r="Q208" s="35">
        <v>408</v>
      </c>
      <c r="R208" s="33">
        <v>6.3954789999999995E-4</v>
      </c>
      <c r="AB208" s="33">
        <v>408</v>
      </c>
      <c r="AC208" s="33">
        <v>5.9757199999999999</v>
      </c>
      <c r="AD208" s="35">
        <v>408</v>
      </c>
      <c r="AE208" s="33">
        <v>3.5650550000000001E-3</v>
      </c>
      <c r="AO208" s="33">
        <v>408</v>
      </c>
      <c r="AP208" s="33">
        <v>6.19489</v>
      </c>
      <c r="AQ208" s="35">
        <v>408</v>
      </c>
      <c r="AR208" s="33">
        <v>1.8023539999999999E-3</v>
      </c>
    </row>
    <row r="209" spans="2:44">
      <c r="B209" s="33">
        <v>410</v>
      </c>
      <c r="C209" s="33">
        <v>6.1151200000000001</v>
      </c>
      <c r="D209" s="35">
        <v>410</v>
      </c>
      <c r="E209" s="33">
        <v>-6.0282330000000005E-4</v>
      </c>
      <c r="O209" s="33">
        <v>410</v>
      </c>
      <c r="P209" s="33">
        <v>5.7012900000000002</v>
      </c>
      <c r="Q209" s="35">
        <v>410</v>
      </c>
      <c r="R209" s="33">
        <v>2.128881E-3</v>
      </c>
      <c r="AB209" s="33">
        <v>410</v>
      </c>
      <c r="AC209" s="33">
        <v>5.9689899999999998</v>
      </c>
      <c r="AD209" s="35">
        <v>410</v>
      </c>
      <c r="AE209" s="33">
        <v>-3.2649089999999999E-3</v>
      </c>
      <c r="AO209" s="33">
        <v>410</v>
      </c>
      <c r="AP209" s="33">
        <v>6.1920500000000001</v>
      </c>
      <c r="AQ209" s="35">
        <v>410</v>
      </c>
      <c r="AR209" s="33">
        <v>-9.7325989999999995E-4</v>
      </c>
    </row>
    <row r="210" spans="2:44">
      <c r="B210" s="33">
        <v>412</v>
      </c>
      <c r="C210" s="33">
        <v>6.1127000000000002</v>
      </c>
      <c r="D210" s="35">
        <v>412</v>
      </c>
      <c r="E210" s="33">
        <v>-3.2987680000000001E-3</v>
      </c>
      <c r="O210" s="33">
        <v>412</v>
      </c>
      <c r="P210" s="33">
        <v>5.6970400000000003</v>
      </c>
      <c r="Q210" s="35">
        <v>412</v>
      </c>
      <c r="R210" s="33">
        <v>-2.1527709999999999E-3</v>
      </c>
      <c r="AB210" s="33">
        <v>412</v>
      </c>
      <c r="AC210" s="33">
        <v>5.9711999999999996</v>
      </c>
      <c r="AD210" s="35">
        <v>412</v>
      </c>
      <c r="AE210" s="33">
        <v>-1.1618640000000001E-3</v>
      </c>
      <c r="AO210" s="33">
        <v>412</v>
      </c>
      <c r="AP210" s="33">
        <v>6.1923000000000004</v>
      </c>
      <c r="AQ210" s="35">
        <v>412</v>
      </c>
      <c r="AR210" s="33">
        <v>-6.5338009999999999E-4</v>
      </c>
    </row>
    <row r="211" spans="2:44">
      <c r="B211" s="33">
        <v>414</v>
      </c>
      <c r="C211" s="33">
        <v>6.1167100000000003</v>
      </c>
      <c r="D211" s="35">
        <v>414</v>
      </c>
      <c r="E211" s="33">
        <v>4.2360800000000001E-4</v>
      </c>
      <c r="O211" s="33">
        <v>414</v>
      </c>
      <c r="P211" s="33">
        <v>5.7000700000000002</v>
      </c>
      <c r="Q211" s="35">
        <v>414</v>
      </c>
      <c r="R211" s="33">
        <v>8.4443989999999998E-4</v>
      </c>
      <c r="AB211" s="33">
        <v>414</v>
      </c>
      <c r="AC211" s="33">
        <v>5.97173</v>
      </c>
      <c r="AD211" s="35">
        <v>414</v>
      </c>
      <c r="AE211" s="33">
        <v>-7.4629589999999999E-4</v>
      </c>
      <c r="AO211" s="33">
        <v>414</v>
      </c>
      <c r="AP211" s="33">
        <v>6.1909799999999997</v>
      </c>
      <c r="AQ211" s="35">
        <v>414</v>
      </c>
      <c r="AR211" s="33">
        <v>-1.8977309999999999E-3</v>
      </c>
    </row>
    <row r="212" spans="2:44">
      <c r="B212" s="33">
        <v>416</v>
      </c>
      <c r="C212" s="33">
        <v>6.1201100000000004</v>
      </c>
      <c r="D212" s="35">
        <v>416</v>
      </c>
      <c r="E212" s="33">
        <v>3.5236159999999998E-3</v>
      </c>
      <c r="O212" s="33">
        <v>416</v>
      </c>
      <c r="P212" s="33">
        <v>5.6973700000000003</v>
      </c>
      <c r="Q212" s="35">
        <v>416</v>
      </c>
      <c r="R212" s="33">
        <v>-1.889644E-3</v>
      </c>
      <c r="AB212" s="33">
        <v>416</v>
      </c>
      <c r="AC212" s="33">
        <v>5.97133</v>
      </c>
      <c r="AD212" s="35">
        <v>416</v>
      </c>
      <c r="AE212" s="33">
        <v>-1.2686990000000001E-3</v>
      </c>
      <c r="AO212" s="33">
        <v>416</v>
      </c>
      <c r="AP212" s="33">
        <v>6.1896100000000001</v>
      </c>
      <c r="AQ212" s="35">
        <v>416</v>
      </c>
      <c r="AR212" s="33">
        <v>-3.186033E-3</v>
      </c>
    </row>
    <row r="213" spans="2:44">
      <c r="B213" s="33">
        <v>418</v>
      </c>
      <c r="C213" s="33">
        <v>6.1135299999999999</v>
      </c>
      <c r="D213" s="35">
        <v>418</v>
      </c>
      <c r="E213" s="33">
        <v>-3.3694459999999999E-3</v>
      </c>
      <c r="O213" s="33">
        <v>418</v>
      </c>
      <c r="P213" s="33">
        <v>5.7023599999999997</v>
      </c>
      <c r="Q213" s="35">
        <v>418</v>
      </c>
      <c r="R213" s="33">
        <v>3.0648170000000001E-3</v>
      </c>
      <c r="AB213" s="33">
        <v>418</v>
      </c>
      <c r="AC213" s="33">
        <v>5.9707299999999996</v>
      </c>
      <c r="AD213" s="35">
        <v>418</v>
      </c>
      <c r="AE213" s="33">
        <v>-1.999579E-3</v>
      </c>
      <c r="AO213" s="33">
        <v>418</v>
      </c>
      <c r="AP213" s="33">
        <v>6.1947900000000002</v>
      </c>
      <c r="AQ213" s="35">
        <v>418</v>
      </c>
      <c r="AR213" s="33">
        <v>2.082001E-3</v>
      </c>
    </row>
    <row r="214" spans="2:44">
      <c r="B214" s="33">
        <v>420</v>
      </c>
      <c r="C214" s="33">
        <v>6.11531</v>
      </c>
      <c r="D214" s="35">
        <v>420</v>
      </c>
      <c r="E214" s="33">
        <v>-1.9162960000000001E-3</v>
      </c>
      <c r="O214" s="33">
        <v>420</v>
      </c>
      <c r="P214" s="33">
        <v>5.7010300000000003</v>
      </c>
      <c r="Q214" s="35">
        <v>420</v>
      </c>
      <c r="R214" s="33">
        <v>1.6976579999999999E-3</v>
      </c>
      <c r="AB214" s="33">
        <v>420</v>
      </c>
      <c r="AC214" s="33">
        <v>5.9732900000000004</v>
      </c>
      <c r="AD214" s="35">
        <v>420</v>
      </c>
      <c r="AE214" s="33">
        <v>4.2054929999999998E-4</v>
      </c>
      <c r="AO214" s="33">
        <v>420</v>
      </c>
      <c r="AP214" s="33">
        <v>6.1939799999999998</v>
      </c>
      <c r="AQ214" s="35">
        <v>420</v>
      </c>
      <c r="AR214" s="33">
        <v>1.36666E-3</v>
      </c>
    </row>
    <row r="215" spans="2:44">
      <c r="B215" s="33">
        <v>422</v>
      </c>
      <c r="C215" s="33">
        <v>6.1156600000000001</v>
      </c>
      <c r="D215" s="35">
        <v>422</v>
      </c>
      <c r="E215" s="33">
        <v>-1.907665E-3</v>
      </c>
      <c r="O215" s="33">
        <v>422</v>
      </c>
      <c r="P215" s="33">
        <v>5.6983300000000003</v>
      </c>
      <c r="Q215" s="35">
        <v>422</v>
      </c>
      <c r="R215" s="33">
        <v>-1.0412900000000001E-3</v>
      </c>
      <c r="AB215" s="33">
        <v>422</v>
      </c>
      <c r="AC215" s="33">
        <v>5.9727399999999999</v>
      </c>
      <c r="AD215" s="35">
        <v>422</v>
      </c>
      <c r="AE215" s="33">
        <v>-2.7883900000000002E-4</v>
      </c>
      <c r="AO215" s="33">
        <v>422</v>
      </c>
      <c r="AP215" s="33">
        <v>6.1901299999999999</v>
      </c>
      <c r="AQ215" s="35">
        <v>422</v>
      </c>
      <c r="AR215" s="33">
        <v>-2.3817600000000001E-3</v>
      </c>
    </row>
    <row r="216" spans="2:44">
      <c r="B216" s="33">
        <v>424</v>
      </c>
      <c r="C216" s="33">
        <v>6.1172300000000002</v>
      </c>
      <c r="D216" s="35">
        <v>424</v>
      </c>
      <c r="E216" s="33">
        <v>-6.9429729999999996E-4</v>
      </c>
      <c r="O216" s="33">
        <v>424</v>
      </c>
      <c r="P216" s="33">
        <v>5.7019900000000003</v>
      </c>
      <c r="Q216" s="35">
        <v>424</v>
      </c>
      <c r="R216" s="33">
        <v>2.5778020000000001E-3</v>
      </c>
      <c r="AB216" s="33">
        <v>424</v>
      </c>
      <c r="AC216" s="33">
        <v>5.9772299999999996</v>
      </c>
      <c r="AD216" s="35">
        <v>424</v>
      </c>
      <c r="AE216" s="33">
        <v>4.0517210000000003E-3</v>
      </c>
      <c r="AO216" s="33">
        <v>424</v>
      </c>
      <c r="AP216" s="33">
        <v>6.1914800000000003</v>
      </c>
      <c r="AQ216" s="35">
        <v>424</v>
      </c>
      <c r="AR216" s="33">
        <v>-9.2295820000000005E-4</v>
      </c>
    </row>
    <row r="217" spans="2:44">
      <c r="B217" s="33">
        <v>426</v>
      </c>
      <c r="C217" s="33">
        <v>6.1193799999999996</v>
      </c>
      <c r="D217" s="35">
        <v>426</v>
      </c>
      <c r="E217" s="33">
        <v>1.083047E-3</v>
      </c>
      <c r="O217" s="33">
        <v>426</v>
      </c>
      <c r="P217" s="33">
        <v>5.6989099999999997</v>
      </c>
      <c r="Q217" s="35">
        <v>426</v>
      </c>
      <c r="R217" s="33">
        <v>-5.452438E-4</v>
      </c>
      <c r="AB217" s="33">
        <v>426</v>
      </c>
      <c r="AC217" s="33">
        <v>5.9739300000000002</v>
      </c>
      <c r="AD217" s="35">
        <v>426</v>
      </c>
      <c r="AE217" s="33">
        <v>5.8168309999999997E-4</v>
      </c>
      <c r="AO217" s="33">
        <v>426</v>
      </c>
      <c r="AP217" s="33">
        <v>6.1940999999999997</v>
      </c>
      <c r="AQ217" s="35">
        <v>426</v>
      </c>
      <c r="AR217" s="33">
        <v>1.8133699999999999E-3</v>
      </c>
    </row>
    <row r="218" spans="2:44">
      <c r="B218" s="33">
        <v>428</v>
      </c>
      <c r="C218" s="33">
        <v>6.1221300000000003</v>
      </c>
      <c r="D218" s="35">
        <v>428</v>
      </c>
      <c r="E218" s="33">
        <v>3.4435949999999998E-3</v>
      </c>
      <c r="O218" s="33">
        <v>428</v>
      </c>
      <c r="P218" s="33">
        <v>5.6966200000000002</v>
      </c>
      <c r="Q218" s="35">
        <v>428</v>
      </c>
      <c r="R218" s="33">
        <v>-2.8806069999999999E-3</v>
      </c>
      <c r="AB218" s="33">
        <v>428</v>
      </c>
      <c r="AC218" s="33">
        <v>5.9726900000000001</v>
      </c>
      <c r="AD218" s="35">
        <v>428</v>
      </c>
      <c r="AE218" s="33">
        <v>-8.3950699999999997E-4</v>
      </c>
      <c r="AO218" s="33">
        <v>428</v>
      </c>
      <c r="AP218" s="33">
        <v>6.1914300000000004</v>
      </c>
      <c r="AQ218" s="35">
        <v>428</v>
      </c>
      <c r="AR218" s="33">
        <v>-7.3246599999999998E-4</v>
      </c>
    </row>
    <row r="219" spans="2:44">
      <c r="B219" s="33">
        <v>430</v>
      </c>
      <c r="C219" s="33">
        <v>6.1242099999999997</v>
      </c>
      <c r="D219" s="35">
        <v>430</v>
      </c>
      <c r="E219" s="33">
        <v>5.1165580000000002E-3</v>
      </c>
      <c r="O219" s="33">
        <v>430</v>
      </c>
      <c r="P219" s="33">
        <v>5.7030099999999999</v>
      </c>
      <c r="Q219" s="35">
        <v>430</v>
      </c>
      <c r="R219" s="33">
        <v>3.4615290000000001E-3</v>
      </c>
      <c r="AB219" s="33">
        <v>430</v>
      </c>
      <c r="AC219" s="33">
        <v>5.9741299999999997</v>
      </c>
      <c r="AD219" s="35">
        <v>430</v>
      </c>
      <c r="AE219" s="33">
        <v>4.0758500000000002E-4</v>
      </c>
      <c r="AO219" s="33">
        <v>430</v>
      </c>
      <c r="AP219" s="33">
        <v>6.1933499999999997</v>
      </c>
      <c r="AQ219" s="35">
        <v>430</v>
      </c>
      <c r="AR219" s="33">
        <v>1.31985E-3</v>
      </c>
    </row>
    <row r="220" spans="2:44">
      <c r="B220" s="33">
        <v>432</v>
      </c>
      <c r="C220" s="33">
        <v>6.1155400000000002</v>
      </c>
      <c r="D220" s="35">
        <v>432</v>
      </c>
      <c r="E220" s="33">
        <v>-3.9788649999999998E-3</v>
      </c>
      <c r="O220" s="33">
        <v>432</v>
      </c>
      <c r="P220" s="33">
        <v>5.6975699999999998</v>
      </c>
      <c r="Q220" s="35">
        <v>432</v>
      </c>
      <c r="R220" s="33">
        <v>-2.0290239999999999E-3</v>
      </c>
      <c r="AB220" s="33">
        <v>432</v>
      </c>
      <c r="AC220" s="33">
        <v>5.9723600000000001</v>
      </c>
      <c r="AD220" s="35">
        <v>432</v>
      </c>
      <c r="AE220" s="33">
        <v>-1.5676170000000001E-3</v>
      </c>
      <c r="AO220" s="33">
        <v>432</v>
      </c>
      <c r="AP220" s="33">
        <v>6.1930500000000004</v>
      </c>
      <c r="AQ220" s="35">
        <v>432</v>
      </c>
      <c r="AR220" s="33">
        <v>1.1606380000000001E-3</v>
      </c>
    </row>
    <row r="221" spans="2:44">
      <c r="B221" s="33">
        <v>434</v>
      </c>
      <c r="C221" s="33">
        <v>6.1154500000000001</v>
      </c>
      <c r="D221" s="35">
        <v>434</v>
      </c>
      <c r="E221" s="33">
        <v>-4.5134909999999997E-3</v>
      </c>
      <c r="O221" s="33">
        <v>434</v>
      </c>
      <c r="P221" s="33">
        <v>5.6977000000000002</v>
      </c>
      <c r="Q221" s="35">
        <v>434</v>
      </c>
      <c r="R221" s="33">
        <v>-1.952458E-3</v>
      </c>
      <c r="AB221" s="33">
        <v>434</v>
      </c>
      <c r="AC221" s="33">
        <v>5.9713700000000003</v>
      </c>
      <c r="AD221" s="35">
        <v>434</v>
      </c>
      <c r="AE221" s="33">
        <v>-2.7756970000000001E-3</v>
      </c>
      <c r="AO221" s="33">
        <v>434</v>
      </c>
      <c r="AP221" s="33">
        <v>6.1913600000000004</v>
      </c>
      <c r="AQ221" s="35">
        <v>434</v>
      </c>
      <c r="AR221" s="33">
        <v>-3.7977699999999998E-4</v>
      </c>
    </row>
    <row r="222" spans="2:44">
      <c r="B222" s="33">
        <v>436</v>
      </c>
      <c r="C222" s="33">
        <v>6.1199000000000003</v>
      </c>
      <c r="D222" s="35">
        <v>436</v>
      </c>
      <c r="E222" s="33">
        <v>-5.2814859999999997E-4</v>
      </c>
      <c r="O222" s="33">
        <v>436</v>
      </c>
      <c r="P222" s="33">
        <v>5.6996599999999997</v>
      </c>
      <c r="Q222" s="35">
        <v>436</v>
      </c>
      <c r="R222" s="33">
        <v>-4.8967790000000002E-5</v>
      </c>
      <c r="AB222" s="33">
        <v>436</v>
      </c>
      <c r="AC222" s="33">
        <v>5.9773699999999996</v>
      </c>
      <c r="AD222" s="35">
        <v>436</v>
      </c>
      <c r="AE222" s="33">
        <v>2.9927479999999999E-3</v>
      </c>
      <c r="AO222" s="33">
        <v>436</v>
      </c>
      <c r="AP222" s="33">
        <v>6.1909599999999996</v>
      </c>
      <c r="AQ222" s="35">
        <v>436</v>
      </c>
      <c r="AR222" s="33">
        <v>-6.2106559999999995E-4</v>
      </c>
    </row>
    <row r="223" spans="2:44">
      <c r="B223" s="33">
        <v>438</v>
      </c>
      <c r="C223" s="33">
        <v>6.1242200000000002</v>
      </c>
      <c r="D223" s="35">
        <v>438</v>
      </c>
      <c r="E223" s="33">
        <v>3.306317E-3</v>
      </c>
      <c r="O223" s="33">
        <v>438</v>
      </c>
      <c r="P223" s="33">
        <v>5.6985700000000001</v>
      </c>
      <c r="Q223" s="35">
        <v>438</v>
      </c>
      <c r="R223" s="33">
        <v>-1.198754E-3</v>
      </c>
      <c r="AB223" s="33">
        <v>438</v>
      </c>
      <c r="AC223" s="33">
        <v>5.9765100000000002</v>
      </c>
      <c r="AD223" s="35">
        <v>438</v>
      </c>
      <c r="AE223" s="33">
        <v>1.8871129999999999E-3</v>
      </c>
      <c r="AO223" s="33">
        <v>438</v>
      </c>
      <c r="AP223" s="33">
        <v>6.1928000000000001</v>
      </c>
      <c r="AQ223" s="35">
        <v>438</v>
      </c>
      <c r="AR223" s="33">
        <v>1.387108E-3</v>
      </c>
    </row>
    <row r="224" spans="2:44">
      <c r="B224" s="33">
        <v>440</v>
      </c>
      <c r="C224" s="33">
        <v>6.1219799999999998</v>
      </c>
      <c r="D224" s="35">
        <v>440</v>
      </c>
      <c r="E224" s="33">
        <v>5.5904749999999997E-4</v>
      </c>
      <c r="O224" s="33">
        <v>440</v>
      </c>
      <c r="P224" s="33">
        <v>5.7019500000000001</v>
      </c>
      <c r="Q224" s="35">
        <v>440</v>
      </c>
      <c r="R224" s="33">
        <v>2.117982E-3</v>
      </c>
      <c r="AB224" s="33">
        <v>440</v>
      </c>
      <c r="AC224" s="33">
        <v>5.9731800000000002</v>
      </c>
      <c r="AD224" s="35">
        <v>440</v>
      </c>
      <c r="AE224" s="33">
        <v>-1.703218E-3</v>
      </c>
      <c r="AO224" s="33">
        <v>440</v>
      </c>
      <c r="AP224" s="33">
        <v>6.1895199999999999</v>
      </c>
      <c r="AQ224" s="35">
        <v>440</v>
      </c>
      <c r="AR224" s="33">
        <v>-1.714918E-3</v>
      </c>
    </row>
    <row r="225" spans="2:44">
      <c r="B225" s="33">
        <v>442</v>
      </c>
      <c r="C225" s="33">
        <v>6.1183899999999998</v>
      </c>
      <c r="D225" s="35">
        <v>442</v>
      </c>
      <c r="E225" s="33">
        <v>-1.890992E-3</v>
      </c>
      <c r="O225" s="33">
        <v>442</v>
      </c>
      <c r="P225" s="33">
        <v>5.6996399999999996</v>
      </c>
      <c r="Q225" s="35">
        <v>442</v>
      </c>
      <c r="R225" s="33">
        <v>-1.2109520000000001E-4</v>
      </c>
      <c r="AB225" s="33">
        <v>442</v>
      </c>
      <c r="AC225" s="33">
        <v>5.9752799999999997</v>
      </c>
      <c r="AD225" s="35">
        <v>442</v>
      </c>
      <c r="AE225" s="33">
        <v>1.2113E-4</v>
      </c>
      <c r="AO225" s="33">
        <v>442</v>
      </c>
      <c r="AP225" s="33">
        <v>6.1912799999999999</v>
      </c>
      <c r="AQ225" s="35">
        <v>442</v>
      </c>
      <c r="AR225" s="33">
        <v>-4.8008529999999999E-4</v>
      </c>
    </row>
    <row r="226" spans="2:44">
      <c r="B226" s="33">
        <v>444</v>
      </c>
      <c r="C226" s="33">
        <v>6.1001599999999998</v>
      </c>
      <c r="D226" s="35">
        <v>444</v>
      </c>
      <c r="E226" s="33">
        <v>-2.0190400000000001E-2</v>
      </c>
      <c r="O226" s="33">
        <v>444</v>
      </c>
      <c r="P226" s="33">
        <v>5.6922600000000001</v>
      </c>
      <c r="Q226" s="35">
        <v>444</v>
      </c>
      <c r="R226" s="33">
        <v>-7.5182469999999996E-3</v>
      </c>
      <c r="AB226" s="33">
        <v>444</v>
      </c>
      <c r="AC226" s="33">
        <v>5.97302</v>
      </c>
      <c r="AD226" s="35">
        <v>444</v>
      </c>
      <c r="AE226" s="33">
        <v>-1.335232E-3</v>
      </c>
      <c r="AO226" s="33">
        <v>444</v>
      </c>
      <c r="AP226" s="33">
        <v>6.1854300000000002</v>
      </c>
      <c r="AQ226" s="35">
        <v>444</v>
      </c>
      <c r="AR226" s="33">
        <v>-6.2518230000000001E-3</v>
      </c>
    </row>
    <row r="227" spans="2:44">
      <c r="B227" s="33">
        <v>446</v>
      </c>
      <c r="C227" s="33">
        <v>6.02095</v>
      </c>
      <c r="D227" s="35">
        <v>446</v>
      </c>
      <c r="E227" s="33">
        <v>-9.9474779999999999E-2</v>
      </c>
      <c r="O227" s="33">
        <v>446</v>
      </c>
      <c r="P227" s="33">
        <v>5.6233500000000003</v>
      </c>
      <c r="Q227" s="35">
        <v>446</v>
      </c>
      <c r="R227" s="33">
        <v>-7.644476E-2</v>
      </c>
      <c r="AB227" s="33">
        <v>446</v>
      </c>
      <c r="AC227" s="33">
        <v>5.9090400000000001</v>
      </c>
      <c r="AD227" s="35">
        <v>446</v>
      </c>
      <c r="AE227" s="33">
        <v>-6.5328490000000003E-2</v>
      </c>
      <c r="AO227" s="33">
        <v>446</v>
      </c>
      <c r="AP227" s="33">
        <v>6.1316199999999998</v>
      </c>
      <c r="AQ227" s="35">
        <v>446</v>
      </c>
      <c r="AR227" s="33">
        <v>-5.998535E-2</v>
      </c>
    </row>
    <row r="228" spans="2:44">
      <c r="B228" s="33">
        <v>448</v>
      </c>
      <c r="C228" s="33">
        <v>5.9580299999999999</v>
      </c>
      <c r="D228" s="35">
        <v>448</v>
      </c>
      <c r="E228" s="33">
        <v>-0.16247400000000001</v>
      </c>
      <c r="O228" s="33">
        <v>448</v>
      </c>
      <c r="P228" s="33">
        <v>5.5346099999999998</v>
      </c>
      <c r="Q228" s="35">
        <v>448</v>
      </c>
      <c r="R228" s="33">
        <v>-0.1652006</v>
      </c>
      <c r="AB228" s="33">
        <v>448</v>
      </c>
      <c r="AC228" s="33">
        <v>5.7854200000000002</v>
      </c>
      <c r="AD228" s="35">
        <v>448</v>
      </c>
      <c r="AE228" s="33">
        <v>-0.18896479999999999</v>
      </c>
      <c r="AO228" s="33">
        <v>448</v>
      </c>
      <c r="AP228" s="33">
        <v>6.0514400000000004</v>
      </c>
      <c r="AQ228" s="35">
        <v>448</v>
      </c>
      <c r="AR228" s="33">
        <v>-0.14009079999999999</v>
      </c>
    </row>
    <row r="229" spans="2:44">
      <c r="B229" s="33">
        <v>450</v>
      </c>
      <c r="C229" s="33">
        <v>5.9653799999999997</v>
      </c>
      <c r="D229" s="35">
        <v>450</v>
      </c>
      <c r="E229" s="33">
        <v>-0.15520800000000001</v>
      </c>
      <c r="O229" s="33">
        <v>450</v>
      </c>
      <c r="P229" s="33">
        <v>5.5432499999999996</v>
      </c>
      <c r="Q229" s="35">
        <v>450</v>
      </c>
      <c r="R229" s="33">
        <v>-0.15657579999999999</v>
      </c>
      <c r="AB229" s="33">
        <v>450</v>
      </c>
      <c r="AC229" s="33">
        <v>5.7248400000000004</v>
      </c>
      <c r="AD229" s="35">
        <v>450</v>
      </c>
      <c r="AE229" s="33">
        <v>-0.24956400000000001</v>
      </c>
      <c r="AO229" s="33">
        <v>450</v>
      </c>
      <c r="AP229" s="33">
        <v>6.0152099999999997</v>
      </c>
      <c r="AQ229" s="35">
        <v>450</v>
      </c>
      <c r="AR229" s="33">
        <v>-0.1762483</v>
      </c>
    </row>
    <row r="230" spans="2:44">
      <c r="B230" s="33">
        <v>452</v>
      </c>
      <c r="C230" s="33">
        <v>6.0172499999999998</v>
      </c>
      <c r="D230" s="35">
        <v>452</v>
      </c>
      <c r="E230" s="33">
        <v>-0.10342659999999999</v>
      </c>
      <c r="O230" s="33">
        <v>452</v>
      </c>
      <c r="P230" s="33">
        <v>5.6060400000000001</v>
      </c>
      <c r="Q230" s="35">
        <v>452</v>
      </c>
      <c r="R230" s="33">
        <v>-9.3800209999999995E-2</v>
      </c>
      <c r="AB230" s="33">
        <v>452</v>
      </c>
      <c r="AC230" s="33">
        <v>5.7689599999999999</v>
      </c>
      <c r="AD230" s="35">
        <v>452</v>
      </c>
      <c r="AE230" s="33">
        <v>-0.20546619999999999</v>
      </c>
      <c r="AO230" s="33">
        <v>452</v>
      </c>
      <c r="AP230" s="33">
        <v>6.04162</v>
      </c>
      <c r="AQ230" s="35">
        <v>452</v>
      </c>
      <c r="AR230" s="33">
        <v>-0.14976790000000001</v>
      </c>
    </row>
    <row r="231" spans="2:44">
      <c r="B231" s="33">
        <v>454</v>
      </c>
      <c r="C231" s="33">
        <v>6.0763600000000002</v>
      </c>
      <c r="D231" s="35">
        <v>454</v>
      </c>
      <c r="E231" s="33">
        <v>-4.4409749999999998E-2</v>
      </c>
      <c r="O231" s="33">
        <v>454</v>
      </c>
      <c r="P231" s="33">
        <v>5.6579699999999997</v>
      </c>
      <c r="Q231" s="35">
        <v>454</v>
      </c>
      <c r="R231" s="33">
        <v>-4.188393E-2</v>
      </c>
      <c r="AB231" s="33">
        <v>454</v>
      </c>
      <c r="AC231" s="33">
        <v>5.8540000000000001</v>
      </c>
      <c r="AD231" s="35">
        <v>454</v>
      </c>
      <c r="AE231" s="33">
        <v>-0.1204514</v>
      </c>
      <c r="AO231" s="33">
        <v>454</v>
      </c>
      <c r="AP231" s="33">
        <v>6.1049800000000003</v>
      </c>
      <c r="AQ231" s="35">
        <v>454</v>
      </c>
      <c r="AR231" s="33">
        <v>-8.6339819999999998E-2</v>
      </c>
    </row>
    <row r="232" spans="2:44">
      <c r="B232" s="33">
        <v>456</v>
      </c>
      <c r="C232" s="33">
        <v>6.1087300000000004</v>
      </c>
      <c r="D232" s="35">
        <v>456</v>
      </c>
      <c r="E232" s="33">
        <v>-1.213728E-2</v>
      </c>
      <c r="O232" s="33">
        <v>456</v>
      </c>
      <c r="P232" s="33">
        <v>5.6792100000000003</v>
      </c>
      <c r="Q232" s="35">
        <v>456</v>
      </c>
      <c r="R232" s="33">
        <v>-2.0656899999999999E-2</v>
      </c>
      <c r="AB232" s="33">
        <v>456</v>
      </c>
      <c r="AC232" s="33">
        <v>5.9301899999999996</v>
      </c>
      <c r="AD232" s="35">
        <v>456</v>
      </c>
      <c r="AE232" s="33">
        <v>-4.4289420000000003E-2</v>
      </c>
      <c r="AO232" s="33">
        <v>456</v>
      </c>
      <c r="AP232" s="33">
        <v>6.1481700000000004</v>
      </c>
      <c r="AQ232" s="35">
        <v>456</v>
      </c>
      <c r="AR232" s="33">
        <v>-4.3084089999999998E-2</v>
      </c>
    </row>
    <row r="233" spans="2:44">
      <c r="B233" s="33">
        <v>458</v>
      </c>
      <c r="C233" s="33">
        <v>6.1213499999999996</v>
      </c>
      <c r="D233" s="35">
        <v>458</v>
      </c>
      <c r="E233" s="33">
        <v>3.8089349999999999E-4</v>
      </c>
      <c r="O233" s="33">
        <v>458</v>
      </c>
      <c r="P233" s="33">
        <v>5.6855099999999998</v>
      </c>
      <c r="Q233" s="35">
        <v>458</v>
      </c>
      <c r="R233" s="33">
        <v>-1.4369109999999999E-2</v>
      </c>
      <c r="AB233" s="33">
        <v>458</v>
      </c>
      <c r="AC233" s="33">
        <v>5.9699499999999999</v>
      </c>
      <c r="AD233" s="35">
        <v>458</v>
      </c>
      <c r="AE233" s="33">
        <v>-4.5603709999999997E-3</v>
      </c>
      <c r="AO233" s="33">
        <v>458</v>
      </c>
      <c r="AP233" s="33">
        <v>6.16927</v>
      </c>
      <c r="AQ233" s="35">
        <v>458</v>
      </c>
      <c r="AR233" s="33">
        <v>-2.1920829999999999E-2</v>
      </c>
    </row>
    <row r="234" spans="2:44">
      <c r="B234" s="33">
        <v>460</v>
      </c>
      <c r="C234" s="33">
        <v>6.1292900000000001</v>
      </c>
      <c r="D234" s="35">
        <v>460</v>
      </c>
      <c r="E234" s="33">
        <v>8.2148959999999993E-3</v>
      </c>
      <c r="O234" s="33">
        <v>460</v>
      </c>
      <c r="P234" s="33">
        <v>5.6802999999999999</v>
      </c>
      <c r="Q234" s="35">
        <v>460</v>
      </c>
      <c r="R234" s="33">
        <v>-1.9590550000000002E-2</v>
      </c>
      <c r="AB234" s="33">
        <v>460</v>
      </c>
      <c r="AC234" s="33">
        <v>5.9815800000000001</v>
      </c>
      <c r="AD234" s="35">
        <v>460</v>
      </c>
      <c r="AE234" s="33">
        <v>7.0358240000000004E-3</v>
      </c>
      <c r="AO234" s="33">
        <v>460</v>
      </c>
      <c r="AP234" s="33">
        <v>6.1723699999999999</v>
      </c>
      <c r="AQ234" s="35">
        <v>460</v>
      </c>
      <c r="AR234" s="33">
        <v>-1.8760120000000002E-2</v>
      </c>
    </row>
    <row r="235" spans="2:44">
      <c r="B235" s="33">
        <v>462</v>
      </c>
      <c r="C235" s="33">
        <v>6.13056</v>
      </c>
      <c r="D235" s="35">
        <v>462</v>
      </c>
      <c r="E235" s="33">
        <v>9.3748410000000001E-3</v>
      </c>
      <c r="O235" s="33">
        <v>462</v>
      </c>
      <c r="P235" s="33">
        <v>5.6779099999999998</v>
      </c>
      <c r="Q235" s="35">
        <v>462</v>
      </c>
      <c r="R235" s="33">
        <v>-2.1991210000000001E-2</v>
      </c>
      <c r="AB235" s="33">
        <v>462</v>
      </c>
      <c r="AC235" s="33">
        <v>5.9729900000000002</v>
      </c>
      <c r="AD235" s="35">
        <v>462</v>
      </c>
      <c r="AE235" s="33">
        <v>-1.5908059999999999E-3</v>
      </c>
      <c r="AO235" s="33">
        <v>462</v>
      </c>
      <c r="AP235" s="33">
        <v>6.17624</v>
      </c>
      <c r="AQ235" s="35">
        <v>462</v>
      </c>
      <c r="AR235" s="33">
        <v>-1.4832049999999999E-2</v>
      </c>
    </row>
    <row r="236" spans="2:44">
      <c r="B236" s="33">
        <v>464</v>
      </c>
      <c r="C236" s="33">
        <v>6.12521</v>
      </c>
      <c r="D236" s="35">
        <v>464</v>
      </c>
      <c r="E236" s="33">
        <v>3.9108459999999999E-3</v>
      </c>
      <c r="O236" s="33">
        <v>464</v>
      </c>
      <c r="P236" s="33">
        <v>5.6780299999999997</v>
      </c>
      <c r="Q236" s="35">
        <v>464</v>
      </c>
      <c r="R236" s="33">
        <v>-2.1881080000000001E-2</v>
      </c>
      <c r="AB236" s="33">
        <v>464</v>
      </c>
      <c r="AC236" s="33">
        <v>5.9673499999999997</v>
      </c>
      <c r="AD236" s="35">
        <v>464</v>
      </c>
      <c r="AE236" s="33">
        <v>-7.2702269999999998E-3</v>
      </c>
      <c r="AO236" s="33">
        <v>464</v>
      </c>
      <c r="AP236" s="33">
        <v>6.1736899999999997</v>
      </c>
      <c r="AQ236" s="35">
        <v>464</v>
      </c>
      <c r="AR236" s="33">
        <v>-1.73267E-2</v>
      </c>
    </row>
    <row r="237" spans="2:44">
      <c r="B237" s="33">
        <v>466</v>
      </c>
      <c r="C237" s="33">
        <v>6.1239800000000004</v>
      </c>
      <c r="D237" s="35">
        <v>466</v>
      </c>
      <c r="E237" s="33">
        <v>2.5630280000000002E-3</v>
      </c>
      <c r="O237" s="33">
        <v>466</v>
      </c>
      <c r="P237" s="33">
        <v>5.6826999999999996</v>
      </c>
      <c r="Q237" s="35">
        <v>466</v>
      </c>
      <c r="R237" s="33">
        <v>-1.7220160000000002E-2</v>
      </c>
      <c r="AB237" s="33">
        <v>466</v>
      </c>
      <c r="AC237" s="33">
        <v>5.96462</v>
      </c>
      <c r="AD237" s="35">
        <v>466</v>
      </c>
      <c r="AE237" s="33">
        <v>-3.6484959999999998E-4</v>
      </c>
      <c r="AO237" s="33">
        <v>466</v>
      </c>
      <c r="AP237" s="33">
        <v>6.1777699999999998</v>
      </c>
      <c r="AQ237" s="35">
        <v>466</v>
      </c>
      <c r="AR237" s="33">
        <v>-1.319413E-2</v>
      </c>
    </row>
    <row r="238" spans="2:44">
      <c r="B238" s="33">
        <v>468</v>
      </c>
      <c r="C238" s="33">
        <v>6.1216600000000003</v>
      </c>
      <c r="D238" s="35">
        <v>468</v>
      </c>
      <c r="E238" s="33">
        <v>1.2150399999999999E-4</v>
      </c>
      <c r="O238" s="33">
        <v>468</v>
      </c>
      <c r="P238" s="33">
        <v>5.6840299999999999</v>
      </c>
      <c r="Q238" s="35">
        <v>468</v>
      </c>
      <c r="R238" s="33">
        <v>-1.589844E-2</v>
      </c>
      <c r="AB238" s="33">
        <v>468</v>
      </c>
      <c r="AC238" s="33">
        <v>5.9627100000000004</v>
      </c>
      <c r="AD238" s="35">
        <v>468</v>
      </c>
      <c r="AE238" s="33">
        <v>-5.3897459999999999E-4</v>
      </c>
      <c r="AO238" s="33">
        <v>468</v>
      </c>
      <c r="AP238" s="33">
        <v>6.1835800000000001</v>
      </c>
      <c r="AQ238" s="35">
        <v>468</v>
      </c>
      <c r="AR238" s="33">
        <v>-7.3344120000000002E-3</v>
      </c>
    </row>
    <row r="239" spans="2:44">
      <c r="B239" s="33">
        <v>470</v>
      </c>
      <c r="C239" s="33">
        <v>6.1192700000000002</v>
      </c>
      <c r="D239" s="35">
        <v>470</v>
      </c>
      <c r="E239" s="33">
        <v>-2.3936069999999999E-3</v>
      </c>
      <c r="O239" s="33">
        <v>470</v>
      </c>
      <c r="P239" s="33">
        <v>5.6897900000000003</v>
      </c>
      <c r="Q239" s="35">
        <v>470</v>
      </c>
      <c r="R239" s="33">
        <v>-1.0145929999999999E-2</v>
      </c>
      <c r="AB239" s="33">
        <v>470</v>
      </c>
      <c r="AC239" s="33">
        <v>5.9573900000000002</v>
      </c>
      <c r="AD239" s="35">
        <v>470</v>
      </c>
      <c r="AE239" s="33">
        <v>-6.4412729999999997E-4</v>
      </c>
      <c r="AO239" s="33">
        <v>470</v>
      </c>
      <c r="AP239" s="33">
        <v>6.1854100000000001</v>
      </c>
      <c r="AQ239" s="35">
        <v>470</v>
      </c>
      <c r="AR239" s="33">
        <v>-5.4576030000000001E-3</v>
      </c>
    </row>
    <row r="240" spans="2:44">
      <c r="B240" s="33">
        <v>472</v>
      </c>
      <c r="C240" s="33">
        <v>6.1194800000000003</v>
      </c>
      <c r="D240" s="35">
        <v>472</v>
      </c>
      <c r="E240" s="33">
        <v>-2.3121869999999998E-3</v>
      </c>
      <c r="O240" s="33">
        <v>472</v>
      </c>
      <c r="P240" s="33">
        <v>5.6901999999999999</v>
      </c>
      <c r="Q240" s="35">
        <v>472</v>
      </c>
      <c r="R240" s="33">
        <v>-9.7426219999999994E-3</v>
      </c>
      <c r="AB240" s="33">
        <v>472</v>
      </c>
      <c r="AC240" s="33">
        <v>5.9594899999999997</v>
      </c>
      <c r="AD240" s="35">
        <v>472</v>
      </c>
      <c r="AE240" s="33">
        <v>-7.3407479999999998E-4</v>
      </c>
      <c r="AO240" s="33">
        <v>472</v>
      </c>
      <c r="AP240" s="33">
        <v>6.1857199999999999</v>
      </c>
      <c r="AQ240" s="35">
        <v>472</v>
      </c>
      <c r="AR240" s="33">
        <v>-5.1037540000000003E-3</v>
      </c>
    </row>
    <row r="241" spans="2:44">
      <c r="B241" s="33">
        <v>474</v>
      </c>
      <c r="C241" s="33">
        <v>6.11775</v>
      </c>
      <c r="D241" s="35">
        <v>474</v>
      </c>
      <c r="E241" s="33">
        <v>-4.1741169999999998E-3</v>
      </c>
      <c r="O241" s="33">
        <v>474</v>
      </c>
      <c r="P241" s="33">
        <v>5.6874500000000001</v>
      </c>
      <c r="Q241" s="35">
        <v>474</v>
      </c>
      <c r="R241" s="33">
        <v>-1.2498530000000001E-2</v>
      </c>
      <c r="AB241" s="33">
        <v>474</v>
      </c>
      <c r="AC241" s="33">
        <v>5.9637500000000001</v>
      </c>
      <c r="AD241" s="35">
        <v>474</v>
      </c>
      <c r="AE241" s="33">
        <v>-8.2161919999999995E-4</v>
      </c>
      <c r="AO241" s="33">
        <v>474</v>
      </c>
      <c r="AP241" s="33">
        <v>6.1856200000000001</v>
      </c>
      <c r="AQ241" s="35">
        <v>474</v>
      </c>
      <c r="AR241" s="33">
        <v>-5.1629079999999999E-3</v>
      </c>
    </row>
    <row r="242" spans="2:44">
      <c r="B242" s="33">
        <v>476</v>
      </c>
      <c r="C242" s="33">
        <v>6.1165000000000003</v>
      </c>
      <c r="D242" s="35">
        <v>476</v>
      </c>
      <c r="E242" s="33">
        <v>-5.5592760000000001E-3</v>
      </c>
      <c r="O242" s="33">
        <v>476</v>
      </c>
      <c r="P242" s="33">
        <v>5.6883299999999997</v>
      </c>
      <c r="Q242" s="35">
        <v>476</v>
      </c>
      <c r="R242" s="33">
        <v>-1.1623659999999999E-2</v>
      </c>
      <c r="AB242" s="33">
        <v>476</v>
      </c>
      <c r="AC242" s="33">
        <v>5.9668700000000001</v>
      </c>
      <c r="AD242" s="35">
        <v>476</v>
      </c>
      <c r="AE242" s="33">
        <v>-8.0432679999999993E-3</v>
      </c>
      <c r="AO242" s="33">
        <v>476</v>
      </c>
      <c r="AP242" s="33">
        <v>6.1828900000000004</v>
      </c>
      <c r="AQ242" s="35">
        <v>476</v>
      </c>
      <c r="AR242" s="33">
        <v>-7.8551030000000004E-3</v>
      </c>
    </row>
    <row r="243" spans="2:44">
      <c r="B243" s="33">
        <v>478</v>
      </c>
      <c r="C243" s="33">
        <v>6.1167800000000003</v>
      </c>
      <c r="D243" s="35">
        <v>478</v>
      </c>
      <c r="E243" s="33">
        <v>-5.4175459999999996E-3</v>
      </c>
      <c r="O243" s="33">
        <v>478</v>
      </c>
      <c r="P243" s="33">
        <v>5.6933400000000001</v>
      </c>
      <c r="Q243" s="35">
        <v>478</v>
      </c>
      <c r="R243" s="33">
        <v>-6.6180299999999996E-3</v>
      </c>
      <c r="AB243" s="33">
        <v>478</v>
      </c>
      <c r="AC243" s="33">
        <v>5.9673699999999998</v>
      </c>
      <c r="AD243" s="35">
        <v>478</v>
      </c>
      <c r="AE243" s="33">
        <v>-7.6011380000000003E-3</v>
      </c>
      <c r="AO243" s="33">
        <v>478</v>
      </c>
      <c r="AP243" s="33">
        <v>6.1853400000000001</v>
      </c>
      <c r="AQ243" s="35">
        <v>478</v>
      </c>
      <c r="AR243" s="33">
        <v>-5.3703730000000003E-3</v>
      </c>
    </row>
    <row r="244" spans="2:44">
      <c r="B244" s="33">
        <v>480</v>
      </c>
      <c r="C244" s="33">
        <v>6.1143400000000003</v>
      </c>
      <c r="D244" s="35">
        <v>480</v>
      </c>
      <c r="E244" s="33">
        <v>-2.3065630000000002E-3</v>
      </c>
      <c r="O244" s="33">
        <v>480</v>
      </c>
      <c r="P244" s="33">
        <v>5.6931599999999998</v>
      </c>
      <c r="Q244" s="35">
        <v>480</v>
      </c>
      <c r="R244" s="33">
        <v>-6.8016389999999999E-3</v>
      </c>
      <c r="AB244" s="33">
        <v>480</v>
      </c>
      <c r="AC244" s="33">
        <v>5.97201</v>
      </c>
      <c r="AD244" s="35">
        <v>480</v>
      </c>
      <c r="AE244" s="33">
        <v>-3.021466E-3</v>
      </c>
      <c r="AO244" s="33">
        <v>480</v>
      </c>
      <c r="AP244" s="33">
        <v>6.1863400000000004</v>
      </c>
      <c r="AQ244" s="35">
        <v>480</v>
      </c>
      <c r="AR244" s="33">
        <v>-4.3387410000000001E-3</v>
      </c>
    </row>
    <row r="245" spans="2:44">
      <c r="B245" s="33">
        <v>482</v>
      </c>
      <c r="C245" s="33">
        <v>6.1208999999999998</v>
      </c>
      <c r="D245" s="35">
        <v>482</v>
      </c>
      <c r="E245" s="33">
        <v>-1.58293E-3</v>
      </c>
      <c r="O245" s="33">
        <v>482</v>
      </c>
      <c r="P245" s="33">
        <v>5.6947700000000001</v>
      </c>
      <c r="Q245" s="35">
        <v>482</v>
      </c>
      <c r="R245" s="33">
        <v>-5.1945100000000003E-3</v>
      </c>
      <c r="AB245" s="33">
        <v>482</v>
      </c>
      <c r="AC245" s="33">
        <v>5.9700600000000001</v>
      </c>
      <c r="AD245" s="35">
        <v>482</v>
      </c>
      <c r="AE245" s="33">
        <v>-5.0342019999999998E-3</v>
      </c>
      <c r="AO245" s="33">
        <v>482</v>
      </c>
      <c r="AP245" s="33">
        <v>6.1854399999999998</v>
      </c>
      <c r="AQ245" s="35">
        <v>482</v>
      </c>
      <c r="AR245" s="33">
        <v>-5.2102260000000001E-3</v>
      </c>
    </row>
    <row r="246" spans="2:44">
      <c r="B246" s="33">
        <v>484</v>
      </c>
      <c r="C246" s="33">
        <v>6.1206199999999997</v>
      </c>
      <c r="D246" s="35">
        <v>484</v>
      </c>
      <c r="E246" s="33">
        <v>-2.0098009999999999E-3</v>
      </c>
      <c r="O246" s="33">
        <v>484</v>
      </c>
      <c r="P246" s="33">
        <v>5.69367</v>
      </c>
      <c r="Q246" s="35">
        <v>484</v>
      </c>
      <c r="R246" s="33">
        <v>-6.2966580000000001E-3</v>
      </c>
      <c r="AB246" s="33">
        <v>484</v>
      </c>
      <c r="AC246" s="33">
        <v>5.9698900000000004</v>
      </c>
      <c r="AD246" s="35">
        <v>484</v>
      </c>
      <c r="AE246" s="33">
        <v>-5.2692930000000004E-3</v>
      </c>
      <c r="AO246" s="33">
        <v>484</v>
      </c>
      <c r="AP246" s="33">
        <v>6.1888899999999998</v>
      </c>
      <c r="AQ246" s="35">
        <v>484</v>
      </c>
      <c r="AR246" s="33">
        <v>-1.7348419999999999E-3</v>
      </c>
    </row>
    <row r="247" spans="2:44">
      <c r="B247" s="33">
        <v>486</v>
      </c>
      <c r="C247" s="33">
        <v>6.1211000000000002</v>
      </c>
      <c r="D247" s="35">
        <v>486</v>
      </c>
      <c r="E247" s="33">
        <v>-1.679297E-3</v>
      </c>
      <c r="O247" s="33">
        <v>486</v>
      </c>
      <c r="P247" s="33">
        <v>5.6947400000000004</v>
      </c>
      <c r="Q247" s="35">
        <v>486</v>
      </c>
      <c r="R247" s="33">
        <v>-5.2281039999999999E-3</v>
      </c>
      <c r="AB247" s="33">
        <v>486</v>
      </c>
      <c r="AC247" s="33">
        <v>5.9715600000000002</v>
      </c>
      <c r="AD247" s="35">
        <v>486</v>
      </c>
      <c r="AE247" s="33">
        <v>-3.6666860000000002E-3</v>
      </c>
      <c r="AO247" s="33">
        <v>486</v>
      </c>
      <c r="AP247" s="33">
        <v>6.1871099999999997</v>
      </c>
      <c r="AQ247" s="35">
        <v>486</v>
      </c>
      <c r="AR247" s="33">
        <v>-3.4925920000000001E-3</v>
      </c>
    </row>
    <row r="248" spans="2:44">
      <c r="B248" s="33">
        <v>488</v>
      </c>
      <c r="C248" s="33">
        <v>6.1192399999999996</v>
      </c>
      <c r="D248" s="35">
        <v>488</v>
      </c>
      <c r="E248" s="33">
        <v>-3.691293E-3</v>
      </c>
      <c r="O248" s="33">
        <v>488</v>
      </c>
      <c r="P248" s="33">
        <v>5.6988500000000002</v>
      </c>
      <c r="Q248" s="35">
        <v>488</v>
      </c>
      <c r="R248" s="33">
        <v>-1.1188700000000001E-3</v>
      </c>
      <c r="AB248" s="33">
        <v>488</v>
      </c>
      <c r="AC248" s="33">
        <v>5.9778200000000004</v>
      </c>
      <c r="AD248" s="35">
        <v>488</v>
      </c>
      <c r="AE248" s="33">
        <v>2.5236740000000001E-3</v>
      </c>
      <c r="AO248" s="33">
        <v>488</v>
      </c>
      <c r="AP248" s="33">
        <v>6.1910800000000004</v>
      </c>
      <c r="AQ248" s="35">
        <v>488</v>
      </c>
      <c r="AR248" s="33">
        <v>4.9652310000000005E-4</v>
      </c>
    </row>
    <row r="249" spans="2:44">
      <c r="B249" s="33">
        <v>490</v>
      </c>
      <c r="C249" s="33">
        <v>6.1228600000000002</v>
      </c>
      <c r="D249" s="35">
        <v>490</v>
      </c>
      <c r="E249" s="33">
        <v>-2.2566710000000001E-4</v>
      </c>
      <c r="O249" s="33">
        <v>490</v>
      </c>
      <c r="P249" s="33">
        <v>5.6988399999999997</v>
      </c>
      <c r="Q249" s="35">
        <v>490</v>
      </c>
      <c r="R249" s="33">
        <v>-1.1289819999999999E-3</v>
      </c>
      <c r="AB249" s="33">
        <v>490</v>
      </c>
      <c r="AC249" s="33">
        <v>5.9791400000000001</v>
      </c>
      <c r="AD249" s="35">
        <v>490</v>
      </c>
      <c r="AE249" s="33">
        <v>3.7718449999999998E-3</v>
      </c>
      <c r="AO249" s="33">
        <v>490</v>
      </c>
      <c r="AP249" s="33">
        <v>6.1899100000000002</v>
      </c>
      <c r="AQ249" s="35">
        <v>490</v>
      </c>
      <c r="AR249" s="33">
        <v>-6.5748900000000003E-4</v>
      </c>
    </row>
    <row r="250" spans="2:44">
      <c r="B250" s="33">
        <v>492</v>
      </c>
      <c r="C250" s="33">
        <v>6.1224400000000001</v>
      </c>
      <c r="D250" s="35">
        <v>492</v>
      </c>
      <c r="E250" s="33">
        <v>-8.0229469999999997E-4</v>
      </c>
      <c r="O250" s="33">
        <v>492</v>
      </c>
      <c r="P250" s="33">
        <v>5.7013699999999998</v>
      </c>
      <c r="Q250" s="35">
        <v>492</v>
      </c>
      <c r="R250" s="33">
        <v>1.4015329999999999E-3</v>
      </c>
      <c r="AB250" s="33">
        <v>492</v>
      </c>
      <c r="AC250" s="33">
        <v>5.9733700000000001</v>
      </c>
      <c r="AD250" s="35">
        <v>492</v>
      </c>
      <c r="AE250" s="33">
        <v>-2.072113E-3</v>
      </c>
      <c r="AO250" s="33">
        <v>492</v>
      </c>
      <c r="AP250" s="33">
        <v>6.1898200000000001</v>
      </c>
      <c r="AQ250" s="35">
        <v>492</v>
      </c>
      <c r="AR250" s="33">
        <v>-7.3461450000000003E-4</v>
      </c>
    </row>
    <row r="251" spans="2:44">
      <c r="B251" s="33">
        <v>494</v>
      </c>
      <c r="C251" s="33">
        <v>6.1196999999999999</v>
      </c>
      <c r="D251" s="35">
        <v>494</v>
      </c>
      <c r="E251" s="33">
        <v>-3.7010519999999998E-3</v>
      </c>
      <c r="O251" s="33">
        <v>494</v>
      </c>
      <c r="P251" s="33">
        <v>5.69909</v>
      </c>
      <c r="Q251" s="35">
        <v>494</v>
      </c>
      <c r="R251" s="33">
        <v>-8.7735479999999995E-4</v>
      </c>
      <c r="AB251" s="33">
        <v>494</v>
      </c>
      <c r="AC251" s="33">
        <v>5.9722600000000003</v>
      </c>
      <c r="AD251" s="35">
        <v>494</v>
      </c>
      <c r="AE251" s="33">
        <v>-3.2581390000000002E-3</v>
      </c>
      <c r="AO251" s="33">
        <v>494</v>
      </c>
      <c r="AP251" s="33">
        <v>6.1903300000000003</v>
      </c>
      <c r="AQ251" s="35">
        <v>494</v>
      </c>
      <c r="AR251" s="33">
        <v>-2.1483320000000001E-4</v>
      </c>
    </row>
    <row r="252" spans="2:44">
      <c r="B252" s="33">
        <v>496</v>
      </c>
      <c r="C252" s="33">
        <v>6.11972</v>
      </c>
      <c r="D252" s="35">
        <v>496</v>
      </c>
      <c r="E252" s="33">
        <v>-3.8418129999999999E-3</v>
      </c>
      <c r="O252" s="33">
        <v>496</v>
      </c>
      <c r="P252" s="33">
        <v>5.6951900000000002</v>
      </c>
      <c r="Q252" s="35">
        <v>496</v>
      </c>
      <c r="R252" s="33">
        <v>-4.7756769999999999E-3</v>
      </c>
      <c r="AB252" s="33">
        <v>496</v>
      </c>
      <c r="AC252" s="33">
        <v>5.9725400000000004</v>
      </c>
      <c r="AD252" s="35">
        <v>496</v>
      </c>
      <c r="AE252" s="33">
        <v>-3.0561709999999999E-3</v>
      </c>
      <c r="AO252" s="33">
        <v>496</v>
      </c>
      <c r="AP252" s="33">
        <v>6.1922300000000003</v>
      </c>
      <c r="AQ252" s="35">
        <v>496</v>
      </c>
      <c r="AR252" s="33">
        <v>1.691882E-3</v>
      </c>
    </row>
    <row r="253" spans="2:44">
      <c r="B253" s="33">
        <v>498</v>
      </c>
      <c r="C253" s="33">
        <v>6.1241199999999996</v>
      </c>
      <c r="D253" s="35">
        <v>498</v>
      </c>
      <c r="E253" s="33">
        <v>3.9554679999999999E-4</v>
      </c>
      <c r="O253" s="33">
        <v>498</v>
      </c>
      <c r="P253" s="33">
        <v>5.6997600000000004</v>
      </c>
      <c r="Q253" s="35">
        <v>498</v>
      </c>
      <c r="R253" s="33">
        <v>-2.034696E-4</v>
      </c>
      <c r="AB253" s="33">
        <v>498</v>
      </c>
      <c r="AC253" s="33">
        <v>5.9766599999999999</v>
      </c>
      <c r="AD253" s="35">
        <v>498</v>
      </c>
      <c r="AE253" s="33">
        <v>9.8385620000000003E-4</v>
      </c>
      <c r="AO253" s="33">
        <v>498</v>
      </c>
      <c r="AP253" s="33">
        <v>6.1924900000000003</v>
      </c>
      <c r="AQ253" s="35">
        <v>498</v>
      </c>
      <c r="AR253" s="33">
        <v>1.9555639999999999E-3</v>
      </c>
    </row>
    <row r="254" spans="2:44">
      <c r="B254" s="33">
        <v>500</v>
      </c>
      <c r="C254" s="33">
        <v>6.11897</v>
      </c>
      <c r="D254" s="35">
        <v>500</v>
      </c>
      <c r="E254" s="33">
        <v>-4.9188469999999996E-3</v>
      </c>
      <c r="O254" s="33">
        <v>500</v>
      </c>
      <c r="P254" s="33">
        <v>5.7029300000000003</v>
      </c>
      <c r="Q254" s="35">
        <v>500</v>
      </c>
      <c r="R254" s="33">
        <v>-2.063886E-3</v>
      </c>
      <c r="AB254" s="33">
        <v>500</v>
      </c>
      <c r="AC254" s="33">
        <v>5.9780699999999998</v>
      </c>
      <c r="AD254" s="35">
        <v>500</v>
      </c>
      <c r="AE254" s="33">
        <v>2.3120100000000002E-3</v>
      </c>
      <c r="AO254" s="33">
        <v>500</v>
      </c>
      <c r="AP254" s="33">
        <v>6.1951400000000003</v>
      </c>
      <c r="AQ254" s="35">
        <v>500</v>
      </c>
      <c r="AR254" s="33">
        <v>4.6062519999999999E-3</v>
      </c>
    </row>
    <row r="255" spans="2:44">
      <c r="B255" s="33">
        <v>502</v>
      </c>
      <c r="C255" s="33">
        <v>6.1174900000000001</v>
      </c>
      <c r="D255" s="35">
        <v>502</v>
      </c>
      <c r="E255" s="33">
        <v>-1.1243010000000001E-3</v>
      </c>
      <c r="O255" s="33">
        <v>502</v>
      </c>
      <c r="P255" s="33">
        <v>5.6975800000000003</v>
      </c>
      <c r="Q255" s="35">
        <v>502</v>
      </c>
      <c r="R255" s="33">
        <v>-2.377615E-3</v>
      </c>
      <c r="AB255" s="33">
        <v>502</v>
      </c>
      <c r="AC255" s="33">
        <v>5.9757199999999999</v>
      </c>
      <c r="AD255" s="35">
        <v>502</v>
      </c>
      <c r="AE255" s="33">
        <v>-1.21641E-4</v>
      </c>
      <c r="AO255" s="33">
        <v>502</v>
      </c>
      <c r="AP255" s="33">
        <v>6.1929600000000002</v>
      </c>
      <c r="AQ255" s="35">
        <v>502</v>
      </c>
      <c r="AR255" s="33">
        <v>2.4239940000000001E-3</v>
      </c>
    </row>
    <row r="256" spans="2:44">
      <c r="B256" s="33">
        <v>504</v>
      </c>
      <c r="C256" s="33">
        <v>6.1231600000000004</v>
      </c>
      <c r="D256" s="35">
        <v>504</v>
      </c>
      <c r="E256" s="33">
        <v>-1.0623869999999999E-3</v>
      </c>
      <c r="O256" s="33">
        <v>504</v>
      </c>
      <c r="P256" s="33">
        <v>5.6994699999999998</v>
      </c>
      <c r="Q256" s="35">
        <v>504</v>
      </c>
      <c r="R256" s="33">
        <v>-4.8404930000000001E-4</v>
      </c>
      <c r="AB256" s="33">
        <v>504</v>
      </c>
      <c r="AC256" s="33">
        <v>5.9752299999999998</v>
      </c>
      <c r="AD256" s="35">
        <v>504</v>
      </c>
      <c r="AE256" s="33">
        <v>-6.9702670000000003E-4</v>
      </c>
      <c r="AO256" s="33">
        <v>504</v>
      </c>
      <c r="AP256" s="33">
        <v>6.1933999999999996</v>
      </c>
      <c r="AQ256" s="35">
        <v>504</v>
      </c>
      <c r="AR256" s="33">
        <v>2.858841E-3</v>
      </c>
    </row>
    <row r="257" spans="2:44">
      <c r="B257" s="33">
        <v>506</v>
      </c>
      <c r="C257" s="33">
        <v>6.1246600000000004</v>
      </c>
      <c r="D257" s="35">
        <v>506</v>
      </c>
      <c r="E257" s="33">
        <v>2.6872119999999999E-4</v>
      </c>
      <c r="O257" s="33">
        <v>506</v>
      </c>
      <c r="P257" s="33">
        <v>5.6978499999999999</v>
      </c>
      <c r="Q257" s="35">
        <v>506</v>
      </c>
      <c r="R257" s="33">
        <v>-2.1001169999999999E-3</v>
      </c>
      <c r="AB257" s="33">
        <v>506</v>
      </c>
      <c r="AC257" s="33">
        <v>5.97818</v>
      </c>
      <c r="AD257" s="35">
        <v>506</v>
      </c>
      <c r="AE257" s="33">
        <v>2.165925E-3</v>
      </c>
      <c r="AO257" s="33">
        <v>506</v>
      </c>
      <c r="AP257" s="33">
        <v>6.19259</v>
      </c>
      <c r="AQ257" s="35">
        <v>506</v>
      </c>
      <c r="AR257" s="33">
        <v>2.0408520000000001E-3</v>
      </c>
    </row>
    <row r="258" spans="2:44">
      <c r="B258" s="33">
        <v>508</v>
      </c>
      <c r="C258" s="33">
        <v>6.1253599999999997</v>
      </c>
      <c r="D258" s="35">
        <v>508</v>
      </c>
      <c r="E258" s="33">
        <v>7.9858469999999999E-4</v>
      </c>
      <c r="O258" s="33">
        <v>508</v>
      </c>
      <c r="P258" s="33">
        <v>5.6977399999999996</v>
      </c>
      <c r="Q258" s="35">
        <v>508</v>
      </c>
      <c r="R258" s="33">
        <v>-2.205865E-3</v>
      </c>
      <c r="AB258" s="33">
        <v>508</v>
      </c>
      <c r="AC258" s="33">
        <v>5.9771599999999996</v>
      </c>
      <c r="AD258" s="35">
        <v>508</v>
      </c>
      <c r="AE258" s="33">
        <v>1.0572890000000001E-3</v>
      </c>
      <c r="AO258" s="33">
        <v>508</v>
      </c>
      <c r="AP258" s="33">
        <v>6.1909599999999996</v>
      </c>
      <c r="AQ258" s="35">
        <v>508</v>
      </c>
      <c r="AR258" s="33">
        <v>4.0009460000000002E-4</v>
      </c>
    </row>
    <row r="259" spans="2:44">
      <c r="B259" s="33">
        <v>510</v>
      </c>
      <c r="C259" s="33">
        <v>6.1230399999999996</v>
      </c>
      <c r="D259" s="35">
        <v>510</v>
      </c>
      <c r="E259" s="33">
        <v>-1.6926669999999999E-3</v>
      </c>
      <c r="O259" s="33">
        <v>510</v>
      </c>
      <c r="P259" s="33">
        <v>5.6989999999999998</v>
      </c>
      <c r="Q259" s="35">
        <v>510</v>
      </c>
      <c r="R259" s="33">
        <v>-9.4134229999999995E-4</v>
      </c>
      <c r="AB259" s="33">
        <v>510</v>
      </c>
      <c r="AC259" s="33">
        <v>5.9788100000000002</v>
      </c>
      <c r="AD259" s="35">
        <v>510</v>
      </c>
      <c r="AE259" s="33">
        <v>2.6171409999999999E-3</v>
      </c>
      <c r="AO259" s="33">
        <v>510</v>
      </c>
      <c r="AP259" s="33">
        <v>6.1907699999999997</v>
      </c>
      <c r="AQ259" s="35">
        <v>510</v>
      </c>
      <c r="AR259" s="33">
        <v>1.9663959999999999E-4</v>
      </c>
    </row>
    <row r="260" spans="2:44">
      <c r="B260" s="33">
        <v>512</v>
      </c>
      <c r="C260" s="33">
        <v>6.1269900000000002</v>
      </c>
      <c r="D260" s="35">
        <v>512</v>
      </c>
      <c r="E260" s="33">
        <v>2.085094E-3</v>
      </c>
      <c r="O260" s="33">
        <v>512</v>
      </c>
      <c r="P260" s="33">
        <v>5.6965399999999997</v>
      </c>
      <c r="Q260" s="35">
        <v>512</v>
      </c>
      <c r="R260" s="33">
        <v>-3.396601E-3</v>
      </c>
      <c r="AB260" s="33">
        <v>512</v>
      </c>
      <c r="AC260" s="33">
        <v>5.9786900000000003</v>
      </c>
      <c r="AD260" s="35">
        <v>512</v>
      </c>
      <c r="AE260" s="33">
        <v>2.4055589999999998E-3</v>
      </c>
      <c r="AO260" s="33">
        <v>512</v>
      </c>
      <c r="AP260" s="33">
        <v>6.1914300000000004</v>
      </c>
      <c r="AQ260" s="35">
        <v>512</v>
      </c>
      <c r="AR260" s="33">
        <v>8.4056599999999995E-4</v>
      </c>
    </row>
    <row r="261" spans="2:44">
      <c r="B261" s="33">
        <v>514</v>
      </c>
      <c r="C261" s="33">
        <v>6.12758</v>
      </c>
      <c r="D261" s="35">
        <v>514</v>
      </c>
      <c r="E261" s="33">
        <v>2.5019970000000002E-3</v>
      </c>
      <c r="O261" s="33">
        <v>514</v>
      </c>
      <c r="P261" s="33">
        <v>5.6953699999999996</v>
      </c>
      <c r="Q261" s="35">
        <v>514</v>
      </c>
      <c r="R261" s="33">
        <v>-4.5616959999999996E-3</v>
      </c>
      <c r="AB261" s="33">
        <v>514</v>
      </c>
      <c r="AC261" s="33">
        <v>5.9787800000000004</v>
      </c>
      <c r="AD261" s="35">
        <v>514</v>
      </c>
      <c r="AE261" s="33">
        <v>2.402623E-3</v>
      </c>
      <c r="AO261" s="33">
        <v>514</v>
      </c>
      <c r="AP261" s="33">
        <v>6.1920099999999998</v>
      </c>
      <c r="AQ261" s="35">
        <v>514</v>
      </c>
      <c r="AR261" s="33">
        <v>1.4019589999999999E-3</v>
      </c>
    </row>
    <row r="262" spans="2:44">
      <c r="B262" s="33">
        <v>516</v>
      </c>
      <c r="C262" s="33">
        <v>6.1235600000000003</v>
      </c>
      <c r="D262" s="35">
        <v>516</v>
      </c>
      <c r="E262" s="33">
        <v>-1.691826E-3</v>
      </c>
      <c r="O262" s="33">
        <v>516</v>
      </c>
      <c r="P262" s="33">
        <v>5.6970900000000002</v>
      </c>
      <c r="Q262" s="35">
        <v>516</v>
      </c>
      <c r="R262" s="33">
        <v>-2.836683E-3</v>
      </c>
      <c r="AB262" s="33">
        <v>516</v>
      </c>
      <c r="AC262" s="33">
        <v>5.9771999999999998</v>
      </c>
      <c r="AD262" s="35">
        <v>516</v>
      </c>
      <c r="AE262" s="33">
        <v>7.2841340000000005E-4</v>
      </c>
      <c r="AO262" s="33">
        <v>516</v>
      </c>
      <c r="AP262" s="33">
        <v>6.1887100000000004</v>
      </c>
      <c r="AQ262" s="35">
        <v>516</v>
      </c>
      <c r="AR262" s="33">
        <v>-1.91909E-3</v>
      </c>
    </row>
    <row r="263" spans="2:44">
      <c r="B263" s="33">
        <v>518</v>
      </c>
      <c r="C263" s="33">
        <v>6.1285400000000001</v>
      </c>
      <c r="D263" s="35">
        <v>518</v>
      </c>
      <c r="E263" s="33">
        <v>3.1137539999999998E-3</v>
      </c>
      <c r="O263" s="33">
        <v>518</v>
      </c>
      <c r="P263" s="33">
        <v>5.6989599999999996</v>
      </c>
      <c r="Q263" s="35">
        <v>518</v>
      </c>
      <c r="R263" s="33">
        <v>-9.6162199999999998E-4</v>
      </c>
      <c r="AB263" s="33">
        <v>518</v>
      </c>
      <c r="AC263" s="33">
        <v>5.9754300000000002</v>
      </c>
      <c r="AD263" s="35">
        <v>518</v>
      </c>
      <c r="AE263" s="33">
        <v>-1.1369850000000001E-3</v>
      </c>
      <c r="AO263" s="33">
        <v>518</v>
      </c>
      <c r="AP263" s="33">
        <v>6.1875600000000004</v>
      </c>
      <c r="AQ263" s="35">
        <v>518</v>
      </c>
      <c r="AR263" s="33">
        <v>-3.0924820000000001E-3</v>
      </c>
    </row>
    <row r="264" spans="2:44">
      <c r="B264" s="33">
        <v>520</v>
      </c>
      <c r="C264" s="33">
        <v>6.1250299999999998</v>
      </c>
      <c r="D264" s="35">
        <v>520</v>
      </c>
      <c r="E264" s="33">
        <v>-5.71131E-4</v>
      </c>
      <c r="O264" s="33">
        <v>520</v>
      </c>
      <c r="P264" s="33">
        <v>5.6963100000000004</v>
      </c>
      <c r="Q264" s="35">
        <v>520</v>
      </c>
      <c r="R264" s="33">
        <v>-3.606574E-3</v>
      </c>
      <c r="AB264" s="33">
        <v>520</v>
      </c>
      <c r="AC264" s="33">
        <v>5.97403</v>
      </c>
      <c r="AD264" s="35">
        <v>520</v>
      </c>
      <c r="AE264" s="33">
        <v>-2.6334869999999999E-3</v>
      </c>
      <c r="AO264" s="33">
        <v>520</v>
      </c>
      <c r="AP264" s="33">
        <v>6.1897700000000002</v>
      </c>
      <c r="AQ264" s="35">
        <v>520</v>
      </c>
      <c r="AR264" s="33">
        <v>-9.0811310000000003E-4</v>
      </c>
    </row>
    <row r="265" spans="2:44">
      <c r="B265" s="33">
        <v>522</v>
      </c>
      <c r="C265" s="33">
        <v>6.1292900000000001</v>
      </c>
      <c r="D265" s="35">
        <v>522</v>
      </c>
      <c r="E265" s="33">
        <v>3.5136500000000001E-3</v>
      </c>
      <c r="O265" s="33">
        <v>522</v>
      </c>
      <c r="P265" s="33">
        <v>5.6974299999999998</v>
      </c>
      <c r="Q265" s="35">
        <v>522</v>
      </c>
      <c r="R265" s="33">
        <v>-2.4816040000000001E-3</v>
      </c>
      <c r="AB265" s="33">
        <v>522</v>
      </c>
      <c r="AC265" s="33">
        <v>5.9753800000000004</v>
      </c>
      <c r="AD265" s="35">
        <v>522</v>
      </c>
      <c r="AE265" s="33">
        <v>-1.3810070000000001E-3</v>
      </c>
      <c r="AO265" s="33">
        <v>522</v>
      </c>
      <c r="AP265" s="33">
        <v>6.1904000000000003</v>
      </c>
      <c r="AQ265" s="35">
        <v>522</v>
      </c>
      <c r="AR265" s="33">
        <v>-3.05872E-4</v>
      </c>
    </row>
    <row r="266" spans="2:44">
      <c r="B266" s="33">
        <v>524</v>
      </c>
      <c r="C266" s="33">
        <v>6.1287200000000004</v>
      </c>
      <c r="D266" s="35">
        <v>524</v>
      </c>
      <c r="E266" s="33">
        <v>2.7682290000000001E-3</v>
      </c>
      <c r="O266" s="33">
        <v>524</v>
      </c>
      <c r="P266" s="33">
        <v>5.6994400000000001</v>
      </c>
      <c r="Q266" s="35">
        <v>524</v>
      </c>
      <c r="R266" s="33">
        <v>-4.6677749999999999E-4</v>
      </c>
      <c r="AB266" s="33">
        <v>524</v>
      </c>
      <c r="AC266" s="33">
        <v>5.97506</v>
      </c>
      <c r="AD266" s="35">
        <v>524</v>
      </c>
      <c r="AE266" s="33">
        <v>-1.7994529999999999E-3</v>
      </c>
      <c r="AO266" s="33">
        <v>524</v>
      </c>
      <c r="AP266" s="33">
        <v>6.1901000000000002</v>
      </c>
      <c r="AQ266" s="35">
        <v>524</v>
      </c>
      <c r="AR266" s="33">
        <v>-6.3564100000000005E-4</v>
      </c>
    </row>
    <row r="267" spans="2:44">
      <c r="B267" s="33">
        <v>526</v>
      </c>
      <c r="C267" s="33">
        <v>6.1296799999999996</v>
      </c>
      <c r="D267" s="35">
        <v>526</v>
      </c>
      <c r="E267" s="33">
        <v>3.5527390000000001E-3</v>
      </c>
      <c r="O267" s="33">
        <v>526</v>
      </c>
      <c r="P267" s="33">
        <v>5.7013800000000003</v>
      </c>
      <c r="Q267" s="35">
        <v>526</v>
      </c>
      <c r="R267" s="33">
        <v>1.477836E-3</v>
      </c>
      <c r="AB267" s="33">
        <v>526</v>
      </c>
      <c r="AC267" s="33">
        <v>5.9755700000000003</v>
      </c>
      <c r="AD267" s="35">
        <v>526</v>
      </c>
      <c r="AE267" s="33">
        <v>-1.3887369999999999E-3</v>
      </c>
      <c r="AO267" s="33">
        <v>526</v>
      </c>
      <c r="AP267" s="33">
        <v>6.1889900000000004</v>
      </c>
      <c r="AQ267" s="35">
        <v>526</v>
      </c>
      <c r="AR267" s="33">
        <v>-1.777296E-3</v>
      </c>
    </row>
    <row r="268" spans="2:44">
      <c r="B268" s="33">
        <v>528</v>
      </c>
      <c r="C268" s="33">
        <v>6.1290199999999997</v>
      </c>
      <c r="D268" s="35">
        <v>528</v>
      </c>
      <c r="E268" s="33">
        <v>2.7173129999999998E-3</v>
      </c>
      <c r="O268" s="33">
        <v>528</v>
      </c>
      <c r="P268" s="33">
        <v>5.6990100000000004</v>
      </c>
      <c r="Q268" s="35">
        <v>528</v>
      </c>
      <c r="R268" s="33">
        <v>-8.8783510000000005E-4</v>
      </c>
      <c r="AB268" s="33">
        <v>528</v>
      </c>
      <c r="AC268" s="33">
        <v>5.9754500000000004</v>
      </c>
      <c r="AD268" s="35">
        <v>528</v>
      </c>
      <c r="AE268" s="33">
        <v>-1.6087639999999999E-3</v>
      </c>
      <c r="AO268" s="33">
        <v>528</v>
      </c>
      <c r="AP268" s="33">
        <v>6.19048</v>
      </c>
      <c r="AQ268" s="35">
        <v>528</v>
      </c>
      <c r="AR268" s="33">
        <v>-3.2070649999999998E-4</v>
      </c>
    </row>
    <row r="269" spans="2:44">
      <c r="B269" s="33">
        <v>530</v>
      </c>
      <c r="C269" s="33">
        <v>6.12765</v>
      </c>
      <c r="D269" s="35">
        <v>530</v>
      </c>
      <c r="E269" s="33">
        <v>1.172085E-3</v>
      </c>
      <c r="O269" s="33">
        <v>530</v>
      </c>
      <c r="P269" s="33">
        <v>5.6961300000000001</v>
      </c>
      <c r="Q269" s="35">
        <v>530</v>
      </c>
      <c r="R269" s="33">
        <v>-3.763864E-3</v>
      </c>
      <c r="AB269" s="33">
        <v>530</v>
      </c>
      <c r="AC269" s="33">
        <v>5.9763900000000003</v>
      </c>
      <c r="AD269" s="35">
        <v>530</v>
      </c>
      <c r="AE269" s="33">
        <v>-7.6944130000000004E-4</v>
      </c>
      <c r="AO269" s="33">
        <v>530</v>
      </c>
      <c r="AP269" s="33">
        <v>6.1906999999999996</v>
      </c>
      <c r="AQ269" s="35">
        <v>530</v>
      </c>
      <c r="AR269" s="33">
        <v>-1.3573510000000001E-4</v>
      </c>
    </row>
    <row r="270" spans="2:44">
      <c r="B270" s="33">
        <v>532</v>
      </c>
      <c r="C270" s="33">
        <v>6.1252800000000001</v>
      </c>
      <c r="D270" s="35">
        <v>532</v>
      </c>
      <c r="E270" s="33">
        <v>-1.372811E-3</v>
      </c>
      <c r="O270" s="33">
        <v>532</v>
      </c>
      <c r="P270" s="33">
        <v>5.6966299999999999</v>
      </c>
      <c r="Q270" s="35">
        <v>532</v>
      </c>
      <c r="R270" s="33">
        <v>-3.2603279999999998E-3</v>
      </c>
      <c r="AB270" s="33">
        <v>532</v>
      </c>
      <c r="AC270" s="33">
        <v>5.9810400000000001</v>
      </c>
      <c r="AD270" s="35">
        <v>532</v>
      </c>
      <c r="AE270" s="33">
        <v>3.7793290000000001E-3</v>
      </c>
      <c r="AO270" s="33">
        <v>532</v>
      </c>
      <c r="AP270" s="33">
        <v>6.1914999999999996</v>
      </c>
      <c r="AQ270" s="35">
        <v>532</v>
      </c>
      <c r="AR270" s="33">
        <v>6.2776149999999996E-4</v>
      </c>
    </row>
    <row r="271" spans="2:44">
      <c r="B271" s="33">
        <v>534</v>
      </c>
      <c r="C271" s="33">
        <v>6.1238999999999999</v>
      </c>
      <c r="D271" s="35">
        <v>534</v>
      </c>
      <c r="E271" s="33">
        <v>-2.9272399999999998E-3</v>
      </c>
      <c r="O271" s="33">
        <v>534</v>
      </c>
      <c r="P271" s="33">
        <v>5.6976100000000001</v>
      </c>
      <c r="Q271" s="35">
        <v>534</v>
      </c>
      <c r="R271" s="33">
        <v>-2.2773049999999999E-3</v>
      </c>
      <c r="AB271" s="33">
        <v>534</v>
      </c>
      <c r="AC271" s="33">
        <v>5.98142</v>
      </c>
      <c r="AD271" s="35">
        <v>534</v>
      </c>
      <c r="AE271" s="33">
        <v>4.0576450000000003E-3</v>
      </c>
      <c r="AO271" s="33">
        <v>534</v>
      </c>
      <c r="AP271" s="33">
        <v>6.1914300000000004</v>
      </c>
      <c r="AQ271" s="35">
        <v>534</v>
      </c>
      <c r="AR271" s="33">
        <v>5.1993370000000001E-4</v>
      </c>
    </row>
    <row r="272" spans="2:44">
      <c r="B272" s="33">
        <v>536</v>
      </c>
      <c r="C272" s="33">
        <v>6.1252899999999997</v>
      </c>
      <c r="D272" s="35">
        <v>536</v>
      </c>
      <c r="E272" s="33">
        <v>-1.7110669999999999E-3</v>
      </c>
      <c r="O272" s="33">
        <v>536</v>
      </c>
      <c r="P272" s="33">
        <v>5.7018599999999999</v>
      </c>
      <c r="Q272" s="35">
        <v>536</v>
      </c>
      <c r="R272" s="33">
        <v>1.9751230000000001E-3</v>
      </c>
      <c r="AB272" s="33">
        <v>536</v>
      </c>
      <c r="AC272" s="33">
        <v>5.9782400000000004</v>
      </c>
      <c r="AD272" s="35">
        <v>536</v>
      </c>
      <c r="AE272" s="33">
        <v>7.7560580000000001E-4</v>
      </c>
      <c r="AO272" s="33">
        <v>536</v>
      </c>
      <c r="AP272" s="33">
        <v>6.1906299999999996</v>
      </c>
      <c r="AQ272" s="35">
        <v>536</v>
      </c>
      <c r="AR272" s="33">
        <v>-3.1906220000000002E-4</v>
      </c>
    </row>
    <row r="273" spans="2:44">
      <c r="B273" s="33">
        <v>538</v>
      </c>
      <c r="C273" s="33">
        <v>6.1234599999999997</v>
      </c>
      <c r="D273" s="35">
        <v>538</v>
      </c>
      <c r="E273" s="33">
        <v>-3.7141560000000001E-3</v>
      </c>
      <c r="O273" s="33">
        <v>538</v>
      </c>
      <c r="P273" s="33">
        <v>5.7019299999999999</v>
      </c>
      <c r="Q273" s="35">
        <v>538</v>
      </c>
      <c r="R273" s="33">
        <v>2.0468729999999998E-3</v>
      </c>
      <c r="AB273" s="33">
        <v>538</v>
      </c>
      <c r="AC273" s="33">
        <v>5.9771599999999996</v>
      </c>
      <c r="AD273" s="35">
        <v>538</v>
      </c>
      <c r="AE273" s="33">
        <v>-4.0668529999999999E-4</v>
      </c>
      <c r="AO273" s="33">
        <v>538</v>
      </c>
      <c r="AP273" s="33">
        <v>6.19339</v>
      </c>
      <c r="AQ273" s="35">
        <v>538</v>
      </c>
      <c r="AR273" s="33">
        <v>2.4009370000000001E-3</v>
      </c>
    </row>
    <row r="274" spans="2:44">
      <c r="B274" s="33">
        <v>540</v>
      </c>
      <c r="C274" s="33">
        <v>6.1279399999999997</v>
      </c>
      <c r="D274" s="35">
        <v>540</v>
      </c>
      <c r="E274" s="33">
        <v>5.9362830000000001E-4</v>
      </c>
      <c r="O274" s="33">
        <v>540</v>
      </c>
      <c r="P274" s="33">
        <v>5.7026899999999996</v>
      </c>
      <c r="Q274" s="35">
        <v>540</v>
      </c>
      <c r="R274" s="33">
        <v>2.8078589999999998E-3</v>
      </c>
      <c r="AB274" s="33">
        <v>540</v>
      </c>
      <c r="AC274" s="33">
        <v>5.9776400000000001</v>
      </c>
      <c r="AD274" s="35">
        <v>540</v>
      </c>
      <c r="AE274" s="33">
        <v>-2.912481E-5</v>
      </c>
      <c r="AO274" s="33">
        <v>540</v>
      </c>
      <c r="AP274" s="33">
        <v>6.1901299999999999</v>
      </c>
      <c r="AQ274" s="35">
        <v>540</v>
      </c>
      <c r="AR274" s="33">
        <v>-8.9989900000000001E-4</v>
      </c>
    </row>
    <row r="275" spans="2:44">
      <c r="B275" s="33">
        <v>542</v>
      </c>
      <c r="C275" s="33">
        <v>6.1318700000000002</v>
      </c>
      <c r="D275" s="35">
        <v>542</v>
      </c>
      <c r="E275" s="33">
        <v>4.3524239999999997E-3</v>
      </c>
      <c r="O275" s="33">
        <v>542</v>
      </c>
      <c r="P275" s="33">
        <v>5.7018599999999999</v>
      </c>
      <c r="Q275" s="35">
        <v>542</v>
      </c>
      <c r="R275" s="33">
        <v>1.977992E-3</v>
      </c>
      <c r="AB275" s="33">
        <v>542</v>
      </c>
      <c r="AC275" s="33">
        <v>5.9779200000000001</v>
      </c>
      <c r="AD275" s="35">
        <v>542</v>
      </c>
      <c r="AE275" s="33">
        <v>1.48393E-4</v>
      </c>
      <c r="AO275" s="33">
        <v>542</v>
      </c>
      <c r="AP275" s="33">
        <v>6.1892800000000001</v>
      </c>
      <c r="AQ275" s="35">
        <v>542</v>
      </c>
      <c r="AR275" s="33">
        <v>-1.791394E-3</v>
      </c>
    </row>
    <row r="276" spans="2:44">
      <c r="B276" s="33">
        <v>544</v>
      </c>
      <c r="C276" s="33">
        <v>6.13009</v>
      </c>
      <c r="D276" s="35">
        <v>544</v>
      </c>
      <c r="E276" s="33">
        <v>2.4023669999999999E-3</v>
      </c>
      <c r="O276" s="33">
        <v>544</v>
      </c>
      <c r="P276" s="33">
        <v>5.7001299999999997</v>
      </c>
      <c r="Q276" s="35">
        <v>544</v>
      </c>
      <c r="R276" s="33">
        <v>2.4718089999999998E-4</v>
      </c>
      <c r="AB276" s="33">
        <v>544</v>
      </c>
      <c r="AC276" s="33">
        <v>5.9782900000000003</v>
      </c>
      <c r="AD276" s="35">
        <v>544</v>
      </c>
      <c r="AE276" s="33">
        <v>4.159759E-4</v>
      </c>
      <c r="AO276" s="33">
        <v>544</v>
      </c>
      <c r="AP276" s="33">
        <v>6.1939000000000002</v>
      </c>
      <c r="AQ276" s="35">
        <v>544</v>
      </c>
      <c r="AR276" s="33">
        <v>2.7866340000000001E-3</v>
      </c>
    </row>
    <row r="277" spans="2:44">
      <c r="B277" s="33">
        <v>546</v>
      </c>
      <c r="C277" s="33">
        <v>6.1273200000000001</v>
      </c>
      <c r="D277" s="35">
        <v>546</v>
      </c>
      <c r="E277" s="33">
        <v>-5.3640290000000004E-4</v>
      </c>
      <c r="O277" s="33">
        <v>546</v>
      </c>
      <c r="P277" s="33">
        <v>5.6991300000000003</v>
      </c>
      <c r="Q277" s="35">
        <v>546</v>
      </c>
      <c r="R277" s="33">
        <v>-7.5466719999999995E-4</v>
      </c>
      <c r="AB277" s="33">
        <v>546</v>
      </c>
      <c r="AC277" s="33">
        <v>5.97879</v>
      </c>
      <c r="AD277" s="35">
        <v>546</v>
      </c>
      <c r="AE277" s="33">
        <v>8.1373320000000004E-4</v>
      </c>
      <c r="AO277" s="33">
        <v>546</v>
      </c>
      <c r="AP277" s="33">
        <v>6.1912900000000004</v>
      </c>
      <c r="AQ277" s="35">
        <v>546</v>
      </c>
      <c r="AR277" s="33">
        <v>1.3437369999999999E-4</v>
      </c>
    </row>
    <row r="278" spans="2:44">
      <c r="B278" s="33">
        <v>548</v>
      </c>
      <c r="C278" s="33">
        <v>6.1245599999999998</v>
      </c>
      <c r="D278" s="35">
        <v>548</v>
      </c>
      <c r="E278" s="33">
        <v>-3.4637489999999999E-3</v>
      </c>
      <c r="O278" s="33">
        <v>548</v>
      </c>
      <c r="P278" s="33">
        <v>5.6972399999999999</v>
      </c>
      <c r="Q278" s="35">
        <v>548</v>
      </c>
      <c r="R278" s="33">
        <v>-2.6476479999999998E-3</v>
      </c>
      <c r="AB278" s="33">
        <v>548</v>
      </c>
      <c r="AC278" s="33">
        <v>5.9806900000000001</v>
      </c>
      <c r="AD278" s="35">
        <v>548</v>
      </c>
      <c r="AE278" s="33">
        <v>2.6117760000000001E-3</v>
      </c>
      <c r="AO278" s="33">
        <v>548</v>
      </c>
      <c r="AP278" s="33">
        <v>6.1924799999999998</v>
      </c>
      <c r="AQ278" s="35">
        <v>548</v>
      </c>
      <c r="AR278" s="33">
        <v>1.2820220000000001E-3</v>
      </c>
    </row>
    <row r="279" spans="2:44">
      <c r="B279" s="33">
        <v>550</v>
      </c>
      <c r="C279" s="33">
        <v>6.1274199999999999</v>
      </c>
      <c r="D279" s="35">
        <v>550</v>
      </c>
      <c r="E279" s="33">
        <v>-7.6953160000000004E-4</v>
      </c>
      <c r="O279" s="33">
        <v>550</v>
      </c>
      <c r="P279" s="33">
        <v>5.70174</v>
      </c>
      <c r="Q279" s="35">
        <v>550</v>
      </c>
      <c r="R279" s="33">
        <v>1.8481389999999999E-3</v>
      </c>
      <c r="AB279" s="33">
        <v>550</v>
      </c>
      <c r="AC279" s="33">
        <v>5.9775099999999997</v>
      </c>
      <c r="AD279" s="35">
        <v>550</v>
      </c>
      <c r="AE279" s="33">
        <v>-6.6978169999999996E-4</v>
      </c>
      <c r="AO279" s="33">
        <v>550</v>
      </c>
      <c r="AP279" s="33">
        <v>6.1936999999999998</v>
      </c>
      <c r="AQ279" s="35">
        <v>550</v>
      </c>
      <c r="AR279" s="33">
        <v>2.45978E-3</v>
      </c>
    </row>
    <row r="280" spans="2:44">
      <c r="B280" s="33">
        <v>552</v>
      </c>
      <c r="C280" s="33">
        <v>6.12805</v>
      </c>
      <c r="D280" s="35">
        <v>552</v>
      </c>
      <c r="E280" s="33">
        <v>-3.0361169999999999E-4</v>
      </c>
      <c r="O280" s="33">
        <v>552</v>
      </c>
      <c r="P280" s="33">
        <v>5.7030799999999999</v>
      </c>
      <c r="Q280" s="35">
        <v>552</v>
      </c>
      <c r="R280" s="33">
        <v>3.182594E-3</v>
      </c>
      <c r="AB280" s="33">
        <v>552</v>
      </c>
      <c r="AC280" s="33">
        <v>5.9768699999999999</v>
      </c>
      <c r="AD280" s="35">
        <v>552</v>
      </c>
      <c r="AE280" s="33">
        <v>-1.410826E-3</v>
      </c>
      <c r="AO280" s="33">
        <v>552</v>
      </c>
      <c r="AP280" s="33">
        <v>6.1930399999999999</v>
      </c>
      <c r="AQ280" s="35">
        <v>552</v>
      </c>
      <c r="AR280" s="33">
        <v>1.7578559999999999E-3</v>
      </c>
    </row>
    <row r="281" spans="2:44">
      <c r="B281" s="33">
        <v>554</v>
      </c>
      <c r="C281" s="33">
        <v>6.1253000000000002</v>
      </c>
      <c r="D281" s="35">
        <v>554</v>
      </c>
      <c r="E281" s="33">
        <v>-3.2158489999999998E-3</v>
      </c>
      <c r="O281" s="33">
        <v>554</v>
      </c>
      <c r="P281" s="33">
        <v>5.7001499999999998</v>
      </c>
      <c r="Q281" s="35">
        <v>554</v>
      </c>
      <c r="R281" s="33">
        <v>2.456135E-4</v>
      </c>
      <c r="AB281" s="33">
        <v>554</v>
      </c>
      <c r="AC281" s="33">
        <v>5.9789599999999998</v>
      </c>
      <c r="AD281" s="35">
        <v>554</v>
      </c>
      <c r="AE281" s="33">
        <v>5.7876140000000004E-4</v>
      </c>
      <c r="AO281" s="33">
        <v>554</v>
      </c>
      <c r="AP281" s="33">
        <v>6.1935399999999996</v>
      </c>
      <c r="AQ281" s="35">
        <v>554</v>
      </c>
      <c r="AR281" s="33">
        <v>2.2164659999999998E-3</v>
      </c>
    </row>
    <row r="282" spans="2:44">
      <c r="B282" s="33">
        <v>556</v>
      </c>
      <c r="C282" s="33">
        <v>6.1280299999999999</v>
      </c>
      <c r="D282" s="35">
        <v>556</v>
      </c>
      <c r="E282" s="33">
        <v>-6.4610389999999996E-4</v>
      </c>
      <c r="O282" s="33">
        <v>556</v>
      </c>
      <c r="P282" s="33">
        <v>5.6964699999999997</v>
      </c>
      <c r="Q282" s="35">
        <v>556</v>
      </c>
      <c r="R282" s="33">
        <v>-3.4429080000000002E-3</v>
      </c>
      <c r="AB282" s="33">
        <v>556</v>
      </c>
      <c r="AC282" s="33">
        <v>5.9799100000000003</v>
      </c>
      <c r="AD282" s="35">
        <v>556</v>
      </c>
      <c r="AE282" s="33">
        <v>1.429098E-3</v>
      </c>
      <c r="AO282" s="33">
        <v>556</v>
      </c>
      <c r="AP282" s="33">
        <v>6.1930699999999996</v>
      </c>
      <c r="AQ282" s="35">
        <v>556</v>
      </c>
      <c r="AR282" s="33">
        <v>1.70583E-3</v>
      </c>
    </row>
    <row r="283" spans="2:44">
      <c r="B283" s="33">
        <v>558</v>
      </c>
      <c r="C283" s="33">
        <v>6.1326499999999999</v>
      </c>
      <c r="D283" s="35">
        <v>558</v>
      </c>
      <c r="E283" s="33">
        <v>3.815765E-3</v>
      </c>
      <c r="O283" s="33">
        <v>558</v>
      </c>
      <c r="P283" s="33">
        <v>5.6996000000000002</v>
      </c>
      <c r="Q283" s="35">
        <v>558</v>
      </c>
      <c r="R283" s="33">
        <v>-3.2307879999999997E-4</v>
      </c>
      <c r="AB283" s="33">
        <v>558</v>
      </c>
      <c r="AC283" s="33">
        <v>5.9769800000000002</v>
      </c>
      <c r="AD283" s="35">
        <v>558</v>
      </c>
      <c r="AE283" s="33">
        <v>-1.5996949999999999E-3</v>
      </c>
      <c r="AO283" s="33">
        <v>558</v>
      </c>
      <c r="AP283" s="33">
        <v>6.1894799999999996</v>
      </c>
      <c r="AQ283" s="35">
        <v>558</v>
      </c>
      <c r="AR283" s="33">
        <v>-1.9238219999999999E-3</v>
      </c>
    </row>
    <row r="284" spans="2:44">
      <c r="B284" s="33">
        <v>560</v>
      </c>
      <c r="C284" s="33">
        <v>6.1275000000000004</v>
      </c>
      <c r="D284" s="35">
        <v>560</v>
      </c>
      <c r="E284" s="33">
        <v>-1.4901000000000001E-3</v>
      </c>
      <c r="O284" s="33">
        <v>560</v>
      </c>
      <c r="P284" s="33">
        <v>5.7016999999999998</v>
      </c>
      <c r="Q284" s="35">
        <v>560</v>
      </c>
      <c r="R284" s="33">
        <v>1.764991E-3</v>
      </c>
      <c r="AB284" s="33">
        <v>560</v>
      </c>
      <c r="AC284" s="33">
        <v>5.9771900000000002</v>
      </c>
      <c r="AD284" s="35">
        <v>560</v>
      </c>
      <c r="AE284" s="33">
        <v>-1.4874949999999999E-3</v>
      </c>
      <c r="AO284" s="33">
        <v>560</v>
      </c>
      <c r="AP284" s="33">
        <v>6.1910600000000002</v>
      </c>
      <c r="AQ284" s="35">
        <v>560</v>
      </c>
      <c r="AR284" s="33">
        <v>-3.8225729999999999E-4</v>
      </c>
    </row>
    <row r="285" spans="2:44">
      <c r="B285" s="33">
        <v>562</v>
      </c>
      <c r="C285" s="33">
        <v>6.12974</v>
      </c>
      <c r="D285" s="35">
        <v>562</v>
      </c>
      <c r="E285" s="33">
        <v>5.9644210000000001E-4</v>
      </c>
      <c r="O285" s="33">
        <v>562</v>
      </c>
      <c r="P285" s="33">
        <v>5.7000200000000003</v>
      </c>
      <c r="Q285" s="35">
        <v>562</v>
      </c>
      <c r="R285" s="33">
        <v>7.1187399999999995E-5</v>
      </c>
      <c r="AB285" s="33">
        <v>562</v>
      </c>
      <c r="AC285" s="33">
        <v>5.9785399999999997</v>
      </c>
      <c r="AD285" s="35">
        <v>562</v>
      </c>
      <c r="AE285" s="33">
        <v>-2.3417779999999999E-4</v>
      </c>
      <c r="AO285" s="33">
        <v>562</v>
      </c>
      <c r="AP285" s="33">
        <v>6.1894999999999998</v>
      </c>
      <c r="AQ285" s="35">
        <v>562</v>
      </c>
      <c r="AR285" s="33">
        <v>-1.9792339999999999E-3</v>
      </c>
    </row>
    <row r="286" spans="2:44">
      <c r="B286" s="33">
        <v>564</v>
      </c>
      <c r="C286" s="33">
        <v>6.1292999999999997</v>
      </c>
      <c r="D286" s="35">
        <v>564</v>
      </c>
      <c r="E286" s="33">
        <v>5.5340620000000003E-6</v>
      </c>
      <c r="O286" s="33">
        <v>564</v>
      </c>
      <c r="P286" s="33">
        <v>5.7015700000000002</v>
      </c>
      <c r="Q286" s="35">
        <v>564</v>
      </c>
      <c r="R286" s="33">
        <v>1.605396E-3</v>
      </c>
      <c r="AB286" s="33">
        <v>564</v>
      </c>
      <c r="AC286" s="33">
        <v>5.98116</v>
      </c>
      <c r="AD286" s="35">
        <v>564</v>
      </c>
      <c r="AE286" s="33">
        <v>2.290383E-3</v>
      </c>
      <c r="AO286" s="33">
        <v>564</v>
      </c>
      <c r="AP286" s="33">
        <v>6.1899899999999999</v>
      </c>
      <c r="AQ286" s="35">
        <v>564</v>
      </c>
      <c r="AR286" s="33">
        <v>-1.524505E-3</v>
      </c>
    </row>
    <row r="287" spans="2:44">
      <c r="B287" s="33">
        <v>566</v>
      </c>
      <c r="C287" s="33">
        <v>6.1305899999999998</v>
      </c>
      <c r="D287" s="35">
        <v>566</v>
      </c>
      <c r="E287" s="33">
        <v>1.1473189999999999E-3</v>
      </c>
      <c r="O287" s="33">
        <v>566</v>
      </c>
      <c r="P287" s="33">
        <v>5.7050099999999997</v>
      </c>
      <c r="Q287" s="35">
        <v>566</v>
      </c>
      <c r="R287" s="33">
        <v>1.6460340000000001E-4</v>
      </c>
      <c r="AB287" s="33">
        <v>566</v>
      </c>
      <c r="AC287" s="33">
        <v>5.9793700000000003</v>
      </c>
      <c r="AD287" s="35">
        <v>566</v>
      </c>
      <c r="AE287" s="33">
        <v>4.0631439999999999E-4</v>
      </c>
      <c r="AO287" s="33">
        <v>566</v>
      </c>
      <c r="AP287" s="33">
        <v>6.1909599999999996</v>
      </c>
      <c r="AQ287" s="35">
        <v>566</v>
      </c>
      <c r="AR287" s="33">
        <v>-5.878166E-4</v>
      </c>
    </row>
    <row r="288" spans="2:44">
      <c r="B288" s="33">
        <v>568</v>
      </c>
      <c r="C288" s="33">
        <v>6.1354300000000004</v>
      </c>
      <c r="D288" s="35">
        <v>568</v>
      </c>
      <c r="E288" s="33">
        <v>2.5089889999999998E-4</v>
      </c>
      <c r="O288" s="33">
        <v>568</v>
      </c>
      <c r="P288" s="33">
        <v>5.7035799999999997</v>
      </c>
      <c r="Q288" s="35">
        <v>568</v>
      </c>
      <c r="R288" s="33">
        <v>3.5773739999999999E-3</v>
      </c>
      <c r="AB288" s="33">
        <v>568</v>
      </c>
      <c r="AC288" s="33">
        <v>5.9803800000000003</v>
      </c>
      <c r="AD288" s="35">
        <v>568</v>
      </c>
      <c r="AE288" s="33">
        <v>1.3237469999999999E-3</v>
      </c>
      <c r="AO288" s="33">
        <v>568</v>
      </c>
      <c r="AP288" s="33">
        <v>6.1913099999999996</v>
      </c>
      <c r="AQ288" s="35">
        <v>568</v>
      </c>
      <c r="AR288" s="33">
        <v>-2.6890779999999998E-4</v>
      </c>
    </row>
    <row r="289" spans="2:44">
      <c r="B289" s="33">
        <v>570</v>
      </c>
      <c r="C289" s="33">
        <v>6.13368</v>
      </c>
      <c r="D289" s="35">
        <v>570</v>
      </c>
      <c r="E289" s="33">
        <v>3.9495420000000003E-3</v>
      </c>
      <c r="O289" s="33">
        <v>570</v>
      </c>
      <c r="P289" s="33">
        <v>5.6996799999999999</v>
      </c>
      <c r="Q289" s="35">
        <v>570</v>
      </c>
      <c r="R289" s="33">
        <v>-3.4509900000000002E-4</v>
      </c>
      <c r="AB289" s="33">
        <v>570</v>
      </c>
      <c r="AC289" s="33">
        <v>5.9802900000000001</v>
      </c>
      <c r="AD289" s="35">
        <v>570</v>
      </c>
      <c r="AE289" s="33">
        <v>1.142814E-3</v>
      </c>
      <c r="AO289" s="33">
        <v>570</v>
      </c>
      <c r="AP289" s="33">
        <v>6.1911399999999999</v>
      </c>
      <c r="AQ289" s="35">
        <v>570</v>
      </c>
      <c r="AR289" s="33">
        <v>-4.6751190000000003E-4</v>
      </c>
    </row>
    <row r="290" spans="2:44">
      <c r="B290" s="33">
        <v>572</v>
      </c>
      <c r="C290" s="33">
        <v>6.1246400000000003</v>
      </c>
      <c r="D290" s="35">
        <v>572</v>
      </c>
      <c r="E290" s="33">
        <v>1.6457430000000001E-4</v>
      </c>
      <c r="O290" s="33">
        <v>572</v>
      </c>
      <c r="P290" s="33">
        <v>5.7006899999999998</v>
      </c>
      <c r="Q290" s="35">
        <v>572</v>
      </c>
      <c r="R290" s="33">
        <v>6.3995329999999996E-4</v>
      </c>
      <c r="AB290" s="33">
        <v>572</v>
      </c>
      <c r="AC290" s="33">
        <v>5.9814100000000003</v>
      </c>
      <c r="AD290" s="35">
        <v>572</v>
      </c>
      <c r="AE290" s="33">
        <v>2.1736469999999999E-3</v>
      </c>
      <c r="AO290" s="33">
        <v>572</v>
      </c>
      <c r="AP290" s="33">
        <v>6.1913799999999997</v>
      </c>
      <c r="AQ290" s="35">
        <v>572</v>
      </c>
      <c r="AR290" s="33">
        <v>-2.5335549999999998E-4</v>
      </c>
    </row>
    <row r="291" spans="2:44">
      <c r="B291" s="33">
        <v>574</v>
      </c>
      <c r="C291" s="33">
        <v>6.1254200000000001</v>
      </c>
      <c r="D291" s="35">
        <v>574</v>
      </c>
      <c r="E291" s="33">
        <v>1.195662E-4</v>
      </c>
      <c r="O291" s="33">
        <v>574</v>
      </c>
      <c r="P291" s="33">
        <v>5.6989299999999998</v>
      </c>
      <c r="Q291" s="35">
        <v>574</v>
      </c>
      <c r="R291" s="33">
        <v>-1.1475960000000001E-3</v>
      </c>
      <c r="AB291" s="33">
        <v>574</v>
      </c>
      <c r="AC291" s="33">
        <v>5.9813700000000001</v>
      </c>
      <c r="AD291" s="35">
        <v>574</v>
      </c>
      <c r="AE291" s="33">
        <v>2.0463819999999998E-3</v>
      </c>
      <c r="AO291" s="33">
        <v>574</v>
      </c>
      <c r="AP291" s="33">
        <v>6.1914400000000001</v>
      </c>
      <c r="AQ291" s="35">
        <v>574</v>
      </c>
      <c r="AR291" s="33">
        <v>-2.161586E-4</v>
      </c>
    </row>
    <row r="292" spans="2:44">
      <c r="B292" s="33">
        <v>576</v>
      </c>
      <c r="C292" s="33">
        <v>6.1257299999999999</v>
      </c>
      <c r="D292" s="35">
        <v>576</v>
      </c>
      <c r="E292" s="33">
        <v>-4.4083220000000001E-3</v>
      </c>
      <c r="O292" s="33">
        <v>576</v>
      </c>
      <c r="P292" s="33">
        <v>5.7000799999999998</v>
      </c>
      <c r="Q292" s="35">
        <v>576</v>
      </c>
      <c r="R292" s="33">
        <v>-2.7878450000000001E-5</v>
      </c>
      <c r="AB292" s="33">
        <v>576</v>
      </c>
      <c r="AC292" s="33">
        <v>5.9745600000000003</v>
      </c>
      <c r="AD292" s="35">
        <v>576</v>
      </c>
      <c r="AE292" s="33">
        <v>-4.8488439999999997E-3</v>
      </c>
      <c r="AO292" s="33">
        <v>576</v>
      </c>
      <c r="AP292" s="33">
        <v>6.1864600000000003</v>
      </c>
      <c r="AQ292" s="35">
        <v>576</v>
      </c>
      <c r="AR292" s="33">
        <v>-1.459938E-5</v>
      </c>
    </row>
    <row r="293" spans="2:44">
      <c r="B293" s="33">
        <v>578</v>
      </c>
      <c r="C293" s="33">
        <v>6.1287000000000003</v>
      </c>
      <c r="D293" s="35">
        <v>578</v>
      </c>
      <c r="E293" s="33">
        <v>-1.567347E-3</v>
      </c>
      <c r="O293" s="33">
        <v>578</v>
      </c>
      <c r="P293" s="33">
        <v>5.6995399999999998</v>
      </c>
      <c r="Q293" s="35">
        <v>578</v>
      </c>
      <c r="R293" s="33">
        <v>-6.010252E-4</v>
      </c>
      <c r="AB293" s="33">
        <v>578</v>
      </c>
      <c r="AC293" s="33">
        <v>5.9767700000000001</v>
      </c>
      <c r="AD293" s="35">
        <v>578</v>
      </c>
      <c r="AE293" s="33">
        <v>-2.7218899999999998E-3</v>
      </c>
      <c r="AO293" s="33">
        <v>578</v>
      </c>
      <c r="AP293" s="33">
        <v>6.1903300000000003</v>
      </c>
      <c r="AQ293" s="35">
        <v>578</v>
      </c>
      <c r="AR293" s="33">
        <v>-1.361491E-3</v>
      </c>
    </row>
    <row r="294" spans="2:44">
      <c r="B294" s="33">
        <v>580</v>
      </c>
      <c r="C294" s="33">
        <v>6.1305199999999997</v>
      </c>
      <c r="D294" s="35">
        <v>580</v>
      </c>
      <c r="E294" s="33">
        <v>1.273363E-4</v>
      </c>
      <c r="O294" s="33">
        <v>580</v>
      </c>
      <c r="P294" s="33">
        <v>5.6994199999999999</v>
      </c>
      <c r="Q294" s="35">
        <v>580</v>
      </c>
      <c r="R294" s="33">
        <v>-7.5717180000000001E-4</v>
      </c>
      <c r="AB294" s="33">
        <v>580</v>
      </c>
      <c r="AC294" s="33">
        <v>5.9818699999999998</v>
      </c>
      <c r="AD294" s="35">
        <v>580</v>
      </c>
      <c r="AE294" s="33">
        <v>2.2973830000000001E-3</v>
      </c>
      <c r="AO294" s="33">
        <v>580</v>
      </c>
      <c r="AP294" s="33">
        <v>6.1903499999999996</v>
      </c>
      <c r="AQ294" s="35">
        <v>580</v>
      </c>
      <c r="AR294" s="33">
        <v>-1.353429E-3</v>
      </c>
    </row>
    <row r="295" spans="2:44">
      <c r="B295" s="33">
        <v>582</v>
      </c>
      <c r="C295" s="33">
        <v>6.1381100000000002</v>
      </c>
      <c r="D295" s="35">
        <v>582</v>
      </c>
      <c r="E295" s="33">
        <v>-6.3999009999999996E-5</v>
      </c>
      <c r="O295" s="33">
        <v>582</v>
      </c>
      <c r="P295" s="33">
        <v>5.7006100000000002</v>
      </c>
      <c r="Q295" s="35">
        <v>582</v>
      </c>
      <c r="R295" s="33">
        <v>3.9354439999999999E-4</v>
      </c>
      <c r="AB295" s="33">
        <v>582</v>
      </c>
      <c r="AC295" s="33">
        <v>5.9810999999999996</v>
      </c>
      <c r="AD295" s="35">
        <v>582</v>
      </c>
      <c r="AE295" s="33">
        <v>1.4491180000000001E-3</v>
      </c>
      <c r="AO295" s="33">
        <v>582</v>
      </c>
      <c r="AP295" s="33">
        <v>6.1898299999999997</v>
      </c>
      <c r="AQ295" s="35">
        <v>582</v>
      </c>
      <c r="AR295" s="33">
        <v>-1.881141E-3</v>
      </c>
    </row>
    <row r="296" spans="2:44">
      <c r="B296" s="33">
        <v>584</v>
      </c>
      <c r="C296" s="33">
        <v>6.1350499999999997</v>
      </c>
      <c r="D296" s="35">
        <v>584</v>
      </c>
      <c r="E296" s="33">
        <v>4.4184180000000003E-3</v>
      </c>
      <c r="O296" s="33">
        <v>584</v>
      </c>
      <c r="P296" s="33">
        <v>5.69651</v>
      </c>
      <c r="Q296" s="35">
        <v>584</v>
      </c>
      <c r="R296" s="33">
        <v>-3.7490169999999999E-3</v>
      </c>
      <c r="AB296" s="33">
        <v>584</v>
      </c>
      <c r="AC296" s="33">
        <v>5.9787800000000004</v>
      </c>
      <c r="AD296" s="35">
        <v>584</v>
      </c>
      <c r="AE296" s="33">
        <v>-9.4653830000000002E-4</v>
      </c>
      <c r="AO296" s="33">
        <v>584</v>
      </c>
      <c r="AP296" s="33">
        <v>6.1920000000000002</v>
      </c>
      <c r="AQ296" s="35">
        <v>584</v>
      </c>
      <c r="AR296" s="33">
        <v>2.8568389999999999E-4</v>
      </c>
    </row>
    <row r="297" spans="2:44">
      <c r="B297" s="33">
        <v>586</v>
      </c>
      <c r="C297" s="33">
        <v>6.1288999999999998</v>
      </c>
      <c r="D297" s="35">
        <v>586</v>
      </c>
      <c r="E297" s="33">
        <v>-1.844888E-3</v>
      </c>
      <c r="O297" s="33">
        <v>586</v>
      </c>
      <c r="P297" s="33">
        <v>5.6927399999999997</v>
      </c>
      <c r="Q297" s="35">
        <v>586</v>
      </c>
      <c r="R297" s="33">
        <v>1.061828E-4</v>
      </c>
      <c r="AB297" s="33">
        <v>586</v>
      </c>
      <c r="AC297" s="33">
        <v>5.9771200000000002</v>
      </c>
      <c r="AD297" s="35">
        <v>586</v>
      </c>
      <c r="AE297" s="33">
        <v>-2.6794409999999999E-3</v>
      </c>
      <c r="AO297" s="33">
        <v>586</v>
      </c>
      <c r="AP297" s="33">
        <v>6.19048</v>
      </c>
      <c r="AQ297" s="35">
        <v>586</v>
      </c>
      <c r="AR297" s="33">
        <v>-1.2326349999999999E-3</v>
      </c>
    </row>
    <row r="298" spans="2:44">
      <c r="B298" s="33">
        <v>588</v>
      </c>
      <c r="C298" s="33">
        <v>6.1264900000000004</v>
      </c>
      <c r="D298" s="35">
        <v>588</v>
      </c>
      <c r="E298" s="33">
        <v>-4.3638940000000001E-3</v>
      </c>
      <c r="O298" s="33">
        <v>588</v>
      </c>
      <c r="P298" s="33">
        <v>5.6964499999999996</v>
      </c>
      <c r="Q298" s="35">
        <v>588</v>
      </c>
      <c r="R298" s="33">
        <v>-3.904542E-3</v>
      </c>
      <c r="AB298" s="33">
        <v>588</v>
      </c>
      <c r="AC298" s="33">
        <v>5.9794099999999997</v>
      </c>
      <c r="AD298" s="35">
        <v>588</v>
      </c>
      <c r="AE298" s="33">
        <v>-4.5944109999999997E-4</v>
      </c>
      <c r="AO298" s="33">
        <v>588</v>
      </c>
      <c r="AP298" s="33">
        <v>6.1912399999999996</v>
      </c>
      <c r="AQ298" s="35">
        <v>588</v>
      </c>
      <c r="AR298" s="33">
        <v>-4.6577199999999999E-4</v>
      </c>
    </row>
    <row r="299" spans="2:44">
      <c r="B299" s="33">
        <v>590</v>
      </c>
      <c r="C299" s="33">
        <v>6.1289999999999996</v>
      </c>
      <c r="D299" s="35">
        <v>590</v>
      </c>
      <c r="E299" s="33">
        <v>-1.95845E-3</v>
      </c>
      <c r="O299" s="33">
        <v>590</v>
      </c>
      <c r="P299" s="33">
        <v>5.6960699999999997</v>
      </c>
      <c r="Q299" s="35">
        <v>590</v>
      </c>
      <c r="R299" s="33">
        <v>-4.3377980000000003E-3</v>
      </c>
      <c r="AB299" s="33">
        <v>590</v>
      </c>
      <c r="AC299" s="33">
        <v>5.9823500000000003</v>
      </c>
      <c r="AD299" s="35">
        <v>590</v>
      </c>
      <c r="AE299" s="33">
        <v>2.4136119999999999E-3</v>
      </c>
      <c r="AO299" s="33">
        <v>590</v>
      </c>
      <c r="AP299" s="33">
        <v>6.1914499999999997</v>
      </c>
      <c r="AQ299" s="35">
        <v>590</v>
      </c>
      <c r="AR299" s="33">
        <v>-2.433957E-4</v>
      </c>
    </row>
    <row r="300" spans="2:44">
      <c r="B300" s="33">
        <v>592</v>
      </c>
      <c r="C300" s="33">
        <v>6.1304699999999999</v>
      </c>
      <c r="D300" s="35">
        <v>592</v>
      </c>
      <c r="E300" s="33">
        <v>-5.8840710000000003E-4</v>
      </c>
      <c r="O300" s="33">
        <v>592</v>
      </c>
      <c r="P300" s="33">
        <v>5.6959499999999998</v>
      </c>
      <c r="Q300" s="35">
        <v>592</v>
      </c>
      <c r="R300" s="33">
        <v>-4.5149150000000004E-3</v>
      </c>
      <c r="AB300" s="33">
        <v>592</v>
      </c>
      <c r="AC300" s="33">
        <v>5.9800700000000004</v>
      </c>
      <c r="AD300" s="35">
        <v>592</v>
      </c>
      <c r="AE300" s="33">
        <v>6.9869570000000004E-5</v>
      </c>
      <c r="AO300" s="33">
        <v>592</v>
      </c>
      <c r="AP300" s="33">
        <v>6.1898999999999997</v>
      </c>
      <c r="AQ300" s="35">
        <v>592</v>
      </c>
      <c r="AR300" s="33">
        <v>-1.7751679999999999E-3</v>
      </c>
    </row>
    <row r="301" spans="2:44">
      <c r="B301" s="33">
        <v>594</v>
      </c>
      <c r="C301" s="33">
        <v>6.1285299999999996</v>
      </c>
      <c r="D301" s="35">
        <v>594</v>
      </c>
      <c r="E301" s="33">
        <v>-2.6236139999999998E-3</v>
      </c>
      <c r="O301" s="33">
        <v>594</v>
      </c>
      <c r="P301" s="33">
        <v>5.7010199999999998</v>
      </c>
      <c r="Q301" s="35">
        <v>594</v>
      </c>
      <c r="R301" s="33">
        <v>4.9395410000000004E-4</v>
      </c>
      <c r="AB301" s="33">
        <v>594</v>
      </c>
      <c r="AC301" s="33">
        <v>5.9783499999999998</v>
      </c>
      <c r="AD301" s="35">
        <v>594</v>
      </c>
      <c r="AE301" s="33">
        <v>-1.7105130000000001E-3</v>
      </c>
      <c r="AO301" s="33">
        <v>594</v>
      </c>
      <c r="AP301" s="33">
        <v>6.19191</v>
      </c>
      <c r="AQ301" s="35">
        <v>594</v>
      </c>
      <c r="AR301" s="33">
        <v>2.5925699999999999E-4</v>
      </c>
    </row>
    <row r="302" spans="2:44">
      <c r="B302" s="33">
        <v>596</v>
      </c>
      <c r="C302" s="33">
        <v>6.1314700000000002</v>
      </c>
      <c r="D302" s="35">
        <v>596</v>
      </c>
      <c r="E302" s="33">
        <v>2.2607899999999999E-4</v>
      </c>
      <c r="O302" s="33">
        <v>596</v>
      </c>
      <c r="P302" s="33">
        <v>5.7036600000000002</v>
      </c>
      <c r="Q302" s="35">
        <v>596</v>
      </c>
      <c r="R302" s="33">
        <v>3.0686559999999999E-3</v>
      </c>
      <c r="AB302" s="33">
        <v>596</v>
      </c>
      <c r="AC302" s="33">
        <v>5.9763000000000002</v>
      </c>
      <c r="AD302" s="35">
        <v>596</v>
      </c>
      <c r="AE302" s="33">
        <v>-3.8173809999999999E-3</v>
      </c>
      <c r="AO302" s="33">
        <v>596</v>
      </c>
      <c r="AP302" s="33">
        <v>6.1946000000000003</v>
      </c>
      <c r="AQ302" s="35">
        <v>596</v>
      </c>
      <c r="AR302" s="33">
        <v>2.9802299999999999E-3</v>
      </c>
    </row>
    <row r="303" spans="2:44">
      <c r="B303" s="33">
        <v>598</v>
      </c>
      <c r="C303" s="33">
        <v>6.13218</v>
      </c>
      <c r="D303" s="35">
        <v>598</v>
      </c>
      <c r="E303" s="33">
        <v>8.5082400000000002E-4</v>
      </c>
      <c r="O303" s="33">
        <v>598</v>
      </c>
      <c r="P303" s="33">
        <v>5.7023299999999999</v>
      </c>
      <c r="Q303" s="35">
        <v>598</v>
      </c>
      <c r="R303" s="33">
        <v>1.669032E-3</v>
      </c>
      <c r="AB303" s="33">
        <v>598</v>
      </c>
      <c r="AC303" s="33">
        <v>5.9772400000000001</v>
      </c>
      <c r="AD303" s="35">
        <v>598</v>
      </c>
      <c r="AE303" s="33">
        <v>-2.9305759999999998E-3</v>
      </c>
      <c r="AO303" s="33">
        <v>598</v>
      </c>
      <c r="AP303" s="33">
        <v>6.1901099999999998</v>
      </c>
      <c r="AQ303" s="35">
        <v>598</v>
      </c>
      <c r="AR303" s="33">
        <v>-1.471892E-3</v>
      </c>
    </row>
    <row r="304" spans="2:44">
      <c r="B304" s="33">
        <v>600</v>
      </c>
      <c r="C304" s="33">
        <v>6.1291799999999999</v>
      </c>
      <c r="D304" s="35">
        <v>600</v>
      </c>
      <c r="E304" s="33">
        <v>-2.2292269999999999E-3</v>
      </c>
      <c r="O304" s="33">
        <v>600</v>
      </c>
      <c r="P304" s="33">
        <v>5.6988799999999999</v>
      </c>
      <c r="Q304" s="35">
        <v>600</v>
      </c>
      <c r="R304" s="33">
        <v>-1.855076E-3</v>
      </c>
      <c r="AB304" s="33">
        <v>600</v>
      </c>
      <c r="AC304" s="33">
        <v>5.9805700000000002</v>
      </c>
      <c r="AD304" s="35">
        <v>600</v>
      </c>
      <c r="AE304" s="33">
        <v>3.5006110000000002E-4</v>
      </c>
      <c r="AO304" s="33">
        <v>600</v>
      </c>
      <c r="AP304" s="33">
        <v>6.1952800000000003</v>
      </c>
      <c r="AQ304" s="35">
        <v>600</v>
      </c>
      <c r="AR304" s="33">
        <v>3.7432559999999999E-3</v>
      </c>
    </row>
    <row r="305" spans="2:44">
      <c r="B305" s="33">
        <v>602</v>
      </c>
      <c r="C305" s="33">
        <v>6.1321199999999996</v>
      </c>
      <c r="D305" s="35">
        <v>602</v>
      </c>
      <c r="E305" s="33">
        <v>6.3607699999999997E-4</v>
      </c>
      <c r="O305" s="33">
        <v>602</v>
      </c>
      <c r="P305" s="33">
        <v>5.7024900000000001</v>
      </c>
      <c r="Q305" s="35">
        <v>602</v>
      </c>
      <c r="R305" s="33">
        <v>1.67617E-3</v>
      </c>
      <c r="AB305" s="33">
        <v>602</v>
      </c>
      <c r="AC305" s="33">
        <v>5.9813099999999997</v>
      </c>
      <c r="AD305" s="35">
        <v>602</v>
      </c>
      <c r="AE305" s="33">
        <v>1.044693E-3</v>
      </c>
      <c r="AO305" s="33">
        <v>602</v>
      </c>
      <c r="AP305" s="33">
        <v>6.19618</v>
      </c>
      <c r="AQ305" s="35">
        <v>602</v>
      </c>
      <c r="AR305" s="33">
        <v>7.6314749999999996E-6</v>
      </c>
    </row>
    <row r="306" spans="2:44">
      <c r="B306" s="33">
        <v>604</v>
      </c>
      <c r="C306" s="33">
        <v>6.1340199999999996</v>
      </c>
      <c r="D306" s="35">
        <v>604</v>
      </c>
      <c r="E306" s="33">
        <v>2.4668899999999998E-3</v>
      </c>
      <c r="O306" s="33">
        <v>604</v>
      </c>
      <c r="P306" s="33">
        <v>5.7057599999999997</v>
      </c>
      <c r="Q306" s="35">
        <v>604</v>
      </c>
      <c r="R306" s="33">
        <v>-9.9253350000000004E-5</v>
      </c>
      <c r="AB306" s="33">
        <v>604</v>
      </c>
      <c r="AC306" s="33">
        <v>5.9817</v>
      </c>
      <c r="AD306" s="35">
        <v>604</v>
      </c>
      <c r="AE306" s="33">
        <v>1.393481E-3</v>
      </c>
      <c r="AO306" s="33">
        <v>604</v>
      </c>
      <c r="AP306" s="33">
        <v>6.1951000000000001</v>
      </c>
      <c r="AQ306" s="35">
        <v>604</v>
      </c>
      <c r="AR306" s="33">
        <v>3.6768529999999999E-3</v>
      </c>
    </row>
    <row r="307" spans="2:44">
      <c r="B307" s="33">
        <v>606</v>
      </c>
      <c r="C307" s="33">
        <v>6.1351899999999997</v>
      </c>
      <c r="D307" s="35">
        <v>606</v>
      </c>
      <c r="E307" s="33">
        <v>3.5733660000000001E-3</v>
      </c>
      <c r="O307" s="33">
        <v>606</v>
      </c>
      <c r="P307" s="33">
        <v>5.6997400000000003</v>
      </c>
      <c r="Q307" s="35">
        <v>606</v>
      </c>
      <c r="R307" s="33">
        <v>-1.245936E-3</v>
      </c>
      <c r="AB307" s="33">
        <v>606</v>
      </c>
      <c r="AC307" s="33">
        <v>5.9766700000000004</v>
      </c>
      <c r="AD307" s="35">
        <v>606</v>
      </c>
      <c r="AE307" s="33">
        <v>-3.673408E-3</v>
      </c>
      <c r="AO307" s="33">
        <v>606</v>
      </c>
      <c r="AP307" s="33">
        <v>6.1924900000000003</v>
      </c>
      <c r="AQ307" s="35">
        <v>606</v>
      </c>
      <c r="AR307" s="33">
        <v>1.136062E-3</v>
      </c>
    </row>
    <row r="308" spans="2:44">
      <c r="B308" s="33">
        <v>608</v>
      </c>
      <c r="C308" s="33">
        <v>6.1314799999999998</v>
      </c>
      <c r="D308" s="35">
        <v>608</v>
      </c>
      <c r="E308" s="33">
        <v>-1.943429E-4</v>
      </c>
      <c r="O308" s="33">
        <v>608</v>
      </c>
      <c r="P308" s="33">
        <v>5.6985299999999999</v>
      </c>
      <c r="Q308" s="35">
        <v>608</v>
      </c>
      <c r="R308" s="33">
        <v>-2.5496249999999998E-3</v>
      </c>
      <c r="AB308" s="33">
        <v>608</v>
      </c>
      <c r="AC308" s="33">
        <v>5.9801700000000002</v>
      </c>
      <c r="AD308" s="35">
        <v>608</v>
      </c>
      <c r="AE308" s="33">
        <v>-2.0580690000000001E-4</v>
      </c>
      <c r="AO308" s="33">
        <v>608</v>
      </c>
      <c r="AP308" s="33">
        <v>6.1936</v>
      </c>
      <c r="AQ308" s="35">
        <v>608</v>
      </c>
      <c r="AR308" s="33">
        <v>2.3240629999999999E-3</v>
      </c>
    </row>
    <row r="309" spans="2:44">
      <c r="B309" s="33">
        <v>610</v>
      </c>
      <c r="C309" s="33">
        <v>6.1352599999999997</v>
      </c>
      <c r="D309" s="35">
        <v>610</v>
      </c>
      <c r="E309" s="33">
        <v>3.5339189999999999E-3</v>
      </c>
      <c r="O309" s="33">
        <v>610</v>
      </c>
      <c r="P309" s="33">
        <v>5.7027299999999999</v>
      </c>
      <c r="Q309" s="35">
        <v>610</v>
      </c>
      <c r="R309" s="33">
        <v>1.551368E-3</v>
      </c>
      <c r="AB309" s="33">
        <v>610</v>
      </c>
      <c r="AC309" s="33">
        <v>5.98292</v>
      </c>
      <c r="AD309" s="35">
        <v>610</v>
      </c>
      <c r="AE309" s="33">
        <v>2.5164520000000002E-3</v>
      </c>
      <c r="AO309" s="33">
        <v>610</v>
      </c>
      <c r="AP309" s="33">
        <v>6.1908799999999999</v>
      </c>
      <c r="AQ309" s="35">
        <v>610</v>
      </c>
      <c r="AR309" s="33">
        <v>-3.0874670000000001E-4</v>
      </c>
    </row>
    <row r="310" spans="2:44">
      <c r="B310" s="33">
        <v>612</v>
      </c>
      <c r="C310" s="33">
        <v>6.1307999999999998</v>
      </c>
      <c r="D310" s="35">
        <v>612</v>
      </c>
      <c r="E310" s="33">
        <v>-9.7169349999999999E-4</v>
      </c>
      <c r="O310" s="33">
        <v>612</v>
      </c>
      <c r="P310" s="33">
        <v>5.7035900000000002</v>
      </c>
      <c r="Q310" s="35">
        <v>612</v>
      </c>
      <c r="R310" s="33">
        <v>2.306869E-3</v>
      </c>
      <c r="AB310" s="33">
        <v>612</v>
      </c>
      <c r="AC310" s="33">
        <v>5.98231</v>
      </c>
      <c r="AD310" s="35">
        <v>612</v>
      </c>
      <c r="AE310" s="33">
        <v>1.8835410000000001E-3</v>
      </c>
      <c r="AO310" s="33">
        <v>612</v>
      </c>
      <c r="AP310" s="33">
        <v>6.1890000000000001</v>
      </c>
      <c r="AQ310" s="35">
        <v>612</v>
      </c>
      <c r="AR310" s="33">
        <v>-2.091964E-3</v>
      </c>
    </row>
    <row r="311" spans="2:44">
      <c r="B311" s="33">
        <v>614</v>
      </c>
      <c r="C311" s="33">
        <v>6.1315200000000001</v>
      </c>
      <c r="D311" s="35">
        <v>614</v>
      </c>
      <c r="E311" s="33">
        <v>-2.910252E-4</v>
      </c>
      <c r="O311" s="33">
        <v>614</v>
      </c>
      <c r="P311" s="33">
        <v>5.7048199999999998</v>
      </c>
      <c r="Q311" s="35">
        <v>614</v>
      </c>
      <c r="R311" s="33">
        <v>3.4267009999999999E-3</v>
      </c>
      <c r="AB311" s="33">
        <v>614</v>
      </c>
      <c r="AC311" s="33">
        <v>5.98088</v>
      </c>
      <c r="AD311" s="35">
        <v>614</v>
      </c>
      <c r="AE311" s="33">
        <v>4.3563100000000002E-4</v>
      </c>
      <c r="AO311" s="33">
        <v>614</v>
      </c>
      <c r="AP311" s="33">
        <v>6.1907199999999998</v>
      </c>
      <c r="AQ311" s="35">
        <v>614</v>
      </c>
      <c r="AR311" s="33">
        <v>-2.6518020000000002E-4</v>
      </c>
    </row>
    <row r="312" spans="2:44">
      <c r="B312" s="33">
        <v>616</v>
      </c>
      <c r="C312" s="33">
        <v>6.1315299999999997</v>
      </c>
      <c r="D312" s="35">
        <v>616</v>
      </c>
      <c r="E312" s="33">
        <v>-3.1391999999999998E-4</v>
      </c>
      <c r="O312" s="33">
        <v>616</v>
      </c>
      <c r="P312" s="33">
        <v>5.70451</v>
      </c>
      <c r="Q312" s="35">
        <v>616</v>
      </c>
      <c r="R312" s="33">
        <v>3.000684E-3</v>
      </c>
      <c r="AB312" s="33">
        <v>616</v>
      </c>
      <c r="AC312" s="33">
        <v>5.9833800000000004</v>
      </c>
      <c r="AD312" s="35">
        <v>616</v>
      </c>
      <c r="AE312" s="33">
        <v>2.9228980000000002E-3</v>
      </c>
      <c r="AO312" s="33">
        <v>616</v>
      </c>
      <c r="AP312" s="33">
        <v>6.18757</v>
      </c>
      <c r="AQ312" s="35">
        <v>616</v>
      </c>
      <c r="AR312" s="33">
        <v>-3.297978E-3</v>
      </c>
    </row>
    <row r="313" spans="2:44">
      <c r="B313" s="33">
        <v>618</v>
      </c>
      <c r="C313" s="33">
        <v>6.1294199999999996</v>
      </c>
      <c r="D313" s="35">
        <v>618</v>
      </c>
      <c r="E313" s="33">
        <v>-2.4502209999999998E-3</v>
      </c>
      <c r="O313" s="33">
        <v>618</v>
      </c>
      <c r="P313" s="33">
        <v>5.7030799999999999</v>
      </c>
      <c r="Q313" s="35">
        <v>618</v>
      </c>
      <c r="R313" s="33">
        <v>1.4486379999999999E-3</v>
      </c>
      <c r="AB313" s="33">
        <v>618</v>
      </c>
      <c r="AC313" s="33">
        <v>5.9809200000000002</v>
      </c>
      <c r="AD313" s="35">
        <v>618</v>
      </c>
      <c r="AE313" s="33">
        <v>4.5551689999999998E-4</v>
      </c>
      <c r="AO313" s="33">
        <v>618</v>
      </c>
      <c r="AP313" s="33">
        <v>6.18743</v>
      </c>
      <c r="AQ313" s="35">
        <v>618</v>
      </c>
      <c r="AR313" s="33">
        <v>-3.309935E-3</v>
      </c>
    </row>
    <row r="314" spans="2:44">
      <c r="B314" s="33">
        <v>620</v>
      </c>
      <c r="C314" s="33">
        <v>6.1307</v>
      </c>
      <c r="D314" s="35">
        <v>620</v>
      </c>
      <c r="E314" s="33">
        <v>-1.189772E-3</v>
      </c>
      <c r="O314" s="33">
        <v>620</v>
      </c>
      <c r="P314" s="33">
        <v>5.7014199999999997</v>
      </c>
      <c r="Q314" s="35">
        <v>620</v>
      </c>
      <c r="R314" s="33">
        <v>-3.396211E-4</v>
      </c>
      <c r="AB314" s="33">
        <v>620</v>
      </c>
      <c r="AC314" s="33">
        <v>5.9787499999999998</v>
      </c>
      <c r="AD314" s="35">
        <v>620</v>
      </c>
      <c r="AE314" s="33">
        <v>-1.716333E-3</v>
      </c>
      <c r="AO314" s="33">
        <v>620</v>
      </c>
      <c r="AP314" s="33">
        <v>6.1929100000000004</v>
      </c>
      <c r="AQ314" s="35">
        <v>620</v>
      </c>
      <c r="AR314" s="33">
        <v>2.309378E-3</v>
      </c>
    </row>
    <row r="315" spans="2:44">
      <c r="B315" s="33">
        <v>622</v>
      </c>
      <c r="C315" s="33">
        <v>6.1318000000000001</v>
      </c>
      <c r="D315" s="35">
        <v>622</v>
      </c>
      <c r="E315" s="33">
        <v>-1.024155E-4</v>
      </c>
      <c r="O315" s="33">
        <v>622</v>
      </c>
      <c r="P315" s="33">
        <v>5.7016299999999998</v>
      </c>
      <c r="Q315" s="35">
        <v>622</v>
      </c>
      <c r="R315" s="33">
        <v>-2.6428029999999998E-4</v>
      </c>
      <c r="AB315" s="33">
        <v>622</v>
      </c>
      <c r="AC315" s="33">
        <v>5.9775499999999999</v>
      </c>
      <c r="AD315" s="35">
        <v>622</v>
      </c>
      <c r="AE315" s="33">
        <v>-2.9124720000000002E-3</v>
      </c>
      <c r="AO315" s="33">
        <v>622</v>
      </c>
      <c r="AP315" s="33">
        <v>6.1954399999999996</v>
      </c>
      <c r="AQ315" s="35">
        <v>622</v>
      </c>
      <c r="AR315" s="33">
        <v>1.032965E-5</v>
      </c>
    </row>
    <row r="316" spans="2:44">
      <c r="B316" s="33">
        <v>624</v>
      </c>
      <c r="C316" s="33">
        <v>6.1343199999999998</v>
      </c>
      <c r="D316" s="35">
        <v>624</v>
      </c>
      <c r="E316" s="33">
        <v>2.4120069999999999E-3</v>
      </c>
      <c r="O316" s="33">
        <v>624</v>
      </c>
      <c r="P316" s="33">
        <v>5.7033399999999999</v>
      </c>
      <c r="Q316" s="35">
        <v>624</v>
      </c>
      <c r="R316" s="33">
        <v>1.3044720000000001E-3</v>
      </c>
      <c r="AB316" s="33">
        <v>624</v>
      </c>
      <c r="AC316" s="33">
        <v>5.9777399999999998</v>
      </c>
      <c r="AD316" s="35">
        <v>624</v>
      </c>
      <c r="AE316" s="33">
        <v>-2.7127179999999998E-3</v>
      </c>
      <c r="AO316" s="33">
        <v>624</v>
      </c>
      <c r="AP316" s="33">
        <v>6.1901700000000002</v>
      </c>
      <c r="AQ316" s="35">
        <v>624</v>
      </c>
      <c r="AR316" s="33">
        <v>-1.1643599999999999E-4</v>
      </c>
    </row>
    <row r="317" spans="2:44">
      <c r="B317" s="33">
        <v>626</v>
      </c>
      <c r="C317" s="33">
        <v>6.1374599999999999</v>
      </c>
      <c r="D317" s="35">
        <v>626</v>
      </c>
      <c r="E317" s="33">
        <v>-6.3947400000000004E-5</v>
      </c>
      <c r="O317" s="33">
        <v>626</v>
      </c>
      <c r="P317" s="33">
        <v>5.7036800000000003</v>
      </c>
      <c r="Q317" s="35">
        <v>626</v>
      </c>
      <c r="R317" s="33">
        <v>1.496444E-3</v>
      </c>
      <c r="AB317" s="33">
        <v>626</v>
      </c>
      <c r="AC317" s="33">
        <v>5.9801700000000002</v>
      </c>
      <c r="AD317" s="35">
        <v>626</v>
      </c>
      <c r="AE317" s="33">
        <v>-2.6688699999999999E-4</v>
      </c>
      <c r="AO317" s="33">
        <v>626</v>
      </c>
      <c r="AP317" s="33">
        <v>6.19055</v>
      </c>
      <c r="AQ317" s="35">
        <v>626</v>
      </c>
      <c r="AR317" s="33">
        <v>4.3932740000000002E-4</v>
      </c>
    </row>
    <row r="318" spans="2:44">
      <c r="B318" s="33">
        <v>628</v>
      </c>
      <c r="C318" s="33">
        <v>6.1326999999999998</v>
      </c>
      <c r="D318" s="35">
        <v>628</v>
      </c>
      <c r="E318" s="33">
        <v>8.0268609999999997E-4</v>
      </c>
      <c r="O318" s="33">
        <v>628</v>
      </c>
      <c r="P318" s="33">
        <v>5.6997200000000001</v>
      </c>
      <c r="Q318" s="35">
        <v>628</v>
      </c>
      <c r="R318" s="33">
        <v>-2.6185570000000001E-3</v>
      </c>
      <c r="AB318" s="33">
        <v>628</v>
      </c>
      <c r="AC318" s="33">
        <v>5.9846300000000001</v>
      </c>
      <c r="AD318" s="35">
        <v>628</v>
      </c>
      <c r="AE318" s="33">
        <v>4.215206E-3</v>
      </c>
      <c r="AO318" s="33">
        <v>628</v>
      </c>
      <c r="AP318" s="33">
        <v>6.1903699999999997</v>
      </c>
      <c r="AQ318" s="35">
        <v>628</v>
      </c>
      <c r="AR318" s="33">
        <v>4.4814250000000001E-4</v>
      </c>
    </row>
    <row r="319" spans="2:44">
      <c r="B319" s="33">
        <v>630</v>
      </c>
      <c r="C319" s="33">
        <v>6.1345599999999996</v>
      </c>
      <c r="D319" s="35">
        <v>630</v>
      </c>
      <c r="E319" s="33">
        <v>2.6792600000000001E-3</v>
      </c>
      <c r="O319" s="33">
        <v>630</v>
      </c>
      <c r="P319" s="33">
        <v>5.7008099999999997</v>
      </c>
      <c r="Q319" s="35">
        <v>630</v>
      </c>
      <c r="R319" s="33">
        <v>-1.6907280000000001E-3</v>
      </c>
      <c r="AB319" s="33">
        <v>630</v>
      </c>
      <c r="AC319" s="33">
        <v>5.9827500000000002</v>
      </c>
      <c r="AD319" s="35">
        <v>630</v>
      </c>
      <c r="AE319" s="33">
        <v>2.3637490000000001E-3</v>
      </c>
      <c r="AO319" s="33">
        <v>630</v>
      </c>
      <c r="AP319" s="33">
        <v>6.1920799999999998</v>
      </c>
      <c r="AQ319" s="35">
        <v>630</v>
      </c>
      <c r="AR319" s="33">
        <v>2.3604709999999998E-3</v>
      </c>
    </row>
    <row r="320" spans="2:44">
      <c r="B320" s="33">
        <v>632</v>
      </c>
      <c r="C320" s="33">
        <v>6.13164</v>
      </c>
      <c r="D320" s="35">
        <v>632</v>
      </c>
      <c r="E320" s="33">
        <v>-2.1646179999999999E-4</v>
      </c>
      <c r="O320" s="33">
        <v>632</v>
      </c>
      <c r="P320" s="33">
        <v>5.7031599999999996</v>
      </c>
      <c r="Q320" s="35">
        <v>632</v>
      </c>
      <c r="R320" s="33">
        <v>4.8973340000000004E-4</v>
      </c>
      <c r="AB320" s="33">
        <v>632</v>
      </c>
      <c r="AC320" s="33">
        <v>5.9782599999999997</v>
      </c>
      <c r="AD320" s="35">
        <v>632</v>
      </c>
      <c r="AE320" s="33">
        <v>-2.09107E-3</v>
      </c>
      <c r="AO320" s="33">
        <v>632</v>
      </c>
      <c r="AP320" s="33">
        <v>6.1840200000000003</v>
      </c>
      <c r="AQ320" s="35">
        <v>632</v>
      </c>
      <c r="AR320" s="33">
        <v>-3.692821E-6</v>
      </c>
    </row>
    <row r="321" spans="2:44">
      <c r="B321" s="33">
        <v>634</v>
      </c>
      <c r="C321" s="33">
        <v>6.1329599999999997</v>
      </c>
      <c r="D321" s="35">
        <v>634</v>
      </c>
      <c r="E321" s="33">
        <v>1.13568E-3</v>
      </c>
      <c r="O321" s="33">
        <v>634</v>
      </c>
      <c r="P321" s="33">
        <v>5.7042799999999998</v>
      </c>
      <c r="Q321" s="35">
        <v>634</v>
      </c>
      <c r="R321" s="33">
        <v>1.4326250000000001E-3</v>
      </c>
      <c r="AB321" s="33">
        <v>634</v>
      </c>
      <c r="AC321" s="33">
        <v>5.97926</v>
      </c>
      <c r="AD321" s="35">
        <v>634</v>
      </c>
      <c r="AE321" s="33">
        <v>-1.0490580000000001E-3</v>
      </c>
      <c r="AO321" s="33">
        <v>634</v>
      </c>
      <c r="AP321" s="33">
        <v>6.1877700000000004</v>
      </c>
      <c r="AQ321" s="35">
        <v>634</v>
      </c>
      <c r="AR321" s="33">
        <v>-1.502452E-3</v>
      </c>
    </row>
    <row r="322" spans="2:44">
      <c r="B322" s="33">
        <v>636</v>
      </c>
      <c r="C322" s="33">
        <v>6.1295000000000002</v>
      </c>
      <c r="D322" s="35">
        <v>636</v>
      </c>
      <c r="E322" s="33">
        <v>-2.2841530000000001E-3</v>
      </c>
      <c r="O322" s="33">
        <v>636</v>
      </c>
      <c r="P322" s="33">
        <v>5.7050999999999998</v>
      </c>
      <c r="Q322" s="35">
        <v>636</v>
      </c>
      <c r="R322" s="33">
        <v>2.0677439999999998E-3</v>
      </c>
      <c r="AB322" s="33">
        <v>636</v>
      </c>
      <c r="AC322" s="33">
        <v>5.9792800000000002</v>
      </c>
      <c r="AD322" s="35">
        <v>636</v>
      </c>
      <c r="AE322" s="33">
        <v>-9.8002209999999992E-4</v>
      </c>
      <c r="AO322" s="33">
        <v>636</v>
      </c>
      <c r="AP322" s="33">
        <v>6.1902200000000001</v>
      </c>
      <c r="AQ322" s="35">
        <v>636</v>
      </c>
      <c r="AR322" s="33">
        <v>1.1932519999999999E-3</v>
      </c>
    </row>
    <row r="323" spans="2:44">
      <c r="B323" s="33">
        <v>638</v>
      </c>
      <c r="C323" s="33">
        <v>6.13056</v>
      </c>
      <c r="D323" s="35">
        <v>638</v>
      </c>
      <c r="E323" s="33">
        <v>-1.1757989999999999E-3</v>
      </c>
      <c r="O323" s="33">
        <v>638</v>
      </c>
      <c r="P323" s="33">
        <v>5.70146</v>
      </c>
      <c r="Q323" s="35">
        <v>638</v>
      </c>
      <c r="R323" s="33">
        <v>-1.765116E-3</v>
      </c>
      <c r="AB323" s="33">
        <v>638</v>
      </c>
      <c r="AC323" s="33">
        <v>5.9808300000000001</v>
      </c>
      <c r="AD323" s="35">
        <v>638</v>
      </c>
      <c r="AE323" s="33">
        <v>6.2623159999999998E-4</v>
      </c>
      <c r="AO323" s="33">
        <v>638</v>
      </c>
      <c r="AP323" s="33">
        <v>6.1912700000000003</v>
      </c>
      <c r="AQ323" s="35">
        <v>638</v>
      </c>
      <c r="AR323" s="33">
        <v>2.5043800000000001E-3</v>
      </c>
    </row>
    <row r="324" spans="2:44">
      <c r="B324" s="33">
        <v>640</v>
      </c>
      <c r="C324" s="33">
        <v>6.1315600000000003</v>
      </c>
      <c r="D324" s="35">
        <v>640</v>
      </c>
      <c r="E324" s="33">
        <v>-1.1909610000000001E-4</v>
      </c>
      <c r="O324" s="33">
        <v>640</v>
      </c>
      <c r="P324" s="33">
        <v>5.7008900000000002</v>
      </c>
      <c r="Q324" s="35">
        <v>640</v>
      </c>
      <c r="R324" s="33">
        <v>-2.5361630000000001E-3</v>
      </c>
      <c r="AB324" s="33">
        <v>640</v>
      </c>
      <c r="AC324" s="33">
        <v>5.9820900000000004</v>
      </c>
      <c r="AD324" s="35">
        <v>640</v>
      </c>
      <c r="AE324" s="33">
        <v>1.9499000000000001E-3</v>
      </c>
      <c r="AO324" s="33">
        <v>640</v>
      </c>
      <c r="AP324" s="33">
        <v>6.1845999999999997</v>
      </c>
      <c r="AQ324" s="35">
        <v>640</v>
      </c>
      <c r="AR324" s="33">
        <v>-3.8885719999999999E-3</v>
      </c>
    </row>
    <row r="325" spans="2:44">
      <c r="B325" s="33">
        <v>642</v>
      </c>
      <c r="C325" s="33">
        <v>6.1357499999999998</v>
      </c>
      <c r="D325" s="35">
        <v>642</v>
      </c>
      <c r="E325" s="33">
        <v>3.832472E-3</v>
      </c>
      <c r="O325" s="33">
        <v>642</v>
      </c>
      <c r="P325" s="33">
        <v>5.7052800000000001</v>
      </c>
      <c r="Q325" s="35">
        <v>642</v>
      </c>
      <c r="R325" s="33">
        <v>2.6866009999999998E-3</v>
      </c>
      <c r="AB325" s="33">
        <v>642</v>
      </c>
      <c r="AC325" s="33">
        <v>5.9800800000000001</v>
      </c>
      <c r="AD325" s="35">
        <v>642</v>
      </c>
      <c r="AE325" s="33">
        <v>1.118277E-5</v>
      </c>
      <c r="AO325" s="33">
        <v>642</v>
      </c>
      <c r="AP325" s="33">
        <v>6.1847000000000003</v>
      </c>
      <c r="AQ325" s="35">
        <v>642</v>
      </c>
      <c r="AR325" s="33">
        <v>-3.6795339999999999E-3</v>
      </c>
    </row>
    <row r="326" spans="2:44">
      <c r="B326" s="33">
        <v>644</v>
      </c>
      <c r="C326" s="33">
        <v>6.1206199999999997</v>
      </c>
      <c r="D326" s="35">
        <v>644</v>
      </c>
      <c r="E326" s="33">
        <v>-1.1423819999999999E-2</v>
      </c>
      <c r="O326" s="33">
        <v>644</v>
      </c>
      <c r="P326" s="33">
        <v>5.6977500000000001</v>
      </c>
      <c r="Q326" s="35">
        <v>644</v>
      </c>
      <c r="R326" s="33">
        <v>-4.8215630000000001E-3</v>
      </c>
      <c r="AB326" s="33">
        <v>644</v>
      </c>
      <c r="AC326" s="33">
        <v>5.9771799999999997</v>
      </c>
      <c r="AD326" s="35">
        <v>644</v>
      </c>
      <c r="AE326" s="33">
        <v>-2.8354809999999999E-3</v>
      </c>
      <c r="AO326" s="33">
        <v>644</v>
      </c>
      <c r="AP326" s="33">
        <v>6.1861699999999997</v>
      </c>
      <c r="AQ326" s="35">
        <v>644</v>
      </c>
      <c r="AR326" s="33">
        <v>-2.2612790000000002E-3</v>
      </c>
    </row>
    <row r="327" spans="2:44">
      <c r="B327" s="33">
        <v>646</v>
      </c>
      <c r="C327" s="33">
        <v>6.0483099999999999</v>
      </c>
      <c r="D327" s="35">
        <v>646</v>
      </c>
      <c r="E327" s="33">
        <v>-8.3865330000000002E-2</v>
      </c>
      <c r="O327" s="33">
        <v>646</v>
      </c>
      <c r="P327" s="33">
        <v>5.6302899999999996</v>
      </c>
      <c r="Q327" s="35">
        <v>646</v>
      </c>
      <c r="R327" s="33">
        <v>-7.2261199999999998E-2</v>
      </c>
      <c r="AB327" s="33">
        <v>646</v>
      </c>
      <c r="AC327" s="33">
        <v>5.93337</v>
      </c>
      <c r="AD327" s="35">
        <v>646</v>
      </c>
      <c r="AE327" s="33">
        <v>-4.6696509999999997E-2</v>
      </c>
      <c r="AO327" s="33">
        <v>646</v>
      </c>
      <c r="AP327" s="33">
        <v>6.1402299999999999</v>
      </c>
      <c r="AQ327" s="35">
        <v>646</v>
      </c>
      <c r="AR327" s="33">
        <v>-4.8251809999999999E-2</v>
      </c>
    </row>
    <row r="328" spans="2:44">
      <c r="B328" s="33">
        <v>648</v>
      </c>
      <c r="C328" s="33">
        <v>5.9902300000000004</v>
      </c>
      <c r="D328" s="35">
        <v>648</v>
      </c>
      <c r="E328" s="33">
        <v>-0.14208190000000001</v>
      </c>
      <c r="O328" s="33">
        <v>648</v>
      </c>
      <c r="P328" s="33">
        <v>5.5444500000000003</v>
      </c>
      <c r="Q328" s="35">
        <v>648</v>
      </c>
      <c r="R328" s="33">
        <v>-0.15808230000000001</v>
      </c>
      <c r="AB328" s="33">
        <v>648</v>
      </c>
      <c r="AC328" s="33">
        <v>5.8210100000000002</v>
      </c>
      <c r="AD328" s="35">
        <v>648</v>
      </c>
      <c r="AE328" s="33">
        <v>-0.15910969999999999</v>
      </c>
      <c r="AO328" s="33">
        <v>648</v>
      </c>
      <c r="AP328" s="33">
        <v>6.0687199999999999</v>
      </c>
      <c r="AQ328" s="35">
        <v>648</v>
      </c>
      <c r="AR328" s="33">
        <v>-0.119811</v>
      </c>
    </row>
    <row r="329" spans="2:44">
      <c r="B329" s="33">
        <v>650</v>
      </c>
      <c r="C329" s="33">
        <v>5.9867499999999998</v>
      </c>
      <c r="D329" s="35">
        <v>650</v>
      </c>
      <c r="E329" s="33">
        <v>-0.1457032</v>
      </c>
      <c r="O329" s="33">
        <v>650</v>
      </c>
      <c r="P329" s="33">
        <v>5.5419999999999998</v>
      </c>
      <c r="Q329" s="35">
        <v>650</v>
      </c>
      <c r="R329" s="33">
        <v>-0.16051499999999999</v>
      </c>
      <c r="AB329" s="33">
        <v>650</v>
      </c>
      <c r="AC329" s="33">
        <v>5.7498399999999998</v>
      </c>
      <c r="AD329" s="35">
        <v>650</v>
      </c>
      <c r="AE329" s="33">
        <v>-0.23033490000000001</v>
      </c>
      <c r="AO329" s="33">
        <v>650</v>
      </c>
      <c r="AP329" s="33">
        <v>6.0262900000000004</v>
      </c>
      <c r="AQ329" s="35">
        <v>650</v>
      </c>
      <c r="AR329" s="33">
        <v>-0.16228890000000001</v>
      </c>
    </row>
    <row r="330" spans="2:44">
      <c r="B330" s="33">
        <v>652</v>
      </c>
      <c r="C330" s="33">
        <v>6.0319200000000004</v>
      </c>
      <c r="D330" s="35">
        <v>652</v>
      </c>
      <c r="E330" s="33">
        <v>-0.10067909999999999</v>
      </c>
      <c r="O330" s="33">
        <v>652</v>
      </c>
      <c r="P330" s="33">
        <v>5.6016399999999997</v>
      </c>
      <c r="Q330" s="35">
        <v>652</v>
      </c>
      <c r="R330" s="33">
        <v>-0.1008593</v>
      </c>
      <c r="AB330" s="33">
        <v>652</v>
      </c>
      <c r="AC330" s="33">
        <v>5.7778499999999999</v>
      </c>
      <c r="AD330" s="35">
        <v>652</v>
      </c>
      <c r="AE330" s="33">
        <v>-0.20238210000000001</v>
      </c>
      <c r="AO330" s="33">
        <v>652</v>
      </c>
      <c r="AP330" s="33">
        <v>6.04528</v>
      </c>
      <c r="AQ330" s="35">
        <v>652</v>
      </c>
      <c r="AR330" s="33">
        <v>-0.14334530000000001</v>
      </c>
    </row>
    <row r="331" spans="2:44">
      <c r="B331" s="33">
        <v>654</v>
      </c>
      <c r="C331" s="33">
        <v>6.0835299999999997</v>
      </c>
      <c r="D331" s="35">
        <v>654</v>
      </c>
      <c r="E331" s="33">
        <v>-4.9219470000000001E-2</v>
      </c>
      <c r="O331" s="33">
        <v>654</v>
      </c>
      <c r="P331" s="33">
        <v>5.6472899999999999</v>
      </c>
      <c r="Q331" s="35">
        <v>654</v>
      </c>
      <c r="R331" s="33">
        <v>-5.5195139999999997E-2</v>
      </c>
      <c r="AB331" s="33">
        <v>654</v>
      </c>
      <c r="AC331" s="33">
        <v>5.85344</v>
      </c>
      <c r="AD331" s="35">
        <v>654</v>
      </c>
      <c r="AE331" s="33">
        <v>-0.12685109999999999</v>
      </c>
      <c r="AO331" s="33">
        <v>654</v>
      </c>
      <c r="AP331" s="33">
        <v>6.09687</v>
      </c>
      <c r="AQ331" s="35">
        <v>654</v>
      </c>
      <c r="AR331" s="33">
        <v>-9.1800129999999994E-2</v>
      </c>
    </row>
    <row r="332" spans="2:44">
      <c r="B332" s="33">
        <v>656</v>
      </c>
      <c r="C332" s="33">
        <v>6.1209800000000003</v>
      </c>
      <c r="D332" s="35">
        <v>656</v>
      </c>
      <c r="E332" s="33">
        <v>-1.192402E-2</v>
      </c>
      <c r="O332" s="33">
        <v>656</v>
      </c>
      <c r="P332" s="33">
        <v>5.6769699999999998</v>
      </c>
      <c r="Q332" s="35">
        <v>656</v>
      </c>
      <c r="R332" s="33">
        <v>-2.550262E-2</v>
      </c>
      <c r="AB332" s="33">
        <v>656</v>
      </c>
      <c r="AC332" s="33">
        <v>5.9291799999999997</v>
      </c>
      <c r="AD332" s="35">
        <v>656</v>
      </c>
      <c r="AE332" s="33">
        <v>-5.117203E-2</v>
      </c>
      <c r="AO332" s="33">
        <v>656</v>
      </c>
      <c r="AP332" s="33">
        <v>6.1411499999999997</v>
      </c>
      <c r="AQ332" s="35">
        <v>656</v>
      </c>
      <c r="AR332" s="33">
        <v>-4.7563380000000002E-2</v>
      </c>
    </row>
    <row r="333" spans="2:44">
      <c r="B333" s="33">
        <v>658</v>
      </c>
      <c r="C333" s="33">
        <v>6.1413599999999997</v>
      </c>
      <c r="D333" s="35">
        <v>658</v>
      </c>
      <c r="E333" s="33">
        <v>8.2974199999999998E-3</v>
      </c>
      <c r="O333" s="33">
        <v>658</v>
      </c>
      <c r="P333" s="33">
        <v>5.6853100000000003</v>
      </c>
      <c r="Q333" s="35">
        <v>658</v>
      </c>
      <c r="R333" s="33">
        <v>-1.7151759999999999E-2</v>
      </c>
      <c r="AB333" s="33">
        <v>658</v>
      </c>
      <c r="AC333" s="33">
        <v>5.9709300000000001</v>
      </c>
      <c r="AD333" s="35">
        <v>658</v>
      </c>
      <c r="AE333" s="33">
        <v>-9.4846340000000005E-3</v>
      </c>
      <c r="AO333" s="33">
        <v>658</v>
      </c>
      <c r="AP333" s="33">
        <v>6.1605699999999999</v>
      </c>
      <c r="AQ333" s="35">
        <v>658</v>
      </c>
      <c r="AR333" s="33">
        <v>-2.818495E-2</v>
      </c>
    </row>
    <row r="334" spans="2:44">
      <c r="B334" s="33">
        <v>660</v>
      </c>
      <c r="C334" s="33">
        <v>6.1441499999999998</v>
      </c>
      <c r="D334" s="35">
        <v>660</v>
      </c>
      <c r="E334" s="33">
        <v>1.092504E-2</v>
      </c>
      <c r="O334" s="33">
        <v>660</v>
      </c>
      <c r="P334" s="33">
        <v>5.6814799999999996</v>
      </c>
      <c r="Q334" s="35">
        <v>660</v>
      </c>
      <c r="R334" s="33">
        <v>-2.0972560000000001E-2</v>
      </c>
      <c r="AB334" s="33">
        <v>660</v>
      </c>
      <c r="AC334" s="33">
        <v>5.9782900000000003</v>
      </c>
      <c r="AD334" s="35">
        <v>660</v>
      </c>
      <c r="AE334" s="33">
        <v>-2.1888900000000002E-3</v>
      </c>
      <c r="AO334" s="33">
        <v>660</v>
      </c>
      <c r="AP334" s="33">
        <v>6.1690300000000002</v>
      </c>
      <c r="AQ334" s="35">
        <v>660</v>
      </c>
      <c r="AR334" s="33">
        <v>-1.9764790000000001E-2</v>
      </c>
    </row>
    <row r="335" spans="2:44">
      <c r="B335" s="33">
        <v>662</v>
      </c>
      <c r="C335" s="33">
        <v>6.1402400000000004</v>
      </c>
      <c r="D335" s="35">
        <v>662</v>
      </c>
      <c r="E335" s="33">
        <v>6.8490419999999996E-3</v>
      </c>
      <c r="O335" s="33">
        <v>662</v>
      </c>
      <c r="P335" s="33">
        <v>5.6780900000000001</v>
      </c>
      <c r="Q335" s="35">
        <v>662</v>
      </c>
      <c r="R335" s="33">
        <v>-2.435505E-2</v>
      </c>
      <c r="AB335" s="33">
        <v>662</v>
      </c>
      <c r="AC335" s="33">
        <v>5.9760200000000001</v>
      </c>
      <c r="AD335" s="35">
        <v>662</v>
      </c>
      <c r="AE335" s="33">
        <v>-4.5247200000000003E-3</v>
      </c>
      <c r="AO335" s="33">
        <v>662</v>
      </c>
      <c r="AP335" s="33">
        <v>6.1712400000000001</v>
      </c>
      <c r="AQ335" s="35">
        <v>662</v>
      </c>
      <c r="AR335" s="33">
        <v>-1.7592839999999998E-2</v>
      </c>
    </row>
    <row r="336" spans="2:44">
      <c r="B336" s="33">
        <v>664</v>
      </c>
      <c r="C336" s="33">
        <v>6.1388600000000002</v>
      </c>
      <c r="D336" s="35">
        <v>664</v>
      </c>
      <c r="E336" s="33">
        <v>5.2996049999999998E-3</v>
      </c>
      <c r="O336" s="33">
        <v>664</v>
      </c>
      <c r="P336" s="33">
        <v>5.6799499999999998</v>
      </c>
      <c r="Q336" s="35">
        <v>664</v>
      </c>
      <c r="R336" s="33">
        <v>-2.2489240000000001E-2</v>
      </c>
      <c r="AB336" s="33">
        <v>664</v>
      </c>
      <c r="AC336" s="33">
        <v>5.9738100000000003</v>
      </c>
      <c r="AD336" s="35">
        <v>664</v>
      </c>
      <c r="AE336" s="33">
        <v>-6.802046E-3</v>
      </c>
      <c r="AO336" s="33">
        <v>664</v>
      </c>
      <c r="AP336" s="33">
        <v>6.17103</v>
      </c>
      <c r="AQ336" s="35">
        <v>664</v>
      </c>
      <c r="AR336" s="33">
        <v>-1.7839029999999999E-2</v>
      </c>
    </row>
    <row r="337" spans="2:44">
      <c r="B337" s="33">
        <v>666</v>
      </c>
      <c r="C337" s="33">
        <v>6.1375299999999999</v>
      </c>
      <c r="D337" s="35">
        <v>666</v>
      </c>
      <c r="E337" s="33">
        <v>3.796921E-3</v>
      </c>
      <c r="O337" s="33">
        <v>666</v>
      </c>
      <c r="P337" s="33">
        <v>5.6827500000000004</v>
      </c>
      <c r="Q337" s="35">
        <v>666</v>
      </c>
      <c r="R337" s="33">
        <v>-1.9685149999999998E-2</v>
      </c>
      <c r="AB337" s="33">
        <v>666</v>
      </c>
      <c r="AC337" s="33">
        <v>5.9736200000000004</v>
      </c>
      <c r="AD337" s="35">
        <v>666</v>
      </c>
      <c r="AE337" s="33">
        <v>-7.0607949999999999E-3</v>
      </c>
      <c r="AO337" s="33">
        <v>666</v>
      </c>
      <c r="AP337" s="33">
        <v>6.17476</v>
      </c>
      <c r="AQ337" s="35">
        <v>666</v>
      </c>
      <c r="AR337" s="33">
        <v>-1.4143319999999999E-2</v>
      </c>
    </row>
    <row r="338" spans="2:44">
      <c r="B338" s="33">
        <v>668</v>
      </c>
      <c r="C338" s="33">
        <v>6.1319999999999997</v>
      </c>
      <c r="D338" s="35">
        <v>668</v>
      </c>
      <c r="E338" s="33">
        <v>-1.9088250000000001E-3</v>
      </c>
      <c r="O338" s="33">
        <v>668</v>
      </c>
      <c r="P338" s="33">
        <v>5.6859799999999998</v>
      </c>
      <c r="Q338" s="35">
        <v>668</v>
      </c>
      <c r="R338" s="33">
        <v>-1.645278E-2</v>
      </c>
      <c r="AB338" s="33">
        <v>668</v>
      </c>
      <c r="AC338" s="33">
        <v>5.9659300000000002</v>
      </c>
      <c r="AD338" s="35">
        <v>668</v>
      </c>
      <c r="AE338" s="33">
        <v>-1.1962240000000001E-3</v>
      </c>
      <c r="AO338" s="33">
        <v>668</v>
      </c>
      <c r="AP338" s="33">
        <v>6.1777600000000001</v>
      </c>
      <c r="AQ338" s="35">
        <v>668</v>
      </c>
      <c r="AR338" s="33">
        <v>-1.117566E-2</v>
      </c>
    </row>
    <row r="339" spans="2:44">
      <c r="B339" s="33">
        <v>670</v>
      </c>
      <c r="C339" s="33">
        <v>6.1290100000000001</v>
      </c>
      <c r="D339" s="35">
        <v>670</v>
      </c>
      <c r="E339" s="33">
        <v>1.3333539999999999E-3</v>
      </c>
      <c r="O339" s="33">
        <v>670</v>
      </c>
      <c r="P339" s="33">
        <v>5.6837799999999996</v>
      </c>
      <c r="Q339" s="35">
        <v>670</v>
      </c>
      <c r="R339" s="33">
        <v>-1.8652140000000001E-2</v>
      </c>
      <c r="AB339" s="33">
        <v>670</v>
      </c>
      <c r="AC339" s="33">
        <v>5.9601300000000004</v>
      </c>
      <c r="AD339" s="35">
        <v>670</v>
      </c>
      <c r="AE339" s="33">
        <v>-1.2802169999999999E-3</v>
      </c>
      <c r="AO339" s="33">
        <v>670</v>
      </c>
      <c r="AP339" s="33">
        <v>6.1802200000000003</v>
      </c>
      <c r="AQ339" s="35">
        <v>670</v>
      </c>
      <c r="AR339" s="33">
        <v>-8.7460130000000004E-3</v>
      </c>
    </row>
    <row r="340" spans="2:44">
      <c r="B340" s="33">
        <v>672</v>
      </c>
      <c r="C340" s="33">
        <v>6.1402900000000002</v>
      </c>
      <c r="D340" s="35">
        <v>672</v>
      </c>
      <c r="E340" s="33">
        <v>4.4622640000000001E-4</v>
      </c>
      <c r="O340" s="33">
        <v>672</v>
      </c>
      <c r="P340" s="33">
        <v>5.69123</v>
      </c>
      <c r="Q340" s="35">
        <v>672</v>
      </c>
      <c r="R340" s="33">
        <v>-1.120324E-2</v>
      </c>
      <c r="AB340" s="33">
        <v>672</v>
      </c>
      <c r="AC340" s="33">
        <v>5.9612299999999996</v>
      </c>
      <c r="AD340" s="35">
        <v>672</v>
      </c>
      <c r="AE340" s="33">
        <v>-1.4044999999999999E-3</v>
      </c>
      <c r="AO340" s="33">
        <v>672</v>
      </c>
      <c r="AP340" s="33">
        <v>6.1818099999999996</v>
      </c>
      <c r="AQ340" s="35">
        <v>672</v>
      </c>
      <c r="AR340" s="33">
        <v>-7.1843319999999999E-3</v>
      </c>
    </row>
    <row r="341" spans="2:44">
      <c r="B341" s="33">
        <v>674</v>
      </c>
      <c r="C341" s="33">
        <v>6.1404500000000004</v>
      </c>
      <c r="D341" s="35">
        <v>674</v>
      </c>
      <c r="E341" s="33">
        <v>-2.8425109999999999E-4</v>
      </c>
      <c r="O341" s="33">
        <v>674</v>
      </c>
      <c r="P341" s="33">
        <v>5.68872</v>
      </c>
      <c r="Q341" s="35">
        <v>674</v>
      </c>
      <c r="R341" s="33">
        <v>-1.371608E-2</v>
      </c>
      <c r="AB341" s="33">
        <v>674</v>
      </c>
      <c r="AC341" s="33">
        <v>5.9669699999999999</v>
      </c>
      <c r="AD341" s="35">
        <v>674</v>
      </c>
      <c r="AE341" s="33">
        <v>-1.5395369999999999E-3</v>
      </c>
      <c r="AO341" s="33">
        <v>674</v>
      </c>
      <c r="AP341" s="33">
        <v>6.1850899999999998</v>
      </c>
      <c r="AQ341" s="35">
        <v>674</v>
      </c>
      <c r="AR341" s="33">
        <v>-3.9305829999999996E-3</v>
      </c>
    </row>
    <row r="342" spans="2:44">
      <c r="B342" s="33">
        <v>676</v>
      </c>
      <c r="C342" s="33">
        <v>6.13307</v>
      </c>
      <c r="D342" s="35">
        <v>676</v>
      </c>
      <c r="E342" s="33">
        <v>-1.568804E-3</v>
      </c>
      <c r="O342" s="33">
        <v>676</v>
      </c>
      <c r="P342" s="33">
        <v>5.6929400000000001</v>
      </c>
      <c r="Q342" s="35">
        <v>676</v>
      </c>
      <c r="R342" s="33">
        <v>-9.5006510000000006E-3</v>
      </c>
      <c r="AB342" s="33">
        <v>676</v>
      </c>
      <c r="AC342" s="33">
        <v>5.9731100000000001</v>
      </c>
      <c r="AD342" s="35">
        <v>676</v>
      </c>
      <c r="AE342" s="33">
        <v>-7.9333289999999994E-3</v>
      </c>
      <c r="AO342" s="33">
        <v>676</v>
      </c>
      <c r="AP342" s="33">
        <v>6.18391</v>
      </c>
      <c r="AQ342" s="35">
        <v>676</v>
      </c>
      <c r="AR342" s="33">
        <v>-5.1347340000000002E-3</v>
      </c>
    </row>
    <row r="343" spans="2:44">
      <c r="B343" s="33">
        <v>678</v>
      </c>
      <c r="C343" s="33">
        <v>6.1260500000000002</v>
      </c>
      <c r="D343" s="35">
        <v>678</v>
      </c>
      <c r="E343" s="33">
        <v>-1.3086510000000001E-3</v>
      </c>
      <c r="O343" s="33">
        <v>678</v>
      </c>
      <c r="P343" s="33">
        <v>5.6945199999999998</v>
      </c>
      <c r="Q343" s="35">
        <v>678</v>
      </c>
      <c r="R343" s="33">
        <v>-7.9269560000000006E-3</v>
      </c>
      <c r="AB343" s="33">
        <v>678</v>
      </c>
      <c r="AC343" s="33">
        <v>5.9736900000000004</v>
      </c>
      <c r="AD343" s="35">
        <v>678</v>
      </c>
      <c r="AE343" s="33">
        <v>-7.4291000000000001E-3</v>
      </c>
      <c r="AO343" s="33">
        <v>678</v>
      </c>
      <c r="AP343" s="33">
        <v>6.1810400000000003</v>
      </c>
      <c r="AQ343" s="35">
        <v>678</v>
      </c>
      <c r="AR343" s="33">
        <v>-8.0267580000000002E-3</v>
      </c>
    </row>
    <row r="344" spans="2:44">
      <c r="B344" s="33">
        <v>680</v>
      </c>
      <c r="C344" s="33">
        <v>6.1234799999999998</v>
      </c>
      <c r="D344" s="35">
        <v>680</v>
      </c>
      <c r="E344" s="33">
        <v>-1.625813E-3</v>
      </c>
      <c r="O344" s="33">
        <v>680</v>
      </c>
      <c r="P344" s="33">
        <v>5.6938399999999998</v>
      </c>
      <c r="Q344" s="35">
        <v>680</v>
      </c>
      <c r="R344" s="33">
        <v>-8.6149859999999998E-3</v>
      </c>
      <c r="AB344" s="33">
        <v>680</v>
      </c>
      <c r="AC344" s="33">
        <v>5.9795800000000003</v>
      </c>
      <c r="AD344" s="35">
        <v>680</v>
      </c>
      <c r="AE344" s="33">
        <v>-1.6157980000000001E-3</v>
      </c>
      <c r="AO344" s="33">
        <v>680</v>
      </c>
      <c r="AP344" s="33">
        <v>6.1830400000000001</v>
      </c>
      <c r="AQ344" s="35">
        <v>680</v>
      </c>
      <c r="AR344" s="33">
        <v>-6.0466310000000002E-3</v>
      </c>
    </row>
    <row r="345" spans="2:44">
      <c r="B345" s="33">
        <v>682</v>
      </c>
      <c r="C345" s="33">
        <v>6.1270199999999999</v>
      </c>
      <c r="D345" s="35">
        <v>682</v>
      </c>
      <c r="E345" s="33">
        <v>-8.1896880000000005E-3</v>
      </c>
      <c r="O345" s="33">
        <v>682</v>
      </c>
      <c r="P345" s="33">
        <v>5.6969799999999999</v>
      </c>
      <c r="Q345" s="35">
        <v>682</v>
      </c>
      <c r="R345" s="33">
        <v>-5.4847330000000003E-3</v>
      </c>
      <c r="AB345" s="33">
        <v>682</v>
      </c>
      <c r="AC345" s="33">
        <v>5.9784600000000001</v>
      </c>
      <c r="AD345" s="35">
        <v>682</v>
      </c>
      <c r="AE345" s="33">
        <v>-2.8133569999999998E-3</v>
      </c>
      <c r="AO345" s="33">
        <v>682</v>
      </c>
      <c r="AP345" s="33">
        <v>6.1884300000000003</v>
      </c>
      <c r="AQ345" s="35">
        <v>682</v>
      </c>
      <c r="AR345" s="33">
        <v>-6.7433320000000001E-4</v>
      </c>
    </row>
    <row r="346" spans="2:44">
      <c r="B346" s="33">
        <v>684</v>
      </c>
      <c r="C346" s="33">
        <v>6.1282399999999999</v>
      </c>
      <c r="D346" s="35">
        <v>684</v>
      </c>
      <c r="E346" s="33">
        <v>-7.1635249999999996E-3</v>
      </c>
      <c r="O346" s="33">
        <v>684</v>
      </c>
      <c r="P346" s="33">
        <v>5.6951400000000003</v>
      </c>
      <c r="Q346" s="35">
        <v>684</v>
      </c>
      <c r="R346" s="33">
        <v>-7.3361850000000003E-3</v>
      </c>
      <c r="AB346" s="33">
        <v>684</v>
      </c>
      <c r="AC346" s="33">
        <v>5.9812900000000004</v>
      </c>
      <c r="AD346" s="35">
        <v>684</v>
      </c>
      <c r="AE346" s="33">
        <v>-6.1712130000000004E-5</v>
      </c>
      <c r="AO346" s="33">
        <v>684</v>
      </c>
      <c r="AP346" s="33">
        <v>6.1872299999999996</v>
      </c>
      <c r="AQ346" s="35">
        <v>684</v>
      </c>
      <c r="AR346" s="33">
        <v>-1.889848E-3</v>
      </c>
    </row>
    <row r="347" spans="2:44">
      <c r="B347" s="33">
        <v>686</v>
      </c>
      <c r="C347" s="33">
        <v>6.1299700000000001</v>
      </c>
      <c r="D347" s="35">
        <v>686</v>
      </c>
      <c r="E347" s="33">
        <v>-5.628854E-3</v>
      </c>
      <c r="O347" s="33">
        <v>686</v>
      </c>
      <c r="P347" s="33">
        <v>5.69611</v>
      </c>
      <c r="Q347" s="35">
        <v>686</v>
      </c>
      <c r="R347" s="33">
        <v>-6.3793269999999997E-3</v>
      </c>
      <c r="AB347" s="33">
        <v>686</v>
      </c>
      <c r="AC347" s="33">
        <v>5.9831399999999997</v>
      </c>
      <c r="AD347" s="35">
        <v>686</v>
      </c>
      <c r="AE347" s="33">
        <v>1.709201E-3</v>
      </c>
      <c r="AO347" s="33">
        <v>686</v>
      </c>
      <c r="AP347" s="33">
        <v>6.1874500000000001</v>
      </c>
      <c r="AQ347" s="35">
        <v>686</v>
      </c>
      <c r="AR347" s="33">
        <v>-1.683162E-3</v>
      </c>
    </row>
    <row r="348" spans="2:44">
      <c r="B348" s="33">
        <v>688</v>
      </c>
      <c r="C348" s="33">
        <v>6.1342600000000003</v>
      </c>
      <c r="D348" s="35">
        <v>688</v>
      </c>
      <c r="E348" s="33">
        <v>-1.5355130000000001E-3</v>
      </c>
      <c r="O348" s="33">
        <v>688</v>
      </c>
      <c r="P348" s="33">
        <v>5.6928599999999996</v>
      </c>
      <c r="Q348" s="35">
        <v>688</v>
      </c>
      <c r="R348" s="33">
        <v>-9.6441419999999996E-3</v>
      </c>
      <c r="AB348" s="33">
        <v>688</v>
      </c>
      <c r="AC348" s="33">
        <v>5.9790999999999999</v>
      </c>
      <c r="AD348" s="35">
        <v>688</v>
      </c>
      <c r="AE348" s="33">
        <v>-2.4105540000000001E-3</v>
      </c>
      <c r="AO348" s="33">
        <v>688</v>
      </c>
      <c r="AP348" s="33">
        <v>6.1867900000000002</v>
      </c>
      <c r="AQ348" s="35">
        <v>688</v>
      </c>
      <c r="AR348" s="33">
        <v>-2.354269E-3</v>
      </c>
    </row>
    <row r="349" spans="2:44">
      <c r="B349" s="33">
        <v>690</v>
      </c>
      <c r="C349" s="33">
        <v>6.1361299999999996</v>
      </c>
      <c r="D349" s="35">
        <v>690</v>
      </c>
      <c r="E349" s="33">
        <v>1.3666049999999999E-4</v>
      </c>
      <c r="O349" s="33">
        <v>690</v>
      </c>
      <c r="P349" s="33">
        <v>5.6936999999999998</v>
      </c>
      <c r="Q349" s="35">
        <v>690</v>
      </c>
      <c r="R349" s="33">
        <v>-8.8206099999999996E-3</v>
      </c>
      <c r="AB349" s="33">
        <v>690</v>
      </c>
      <c r="AC349" s="33">
        <v>5.9782799999999998</v>
      </c>
      <c r="AD349" s="35">
        <v>690</v>
      </c>
      <c r="AE349" s="33">
        <v>-3.3109150000000002E-3</v>
      </c>
      <c r="AO349" s="33">
        <v>690</v>
      </c>
      <c r="AP349" s="33">
        <v>6.1856299999999997</v>
      </c>
      <c r="AQ349" s="35">
        <v>690</v>
      </c>
      <c r="AR349" s="33">
        <v>-3.5231630000000002E-3</v>
      </c>
    </row>
    <row r="350" spans="2:44">
      <c r="B350" s="33">
        <v>692</v>
      </c>
      <c r="C350" s="33">
        <v>6.1331699999999998</v>
      </c>
      <c r="D350" s="35">
        <v>692</v>
      </c>
      <c r="E350" s="33">
        <v>-3.0221750000000002E-3</v>
      </c>
      <c r="O350" s="33">
        <v>692</v>
      </c>
      <c r="P350" s="33">
        <v>5.6944400000000002</v>
      </c>
      <c r="Q350" s="35">
        <v>692</v>
      </c>
      <c r="R350" s="33">
        <v>-8.0987100000000003E-3</v>
      </c>
      <c r="AB350" s="33">
        <v>692</v>
      </c>
      <c r="AC350" s="33">
        <v>5.9789899999999996</v>
      </c>
      <c r="AD350" s="35">
        <v>692</v>
      </c>
      <c r="AE350" s="33">
        <v>-2.6818200000000001E-3</v>
      </c>
      <c r="AO350" s="33">
        <v>692</v>
      </c>
      <c r="AP350" s="33">
        <v>6.18736</v>
      </c>
      <c r="AQ350" s="35">
        <v>692</v>
      </c>
      <c r="AR350" s="33">
        <v>-1.7998440000000001E-3</v>
      </c>
    </row>
    <row r="351" spans="2:44">
      <c r="B351" s="33">
        <v>694</v>
      </c>
      <c r="C351" s="33">
        <v>6.1382399999999997</v>
      </c>
      <c r="D351" s="35">
        <v>694</v>
      </c>
      <c r="E351" s="33">
        <v>1.848136E-3</v>
      </c>
      <c r="O351" s="33">
        <v>694</v>
      </c>
      <c r="P351" s="33">
        <v>5.6951299999999998</v>
      </c>
      <c r="Q351" s="35">
        <v>694</v>
      </c>
      <c r="R351" s="33">
        <v>-7.4284140000000004E-3</v>
      </c>
      <c r="AB351" s="33">
        <v>694</v>
      </c>
      <c r="AC351" s="33">
        <v>5.9800800000000001</v>
      </c>
      <c r="AD351" s="35">
        <v>694</v>
      </c>
      <c r="AE351" s="33">
        <v>-1.6732100000000001E-3</v>
      </c>
      <c r="AO351" s="33">
        <v>694</v>
      </c>
      <c r="AP351" s="33">
        <v>6.1874399999999996</v>
      </c>
      <c r="AQ351" s="35">
        <v>694</v>
      </c>
      <c r="AR351" s="33">
        <v>-1.7243149999999999E-3</v>
      </c>
    </row>
    <row r="352" spans="2:44">
      <c r="B352" s="33">
        <v>696</v>
      </c>
      <c r="C352" s="33">
        <v>6.1372400000000003</v>
      </c>
      <c r="D352" s="35">
        <v>696</v>
      </c>
      <c r="E352" s="33">
        <v>6.4775080000000005E-4</v>
      </c>
      <c r="O352" s="33">
        <v>696</v>
      </c>
      <c r="P352" s="33">
        <v>5.7006899999999998</v>
      </c>
      <c r="Q352" s="35">
        <v>696</v>
      </c>
      <c r="R352" s="33">
        <v>-1.8896970000000001E-3</v>
      </c>
      <c r="AB352" s="33">
        <v>696</v>
      </c>
      <c r="AC352" s="33">
        <v>5.9808899999999996</v>
      </c>
      <c r="AD352" s="35">
        <v>696</v>
      </c>
      <c r="AE352" s="33">
        <v>-9.4502550000000001E-4</v>
      </c>
      <c r="AO352" s="33">
        <v>696</v>
      </c>
      <c r="AP352" s="33">
        <v>6.1886000000000001</v>
      </c>
      <c r="AQ352" s="35">
        <v>696</v>
      </c>
      <c r="AR352" s="33">
        <v>-5.6658339999999998E-4</v>
      </c>
    </row>
    <row r="353" spans="2:44">
      <c r="B353" s="33">
        <v>698</v>
      </c>
      <c r="C353" s="33">
        <v>6.1404800000000002</v>
      </c>
      <c r="D353" s="35">
        <v>698</v>
      </c>
      <c r="E353" s="33">
        <v>3.6868199999999999E-3</v>
      </c>
      <c r="O353" s="33">
        <v>698</v>
      </c>
      <c r="P353" s="33">
        <v>5.6958399999999996</v>
      </c>
      <c r="Q353" s="35">
        <v>698</v>
      </c>
      <c r="R353" s="33">
        <v>-6.7625259999999996E-3</v>
      </c>
      <c r="AB353" s="33">
        <v>698</v>
      </c>
      <c r="AC353" s="33">
        <v>5.9824700000000002</v>
      </c>
      <c r="AD353" s="35">
        <v>698</v>
      </c>
      <c r="AE353" s="33">
        <v>5.5279199999999998E-4</v>
      </c>
      <c r="AO353" s="33">
        <v>698</v>
      </c>
      <c r="AP353" s="33">
        <v>6.1897399999999996</v>
      </c>
      <c r="AQ353" s="35">
        <v>698</v>
      </c>
      <c r="AR353" s="33">
        <v>5.7333950000000003E-4</v>
      </c>
    </row>
    <row r="354" spans="2:44">
      <c r="B354" s="33">
        <v>700</v>
      </c>
      <c r="C354" s="33">
        <v>6.1392899999999999</v>
      </c>
      <c r="D354" s="35">
        <v>700</v>
      </c>
      <c r="E354" s="33">
        <v>2.2954949999999998E-3</v>
      </c>
      <c r="O354" s="33">
        <v>700</v>
      </c>
      <c r="P354" s="33">
        <v>5.6954799999999999</v>
      </c>
      <c r="Q354" s="35">
        <v>700</v>
      </c>
      <c r="R354" s="33">
        <v>-7.1468679999999998E-3</v>
      </c>
      <c r="AB354" s="33">
        <v>700</v>
      </c>
      <c r="AC354" s="33">
        <v>5.9836499999999999</v>
      </c>
      <c r="AD354" s="35">
        <v>700</v>
      </c>
      <c r="AE354" s="33">
        <v>1.650299E-3</v>
      </c>
      <c r="AO354" s="33">
        <v>700</v>
      </c>
      <c r="AP354" s="33">
        <v>6.1829299999999998</v>
      </c>
      <c r="AQ354" s="35">
        <v>700</v>
      </c>
      <c r="AR354" s="33">
        <v>-1.0624549999999999E-3</v>
      </c>
    </row>
    <row r="355" spans="2:44">
      <c r="B355" s="33">
        <v>702</v>
      </c>
      <c r="C355" s="33">
        <v>6.1410400000000003</v>
      </c>
      <c r="D355" s="35">
        <v>702</v>
      </c>
      <c r="E355" s="33">
        <v>3.8439239999999999E-3</v>
      </c>
      <c r="O355" s="33">
        <v>702</v>
      </c>
      <c r="P355" s="33">
        <v>5.6973799999999999</v>
      </c>
      <c r="Q355" s="35">
        <v>702</v>
      </c>
      <c r="R355" s="33">
        <v>-5.2726889999999997E-3</v>
      </c>
      <c r="AB355" s="33">
        <v>702</v>
      </c>
      <c r="AC355" s="33">
        <v>5.98698</v>
      </c>
      <c r="AD355" s="35">
        <v>702</v>
      </c>
      <c r="AE355" s="33">
        <v>4.8975520000000003E-3</v>
      </c>
      <c r="AO355" s="33">
        <v>702</v>
      </c>
      <c r="AP355" s="33">
        <v>6.1844599999999996</v>
      </c>
      <c r="AQ355" s="35">
        <v>702</v>
      </c>
      <c r="AR355" s="33">
        <v>-4.7003039999999998E-3</v>
      </c>
    </row>
    <row r="356" spans="2:44">
      <c r="B356" s="33">
        <v>704</v>
      </c>
      <c r="C356" s="33">
        <v>6.1363700000000003</v>
      </c>
      <c r="D356" s="35">
        <v>704</v>
      </c>
      <c r="E356" s="33">
        <v>-1.0277470000000001E-3</v>
      </c>
      <c r="O356" s="33">
        <v>704</v>
      </c>
      <c r="P356" s="33">
        <v>5.6937100000000003</v>
      </c>
      <c r="Q356" s="35">
        <v>704</v>
      </c>
      <c r="R356" s="33">
        <v>-8.9699480000000002E-3</v>
      </c>
      <c r="AB356" s="33">
        <v>704</v>
      </c>
      <c r="AC356" s="33">
        <v>5.9825100000000004</v>
      </c>
      <c r="AD356" s="35">
        <v>704</v>
      </c>
      <c r="AE356" s="33">
        <v>3.4460650000000002E-4</v>
      </c>
      <c r="AO356" s="33">
        <v>704</v>
      </c>
      <c r="AP356" s="33">
        <v>6.1890900000000002</v>
      </c>
      <c r="AQ356" s="35">
        <v>704</v>
      </c>
      <c r="AR356" s="33">
        <v>-6.3912540000000005E-5</v>
      </c>
    </row>
    <row r="357" spans="2:44">
      <c r="B357" s="33">
        <v>706</v>
      </c>
      <c r="C357" s="33">
        <v>6.1402799999999997</v>
      </c>
      <c r="D357" s="35">
        <v>706</v>
      </c>
      <c r="E357" s="33">
        <v>2.6806249999999998E-3</v>
      </c>
      <c r="O357" s="33">
        <v>706</v>
      </c>
      <c r="P357" s="33">
        <v>5.6941300000000004</v>
      </c>
      <c r="Q357" s="35">
        <v>706</v>
      </c>
      <c r="R357" s="33">
        <v>-8.5786060000000008E-3</v>
      </c>
      <c r="AB357" s="33">
        <v>706</v>
      </c>
      <c r="AC357" s="33">
        <v>5.9826300000000003</v>
      </c>
      <c r="AD357" s="35">
        <v>706</v>
      </c>
      <c r="AE357" s="33">
        <v>3.8151519999999998E-4</v>
      </c>
      <c r="AO357" s="33">
        <v>706</v>
      </c>
      <c r="AP357" s="33">
        <v>6.1894099999999996</v>
      </c>
      <c r="AQ357" s="35">
        <v>706</v>
      </c>
      <c r="AR357" s="33">
        <v>2.6458699999999999E-4</v>
      </c>
    </row>
    <row r="358" spans="2:44">
      <c r="B358" s="33">
        <v>708</v>
      </c>
      <c r="C358" s="33">
        <v>6.1364200000000002</v>
      </c>
      <c r="D358" s="35">
        <v>708</v>
      </c>
      <c r="E358" s="33">
        <v>-1.380818E-3</v>
      </c>
      <c r="O358" s="33">
        <v>708</v>
      </c>
      <c r="P358" s="33">
        <v>5.6929999999999996</v>
      </c>
      <c r="Q358" s="35">
        <v>708</v>
      </c>
      <c r="R358" s="33">
        <v>-9.7386160000000003E-3</v>
      </c>
      <c r="AB358" s="33">
        <v>708</v>
      </c>
      <c r="AC358" s="33">
        <v>5.9817999999999998</v>
      </c>
      <c r="AD358" s="35">
        <v>708</v>
      </c>
      <c r="AE358" s="33">
        <v>-5.3166840000000003E-4</v>
      </c>
      <c r="AO358" s="33">
        <v>708</v>
      </c>
      <c r="AP358" s="33">
        <v>6.1903300000000003</v>
      </c>
      <c r="AQ358" s="35">
        <v>708</v>
      </c>
      <c r="AR358" s="33">
        <v>1.1951640000000001E-3</v>
      </c>
    </row>
    <row r="359" spans="2:44">
      <c r="B359" s="33">
        <v>710</v>
      </c>
      <c r="C359" s="33">
        <v>6.1338499999999998</v>
      </c>
      <c r="D359" s="35">
        <v>710</v>
      </c>
      <c r="E359" s="33">
        <v>-4.1519349999999998E-3</v>
      </c>
      <c r="O359" s="33">
        <v>710</v>
      </c>
      <c r="P359" s="33">
        <v>5.7014199999999997</v>
      </c>
      <c r="Q359" s="35">
        <v>710</v>
      </c>
      <c r="R359" s="33">
        <v>-1.3499339999999999E-3</v>
      </c>
      <c r="AB359" s="33">
        <v>710</v>
      </c>
      <c r="AC359" s="33">
        <v>5.9825499999999998</v>
      </c>
      <c r="AD359" s="35">
        <v>710</v>
      </c>
      <c r="AE359" s="33">
        <v>1.3510740000000001E-4</v>
      </c>
      <c r="AO359" s="33">
        <v>710</v>
      </c>
      <c r="AP359" s="33">
        <v>6.1868600000000002</v>
      </c>
      <c r="AQ359" s="35">
        <v>710</v>
      </c>
      <c r="AR359" s="33">
        <v>-2.2622160000000001E-3</v>
      </c>
    </row>
    <row r="360" spans="2:44">
      <c r="B360" s="33">
        <v>712</v>
      </c>
      <c r="C360" s="33">
        <v>6.1378300000000001</v>
      </c>
      <c r="D360" s="35">
        <v>712</v>
      </c>
      <c r="E360" s="33">
        <v>-3.7259130000000002E-4</v>
      </c>
      <c r="O360" s="33">
        <v>712</v>
      </c>
      <c r="P360" s="33">
        <v>5.7067199999999998</v>
      </c>
      <c r="Q360" s="35">
        <v>712</v>
      </c>
      <c r="R360" s="33">
        <v>-4.8517430000000004E-3</v>
      </c>
      <c r="AB360" s="33">
        <v>712</v>
      </c>
      <c r="AC360" s="33">
        <v>5.9841499999999996</v>
      </c>
      <c r="AD360" s="35">
        <v>712</v>
      </c>
      <c r="AE360" s="33">
        <v>1.651893E-3</v>
      </c>
      <c r="AO360" s="33">
        <v>712</v>
      </c>
      <c r="AP360" s="33">
        <v>6.1902299999999997</v>
      </c>
      <c r="AQ360" s="35">
        <v>712</v>
      </c>
      <c r="AR360" s="33">
        <v>1.1224080000000001E-3</v>
      </c>
    </row>
    <row r="361" spans="2:44">
      <c r="B361" s="33">
        <v>714</v>
      </c>
      <c r="C361" s="33">
        <v>6.1369999999999996</v>
      </c>
      <c r="D361" s="35">
        <v>714</v>
      </c>
      <c r="E361" s="33">
        <v>-1.4026500000000001E-3</v>
      </c>
      <c r="O361" s="33">
        <v>714</v>
      </c>
      <c r="P361" s="33">
        <v>5.7032800000000003</v>
      </c>
      <c r="Q361" s="35">
        <v>714</v>
      </c>
      <c r="R361" s="33">
        <v>4.4370930000000002E-4</v>
      </c>
      <c r="AB361" s="33">
        <v>714</v>
      </c>
      <c r="AC361" s="33">
        <v>5.98163</v>
      </c>
      <c r="AD361" s="35">
        <v>714</v>
      </c>
      <c r="AE361" s="33">
        <v>-9.5126059999999998E-4</v>
      </c>
      <c r="AO361" s="33">
        <v>714</v>
      </c>
      <c r="AP361" s="33">
        <v>6.1898200000000001</v>
      </c>
      <c r="AQ361" s="35">
        <v>714</v>
      </c>
      <c r="AR361" s="33">
        <v>7.2899409999999999E-4</v>
      </c>
    </row>
    <row r="362" spans="2:44">
      <c r="B362" s="33">
        <v>716</v>
      </c>
      <c r="C362" s="33">
        <v>6.1425299999999998</v>
      </c>
      <c r="D362" s="35">
        <v>716</v>
      </c>
      <c r="E362" s="33">
        <v>3.9280210000000003E-3</v>
      </c>
      <c r="O362" s="33">
        <v>716</v>
      </c>
      <c r="P362" s="33">
        <v>5.6999199999999997</v>
      </c>
      <c r="Q362" s="35">
        <v>716</v>
      </c>
      <c r="R362" s="33">
        <v>-2.9512219999999999E-3</v>
      </c>
      <c r="AB362" s="33">
        <v>716</v>
      </c>
      <c r="AC362" s="33">
        <v>5.9830699999999997</v>
      </c>
      <c r="AD362" s="35">
        <v>716</v>
      </c>
      <c r="AE362" s="33">
        <v>4.0569400000000001E-4</v>
      </c>
      <c r="AO362" s="33">
        <v>716</v>
      </c>
      <c r="AP362" s="33">
        <v>6.1882000000000001</v>
      </c>
      <c r="AQ362" s="35">
        <v>716</v>
      </c>
      <c r="AR362" s="33">
        <v>-8.7250380000000001E-4</v>
      </c>
    </row>
    <row r="363" spans="2:44">
      <c r="B363" s="33">
        <v>718</v>
      </c>
      <c r="C363" s="33">
        <v>6.1414900000000001</v>
      </c>
      <c r="D363" s="35">
        <v>718</v>
      </c>
      <c r="E363" s="33">
        <v>2.6895529999999999E-3</v>
      </c>
      <c r="O363" s="33">
        <v>718</v>
      </c>
      <c r="P363" s="33">
        <v>5.7010500000000004</v>
      </c>
      <c r="Q363" s="35">
        <v>718</v>
      </c>
      <c r="R363" s="33">
        <v>-1.8572479999999999E-3</v>
      </c>
      <c r="AB363" s="33">
        <v>718</v>
      </c>
      <c r="AC363" s="33">
        <v>5.9815399999999999</v>
      </c>
      <c r="AD363" s="35">
        <v>718</v>
      </c>
      <c r="AE363" s="33">
        <v>-1.2071950000000001E-3</v>
      </c>
      <c r="AO363" s="33">
        <v>718</v>
      </c>
      <c r="AP363" s="33">
        <v>6.1875099999999996</v>
      </c>
      <c r="AQ363" s="35">
        <v>718</v>
      </c>
      <c r="AR363" s="33">
        <v>-1.5421359999999999E-3</v>
      </c>
    </row>
    <row r="364" spans="2:44">
      <c r="B364" s="33">
        <v>720</v>
      </c>
      <c r="C364" s="33">
        <v>6.1356400000000004</v>
      </c>
      <c r="D364" s="35">
        <v>720</v>
      </c>
      <c r="E364" s="33">
        <v>-3.3579249999999999E-3</v>
      </c>
      <c r="O364" s="33">
        <v>720</v>
      </c>
      <c r="P364" s="33">
        <v>5.70024</v>
      </c>
      <c r="Q364" s="35">
        <v>720</v>
      </c>
      <c r="R364" s="33">
        <v>-2.7043060000000001E-3</v>
      </c>
      <c r="AB364" s="33">
        <v>720</v>
      </c>
      <c r="AC364" s="33">
        <v>5.9831200000000004</v>
      </c>
      <c r="AD364" s="35">
        <v>720</v>
      </c>
      <c r="AE364" s="33">
        <v>2.9011880000000002E-4</v>
      </c>
      <c r="AO364" s="33">
        <v>720</v>
      </c>
      <c r="AP364" s="33">
        <v>6.19001</v>
      </c>
      <c r="AQ364" s="35">
        <v>720</v>
      </c>
      <c r="AR364" s="33">
        <v>9.8004360000000009E-4</v>
      </c>
    </row>
    <row r="365" spans="2:44">
      <c r="B365" s="33">
        <v>722</v>
      </c>
      <c r="C365" s="33">
        <v>6.1398200000000003</v>
      </c>
      <c r="D365" s="35">
        <v>722</v>
      </c>
      <c r="E365" s="33">
        <v>6.2571190000000002E-4</v>
      </c>
      <c r="O365" s="33">
        <v>722</v>
      </c>
      <c r="P365" s="33">
        <v>5.70207</v>
      </c>
      <c r="Q365" s="35">
        <v>722</v>
      </c>
      <c r="R365" s="33">
        <v>-9.1233519999999997E-4</v>
      </c>
      <c r="AB365" s="33">
        <v>722</v>
      </c>
      <c r="AC365" s="33">
        <v>5.9857399999999998</v>
      </c>
      <c r="AD365" s="35">
        <v>722</v>
      </c>
      <c r="AE365" s="33">
        <v>2.8276809999999999E-3</v>
      </c>
      <c r="AO365" s="33">
        <v>722</v>
      </c>
      <c r="AP365" s="33">
        <v>6.1901900000000003</v>
      </c>
      <c r="AQ365" s="35">
        <v>722</v>
      </c>
      <c r="AR365" s="33">
        <v>1.1839769999999999E-3</v>
      </c>
    </row>
    <row r="366" spans="2:44">
      <c r="B366" s="33">
        <v>724</v>
      </c>
      <c r="C366" s="33">
        <v>6.1373600000000001</v>
      </c>
      <c r="D366" s="35">
        <v>724</v>
      </c>
      <c r="E366" s="33">
        <v>-2.0294110000000001E-3</v>
      </c>
      <c r="O366" s="33">
        <v>724</v>
      </c>
      <c r="P366" s="33">
        <v>5.7022300000000001</v>
      </c>
      <c r="Q366" s="35">
        <v>724</v>
      </c>
      <c r="R366" s="33">
        <v>-7.9126930000000004E-4</v>
      </c>
      <c r="AB366" s="33">
        <v>724</v>
      </c>
      <c r="AC366" s="33">
        <v>5.98468</v>
      </c>
      <c r="AD366" s="35">
        <v>724</v>
      </c>
      <c r="AE366" s="33">
        <v>1.6855360000000001E-3</v>
      </c>
      <c r="AO366" s="33">
        <v>724</v>
      </c>
      <c r="AP366" s="33">
        <v>6.1886000000000001</v>
      </c>
      <c r="AQ366" s="35">
        <v>724</v>
      </c>
      <c r="AR366" s="33">
        <v>-3.8039770000000001E-4</v>
      </c>
    </row>
    <row r="367" spans="2:44">
      <c r="B367" s="33">
        <v>726</v>
      </c>
      <c r="C367" s="33">
        <v>6.1369699999999998</v>
      </c>
      <c r="D367" s="35">
        <v>726</v>
      </c>
      <c r="E367" s="33">
        <v>-2.613172E-3</v>
      </c>
      <c r="O367" s="33">
        <v>726</v>
      </c>
      <c r="P367" s="33">
        <v>5.6998699999999998</v>
      </c>
      <c r="Q367" s="35">
        <v>726</v>
      </c>
      <c r="R367" s="33">
        <v>-3.19104E-3</v>
      </c>
      <c r="AB367" s="33">
        <v>726</v>
      </c>
      <c r="AC367" s="33">
        <v>5.9847299999999999</v>
      </c>
      <c r="AD367" s="35">
        <v>726</v>
      </c>
      <c r="AE367" s="33">
        <v>1.6537279999999999E-3</v>
      </c>
      <c r="AO367" s="33">
        <v>726</v>
      </c>
      <c r="AP367" s="33">
        <v>6.1857199999999999</v>
      </c>
      <c r="AQ367" s="35">
        <v>726</v>
      </c>
      <c r="AR367" s="33">
        <v>-3.2331460000000001E-3</v>
      </c>
    </row>
    <row r="368" spans="2:44">
      <c r="B368" s="33">
        <v>728</v>
      </c>
      <c r="C368" s="33">
        <v>6.13931</v>
      </c>
      <c r="D368" s="35">
        <v>728</v>
      </c>
      <c r="E368" s="33">
        <v>-4.654506E-4</v>
      </c>
      <c r="O368" s="33">
        <v>728</v>
      </c>
      <c r="P368" s="33">
        <v>5.6988300000000001</v>
      </c>
      <c r="Q368" s="35">
        <v>728</v>
      </c>
      <c r="R368" s="33">
        <v>-4.2715770000000004E-3</v>
      </c>
      <c r="AB368" s="33">
        <v>728</v>
      </c>
      <c r="AC368" s="33">
        <v>5.98203</v>
      </c>
      <c r="AD368" s="35">
        <v>728</v>
      </c>
      <c r="AE368" s="33">
        <v>-1.1277010000000001E-3</v>
      </c>
      <c r="AO368" s="33">
        <v>728</v>
      </c>
      <c r="AP368" s="33">
        <v>6.1860499999999998</v>
      </c>
      <c r="AQ368" s="35">
        <v>728</v>
      </c>
      <c r="AR368" s="33">
        <v>-2.8743380000000002E-3</v>
      </c>
    </row>
    <row r="369" spans="2:44">
      <c r="B369" s="33">
        <v>730</v>
      </c>
      <c r="C369" s="33">
        <v>6.1412800000000001</v>
      </c>
      <c r="D369" s="35">
        <v>730</v>
      </c>
      <c r="E369" s="33">
        <v>1.31387E-3</v>
      </c>
      <c r="O369" s="33">
        <v>730</v>
      </c>
      <c r="P369" s="33">
        <v>5.6989200000000002</v>
      </c>
      <c r="Q369" s="35">
        <v>730</v>
      </c>
      <c r="R369" s="33">
        <v>-4.2228070000000003E-3</v>
      </c>
      <c r="AB369" s="33">
        <v>730</v>
      </c>
      <c r="AC369" s="33">
        <v>5.9834100000000001</v>
      </c>
      <c r="AD369" s="35">
        <v>730</v>
      </c>
      <c r="AE369" s="33">
        <v>1.712893E-4</v>
      </c>
      <c r="AO369" s="33">
        <v>730</v>
      </c>
      <c r="AP369" s="33">
        <v>6.1903899999999998</v>
      </c>
      <c r="AQ369" s="35">
        <v>730</v>
      </c>
      <c r="AR369" s="33">
        <v>1.4959540000000001E-3</v>
      </c>
    </row>
    <row r="370" spans="2:44">
      <c r="B370" s="33">
        <v>732</v>
      </c>
      <c r="C370" s="33">
        <v>6.1430100000000003</v>
      </c>
      <c r="D370" s="35">
        <v>732</v>
      </c>
      <c r="E370" s="33">
        <v>2.854905E-3</v>
      </c>
      <c r="O370" s="33">
        <v>732</v>
      </c>
      <c r="P370" s="33">
        <v>5.7005699999999999</v>
      </c>
      <c r="Q370" s="35">
        <v>732</v>
      </c>
      <c r="R370" s="33">
        <v>-2.6146530000000002E-3</v>
      </c>
      <c r="AB370" s="33">
        <v>732</v>
      </c>
      <c r="AC370" s="33">
        <v>5.9825600000000003</v>
      </c>
      <c r="AD370" s="35">
        <v>732</v>
      </c>
      <c r="AE370" s="33">
        <v>-7.592594E-4</v>
      </c>
      <c r="AO370" s="33">
        <v>732</v>
      </c>
      <c r="AP370" s="33">
        <v>6.19177</v>
      </c>
      <c r="AQ370" s="35">
        <v>732</v>
      </c>
      <c r="AR370" s="33">
        <v>2.9076509999999998E-3</v>
      </c>
    </row>
    <row r="371" spans="2:44">
      <c r="B371" s="33">
        <v>734</v>
      </c>
      <c r="C371" s="33">
        <v>6.1425200000000002</v>
      </c>
      <c r="D371" s="35">
        <v>734</v>
      </c>
      <c r="E371" s="33">
        <v>2.177769E-3</v>
      </c>
      <c r="O371" s="33">
        <v>734</v>
      </c>
      <c r="P371" s="33">
        <v>5.7038399999999996</v>
      </c>
      <c r="Q371" s="35">
        <v>734</v>
      </c>
      <c r="R371" s="33">
        <v>6.1296409999999995E-4</v>
      </c>
      <c r="AB371" s="33">
        <v>734</v>
      </c>
      <c r="AC371" s="33">
        <v>5.9848499999999998</v>
      </c>
      <c r="AD371" s="35">
        <v>734</v>
      </c>
      <c r="AE371" s="33">
        <v>1.450692E-3</v>
      </c>
      <c r="AO371" s="33">
        <v>734</v>
      </c>
      <c r="AP371" s="33">
        <v>6.1899199999999999</v>
      </c>
      <c r="AQ371" s="35">
        <v>734</v>
      </c>
      <c r="AR371" s="33">
        <v>1.090672E-3</v>
      </c>
    </row>
    <row r="372" spans="2:44">
      <c r="B372" s="33">
        <v>736</v>
      </c>
      <c r="C372" s="33">
        <v>6.1426600000000002</v>
      </c>
      <c r="D372" s="35">
        <v>736</v>
      </c>
      <c r="E372" s="33">
        <v>2.132573E-3</v>
      </c>
      <c r="O372" s="33">
        <v>736</v>
      </c>
      <c r="P372" s="33">
        <v>5.7034700000000003</v>
      </c>
      <c r="Q372" s="35">
        <v>736</v>
      </c>
      <c r="R372" s="33">
        <v>2.0012480000000001E-4</v>
      </c>
      <c r="AB372" s="33">
        <v>736</v>
      </c>
      <c r="AC372" s="33">
        <v>5.9891100000000002</v>
      </c>
      <c r="AD372" s="35">
        <v>736</v>
      </c>
      <c r="AE372" s="33">
        <v>5.6311809999999999E-3</v>
      </c>
      <c r="AO372" s="33">
        <v>736</v>
      </c>
      <c r="AP372" s="33">
        <v>6.18879</v>
      </c>
      <c r="AQ372" s="35">
        <v>736</v>
      </c>
      <c r="AR372" s="33">
        <v>-5.0672460000000004E-6</v>
      </c>
    </row>
    <row r="373" spans="2:44">
      <c r="B373" s="33">
        <v>738</v>
      </c>
      <c r="C373" s="33">
        <v>6.1419300000000003</v>
      </c>
      <c r="D373" s="35">
        <v>738</v>
      </c>
      <c r="E373" s="33">
        <v>1.219424E-3</v>
      </c>
      <c r="O373" s="33">
        <v>738</v>
      </c>
      <c r="P373" s="33">
        <v>5.7042299999999999</v>
      </c>
      <c r="Q373" s="35">
        <v>738</v>
      </c>
      <c r="R373" s="33">
        <v>9.1691389999999998E-4</v>
      </c>
      <c r="AB373" s="33">
        <v>738</v>
      </c>
      <c r="AC373" s="33">
        <v>5.9863200000000001</v>
      </c>
      <c r="AD373" s="35">
        <v>738</v>
      </c>
      <c r="AE373" s="33">
        <v>2.762245E-3</v>
      </c>
      <c r="AO373" s="33">
        <v>738</v>
      </c>
      <c r="AP373" s="33">
        <v>6.1891400000000001</v>
      </c>
      <c r="AQ373" s="35">
        <v>738</v>
      </c>
      <c r="AR373" s="33">
        <v>3.8034350000000001E-4</v>
      </c>
    </row>
    <row r="374" spans="2:44">
      <c r="B374" s="33">
        <v>740</v>
      </c>
      <c r="C374" s="33">
        <v>6.1462399999999997</v>
      </c>
      <c r="D374" s="35">
        <v>740</v>
      </c>
      <c r="E374" s="33">
        <v>5.3484309999999998E-3</v>
      </c>
      <c r="O374" s="33">
        <v>740</v>
      </c>
      <c r="P374" s="33">
        <v>5.70411</v>
      </c>
      <c r="Q374" s="35">
        <v>740</v>
      </c>
      <c r="R374" s="33">
        <v>7.5341820000000002E-4</v>
      </c>
      <c r="AB374" s="33">
        <v>740</v>
      </c>
      <c r="AC374" s="33">
        <v>5.9859200000000001</v>
      </c>
      <c r="AD374" s="35">
        <v>740</v>
      </c>
      <c r="AE374" s="33">
        <v>2.283921E-3</v>
      </c>
      <c r="AO374" s="33">
        <v>740</v>
      </c>
      <c r="AP374" s="33">
        <v>6.1848999999999998</v>
      </c>
      <c r="AQ374" s="35">
        <v>740</v>
      </c>
      <c r="AR374" s="33">
        <v>-3.8231889999999998E-3</v>
      </c>
    </row>
    <row r="375" spans="2:44">
      <c r="B375" s="33">
        <v>742</v>
      </c>
      <c r="C375" s="33">
        <v>6.1444599999999996</v>
      </c>
      <c r="D375" s="35">
        <v>742</v>
      </c>
      <c r="E375" s="33">
        <v>3.3896970000000001E-3</v>
      </c>
      <c r="O375" s="33">
        <v>742</v>
      </c>
      <c r="P375" s="33">
        <v>5.7020600000000004</v>
      </c>
      <c r="Q375" s="35">
        <v>742</v>
      </c>
      <c r="R375" s="33">
        <v>-1.3402729999999999E-3</v>
      </c>
      <c r="AB375" s="33">
        <v>742</v>
      </c>
      <c r="AC375" s="33">
        <v>5.9803699999999997</v>
      </c>
      <c r="AD375" s="35">
        <v>742</v>
      </c>
      <c r="AE375" s="33">
        <v>-3.3437570000000002E-3</v>
      </c>
      <c r="AO375" s="33">
        <v>742</v>
      </c>
      <c r="AP375" s="33">
        <v>6.1890499999999999</v>
      </c>
      <c r="AQ375" s="35">
        <v>742</v>
      </c>
      <c r="AR375" s="33">
        <v>3.6423910000000001E-4</v>
      </c>
    </row>
    <row r="376" spans="2:44">
      <c r="B376" s="33">
        <v>744</v>
      </c>
      <c r="C376" s="33">
        <v>6.1427300000000002</v>
      </c>
      <c r="D376" s="35">
        <v>744</v>
      </c>
      <c r="E376" s="33">
        <v>1.4833260000000001E-3</v>
      </c>
      <c r="O376" s="33">
        <v>744</v>
      </c>
      <c r="P376" s="33">
        <v>5.7022500000000003</v>
      </c>
      <c r="Q376" s="35">
        <v>744</v>
      </c>
      <c r="R376" s="33">
        <v>-1.1940659999999999E-3</v>
      </c>
      <c r="AB376" s="33">
        <v>744</v>
      </c>
      <c r="AC376" s="33">
        <v>5.98217</v>
      </c>
      <c r="AD376" s="35">
        <v>744</v>
      </c>
      <c r="AE376" s="33">
        <v>-1.6207540000000001E-3</v>
      </c>
      <c r="AO376" s="33">
        <v>744</v>
      </c>
      <c r="AP376" s="33">
        <v>6.18607</v>
      </c>
      <c r="AQ376" s="35">
        <v>744</v>
      </c>
      <c r="AR376" s="33">
        <v>-2.5774740000000002E-3</v>
      </c>
    </row>
    <row r="377" spans="2:44">
      <c r="B377" s="33">
        <v>746</v>
      </c>
      <c r="C377" s="33">
        <v>6.1395999999999997</v>
      </c>
      <c r="D377" s="35">
        <v>746</v>
      </c>
      <c r="E377" s="33">
        <v>-1.820583E-3</v>
      </c>
      <c r="O377" s="33">
        <v>746</v>
      </c>
      <c r="P377" s="33">
        <v>5.7028999999999996</v>
      </c>
      <c r="Q377" s="35">
        <v>746</v>
      </c>
      <c r="R377" s="33">
        <v>-5.8786790000000004E-4</v>
      </c>
      <c r="AB377" s="33">
        <v>746</v>
      </c>
      <c r="AC377" s="33">
        <v>5.9850899999999996</v>
      </c>
      <c r="AD377" s="35">
        <v>746</v>
      </c>
      <c r="AE377" s="33">
        <v>1.222962E-3</v>
      </c>
      <c r="AO377" s="33">
        <v>746</v>
      </c>
      <c r="AP377" s="33">
        <v>6.1865600000000001</v>
      </c>
      <c r="AQ377" s="35">
        <v>746</v>
      </c>
      <c r="AR377" s="33">
        <v>-2.0484320000000002E-3</v>
      </c>
    </row>
    <row r="378" spans="2:44">
      <c r="B378" s="33">
        <v>748</v>
      </c>
      <c r="C378" s="33">
        <v>6.1430699999999998</v>
      </c>
      <c r="D378" s="35">
        <v>748</v>
      </c>
      <c r="E378" s="33">
        <v>1.4780679999999999E-3</v>
      </c>
      <c r="O378" s="33">
        <v>748</v>
      </c>
      <c r="P378" s="33">
        <v>5.70296</v>
      </c>
      <c r="Q378" s="35">
        <v>748</v>
      </c>
      <c r="R378" s="33">
        <v>-5.7157970000000003E-4</v>
      </c>
      <c r="AB378" s="33">
        <v>748</v>
      </c>
      <c r="AC378" s="33">
        <v>5.9860100000000003</v>
      </c>
      <c r="AD378" s="35">
        <v>748</v>
      </c>
      <c r="AE378" s="33">
        <v>2.067424E-3</v>
      </c>
      <c r="AO378" s="33">
        <v>748</v>
      </c>
      <c r="AP378" s="33">
        <v>6.1913299999999998</v>
      </c>
      <c r="AQ378" s="35">
        <v>748</v>
      </c>
      <c r="AR378" s="33">
        <v>2.7612560000000001E-3</v>
      </c>
    </row>
    <row r="379" spans="2:44">
      <c r="B379" s="33">
        <v>750</v>
      </c>
      <c r="C379" s="33">
        <v>6.1414400000000002</v>
      </c>
      <c r="D379" s="35">
        <v>750</v>
      </c>
      <c r="E379" s="33">
        <v>-3.2062440000000001E-4</v>
      </c>
      <c r="O379" s="33">
        <v>750</v>
      </c>
      <c r="P379" s="33">
        <v>5.7025300000000003</v>
      </c>
      <c r="Q379" s="35">
        <v>750</v>
      </c>
      <c r="R379" s="33">
        <v>-1.0451010000000001E-3</v>
      </c>
      <c r="AB379" s="33">
        <v>750</v>
      </c>
      <c r="AC379" s="33">
        <v>5.9812000000000003</v>
      </c>
      <c r="AD379" s="35">
        <v>750</v>
      </c>
      <c r="AE379" s="33">
        <v>-2.817338E-3</v>
      </c>
      <c r="AO379" s="33">
        <v>750</v>
      </c>
      <c r="AP379" s="33">
        <v>6.1904899999999996</v>
      </c>
      <c r="AQ379" s="35">
        <v>750</v>
      </c>
      <c r="AR379" s="33">
        <v>1.9614770000000001E-3</v>
      </c>
    </row>
    <row r="380" spans="2:44">
      <c r="B380" s="33">
        <v>752</v>
      </c>
      <c r="C380" s="33">
        <v>6.1402000000000001</v>
      </c>
      <c r="D380" s="35">
        <v>752</v>
      </c>
      <c r="E380" s="33">
        <v>-1.726567E-3</v>
      </c>
      <c r="O380" s="33">
        <v>752</v>
      </c>
      <c r="P380" s="33">
        <v>5.7028400000000001</v>
      </c>
      <c r="Q380" s="35">
        <v>752</v>
      </c>
      <c r="R380" s="33">
        <v>-7.7833000000000004E-4</v>
      </c>
      <c r="AB380" s="33">
        <v>752</v>
      </c>
      <c r="AC380" s="33">
        <v>5.9809099999999997</v>
      </c>
      <c r="AD380" s="35">
        <v>752</v>
      </c>
      <c r="AE380" s="33">
        <v>-3.181293E-3</v>
      </c>
      <c r="AO380" s="33">
        <v>752</v>
      </c>
      <c r="AP380" s="33">
        <v>6.1904500000000002</v>
      </c>
      <c r="AQ380" s="35">
        <v>752</v>
      </c>
      <c r="AR380" s="33">
        <v>1.962115E-3</v>
      </c>
    </row>
    <row r="381" spans="2:44">
      <c r="B381" s="33">
        <v>754</v>
      </c>
      <c r="C381" s="33">
        <v>6.1436700000000002</v>
      </c>
      <c r="D381" s="35">
        <v>754</v>
      </c>
      <c r="E381" s="33">
        <v>1.580332E-3</v>
      </c>
      <c r="O381" s="33">
        <v>754</v>
      </c>
      <c r="P381" s="33">
        <v>5.6996399999999996</v>
      </c>
      <c r="Q381" s="35">
        <v>754</v>
      </c>
      <c r="R381" s="33">
        <v>-4.0211600000000002E-3</v>
      </c>
      <c r="AB381" s="33">
        <v>754</v>
      </c>
      <c r="AC381" s="33">
        <v>5.9857199999999997</v>
      </c>
      <c r="AD381" s="35">
        <v>754</v>
      </c>
      <c r="AE381" s="33">
        <v>1.5555860000000001E-3</v>
      </c>
      <c r="AO381" s="33">
        <v>754</v>
      </c>
      <c r="AP381" s="33">
        <v>6.1910800000000004</v>
      </c>
      <c r="AQ381" s="35">
        <v>754</v>
      </c>
      <c r="AR381" s="33">
        <v>2.6330500000000001E-3</v>
      </c>
    </row>
    <row r="382" spans="2:44">
      <c r="B382" s="33">
        <v>756</v>
      </c>
      <c r="C382" s="33">
        <v>6.1390099999999999</v>
      </c>
      <c r="D382" s="35">
        <v>756</v>
      </c>
      <c r="E382" s="33">
        <v>-3.239839E-3</v>
      </c>
      <c r="O382" s="33">
        <v>756</v>
      </c>
      <c r="P382" s="33">
        <v>5.6984500000000002</v>
      </c>
      <c r="Q382" s="35">
        <v>756</v>
      </c>
      <c r="R382" s="33">
        <v>-5.2534829999999998E-3</v>
      </c>
      <c r="AB382" s="33">
        <v>756</v>
      </c>
      <c r="AC382" s="33">
        <v>5.9842000000000004</v>
      </c>
      <c r="AD382" s="35">
        <v>756</v>
      </c>
      <c r="AE382" s="33">
        <v>-3.6671609999999997E-5</v>
      </c>
      <c r="AO382" s="33">
        <v>756</v>
      </c>
      <c r="AP382" s="33">
        <v>6.1851099999999999</v>
      </c>
      <c r="AQ382" s="35">
        <v>756</v>
      </c>
      <c r="AR382" s="33">
        <v>-3.2958420000000002E-3</v>
      </c>
    </row>
    <row r="383" spans="2:44">
      <c r="B383" s="33">
        <v>758</v>
      </c>
      <c r="C383" s="33">
        <v>6.1388199999999999</v>
      </c>
      <c r="D383" s="35">
        <v>758</v>
      </c>
      <c r="E383" s="33">
        <v>-3.5869919999999998E-3</v>
      </c>
      <c r="O383" s="33">
        <v>758</v>
      </c>
      <c r="P383" s="33">
        <v>5.7028999999999996</v>
      </c>
      <c r="Q383" s="35">
        <v>758</v>
      </c>
      <c r="R383" s="33">
        <v>-8.4518690000000003E-4</v>
      </c>
      <c r="AB383" s="33">
        <v>758</v>
      </c>
      <c r="AC383" s="33">
        <v>5.9824400000000004</v>
      </c>
      <c r="AD383" s="35">
        <v>758</v>
      </c>
      <c r="AE383" s="33">
        <v>-1.8680400000000001E-3</v>
      </c>
      <c r="AO383" s="33">
        <v>758</v>
      </c>
      <c r="AP383" s="33">
        <v>6.1841499999999998</v>
      </c>
      <c r="AQ383" s="35">
        <v>758</v>
      </c>
      <c r="AR383" s="33">
        <v>-4.2146900000000001E-3</v>
      </c>
    </row>
    <row r="384" spans="2:44">
      <c r="B384" s="33">
        <v>760</v>
      </c>
      <c r="C384" s="33">
        <v>6.1441999999999997</v>
      </c>
      <c r="D384" s="35">
        <v>760</v>
      </c>
      <c r="E384" s="33">
        <v>1.638958E-3</v>
      </c>
      <c r="O384" s="33">
        <v>760</v>
      </c>
      <c r="P384" s="33">
        <v>5.7029399999999999</v>
      </c>
      <c r="Q384" s="35">
        <v>760</v>
      </c>
      <c r="R384" s="33">
        <v>-8.461594E-4</v>
      </c>
      <c r="AB384" s="33">
        <v>760</v>
      </c>
      <c r="AC384" s="33">
        <v>5.9846599999999999</v>
      </c>
      <c r="AD384" s="35">
        <v>760</v>
      </c>
      <c r="AE384" s="33">
        <v>2.8150750000000002E-4</v>
      </c>
      <c r="AO384" s="33">
        <v>760</v>
      </c>
      <c r="AP384" s="33">
        <v>6.18696</v>
      </c>
      <c r="AQ384" s="35">
        <v>760</v>
      </c>
      <c r="AR384" s="33">
        <v>-1.3636259999999999E-3</v>
      </c>
    </row>
    <row r="385" spans="2:44">
      <c r="B385" s="33">
        <v>762</v>
      </c>
      <c r="C385" s="33">
        <v>6.1437600000000003</v>
      </c>
      <c r="D385" s="35">
        <v>762</v>
      </c>
      <c r="E385" s="33">
        <v>1.0480940000000001E-3</v>
      </c>
      <c r="O385" s="33">
        <v>762</v>
      </c>
      <c r="P385" s="33">
        <v>5.7048899999999998</v>
      </c>
      <c r="Q385" s="35">
        <v>762</v>
      </c>
      <c r="R385" s="33">
        <v>1.063717E-3</v>
      </c>
      <c r="AB385" s="33">
        <v>762</v>
      </c>
      <c r="AC385" s="33">
        <v>5.9835099999999999</v>
      </c>
      <c r="AD385" s="35">
        <v>762</v>
      </c>
      <c r="AE385" s="33">
        <v>-9.3800540000000003E-4</v>
      </c>
      <c r="AO385" s="33">
        <v>762</v>
      </c>
      <c r="AP385" s="33">
        <v>6.1881700000000004</v>
      </c>
      <c r="AQ385" s="35">
        <v>762</v>
      </c>
      <c r="AR385" s="33">
        <v>-1.12785E-4</v>
      </c>
    </row>
    <row r="386" spans="2:44">
      <c r="B386" s="33">
        <v>764</v>
      </c>
      <c r="C386" s="33">
        <v>6.1419699999999997</v>
      </c>
      <c r="D386" s="35">
        <v>764</v>
      </c>
      <c r="E386" s="33">
        <v>-8.8950430000000005E-4</v>
      </c>
      <c r="O386" s="33">
        <v>764</v>
      </c>
      <c r="P386" s="33">
        <v>5.7024100000000004</v>
      </c>
      <c r="Q386" s="35">
        <v>764</v>
      </c>
      <c r="R386" s="33">
        <v>-1.4554399999999999E-3</v>
      </c>
      <c r="AB386" s="33">
        <v>764</v>
      </c>
      <c r="AC386" s="33">
        <v>5.9838699999999996</v>
      </c>
      <c r="AD386" s="35">
        <v>764</v>
      </c>
      <c r="AE386" s="33">
        <v>-6.4655470000000005E-4</v>
      </c>
      <c r="AO386" s="33">
        <v>764</v>
      </c>
      <c r="AP386" s="33">
        <v>6.1871499999999999</v>
      </c>
      <c r="AQ386" s="35">
        <v>764</v>
      </c>
      <c r="AR386" s="33">
        <v>-1.092307E-3</v>
      </c>
    </row>
    <row r="387" spans="2:44">
      <c r="B387" s="33">
        <v>766</v>
      </c>
      <c r="C387" s="33">
        <v>6.1460800000000004</v>
      </c>
      <c r="D387" s="35">
        <v>766</v>
      </c>
      <c r="E387" s="33">
        <v>3.0762419999999999E-3</v>
      </c>
      <c r="O387" s="33">
        <v>766</v>
      </c>
      <c r="P387" s="33">
        <v>5.7049500000000002</v>
      </c>
      <c r="Q387" s="35">
        <v>766</v>
      </c>
      <c r="R387" s="33">
        <v>1.0464929999999999E-3</v>
      </c>
      <c r="AB387" s="33">
        <v>766</v>
      </c>
      <c r="AC387" s="33">
        <v>5.98543</v>
      </c>
      <c r="AD387" s="35">
        <v>766</v>
      </c>
      <c r="AE387" s="33">
        <v>8.4588190000000002E-4</v>
      </c>
      <c r="AO387" s="33">
        <v>766</v>
      </c>
      <c r="AP387" s="33">
        <v>6.1865600000000001</v>
      </c>
      <c r="AQ387" s="35">
        <v>766</v>
      </c>
      <c r="AR387" s="33">
        <v>-1.642337E-3</v>
      </c>
    </row>
    <row r="388" spans="2:44">
      <c r="B388" s="33">
        <v>768</v>
      </c>
      <c r="C388" s="33">
        <v>6.1383200000000002</v>
      </c>
      <c r="D388" s="35">
        <v>768</v>
      </c>
      <c r="E388" s="33">
        <v>-4.8245909999999996E-3</v>
      </c>
      <c r="O388" s="33">
        <v>768</v>
      </c>
      <c r="P388" s="33">
        <v>5.7065099999999997</v>
      </c>
      <c r="Q388" s="35">
        <v>768</v>
      </c>
      <c r="R388" s="33">
        <v>2.5696389999999999E-3</v>
      </c>
      <c r="AB388" s="33">
        <v>768</v>
      </c>
      <c r="AC388" s="33">
        <v>5.9857699999999996</v>
      </c>
      <c r="AD388" s="35">
        <v>768</v>
      </c>
      <c r="AE388" s="33">
        <v>1.1193259999999999E-3</v>
      </c>
      <c r="AO388" s="33">
        <v>768</v>
      </c>
      <c r="AP388" s="33">
        <v>6.1838699999999998</v>
      </c>
      <c r="AQ388" s="35">
        <v>768</v>
      </c>
      <c r="AR388" s="33">
        <v>6.190523E-5</v>
      </c>
    </row>
    <row r="389" spans="2:44">
      <c r="B389" s="33">
        <v>770</v>
      </c>
      <c r="C389" s="33">
        <v>6.1397300000000001</v>
      </c>
      <c r="D389" s="35">
        <v>770</v>
      </c>
      <c r="E389" s="33">
        <v>-3.5519290000000001E-3</v>
      </c>
      <c r="O389" s="33">
        <v>770</v>
      </c>
      <c r="P389" s="33">
        <v>5.7081</v>
      </c>
      <c r="Q389" s="35">
        <v>770</v>
      </c>
      <c r="R389" s="33">
        <v>4.124127E-3</v>
      </c>
      <c r="AB389" s="33">
        <v>770</v>
      </c>
      <c r="AC389" s="33">
        <v>5.9832900000000002</v>
      </c>
      <c r="AD389" s="35">
        <v>770</v>
      </c>
      <c r="AE389" s="33">
        <v>-1.4262019999999999E-3</v>
      </c>
      <c r="AO389" s="33">
        <v>770</v>
      </c>
      <c r="AP389" s="33">
        <v>6.1875099999999996</v>
      </c>
      <c r="AQ389" s="35">
        <v>770</v>
      </c>
      <c r="AR389" s="33">
        <v>-6.1451159999999997E-4</v>
      </c>
    </row>
    <row r="390" spans="2:44">
      <c r="B390" s="33">
        <v>772</v>
      </c>
      <c r="C390" s="33">
        <v>6.1441100000000004</v>
      </c>
      <c r="D390" s="35">
        <v>772</v>
      </c>
      <c r="E390" s="33">
        <v>6.9429940000000003E-4</v>
      </c>
      <c r="O390" s="33">
        <v>772</v>
      </c>
      <c r="P390" s="33">
        <v>5.7037000000000004</v>
      </c>
      <c r="Q390" s="35">
        <v>772</v>
      </c>
      <c r="R390" s="33">
        <v>-3.0991539999999999E-4</v>
      </c>
      <c r="AB390" s="33">
        <v>772</v>
      </c>
      <c r="AC390" s="33">
        <v>5.9858099999999999</v>
      </c>
      <c r="AD390" s="35">
        <v>772</v>
      </c>
      <c r="AE390" s="33">
        <v>1.029318E-3</v>
      </c>
      <c r="AO390" s="33">
        <v>772</v>
      </c>
      <c r="AP390" s="33">
        <v>6.1947200000000002</v>
      </c>
      <c r="AQ390" s="35">
        <v>772</v>
      </c>
      <c r="AR390" s="33">
        <v>6.4259959999999995E-5</v>
      </c>
    </row>
    <row r="391" spans="2:44">
      <c r="B391" s="33">
        <v>774</v>
      </c>
      <c r="C391" s="33">
        <v>6.1454700000000004</v>
      </c>
      <c r="D391" s="35">
        <v>774</v>
      </c>
      <c r="E391" s="33">
        <v>1.9241639999999999E-3</v>
      </c>
      <c r="O391" s="33">
        <v>774</v>
      </c>
      <c r="P391" s="33">
        <v>5.7043799999999996</v>
      </c>
      <c r="Q391" s="35">
        <v>774</v>
      </c>
      <c r="R391" s="33">
        <v>3.3764590000000001E-4</v>
      </c>
      <c r="AB391" s="33">
        <v>774</v>
      </c>
      <c r="AC391" s="33">
        <v>5.9814699999999998</v>
      </c>
      <c r="AD391" s="35">
        <v>774</v>
      </c>
      <c r="AE391" s="33">
        <v>-3.3740969999999999E-3</v>
      </c>
      <c r="AO391" s="33">
        <v>774</v>
      </c>
      <c r="AP391" s="33">
        <v>6.1911399999999999</v>
      </c>
      <c r="AQ391" s="35">
        <v>774</v>
      </c>
      <c r="AR391" s="33">
        <v>3.0894640000000001E-3</v>
      </c>
    </row>
    <row r="392" spans="2:44">
      <c r="B392" s="33">
        <v>776</v>
      </c>
      <c r="C392" s="33">
        <v>6.1447599999999998</v>
      </c>
      <c r="D392" s="35">
        <v>776</v>
      </c>
      <c r="E392" s="33">
        <v>1.087733E-3</v>
      </c>
      <c r="O392" s="33">
        <v>776</v>
      </c>
      <c r="P392" s="33">
        <v>5.7025699999999997</v>
      </c>
      <c r="Q392" s="35">
        <v>776</v>
      </c>
      <c r="R392" s="33">
        <v>-1.503054E-3</v>
      </c>
      <c r="AB392" s="33">
        <v>776</v>
      </c>
      <c r="AC392" s="33">
        <v>5.9842300000000002</v>
      </c>
      <c r="AD392" s="35">
        <v>776</v>
      </c>
      <c r="AE392" s="33">
        <v>-6.7642829999999996E-4</v>
      </c>
      <c r="AO392" s="33">
        <v>776</v>
      </c>
      <c r="AP392" s="33">
        <v>6.18832</v>
      </c>
      <c r="AQ392" s="35">
        <v>776</v>
      </c>
      <c r="AR392" s="33">
        <v>3.0460680000000002E-4</v>
      </c>
    </row>
    <row r="393" spans="2:44">
      <c r="B393" s="33">
        <v>778</v>
      </c>
      <c r="C393" s="33">
        <v>6.1440700000000001</v>
      </c>
      <c r="D393" s="35">
        <v>778</v>
      </c>
      <c r="E393" s="33">
        <v>2.75071E-4</v>
      </c>
      <c r="O393" s="33">
        <v>778</v>
      </c>
      <c r="P393" s="33">
        <v>5.7015200000000004</v>
      </c>
      <c r="Q393" s="35">
        <v>778</v>
      </c>
      <c r="R393" s="33">
        <v>-2.5818780000000001E-3</v>
      </c>
      <c r="AB393" s="33">
        <v>778</v>
      </c>
      <c r="AC393" s="33">
        <v>5.98428</v>
      </c>
      <c r="AD393" s="35">
        <v>778</v>
      </c>
      <c r="AE393" s="33">
        <v>-6.8766050000000005E-4</v>
      </c>
      <c r="AO393" s="33">
        <v>778</v>
      </c>
      <c r="AP393" s="33">
        <v>6.1892399999999999</v>
      </c>
      <c r="AQ393" s="35">
        <v>778</v>
      </c>
      <c r="AR393" s="33">
        <v>1.258299E-3</v>
      </c>
    </row>
    <row r="394" spans="2:44">
      <c r="B394" s="33">
        <v>780</v>
      </c>
      <c r="C394" s="33">
        <v>6.1436799999999998</v>
      </c>
      <c r="D394" s="35">
        <v>780</v>
      </c>
      <c r="E394" s="33">
        <v>-2.3375859999999999E-4</v>
      </c>
      <c r="O394" s="33">
        <v>780</v>
      </c>
      <c r="P394" s="33">
        <v>5.7031099999999997</v>
      </c>
      <c r="Q394" s="35">
        <v>780</v>
      </c>
      <c r="R394" s="33">
        <v>-1.0186850000000001E-3</v>
      </c>
      <c r="AB394" s="33">
        <v>780</v>
      </c>
      <c r="AC394" s="33">
        <v>5.9870999999999999</v>
      </c>
      <c r="AD394" s="35">
        <v>780</v>
      </c>
      <c r="AE394" s="33">
        <v>2.0722219999999999E-3</v>
      </c>
      <c r="AO394" s="33">
        <v>780</v>
      </c>
      <c r="AP394" s="33">
        <v>6.1877899999999997</v>
      </c>
      <c r="AQ394" s="35">
        <v>780</v>
      </c>
      <c r="AR394" s="33">
        <v>-1.596317E-4</v>
      </c>
    </row>
    <row r="395" spans="2:44">
      <c r="B395" s="33">
        <v>782</v>
      </c>
      <c r="C395" s="33">
        <v>6.1441100000000004</v>
      </c>
      <c r="D395" s="35">
        <v>782</v>
      </c>
      <c r="E395" s="33">
        <v>8.1304970000000006E-5</v>
      </c>
      <c r="O395" s="33">
        <v>782</v>
      </c>
      <c r="P395" s="33">
        <v>5.7059300000000004</v>
      </c>
      <c r="Q395" s="35">
        <v>782</v>
      </c>
      <c r="R395" s="33">
        <v>1.7766679999999999E-3</v>
      </c>
      <c r="AB395" s="33">
        <v>782</v>
      </c>
      <c r="AC395" s="33">
        <v>5.9851700000000001</v>
      </c>
      <c r="AD395" s="35">
        <v>782</v>
      </c>
      <c r="AE395" s="33">
        <v>8.3232980000000006E-5</v>
      </c>
      <c r="AO395" s="33">
        <v>782</v>
      </c>
      <c r="AP395" s="33">
        <v>6.1902200000000001</v>
      </c>
      <c r="AQ395" s="35">
        <v>782</v>
      </c>
      <c r="AR395" s="33">
        <v>2.300641E-3</v>
      </c>
    </row>
    <row r="396" spans="2:44">
      <c r="B396" s="33">
        <v>784</v>
      </c>
      <c r="C396" s="33">
        <v>6.1428000000000003</v>
      </c>
      <c r="D396" s="35">
        <v>784</v>
      </c>
      <c r="E396" s="33">
        <v>-1.3396790000000001E-3</v>
      </c>
      <c r="O396" s="33">
        <v>784</v>
      </c>
      <c r="P396" s="33">
        <v>5.7065000000000001</v>
      </c>
      <c r="Q396" s="35">
        <v>784</v>
      </c>
      <c r="R396" s="33">
        <v>2.3243270000000002E-3</v>
      </c>
      <c r="AB396" s="33">
        <v>784</v>
      </c>
      <c r="AC396" s="33">
        <v>5.9860100000000003</v>
      </c>
      <c r="AD396" s="35">
        <v>784</v>
      </c>
      <c r="AE396" s="33">
        <v>8.65386E-4</v>
      </c>
      <c r="AO396" s="33">
        <v>784</v>
      </c>
      <c r="AP396" s="33">
        <v>6.1892699999999996</v>
      </c>
      <c r="AQ396" s="35">
        <v>784</v>
      </c>
      <c r="AR396" s="33">
        <v>1.378937E-3</v>
      </c>
    </row>
    <row r="397" spans="2:44">
      <c r="B397" s="33">
        <v>786</v>
      </c>
      <c r="C397" s="33">
        <v>6.1438199999999998</v>
      </c>
      <c r="D397" s="35">
        <v>786</v>
      </c>
      <c r="E397" s="33">
        <v>-4.2665500000000001E-4</v>
      </c>
      <c r="O397" s="33">
        <v>786</v>
      </c>
      <c r="P397" s="33">
        <v>5.7044100000000002</v>
      </c>
      <c r="Q397" s="35">
        <v>786</v>
      </c>
      <c r="R397" s="33">
        <v>2.1444070000000001E-4</v>
      </c>
      <c r="AB397" s="33">
        <v>786</v>
      </c>
      <c r="AC397" s="33">
        <v>5.98081</v>
      </c>
      <c r="AD397" s="35">
        <v>786</v>
      </c>
      <c r="AE397" s="33">
        <v>-4.3913069999999997E-3</v>
      </c>
      <c r="AO397" s="33">
        <v>786</v>
      </c>
      <c r="AP397" s="33">
        <v>6.1892899999999997</v>
      </c>
      <c r="AQ397" s="35">
        <v>786</v>
      </c>
      <c r="AR397" s="33">
        <v>1.425075E-3</v>
      </c>
    </row>
    <row r="398" spans="2:44">
      <c r="B398" s="33">
        <v>788</v>
      </c>
      <c r="C398" s="33">
        <v>6.1445299999999996</v>
      </c>
      <c r="D398" s="35">
        <v>788</v>
      </c>
      <c r="E398" s="33">
        <v>1.8043249999999999E-4</v>
      </c>
      <c r="O398" s="33">
        <v>788</v>
      </c>
      <c r="P398" s="33">
        <v>5.7033399999999999</v>
      </c>
      <c r="Q398" s="35">
        <v>788</v>
      </c>
      <c r="R398" s="33">
        <v>-8.7283969999999995E-4</v>
      </c>
      <c r="AB398" s="33">
        <v>788</v>
      </c>
      <c r="AC398" s="33">
        <v>5.9824599999999997</v>
      </c>
      <c r="AD398" s="35">
        <v>788</v>
      </c>
      <c r="AE398" s="33">
        <v>-2.7968350000000001E-3</v>
      </c>
      <c r="AO398" s="33">
        <v>788</v>
      </c>
      <c r="AP398" s="33">
        <v>6.1856400000000002</v>
      </c>
      <c r="AQ398" s="35">
        <v>788</v>
      </c>
      <c r="AR398" s="33">
        <v>-2.2011320000000002E-3</v>
      </c>
    </row>
    <row r="399" spans="2:44">
      <c r="B399" s="33">
        <v>790</v>
      </c>
      <c r="C399" s="33">
        <v>6.14032</v>
      </c>
      <c r="D399" s="35">
        <v>790</v>
      </c>
      <c r="E399" s="33">
        <v>-4.1283650000000002E-3</v>
      </c>
      <c r="O399" s="33">
        <v>790</v>
      </c>
      <c r="P399" s="33">
        <v>5.7035299999999998</v>
      </c>
      <c r="Q399" s="35">
        <v>790</v>
      </c>
      <c r="R399" s="33">
        <v>-6.9736009999999998E-4</v>
      </c>
      <c r="AB399" s="33">
        <v>790</v>
      </c>
      <c r="AC399" s="33">
        <v>5.9865300000000001</v>
      </c>
      <c r="AD399" s="35">
        <v>790</v>
      </c>
      <c r="AE399" s="33">
        <v>1.2188120000000001E-3</v>
      </c>
      <c r="AO399" s="33">
        <v>790</v>
      </c>
      <c r="AP399" s="33">
        <v>6.1836399999999996</v>
      </c>
      <c r="AQ399" s="35">
        <v>790</v>
      </c>
      <c r="AR399" s="33">
        <v>-4.1798750000000004E-3</v>
      </c>
    </row>
    <row r="400" spans="2:44">
      <c r="B400" s="33">
        <v>792</v>
      </c>
      <c r="C400" s="33">
        <v>6.1428200000000004</v>
      </c>
      <c r="D400" s="35">
        <v>792</v>
      </c>
      <c r="E400" s="33">
        <v>-1.722997E-3</v>
      </c>
      <c r="O400" s="33">
        <v>792</v>
      </c>
      <c r="P400" s="33">
        <v>5.70268</v>
      </c>
      <c r="Q400" s="35">
        <v>792</v>
      </c>
      <c r="R400" s="33">
        <v>-1.5589639999999999E-3</v>
      </c>
      <c r="AB400" s="33">
        <v>792</v>
      </c>
      <c r="AC400" s="33">
        <v>5.9881000000000002</v>
      </c>
      <c r="AD400" s="35">
        <v>792</v>
      </c>
      <c r="AE400" s="33">
        <v>2.7356429999999998E-3</v>
      </c>
      <c r="AO400" s="33">
        <v>792</v>
      </c>
      <c r="AP400" s="33">
        <v>6.1881500000000003</v>
      </c>
      <c r="AQ400" s="35">
        <v>792</v>
      </c>
      <c r="AR400" s="33">
        <v>3.4865189999999999E-4</v>
      </c>
    </row>
    <row r="401" spans="2:44">
      <c r="B401" s="33">
        <v>794</v>
      </c>
      <c r="C401" s="33">
        <v>6.1455099999999998</v>
      </c>
      <c r="D401" s="35">
        <v>794</v>
      </c>
      <c r="E401" s="33">
        <v>8.765849E-4</v>
      </c>
      <c r="O401" s="33">
        <v>794</v>
      </c>
      <c r="P401" s="33">
        <v>5.7042799999999998</v>
      </c>
      <c r="Q401" s="35">
        <v>794</v>
      </c>
      <c r="R401" s="33">
        <v>3.2507959999999998E-5</v>
      </c>
      <c r="AB401" s="33">
        <v>794</v>
      </c>
      <c r="AC401" s="33">
        <v>5.9871999999999996</v>
      </c>
      <c r="AD401" s="35">
        <v>794</v>
      </c>
      <c r="AE401" s="33">
        <v>1.7836659999999999E-3</v>
      </c>
      <c r="AO401" s="33">
        <v>794</v>
      </c>
      <c r="AP401" s="33">
        <v>6.1877000000000004</v>
      </c>
      <c r="AQ401" s="35">
        <v>794</v>
      </c>
      <c r="AR401" s="33">
        <v>-8.5749720000000005E-5</v>
      </c>
    </row>
    <row r="402" spans="2:44">
      <c r="B402" s="33">
        <v>796</v>
      </c>
      <c r="C402" s="33">
        <v>6.1485399999999997</v>
      </c>
      <c r="D402" s="35">
        <v>796</v>
      </c>
      <c r="E402" s="33">
        <v>3.8204250000000001E-3</v>
      </c>
      <c r="O402" s="33">
        <v>796</v>
      </c>
      <c r="P402" s="33">
        <v>5.7079199999999997</v>
      </c>
      <c r="Q402" s="35">
        <v>796</v>
      </c>
      <c r="R402" s="33">
        <v>3.6672179999999999E-3</v>
      </c>
      <c r="AB402" s="33">
        <v>796</v>
      </c>
      <c r="AC402" s="33">
        <v>5.9860300000000004</v>
      </c>
      <c r="AD402" s="35">
        <v>796</v>
      </c>
      <c r="AE402" s="33">
        <v>5.6288740000000001E-4</v>
      </c>
      <c r="AO402" s="33">
        <v>796</v>
      </c>
      <c r="AP402" s="33">
        <v>6.1886599999999996</v>
      </c>
      <c r="AQ402" s="35">
        <v>796</v>
      </c>
      <c r="AR402" s="33">
        <v>8.8671789999999996E-4</v>
      </c>
    </row>
    <row r="403" spans="2:44">
      <c r="B403" s="33">
        <v>798</v>
      </c>
      <c r="C403" s="33">
        <v>6.1466599999999998</v>
      </c>
      <c r="D403" s="35">
        <v>798</v>
      </c>
      <c r="E403" s="33">
        <v>1.8585679999999999E-3</v>
      </c>
      <c r="O403" s="33">
        <v>798</v>
      </c>
      <c r="P403" s="33">
        <v>5.7056300000000002</v>
      </c>
      <c r="Q403" s="35">
        <v>798</v>
      </c>
      <c r="R403" s="33">
        <v>1.3753299999999999E-3</v>
      </c>
      <c r="AB403" s="33">
        <v>798</v>
      </c>
      <c r="AC403" s="33">
        <v>5.9864600000000001</v>
      </c>
      <c r="AD403" s="35">
        <v>798</v>
      </c>
      <c r="AE403" s="33">
        <v>9.4331350000000005E-4</v>
      </c>
      <c r="AO403" s="33">
        <v>798</v>
      </c>
      <c r="AP403" s="33">
        <v>6.1924000000000001</v>
      </c>
      <c r="AQ403" s="35">
        <v>798</v>
      </c>
      <c r="AR403" s="33">
        <v>-1.2337050000000001E-5</v>
      </c>
    </row>
    <row r="404" spans="2:44">
      <c r="B404" s="33">
        <v>800</v>
      </c>
      <c r="C404" s="33">
        <v>6.14323</v>
      </c>
      <c r="D404" s="35">
        <v>800</v>
      </c>
      <c r="E404" s="33">
        <v>-1.648945E-3</v>
      </c>
      <c r="O404" s="33">
        <v>800</v>
      </c>
      <c r="P404" s="33">
        <v>5.7032299999999996</v>
      </c>
      <c r="Q404" s="35">
        <v>800</v>
      </c>
      <c r="R404" s="33">
        <v>-1.0229869999999999E-3</v>
      </c>
      <c r="AB404" s="33">
        <v>800</v>
      </c>
      <c r="AC404" s="33">
        <v>5.9872500000000004</v>
      </c>
      <c r="AD404" s="35">
        <v>800</v>
      </c>
      <c r="AE404" s="33">
        <v>1.684949E-3</v>
      </c>
      <c r="AO404" s="33">
        <v>800</v>
      </c>
      <c r="AP404" s="33">
        <v>6.1907800000000002</v>
      </c>
      <c r="AQ404" s="35">
        <v>800</v>
      </c>
      <c r="AR404" s="33">
        <v>3.021433E-3</v>
      </c>
    </row>
    <row r="405" spans="2:44">
      <c r="B405" s="33">
        <v>802</v>
      </c>
      <c r="C405" s="33">
        <v>6.1481399999999997</v>
      </c>
      <c r="D405" s="35">
        <v>802</v>
      </c>
      <c r="E405" s="33">
        <v>3.187924E-3</v>
      </c>
      <c r="O405" s="33">
        <v>802</v>
      </c>
      <c r="P405" s="33">
        <v>5.70322</v>
      </c>
      <c r="Q405" s="35">
        <v>802</v>
      </c>
      <c r="R405" s="33">
        <v>-1.027565E-3</v>
      </c>
      <c r="AB405" s="33">
        <v>802</v>
      </c>
      <c r="AC405" s="33">
        <v>5.98881</v>
      </c>
      <c r="AD405" s="35">
        <v>802</v>
      </c>
      <c r="AE405" s="33">
        <v>3.1977970000000001E-3</v>
      </c>
      <c r="AO405" s="33">
        <v>802</v>
      </c>
      <c r="AP405" s="33">
        <v>6.1885899999999996</v>
      </c>
      <c r="AQ405" s="35">
        <v>802</v>
      </c>
      <c r="AR405" s="33">
        <v>8.3325629999999999E-4</v>
      </c>
    </row>
    <row r="406" spans="2:44">
      <c r="B406" s="33">
        <v>804</v>
      </c>
      <c r="C406" s="33">
        <v>6.1475499999999998</v>
      </c>
      <c r="D406" s="35">
        <v>804</v>
      </c>
      <c r="E406" s="33">
        <v>2.5292140000000001E-3</v>
      </c>
      <c r="O406" s="33">
        <v>804</v>
      </c>
      <c r="P406" s="33">
        <v>5.7034399999999996</v>
      </c>
      <c r="Q406" s="35">
        <v>804</v>
      </c>
      <c r="R406" s="33">
        <v>-7.9822979999999997E-4</v>
      </c>
      <c r="AB406" s="33">
        <v>804</v>
      </c>
      <c r="AC406" s="33">
        <v>5.9871999999999996</v>
      </c>
      <c r="AD406" s="35">
        <v>804</v>
      </c>
      <c r="AE406" s="33">
        <v>1.541862E-3</v>
      </c>
      <c r="AO406" s="33">
        <v>804</v>
      </c>
      <c r="AP406" s="33">
        <v>6.1836200000000003</v>
      </c>
      <c r="AQ406" s="35">
        <v>804</v>
      </c>
      <c r="AR406" s="33">
        <v>-4.1388989999999997E-3</v>
      </c>
    </row>
    <row r="407" spans="2:44">
      <c r="B407" s="33">
        <v>806</v>
      </c>
      <c r="C407" s="33">
        <v>6.1462899999999996</v>
      </c>
      <c r="D407" s="35">
        <v>806</v>
      </c>
      <c r="E407" s="33">
        <v>1.2049579999999999E-3</v>
      </c>
      <c r="O407" s="33">
        <v>806</v>
      </c>
      <c r="P407" s="33">
        <v>5.7049500000000002</v>
      </c>
      <c r="Q407" s="35">
        <v>806</v>
      </c>
      <c r="R407" s="33">
        <v>7.2519350000000002E-4</v>
      </c>
      <c r="AB407" s="33">
        <v>806</v>
      </c>
      <c r="AC407" s="33">
        <v>5.9852299999999996</v>
      </c>
      <c r="AD407" s="35">
        <v>806</v>
      </c>
      <c r="AE407" s="33">
        <v>-4.7285699999999998E-4</v>
      </c>
      <c r="AO407" s="33">
        <v>806</v>
      </c>
      <c r="AP407" s="33">
        <v>6.1827899999999998</v>
      </c>
      <c r="AQ407" s="35">
        <v>806</v>
      </c>
      <c r="AR407" s="33">
        <v>-4.1274109999999999E-5</v>
      </c>
    </row>
    <row r="408" spans="2:44">
      <c r="B408" s="33">
        <v>808</v>
      </c>
      <c r="C408" s="33">
        <v>6.1443300000000001</v>
      </c>
      <c r="D408" s="35">
        <v>808</v>
      </c>
      <c r="E408" s="33">
        <v>-8.1481040000000004E-4</v>
      </c>
      <c r="O408" s="33">
        <v>808</v>
      </c>
      <c r="P408" s="33">
        <v>5.7068199999999996</v>
      </c>
      <c r="Q408" s="35">
        <v>808</v>
      </c>
      <c r="R408" s="33">
        <v>2.6128829999999999E-3</v>
      </c>
      <c r="AB408" s="33">
        <v>808</v>
      </c>
      <c r="AC408" s="33">
        <v>5.9834100000000001</v>
      </c>
      <c r="AD408" s="35">
        <v>808</v>
      </c>
      <c r="AE408" s="33">
        <v>-2.3363580000000002E-3</v>
      </c>
      <c r="AO408" s="33">
        <v>808</v>
      </c>
      <c r="AP408" s="33">
        <v>6.1869399999999999</v>
      </c>
      <c r="AQ408" s="35">
        <v>808</v>
      </c>
      <c r="AR408" s="33">
        <v>-8.3603530000000005E-4</v>
      </c>
    </row>
    <row r="409" spans="2:44">
      <c r="B409" s="33">
        <v>810</v>
      </c>
      <c r="C409" s="33">
        <v>6.14039</v>
      </c>
      <c r="D409" s="35">
        <v>810</v>
      </c>
      <c r="E409" s="33">
        <v>-4.810061E-3</v>
      </c>
      <c r="O409" s="33">
        <v>810</v>
      </c>
      <c r="P409" s="33">
        <v>5.70655</v>
      </c>
      <c r="Q409" s="35">
        <v>810</v>
      </c>
      <c r="R409" s="33">
        <v>2.3650199999999998E-3</v>
      </c>
      <c r="AB409" s="33">
        <v>810</v>
      </c>
      <c r="AC409" s="33">
        <v>5.9829100000000004</v>
      </c>
      <c r="AD409" s="35">
        <v>810</v>
      </c>
      <c r="AE409" s="33">
        <v>-2.8786409999999999E-3</v>
      </c>
      <c r="AO409" s="33">
        <v>810</v>
      </c>
      <c r="AP409" s="33">
        <v>6.1870599999999998</v>
      </c>
      <c r="AQ409" s="35">
        <v>810</v>
      </c>
      <c r="AR409" s="33">
        <v>-7.3147170000000005E-4</v>
      </c>
    </row>
    <row r="410" spans="2:44">
      <c r="B410" s="33">
        <v>812</v>
      </c>
      <c r="C410" s="33">
        <v>6.1440999999999999</v>
      </c>
      <c r="D410" s="35">
        <v>812</v>
      </c>
      <c r="E410" s="33">
        <v>-1.1507659999999999E-3</v>
      </c>
      <c r="O410" s="33">
        <v>812</v>
      </c>
      <c r="P410" s="33">
        <v>5.7057000000000002</v>
      </c>
      <c r="Q410" s="35">
        <v>812</v>
      </c>
      <c r="R410" s="33">
        <v>1.541787E-3</v>
      </c>
      <c r="AB410" s="33">
        <v>812</v>
      </c>
      <c r="AC410" s="33">
        <v>5.9862599999999997</v>
      </c>
      <c r="AD410" s="35">
        <v>812</v>
      </c>
      <c r="AE410" s="33">
        <v>4.302919E-4</v>
      </c>
      <c r="AO410" s="33">
        <v>812</v>
      </c>
      <c r="AP410" s="33">
        <v>6.1901299999999999</v>
      </c>
      <c r="AQ410" s="35">
        <v>812</v>
      </c>
      <c r="AR410" s="33">
        <v>2.318203E-3</v>
      </c>
    </row>
    <row r="411" spans="2:44">
      <c r="B411" s="33">
        <v>814</v>
      </c>
      <c r="C411" s="33">
        <v>6.1432599999999997</v>
      </c>
      <c r="D411" s="35">
        <v>814</v>
      </c>
      <c r="E411" s="33">
        <v>-2.036899E-3</v>
      </c>
      <c r="O411" s="33">
        <v>814</v>
      </c>
      <c r="P411" s="33">
        <v>5.7019500000000001</v>
      </c>
      <c r="Q411" s="35">
        <v>814</v>
      </c>
      <c r="R411" s="33">
        <v>-2.1766289999999998E-3</v>
      </c>
      <c r="AB411" s="33">
        <v>814</v>
      </c>
      <c r="AC411" s="33">
        <v>5.9864699999999997</v>
      </c>
      <c r="AD411" s="35">
        <v>814</v>
      </c>
      <c r="AE411" s="33">
        <v>6.0043800000000001E-4</v>
      </c>
      <c r="AO411" s="33">
        <v>814</v>
      </c>
      <c r="AP411" s="33">
        <v>6.1855399999999996</v>
      </c>
      <c r="AQ411" s="35">
        <v>814</v>
      </c>
      <c r="AR411" s="33">
        <v>-2.297248E-3</v>
      </c>
    </row>
    <row r="412" spans="2:44">
      <c r="B412" s="33">
        <v>816</v>
      </c>
      <c r="C412" s="33">
        <v>6.1447599999999998</v>
      </c>
      <c r="D412" s="35">
        <v>816</v>
      </c>
      <c r="E412" s="33">
        <v>-5.784354E-4</v>
      </c>
      <c r="O412" s="33">
        <v>816</v>
      </c>
      <c r="P412" s="33">
        <v>5.7038000000000002</v>
      </c>
      <c r="Q412" s="35">
        <v>816</v>
      </c>
      <c r="R412" s="33">
        <v>-2.9003980000000002E-4</v>
      </c>
      <c r="AB412" s="33">
        <v>816</v>
      </c>
      <c r="AC412" s="33">
        <v>5.9867299999999997</v>
      </c>
      <c r="AD412" s="35">
        <v>816</v>
      </c>
      <c r="AE412" s="33">
        <v>8.2179390000000001E-4</v>
      </c>
      <c r="AO412" s="33">
        <v>816</v>
      </c>
      <c r="AP412" s="33">
        <v>6.1876699999999998</v>
      </c>
      <c r="AQ412" s="35">
        <v>816</v>
      </c>
      <c r="AR412" s="33">
        <v>-1.980664E-4</v>
      </c>
    </row>
    <row r="413" spans="2:44">
      <c r="B413" s="33">
        <v>818</v>
      </c>
      <c r="C413" s="33">
        <v>6.1452099999999996</v>
      </c>
      <c r="D413" s="35">
        <v>818</v>
      </c>
      <c r="E413" s="33">
        <v>-1.653545E-4</v>
      </c>
      <c r="O413" s="33">
        <v>818</v>
      </c>
      <c r="P413" s="33">
        <v>5.7036100000000003</v>
      </c>
      <c r="Q413" s="35">
        <v>818</v>
      </c>
      <c r="R413" s="33">
        <v>-4.3825340000000002E-4</v>
      </c>
      <c r="AB413" s="33">
        <v>818</v>
      </c>
      <c r="AC413" s="33">
        <v>5.9843700000000002</v>
      </c>
      <c r="AD413" s="35">
        <v>818</v>
      </c>
      <c r="AE413" s="33">
        <v>-1.5756450000000001E-3</v>
      </c>
      <c r="AO413" s="33">
        <v>818</v>
      </c>
      <c r="AP413" s="33">
        <v>6.1847399999999997</v>
      </c>
      <c r="AQ413" s="35">
        <v>818</v>
      </c>
      <c r="AR413" s="33">
        <v>-3.1644970000000001E-3</v>
      </c>
    </row>
    <row r="414" spans="2:44">
      <c r="B414" s="33">
        <v>820</v>
      </c>
      <c r="C414" s="33">
        <v>6.1467700000000001</v>
      </c>
      <c r="D414" s="35">
        <v>820</v>
      </c>
      <c r="E414" s="33">
        <v>1.362364E-3</v>
      </c>
      <c r="O414" s="33">
        <v>820</v>
      </c>
      <c r="P414" s="33">
        <v>5.7000900000000003</v>
      </c>
      <c r="Q414" s="35">
        <v>820</v>
      </c>
      <c r="R414" s="33">
        <v>-3.9110760000000003E-3</v>
      </c>
      <c r="AB414" s="33">
        <v>820</v>
      </c>
      <c r="AC414" s="33">
        <v>5.9856299999999996</v>
      </c>
      <c r="AD414" s="35">
        <v>820</v>
      </c>
      <c r="AE414" s="33">
        <v>-3.5188450000000002E-4</v>
      </c>
      <c r="AO414" s="33">
        <v>820</v>
      </c>
      <c r="AP414" s="33">
        <v>6.1894499999999999</v>
      </c>
      <c r="AQ414" s="35">
        <v>820</v>
      </c>
      <c r="AR414" s="33">
        <v>1.503211E-3</v>
      </c>
    </row>
    <row r="415" spans="2:44">
      <c r="B415" s="33">
        <v>822</v>
      </c>
      <c r="C415" s="33">
        <v>6.1455900000000003</v>
      </c>
      <c r="D415" s="35">
        <v>822</v>
      </c>
      <c r="E415" s="33">
        <v>1.547361E-4</v>
      </c>
      <c r="O415" s="33">
        <v>822</v>
      </c>
      <c r="P415" s="33">
        <v>5.70343</v>
      </c>
      <c r="Q415" s="35">
        <v>822</v>
      </c>
      <c r="R415" s="33">
        <v>-5.1831010000000005E-4</v>
      </c>
      <c r="AB415" s="33">
        <v>822</v>
      </c>
      <c r="AC415" s="33">
        <v>5.9831500000000002</v>
      </c>
      <c r="AD415" s="35">
        <v>822</v>
      </c>
      <c r="AE415" s="33">
        <v>-2.8669310000000001E-3</v>
      </c>
      <c r="AO415" s="33">
        <v>822</v>
      </c>
      <c r="AP415" s="33">
        <v>6.1898499999999999</v>
      </c>
      <c r="AQ415" s="35">
        <v>822</v>
      </c>
      <c r="AR415" s="33">
        <v>1.854805E-3</v>
      </c>
    </row>
    <row r="416" spans="2:44">
      <c r="B416" s="33">
        <v>824</v>
      </c>
      <c r="C416" s="33">
        <v>6.1436200000000003</v>
      </c>
      <c r="D416" s="35">
        <v>824</v>
      </c>
      <c r="E416" s="33">
        <v>-1.838222E-3</v>
      </c>
      <c r="O416" s="33">
        <v>824</v>
      </c>
      <c r="P416" s="33">
        <v>5.7048300000000003</v>
      </c>
      <c r="Q416" s="35">
        <v>824</v>
      </c>
      <c r="R416" s="33">
        <v>9.402433E-4</v>
      </c>
      <c r="AB416" s="33">
        <v>824</v>
      </c>
      <c r="AC416" s="33">
        <v>5.9867900000000001</v>
      </c>
      <c r="AD416" s="35">
        <v>824</v>
      </c>
      <c r="AE416" s="33">
        <v>7.3920680000000001E-4</v>
      </c>
      <c r="AO416" s="33">
        <v>824</v>
      </c>
      <c r="AP416" s="33">
        <v>6.1909099999999997</v>
      </c>
      <c r="AQ416" s="35">
        <v>824</v>
      </c>
      <c r="AR416" s="33">
        <v>2.8600269999999998E-3</v>
      </c>
    </row>
    <row r="417" spans="2:44">
      <c r="B417" s="33">
        <v>826</v>
      </c>
      <c r="C417" s="33">
        <v>6.1383599999999996</v>
      </c>
      <c r="D417" s="35">
        <v>826</v>
      </c>
      <c r="E417" s="33">
        <v>-6.0895800000000001E-5</v>
      </c>
      <c r="O417" s="33">
        <v>826</v>
      </c>
      <c r="P417" s="33">
        <v>5.7039900000000001</v>
      </c>
      <c r="Q417" s="35">
        <v>826</v>
      </c>
      <c r="R417" s="33">
        <v>1.6478660000000001E-4</v>
      </c>
      <c r="AB417" s="33">
        <v>826</v>
      </c>
      <c r="AC417" s="33">
        <v>5.9855600000000004</v>
      </c>
      <c r="AD417" s="35">
        <v>826</v>
      </c>
      <c r="AE417" s="33">
        <v>-5.2347899999999998E-4</v>
      </c>
      <c r="AO417" s="33">
        <v>826</v>
      </c>
      <c r="AP417" s="33">
        <v>6.1908200000000004</v>
      </c>
      <c r="AQ417" s="35">
        <v>826</v>
      </c>
      <c r="AR417" s="33">
        <v>2.7086179999999999E-3</v>
      </c>
    </row>
    <row r="418" spans="2:44">
      <c r="B418" s="33">
        <v>828</v>
      </c>
      <c r="C418" s="33">
        <v>6.1425000000000001</v>
      </c>
      <c r="D418" s="35">
        <v>828</v>
      </c>
      <c r="E418" s="33">
        <v>-2.9900790000000001E-3</v>
      </c>
      <c r="O418" s="33">
        <v>828</v>
      </c>
      <c r="P418" s="33">
        <v>5.7061799999999998</v>
      </c>
      <c r="Q418" s="35">
        <v>828</v>
      </c>
      <c r="R418" s="33">
        <v>2.425525E-3</v>
      </c>
      <c r="AB418" s="33">
        <v>828</v>
      </c>
      <c r="AC418" s="33">
        <v>5.9817299999999998</v>
      </c>
      <c r="AD418" s="35">
        <v>828</v>
      </c>
      <c r="AE418" s="33">
        <v>-4.3849989999999997E-3</v>
      </c>
      <c r="AO418" s="33">
        <v>828</v>
      </c>
      <c r="AP418" s="33">
        <v>6.18696</v>
      </c>
      <c r="AQ418" s="35">
        <v>828</v>
      </c>
      <c r="AR418" s="33">
        <v>-1.2196869999999999E-3</v>
      </c>
    </row>
    <row r="419" spans="2:44">
      <c r="B419" s="33">
        <v>830</v>
      </c>
      <c r="C419" s="33">
        <v>6.14682</v>
      </c>
      <c r="D419" s="35">
        <v>830</v>
      </c>
      <c r="E419" s="33">
        <v>1.3210419999999999E-3</v>
      </c>
      <c r="O419" s="33">
        <v>830</v>
      </c>
      <c r="P419" s="33">
        <v>5.7022000000000004</v>
      </c>
      <c r="Q419" s="35">
        <v>830</v>
      </c>
      <c r="R419" s="33">
        <v>-1.477335E-3</v>
      </c>
      <c r="AB419" s="33">
        <v>830</v>
      </c>
      <c r="AC419" s="33">
        <v>5.9835500000000001</v>
      </c>
      <c r="AD419" s="35">
        <v>830</v>
      </c>
      <c r="AE419" s="33">
        <v>-2.5953629999999998E-3</v>
      </c>
      <c r="AO419" s="33">
        <v>830</v>
      </c>
      <c r="AP419" s="33">
        <v>6.1887699999999999</v>
      </c>
      <c r="AQ419" s="35">
        <v>830</v>
      </c>
      <c r="AR419" s="33">
        <v>5.1484260000000004E-4</v>
      </c>
    </row>
    <row r="420" spans="2:44">
      <c r="B420" s="33">
        <v>832</v>
      </c>
      <c r="C420" s="33">
        <v>6.14947</v>
      </c>
      <c r="D420" s="35">
        <v>832</v>
      </c>
      <c r="E420" s="33">
        <v>3.9668710000000003E-3</v>
      </c>
      <c r="O420" s="33">
        <v>832</v>
      </c>
      <c r="P420" s="33">
        <v>5.7024999999999997</v>
      </c>
      <c r="Q420" s="35">
        <v>832</v>
      </c>
      <c r="R420" s="33">
        <v>-1.0935820000000001E-3</v>
      </c>
      <c r="AB420" s="33">
        <v>832</v>
      </c>
      <c r="AC420" s="33">
        <v>5.9854799999999999</v>
      </c>
      <c r="AD420" s="35">
        <v>832</v>
      </c>
      <c r="AE420" s="33">
        <v>-6.9458379999999998E-4</v>
      </c>
      <c r="AO420" s="33">
        <v>832</v>
      </c>
      <c r="AP420" s="33">
        <v>6.1903600000000001</v>
      </c>
      <c r="AQ420" s="35">
        <v>832</v>
      </c>
      <c r="AR420" s="33">
        <v>2.0219349999999999E-3</v>
      </c>
    </row>
    <row r="421" spans="2:44">
      <c r="B421" s="33">
        <v>834</v>
      </c>
      <c r="C421" s="33">
        <v>6.1460400000000002</v>
      </c>
      <c r="D421" s="35">
        <v>834</v>
      </c>
      <c r="E421" s="33">
        <v>5.3741219999999998E-4</v>
      </c>
      <c r="O421" s="33">
        <v>834</v>
      </c>
      <c r="P421" s="33">
        <v>5.7028999999999996</v>
      </c>
      <c r="Q421" s="35">
        <v>834</v>
      </c>
      <c r="R421" s="33">
        <v>-6.030028E-4</v>
      </c>
      <c r="AB421" s="33">
        <v>834</v>
      </c>
      <c r="AC421" s="33">
        <v>5.9919900000000004</v>
      </c>
      <c r="AD421" s="35">
        <v>834</v>
      </c>
      <c r="AE421" s="33">
        <v>5.7873259999999998E-3</v>
      </c>
      <c r="AO421" s="33">
        <v>834</v>
      </c>
      <c r="AP421" s="33">
        <v>6.1878799999999998</v>
      </c>
      <c r="AQ421" s="35">
        <v>834</v>
      </c>
      <c r="AR421" s="33">
        <v>-5.4868579999999998E-4</v>
      </c>
    </row>
    <row r="422" spans="2:44">
      <c r="B422" s="33">
        <v>836</v>
      </c>
      <c r="C422" s="33">
        <v>6.1448499999999999</v>
      </c>
      <c r="D422" s="35">
        <v>836</v>
      </c>
      <c r="E422" s="33">
        <v>-6.4733140000000004E-4</v>
      </c>
      <c r="O422" s="33">
        <v>836</v>
      </c>
      <c r="P422" s="33">
        <v>5.7034200000000004</v>
      </c>
      <c r="Q422" s="35">
        <v>836</v>
      </c>
      <c r="R422" s="33">
        <v>1.461742E-5</v>
      </c>
      <c r="AB422" s="33">
        <v>836</v>
      </c>
      <c r="AC422" s="33">
        <v>5.98963</v>
      </c>
      <c r="AD422" s="35">
        <v>836</v>
      </c>
      <c r="AE422" s="33">
        <v>3.4003509999999998E-3</v>
      </c>
      <c r="AO422" s="33">
        <v>836</v>
      </c>
      <c r="AP422" s="33">
        <v>6.1868299999999996</v>
      </c>
      <c r="AQ422" s="35">
        <v>836</v>
      </c>
      <c r="AR422" s="33">
        <v>-1.697301E-3</v>
      </c>
    </row>
    <row r="423" spans="2:44">
      <c r="B423" s="33">
        <v>838</v>
      </c>
      <c r="C423" s="33">
        <v>6.1450899999999997</v>
      </c>
      <c r="D423" s="35">
        <v>838</v>
      </c>
      <c r="E423" s="33">
        <v>-3.9736030000000002E-4</v>
      </c>
      <c r="O423" s="33">
        <v>838</v>
      </c>
      <c r="P423" s="33">
        <v>5.7046200000000002</v>
      </c>
      <c r="Q423" s="35">
        <v>838</v>
      </c>
      <c r="R423" s="33">
        <v>1.319497E-3</v>
      </c>
      <c r="AB423" s="33">
        <v>838</v>
      </c>
      <c r="AC423" s="33">
        <v>5.9860300000000004</v>
      </c>
      <c r="AD423" s="35">
        <v>838</v>
      </c>
      <c r="AE423" s="33">
        <v>-2.25522E-4</v>
      </c>
      <c r="AO423" s="33">
        <v>838</v>
      </c>
      <c r="AP423" s="33">
        <v>6.1893599999999998</v>
      </c>
      <c r="AQ423" s="35">
        <v>838</v>
      </c>
      <c r="AR423" s="33">
        <v>7.2580690000000005E-4</v>
      </c>
    </row>
    <row r="424" spans="2:44">
      <c r="B424" s="33">
        <v>840</v>
      </c>
      <c r="C424" s="33">
        <v>6.14724</v>
      </c>
      <c r="D424" s="35">
        <v>840</v>
      </c>
      <c r="E424" s="33">
        <v>1.7673229999999999E-3</v>
      </c>
      <c r="O424" s="33">
        <v>840</v>
      </c>
      <c r="P424" s="33">
        <v>5.70336</v>
      </c>
      <c r="Q424" s="35">
        <v>840</v>
      </c>
      <c r="R424" s="33">
        <v>1.7185780000000001E-4</v>
      </c>
      <c r="AB424" s="33">
        <v>840</v>
      </c>
      <c r="AC424" s="33">
        <v>5.9877000000000002</v>
      </c>
      <c r="AD424" s="35">
        <v>840</v>
      </c>
      <c r="AE424" s="33">
        <v>1.4196899999999999E-3</v>
      </c>
      <c r="AO424" s="33">
        <v>840</v>
      </c>
      <c r="AP424" s="33">
        <v>6.1861499999999996</v>
      </c>
      <c r="AQ424" s="35">
        <v>840</v>
      </c>
      <c r="AR424" s="33">
        <v>-2.599652E-3</v>
      </c>
    </row>
    <row r="425" spans="2:44">
      <c r="B425" s="33">
        <v>842</v>
      </c>
      <c r="C425" s="33">
        <v>6.1466799999999999</v>
      </c>
      <c r="D425" s="35">
        <v>842</v>
      </c>
      <c r="E425" s="33">
        <v>-3.8213789999999996E-6</v>
      </c>
      <c r="O425" s="33">
        <v>842</v>
      </c>
      <c r="P425" s="33">
        <v>5.7046999999999999</v>
      </c>
      <c r="Q425" s="35">
        <v>842</v>
      </c>
      <c r="R425" s="33">
        <v>1.4392700000000001E-3</v>
      </c>
      <c r="AB425" s="33">
        <v>842</v>
      </c>
      <c r="AC425" s="33">
        <v>5.98543</v>
      </c>
      <c r="AD425" s="35">
        <v>842</v>
      </c>
      <c r="AE425" s="33">
        <v>-8.7403069999999995E-4</v>
      </c>
      <c r="AO425" s="33">
        <v>842</v>
      </c>
      <c r="AP425" s="33">
        <v>6.1868100000000004</v>
      </c>
      <c r="AQ425" s="35">
        <v>842</v>
      </c>
      <c r="AR425" s="33">
        <v>-1.426622E-3</v>
      </c>
    </row>
    <row r="426" spans="2:44">
      <c r="B426" s="33">
        <v>844</v>
      </c>
      <c r="C426" s="33">
        <v>6.1386700000000003</v>
      </c>
      <c r="D426" s="35">
        <v>844</v>
      </c>
      <c r="E426" s="33">
        <v>-8.1135070000000007E-3</v>
      </c>
      <c r="O426" s="33">
        <v>844</v>
      </c>
      <c r="P426" s="33">
        <v>5.70322</v>
      </c>
      <c r="Q426" s="35">
        <v>844</v>
      </c>
      <c r="R426" s="33">
        <v>-1.354607E-4</v>
      </c>
      <c r="AB426" s="33">
        <v>844</v>
      </c>
      <c r="AC426" s="33">
        <v>5.9869899999999996</v>
      </c>
      <c r="AD426" s="35">
        <v>844</v>
      </c>
      <c r="AE426" s="33">
        <v>-6.3798239999999997E-4</v>
      </c>
      <c r="AO426" s="33">
        <v>844</v>
      </c>
      <c r="AP426" s="33">
        <v>6.1844200000000003</v>
      </c>
      <c r="AQ426" s="35">
        <v>844</v>
      </c>
      <c r="AR426" s="33">
        <v>-3.8273890000000001E-3</v>
      </c>
    </row>
    <row r="427" spans="2:44">
      <c r="B427" s="33">
        <v>846</v>
      </c>
      <c r="C427" s="33">
        <v>6.0791300000000001</v>
      </c>
      <c r="D427" s="35">
        <v>846</v>
      </c>
      <c r="E427" s="33">
        <v>-6.7753889999999997E-2</v>
      </c>
      <c r="O427" s="33">
        <v>846</v>
      </c>
      <c r="P427" s="33">
        <v>5.6498699999999999</v>
      </c>
      <c r="Q427" s="35">
        <v>846</v>
      </c>
      <c r="R427" s="33">
        <v>-5.3580700000000002E-2</v>
      </c>
      <c r="AB427" s="33">
        <v>846</v>
      </c>
      <c r="AC427" s="33">
        <v>5.9520299999999997</v>
      </c>
      <c r="AD427" s="35">
        <v>846</v>
      </c>
      <c r="AE427" s="33">
        <v>-3.5517420000000001E-2</v>
      </c>
      <c r="AO427" s="33">
        <v>846</v>
      </c>
      <c r="AP427" s="33">
        <v>6.1540600000000003</v>
      </c>
      <c r="AQ427" s="35">
        <v>846</v>
      </c>
      <c r="AR427" s="33">
        <v>-3.4197279999999997E-2</v>
      </c>
    </row>
    <row r="428" spans="2:44">
      <c r="B428" s="33">
        <v>848</v>
      </c>
      <c r="C428" s="33">
        <v>6.0158300000000002</v>
      </c>
      <c r="D428" s="35">
        <v>848</v>
      </c>
      <c r="E428" s="33">
        <v>-0.13115479999999999</v>
      </c>
      <c r="O428" s="33">
        <v>848</v>
      </c>
      <c r="P428" s="33">
        <v>5.5684100000000001</v>
      </c>
      <c r="Q428" s="35">
        <v>848</v>
      </c>
      <c r="R428" s="33">
        <v>-0.13513629999999999</v>
      </c>
      <c r="AB428" s="33">
        <v>848</v>
      </c>
      <c r="AC428" s="33">
        <v>5.8489199999999997</v>
      </c>
      <c r="AD428" s="35">
        <v>848</v>
      </c>
      <c r="AE428" s="33">
        <v>-0.13854839999999999</v>
      </c>
      <c r="AO428" s="33">
        <v>848</v>
      </c>
      <c r="AP428" s="33">
        <v>6.0830099999999998</v>
      </c>
      <c r="AQ428" s="35">
        <v>848</v>
      </c>
      <c r="AR428" s="33">
        <v>-0.1052563</v>
      </c>
    </row>
    <row r="429" spans="2:44">
      <c r="B429" s="33">
        <v>850</v>
      </c>
      <c r="C429" s="33">
        <v>6.0042900000000001</v>
      </c>
      <c r="D429" s="35">
        <v>850</v>
      </c>
      <c r="E429" s="33">
        <v>-0.14279610000000001</v>
      </c>
      <c r="O429" s="33">
        <v>850</v>
      </c>
      <c r="P429" s="33">
        <v>5.5545400000000003</v>
      </c>
      <c r="Q429" s="35">
        <v>850</v>
      </c>
      <c r="R429" s="33">
        <v>-0.14910209999999999</v>
      </c>
      <c r="AB429" s="33">
        <v>850</v>
      </c>
      <c r="AC429" s="33">
        <v>5.7805900000000001</v>
      </c>
      <c r="AD429" s="35">
        <v>850</v>
      </c>
      <c r="AE429" s="33">
        <v>-0.20680119999999999</v>
      </c>
      <c r="AO429" s="33">
        <v>850</v>
      </c>
      <c r="AP429" s="33">
        <v>6.0338399999999996</v>
      </c>
      <c r="AQ429" s="35">
        <v>850</v>
      </c>
      <c r="AR429" s="33">
        <v>-0.1544344</v>
      </c>
    </row>
    <row r="430" spans="2:44">
      <c r="B430" s="33">
        <v>852</v>
      </c>
      <c r="C430" s="33">
        <v>6.0402500000000003</v>
      </c>
      <c r="D430" s="35">
        <v>852</v>
      </c>
      <c r="E430" s="33">
        <v>-0.10693759999999999</v>
      </c>
      <c r="O430" s="33">
        <v>852</v>
      </c>
      <c r="P430" s="33">
        <v>5.5948700000000002</v>
      </c>
      <c r="Q430" s="35">
        <v>852</v>
      </c>
      <c r="R430" s="33">
        <v>-0.10886800000000001</v>
      </c>
      <c r="AB430" s="33">
        <v>852</v>
      </c>
      <c r="AC430" s="33">
        <v>5.7943699999999998</v>
      </c>
      <c r="AD430" s="35">
        <v>852</v>
      </c>
      <c r="AE430" s="33">
        <v>-0.1929458</v>
      </c>
      <c r="AO430" s="33">
        <v>852</v>
      </c>
      <c r="AP430" s="33">
        <v>6.0360300000000002</v>
      </c>
      <c r="AQ430" s="35">
        <v>852</v>
      </c>
      <c r="AR430" s="33">
        <v>-0.15225150000000001</v>
      </c>
    </row>
    <row r="431" spans="2:44">
      <c r="B431" s="33">
        <v>854</v>
      </c>
      <c r="C431" s="33">
        <v>6.0926799999999997</v>
      </c>
      <c r="D431" s="35">
        <v>854</v>
      </c>
      <c r="E431" s="33">
        <v>-5.4609209999999998E-2</v>
      </c>
      <c r="O431" s="33">
        <v>854</v>
      </c>
      <c r="P431" s="33">
        <v>5.6425000000000001</v>
      </c>
      <c r="Q431" s="35">
        <v>854</v>
      </c>
      <c r="R431" s="33">
        <v>-6.1333720000000001E-2</v>
      </c>
      <c r="AB431" s="33">
        <v>854</v>
      </c>
      <c r="AC431" s="33">
        <v>5.8541999999999996</v>
      </c>
      <c r="AD431" s="35">
        <v>854</v>
      </c>
      <c r="AE431" s="33">
        <v>-0.13304240000000001</v>
      </c>
      <c r="AO431" s="33">
        <v>854</v>
      </c>
      <c r="AP431" s="33">
        <v>6.0856500000000002</v>
      </c>
      <c r="AQ431" s="35">
        <v>854</v>
      </c>
      <c r="AR431" s="33">
        <v>-0.1026378</v>
      </c>
    </row>
    <row r="432" spans="2:44">
      <c r="B432" s="33">
        <v>856</v>
      </c>
      <c r="C432" s="33">
        <v>6.1301899999999998</v>
      </c>
      <c r="D432" s="35">
        <v>856</v>
      </c>
      <c r="E432" s="33">
        <v>-1.7200750000000001E-2</v>
      </c>
      <c r="O432" s="33">
        <v>856</v>
      </c>
      <c r="P432" s="33">
        <v>5.6736500000000003</v>
      </c>
      <c r="Q432" s="35">
        <v>856</v>
      </c>
      <c r="R432" s="33">
        <v>-3.027927E-2</v>
      </c>
      <c r="AB432" s="33">
        <v>856</v>
      </c>
      <c r="AC432" s="33">
        <v>5.9267000000000003</v>
      </c>
      <c r="AD432" s="35">
        <v>856</v>
      </c>
      <c r="AE432" s="33">
        <v>-6.04711E-2</v>
      </c>
      <c r="AO432" s="33">
        <v>856</v>
      </c>
      <c r="AP432" s="33">
        <v>6.1316300000000004</v>
      </c>
      <c r="AQ432" s="35">
        <v>856</v>
      </c>
      <c r="AR432" s="33">
        <v>-5.6663039999999998E-2</v>
      </c>
    </row>
    <row r="433" spans="2:44">
      <c r="B433" s="33">
        <v>858</v>
      </c>
      <c r="C433" s="33">
        <v>6.1492899999999997</v>
      </c>
      <c r="D433" s="35">
        <v>858</v>
      </c>
      <c r="E433" s="33">
        <v>1.7979070000000001E-3</v>
      </c>
      <c r="O433" s="33">
        <v>858</v>
      </c>
      <c r="P433" s="33">
        <v>5.6831500000000004</v>
      </c>
      <c r="Q433" s="35">
        <v>858</v>
      </c>
      <c r="R433" s="33">
        <v>-2.0874460000000001E-2</v>
      </c>
      <c r="AB433" s="33">
        <v>858</v>
      </c>
      <c r="AC433" s="33">
        <v>5.9712399999999999</v>
      </c>
      <c r="AD433" s="35">
        <v>858</v>
      </c>
      <c r="AE433" s="33">
        <v>-1.5862009999999999E-2</v>
      </c>
      <c r="AO433" s="33">
        <v>858</v>
      </c>
      <c r="AP433" s="33">
        <v>6.1552499999999997</v>
      </c>
      <c r="AQ433" s="35">
        <v>858</v>
      </c>
      <c r="AR433" s="33">
        <v>-3.3047359999999998E-2</v>
      </c>
    </row>
    <row r="434" spans="2:44">
      <c r="B434" s="33">
        <v>860</v>
      </c>
      <c r="C434" s="33">
        <v>6.1528999999999998</v>
      </c>
      <c r="D434" s="35">
        <v>860</v>
      </c>
      <c r="E434" s="33">
        <v>5.3068830000000001E-3</v>
      </c>
      <c r="O434" s="33">
        <v>860</v>
      </c>
      <c r="P434" s="33">
        <v>5.68424</v>
      </c>
      <c r="Q434" s="35">
        <v>860</v>
      </c>
      <c r="R434" s="33">
        <v>-1.9879170000000002E-2</v>
      </c>
      <c r="AB434" s="33">
        <v>860</v>
      </c>
      <c r="AC434" s="33">
        <v>5.9849500000000004</v>
      </c>
      <c r="AD434" s="35">
        <v>860</v>
      </c>
      <c r="AE434" s="33">
        <v>-2.0852430000000001E-3</v>
      </c>
      <c r="AO434" s="33">
        <v>860</v>
      </c>
      <c r="AP434" s="33">
        <v>6.1641199999999996</v>
      </c>
      <c r="AQ434" s="35">
        <v>860</v>
      </c>
      <c r="AR434" s="33">
        <v>-2.4180699999999999E-2</v>
      </c>
    </row>
    <row r="435" spans="2:44">
      <c r="B435" s="33">
        <v>862</v>
      </c>
      <c r="C435" s="33">
        <v>6.1455599999999997</v>
      </c>
      <c r="D435" s="35">
        <v>862</v>
      </c>
      <c r="E435" s="33">
        <v>-2.133696E-3</v>
      </c>
      <c r="O435" s="33">
        <v>862</v>
      </c>
      <c r="P435" s="33">
        <v>5.6760799999999998</v>
      </c>
      <c r="Q435" s="35">
        <v>862</v>
      </c>
      <c r="R435" s="33">
        <v>-2.8133269999999998E-2</v>
      </c>
      <c r="AB435" s="33">
        <v>862</v>
      </c>
      <c r="AC435" s="33">
        <v>5.9787400000000002</v>
      </c>
      <c r="AD435" s="35">
        <v>862</v>
      </c>
      <c r="AE435" s="33">
        <v>-8.2309070000000008E-3</v>
      </c>
      <c r="AO435" s="33">
        <v>862</v>
      </c>
      <c r="AP435" s="33">
        <v>6.1680999999999999</v>
      </c>
      <c r="AQ435" s="35">
        <v>862</v>
      </c>
      <c r="AR435" s="33">
        <v>-2.0203059999999998E-2</v>
      </c>
    </row>
    <row r="436" spans="2:44">
      <c r="B436" s="33">
        <v>864</v>
      </c>
      <c r="C436" s="33">
        <v>6.1441100000000004</v>
      </c>
      <c r="D436" s="35">
        <v>864</v>
      </c>
      <c r="E436" s="33">
        <v>-3.6837160000000001E-3</v>
      </c>
      <c r="O436" s="33">
        <v>864</v>
      </c>
      <c r="P436" s="33">
        <v>5.6814200000000001</v>
      </c>
      <c r="Q436" s="35">
        <v>864</v>
      </c>
      <c r="R436" s="33">
        <v>-2.2886630000000002E-2</v>
      </c>
      <c r="AB436" s="33">
        <v>864</v>
      </c>
      <c r="AC436" s="33">
        <v>5.9722200000000001</v>
      </c>
      <c r="AD436" s="35">
        <v>864</v>
      </c>
      <c r="AE436" s="33">
        <v>-1.46891E-2</v>
      </c>
      <c r="AO436" s="33">
        <v>864</v>
      </c>
      <c r="AP436" s="33">
        <v>6.1702599999999999</v>
      </c>
      <c r="AQ436" s="35">
        <v>864</v>
      </c>
      <c r="AR436" s="33">
        <v>-1.804443E-2</v>
      </c>
    </row>
    <row r="437" spans="2:44">
      <c r="B437" s="33">
        <v>866</v>
      </c>
      <c r="C437" s="33">
        <v>6.15022</v>
      </c>
      <c r="D437" s="35">
        <v>866</v>
      </c>
      <c r="E437" s="33">
        <v>2.326935E-3</v>
      </c>
      <c r="O437" s="33">
        <v>866</v>
      </c>
      <c r="P437" s="33">
        <v>5.6870599999999998</v>
      </c>
      <c r="Q437" s="35">
        <v>866</v>
      </c>
      <c r="R437" s="33">
        <v>-1.7339150000000001E-2</v>
      </c>
      <c r="AB437" s="33">
        <v>866</v>
      </c>
      <c r="AC437" s="33">
        <v>5.96997</v>
      </c>
      <c r="AD437" s="35">
        <v>866</v>
      </c>
      <c r="AE437" s="33">
        <v>-1.6879910000000001E-2</v>
      </c>
      <c r="AO437" s="33">
        <v>866</v>
      </c>
      <c r="AP437" s="33">
        <v>6.1726999999999999</v>
      </c>
      <c r="AQ437" s="35">
        <v>866</v>
      </c>
      <c r="AR437" s="33">
        <v>-1.560481E-2</v>
      </c>
    </row>
    <row r="438" spans="2:44">
      <c r="B438" s="33">
        <v>868</v>
      </c>
      <c r="C438" s="33">
        <v>6.1443899999999996</v>
      </c>
      <c r="D438" s="35">
        <v>868</v>
      </c>
      <c r="E438" s="33">
        <v>-3.6016379999999999E-3</v>
      </c>
      <c r="O438" s="33">
        <v>868</v>
      </c>
      <c r="P438" s="33">
        <v>5.6850399999999999</v>
      </c>
      <c r="Q438" s="35">
        <v>868</v>
      </c>
      <c r="R438" s="33">
        <v>-1.945071E-2</v>
      </c>
      <c r="AB438" s="33">
        <v>868</v>
      </c>
      <c r="AC438" s="33">
        <v>5.9675200000000004</v>
      </c>
      <c r="AD438" s="35">
        <v>868</v>
      </c>
      <c r="AE438" s="33">
        <v>-1.9273419999999999E-2</v>
      </c>
      <c r="AO438" s="33">
        <v>868</v>
      </c>
      <c r="AP438" s="33">
        <v>6.1751199999999997</v>
      </c>
      <c r="AQ438" s="35">
        <v>868</v>
      </c>
      <c r="AR438" s="33">
        <v>-1.318419E-2</v>
      </c>
    </row>
    <row r="439" spans="2:44">
      <c r="B439" s="33">
        <v>870</v>
      </c>
      <c r="C439" s="33">
        <v>6.1450399999999998</v>
      </c>
      <c r="D439" s="35">
        <v>870</v>
      </c>
      <c r="E439" s="33">
        <v>-3.0493349999999998E-3</v>
      </c>
      <c r="O439" s="33">
        <v>870</v>
      </c>
      <c r="P439" s="33">
        <v>5.6870900000000004</v>
      </c>
      <c r="Q439" s="35">
        <v>870</v>
      </c>
      <c r="R439" s="33">
        <v>-1.749119E-2</v>
      </c>
      <c r="AB439" s="33">
        <v>870</v>
      </c>
      <c r="AC439" s="33">
        <v>5.9658699999999998</v>
      </c>
      <c r="AD439" s="35">
        <v>870</v>
      </c>
      <c r="AE439" s="33">
        <v>-2.0869720000000001E-2</v>
      </c>
      <c r="AO439" s="33">
        <v>870</v>
      </c>
      <c r="AP439" s="33">
        <v>6.1755000000000004</v>
      </c>
      <c r="AQ439" s="35">
        <v>870</v>
      </c>
      <c r="AR439" s="33">
        <v>-1.2802569999999999E-2</v>
      </c>
    </row>
    <row r="440" spans="2:44">
      <c r="B440" s="33">
        <v>872</v>
      </c>
      <c r="C440" s="33">
        <v>6.1448400000000003</v>
      </c>
      <c r="D440" s="35">
        <v>872</v>
      </c>
      <c r="E440" s="33">
        <v>-3.3460640000000002E-3</v>
      </c>
      <c r="O440" s="33">
        <v>872</v>
      </c>
      <c r="P440" s="33">
        <v>5.6873199999999997</v>
      </c>
      <c r="Q440" s="35">
        <v>872</v>
      </c>
      <c r="R440" s="33">
        <v>-1.7350500000000001E-2</v>
      </c>
      <c r="AB440" s="33">
        <v>872</v>
      </c>
      <c r="AC440" s="33">
        <v>5.9684400000000002</v>
      </c>
      <c r="AD440" s="35">
        <v>872</v>
      </c>
      <c r="AE440" s="33">
        <v>-1.824889E-2</v>
      </c>
      <c r="AO440" s="33">
        <v>872</v>
      </c>
      <c r="AP440" s="33">
        <v>6.1736599999999999</v>
      </c>
      <c r="AQ440" s="35">
        <v>872</v>
      </c>
      <c r="AR440" s="33">
        <v>-1.4639950000000001E-2</v>
      </c>
    </row>
    <row r="441" spans="2:44">
      <c r="B441" s="33">
        <v>874</v>
      </c>
      <c r="C441" s="33">
        <v>6.1411600000000002</v>
      </c>
      <c r="D441" s="35">
        <v>874</v>
      </c>
      <c r="E441" s="33">
        <v>-2.129195E-3</v>
      </c>
      <c r="O441" s="33">
        <v>874</v>
      </c>
      <c r="P441" s="33">
        <v>5.6934300000000002</v>
      </c>
      <c r="Q441" s="35">
        <v>874</v>
      </c>
      <c r="R441" s="33">
        <v>-1.132854E-2</v>
      </c>
      <c r="AB441" s="33">
        <v>874</v>
      </c>
      <c r="AC441" s="33">
        <v>5.9717900000000004</v>
      </c>
      <c r="AD441" s="35">
        <v>874</v>
      </c>
      <c r="AE441" s="33">
        <v>-1.4851E-2</v>
      </c>
      <c r="AO441" s="33">
        <v>874</v>
      </c>
      <c r="AP441" s="33">
        <v>6.1773499999999997</v>
      </c>
      <c r="AQ441" s="35">
        <v>874</v>
      </c>
      <c r="AR441" s="33">
        <v>-1.0946330000000001E-2</v>
      </c>
    </row>
    <row r="442" spans="2:44">
      <c r="B442" s="33">
        <v>876</v>
      </c>
      <c r="C442" s="33">
        <v>6.1425700000000001</v>
      </c>
      <c r="D442" s="35">
        <v>876</v>
      </c>
      <c r="E442" s="33">
        <v>-5.8062699999999997E-3</v>
      </c>
      <c r="O442" s="33">
        <v>876</v>
      </c>
      <c r="P442" s="33">
        <v>5.6953699999999996</v>
      </c>
      <c r="Q442" s="35">
        <v>876</v>
      </c>
      <c r="R442" s="33">
        <v>-9.4752129999999997E-3</v>
      </c>
      <c r="AB442" s="33">
        <v>876</v>
      </c>
      <c r="AC442" s="33">
        <v>5.9706900000000003</v>
      </c>
      <c r="AD442" s="35">
        <v>876</v>
      </c>
      <c r="AE442" s="33">
        <v>-1.5906099999999999E-2</v>
      </c>
      <c r="AO442" s="33">
        <v>876</v>
      </c>
      <c r="AP442" s="33">
        <v>6.1798200000000003</v>
      </c>
      <c r="AQ442" s="35">
        <v>876</v>
      </c>
      <c r="AR442" s="33">
        <v>-8.4717060000000007E-3</v>
      </c>
    </row>
    <row r="443" spans="2:44">
      <c r="B443" s="33">
        <v>878</v>
      </c>
      <c r="C443" s="33">
        <v>6.1466099999999999</v>
      </c>
      <c r="D443" s="35">
        <v>878</v>
      </c>
      <c r="E443" s="33">
        <v>-1.859589E-3</v>
      </c>
      <c r="O443" s="33">
        <v>878</v>
      </c>
      <c r="P443" s="33">
        <v>5.6932499999999999</v>
      </c>
      <c r="Q443" s="35">
        <v>878</v>
      </c>
      <c r="R443" s="33">
        <v>-1.168042E-2</v>
      </c>
      <c r="AB443" s="33">
        <v>878</v>
      </c>
      <c r="AC443" s="33">
        <v>5.9765600000000001</v>
      </c>
      <c r="AD443" s="35">
        <v>878</v>
      </c>
      <c r="AE443" s="33">
        <v>-9.9942710000000008E-3</v>
      </c>
      <c r="AO443" s="33">
        <v>878</v>
      </c>
      <c r="AP443" s="33">
        <v>6.1817399999999996</v>
      </c>
      <c r="AQ443" s="35">
        <v>878</v>
      </c>
      <c r="AR443" s="33">
        <v>-6.5460850000000001E-3</v>
      </c>
    </row>
    <row r="444" spans="2:44">
      <c r="B444" s="33">
        <v>880</v>
      </c>
      <c r="C444" s="33">
        <v>6.15001</v>
      </c>
      <c r="D444" s="35">
        <v>880</v>
      </c>
      <c r="E444" s="33">
        <v>1.448377E-3</v>
      </c>
      <c r="O444" s="33">
        <v>880</v>
      </c>
      <c r="P444" s="33">
        <v>5.69597</v>
      </c>
      <c r="Q444" s="35">
        <v>880</v>
      </c>
      <c r="R444" s="33">
        <v>-9.0440820000000002E-3</v>
      </c>
      <c r="AB444" s="33">
        <v>880</v>
      </c>
      <c r="AC444" s="33">
        <v>5.9819699999999996</v>
      </c>
      <c r="AD444" s="35">
        <v>880</v>
      </c>
      <c r="AE444" s="33">
        <v>-1.032782E-2</v>
      </c>
      <c r="AO444" s="33">
        <v>880</v>
      </c>
      <c r="AP444" s="33">
        <v>6.1800199999999998</v>
      </c>
      <c r="AQ444" s="35">
        <v>880</v>
      </c>
      <c r="AR444" s="33">
        <v>-8.2594690000000002E-3</v>
      </c>
    </row>
    <row r="445" spans="2:44">
      <c r="B445" s="33">
        <v>882</v>
      </c>
      <c r="C445" s="33">
        <v>6.1452</v>
      </c>
      <c r="D445" s="35">
        <v>882</v>
      </c>
      <c r="E445" s="33">
        <v>-3.4523069999999999E-3</v>
      </c>
      <c r="O445" s="33">
        <v>882</v>
      </c>
      <c r="P445" s="33">
        <v>5.69604</v>
      </c>
      <c r="Q445" s="35">
        <v>882</v>
      </c>
      <c r="R445" s="33">
        <v>-9.0561110000000004E-3</v>
      </c>
      <c r="AB445" s="33">
        <v>882</v>
      </c>
      <c r="AC445" s="33">
        <v>5.9843799999999998</v>
      </c>
      <c r="AD445" s="35">
        <v>882</v>
      </c>
      <c r="AE445" s="33">
        <v>-7.9997499999999999E-3</v>
      </c>
      <c r="AO445" s="33">
        <v>882</v>
      </c>
      <c r="AP445" s="33">
        <v>6.1803499999999998</v>
      </c>
      <c r="AQ445" s="35">
        <v>882</v>
      </c>
      <c r="AR445" s="33">
        <v>-7.9218650000000002E-3</v>
      </c>
    </row>
    <row r="446" spans="2:44">
      <c r="B446" s="33">
        <v>884</v>
      </c>
      <c r="C446" s="33">
        <v>6.1445100000000004</v>
      </c>
      <c r="D446" s="35">
        <v>884</v>
      </c>
      <c r="E446" s="33">
        <v>-4.2315820000000002E-3</v>
      </c>
      <c r="O446" s="33">
        <v>884</v>
      </c>
      <c r="P446" s="33">
        <v>5.6987500000000004</v>
      </c>
      <c r="Q446" s="35">
        <v>884</v>
      </c>
      <c r="R446" s="33">
        <v>-6.4264300000000003E-3</v>
      </c>
      <c r="AB446" s="33">
        <v>884</v>
      </c>
      <c r="AC446" s="33">
        <v>5.98325</v>
      </c>
      <c r="AD446" s="35">
        <v>884</v>
      </c>
      <c r="AE446" s="33">
        <v>-3.197676E-3</v>
      </c>
      <c r="AO446" s="33">
        <v>884</v>
      </c>
      <c r="AP446" s="33">
        <v>6.1833600000000004</v>
      </c>
      <c r="AQ446" s="35">
        <v>884</v>
      </c>
      <c r="AR446" s="33">
        <v>-4.903279E-3</v>
      </c>
    </row>
    <row r="447" spans="2:44">
      <c r="B447" s="33">
        <v>886</v>
      </c>
      <c r="C447" s="33">
        <v>6.14628</v>
      </c>
      <c r="D447" s="35">
        <v>886</v>
      </c>
      <c r="E447" s="33">
        <v>-2.549394E-3</v>
      </c>
      <c r="O447" s="33">
        <v>886</v>
      </c>
      <c r="P447" s="33">
        <v>5.7025800000000002</v>
      </c>
      <c r="Q447" s="35">
        <v>886</v>
      </c>
      <c r="R447" s="33">
        <v>-2.6749650000000001E-3</v>
      </c>
      <c r="AB447" s="33">
        <v>886</v>
      </c>
      <c r="AC447" s="33">
        <v>5.9831399999999997</v>
      </c>
      <c r="AD447" s="35">
        <v>886</v>
      </c>
      <c r="AE447" s="33">
        <v>-3.2785940000000001E-3</v>
      </c>
      <c r="AO447" s="33">
        <v>886</v>
      </c>
      <c r="AP447" s="33">
        <v>6.1864499999999998</v>
      </c>
      <c r="AQ447" s="35">
        <v>886</v>
      </c>
      <c r="AR447" s="33">
        <v>-1.80372E-3</v>
      </c>
    </row>
    <row r="448" spans="2:44">
      <c r="B448" s="33">
        <v>888</v>
      </c>
      <c r="C448" s="33">
        <v>6.1463900000000002</v>
      </c>
      <c r="D448" s="35">
        <v>888</v>
      </c>
      <c r="E448" s="33">
        <v>-2.5256979999999998E-3</v>
      </c>
      <c r="O448" s="33">
        <v>888</v>
      </c>
      <c r="P448" s="33">
        <v>5.7027099999999997</v>
      </c>
      <c r="Q448" s="35">
        <v>888</v>
      </c>
      <c r="R448" s="33">
        <v>-2.6216450000000001E-3</v>
      </c>
      <c r="AB448" s="33">
        <v>888</v>
      </c>
      <c r="AC448" s="33">
        <v>5.9793099999999999</v>
      </c>
      <c r="AD448" s="35">
        <v>888</v>
      </c>
      <c r="AE448" s="33">
        <v>-2.2135919999999999E-3</v>
      </c>
      <c r="AO448" s="33">
        <v>888</v>
      </c>
      <c r="AP448" s="33">
        <v>6.18065</v>
      </c>
      <c r="AQ448" s="35">
        <v>888</v>
      </c>
      <c r="AR448" s="33">
        <v>-7.5931970000000003E-3</v>
      </c>
    </row>
    <row r="449" spans="2:44">
      <c r="B449" s="33">
        <v>890</v>
      </c>
      <c r="C449" s="33">
        <v>6.1482000000000001</v>
      </c>
      <c r="D449" s="35">
        <v>890</v>
      </c>
      <c r="E449" s="33">
        <v>-8.0044950000000001E-4</v>
      </c>
      <c r="O449" s="33">
        <v>890</v>
      </c>
      <c r="P449" s="33">
        <v>5.7010699999999996</v>
      </c>
      <c r="Q449" s="35">
        <v>890</v>
      </c>
      <c r="R449" s="33">
        <v>-4.336403E-3</v>
      </c>
      <c r="AB449" s="33">
        <v>890</v>
      </c>
      <c r="AC449" s="33">
        <v>5.9840600000000004</v>
      </c>
      <c r="AD449" s="35">
        <v>890</v>
      </c>
      <c r="AE449" s="33">
        <v>-2.3103109999999998E-3</v>
      </c>
      <c r="AO449" s="33">
        <v>890</v>
      </c>
      <c r="AP449" s="33">
        <v>6.1815899999999999</v>
      </c>
      <c r="AQ449" s="35">
        <v>890</v>
      </c>
      <c r="AR449" s="33">
        <v>-6.6417230000000004E-3</v>
      </c>
    </row>
    <row r="450" spans="2:44">
      <c r="B450" s="33">
        <v>892</v>
      </c>
      <c r="C450" s="33">
        <v>6.1463299999999998</v>
      </c>
      <c r="D450" s="35">
        <v>892</v>
      </c>
      <c r="E450" s="33">
        <v>-2.7536140000000001E-3</v>
      </c>
      <c r="O450" s="33">
        <v>892</v>
      </c>
      <c r="P450" s="33">
        <v>5.7007399999999997</v>
      </c>
      <c r="Q450" s="35">
        <v>892</v>
      </c>
      <c r="R450" s="33">
        <v>-4.7391780000000001E-3</v>
      </c>
      <c r="AB450" s="33">
        <v>892</v>
      </c>
      <c r="AC450" s="33">
        <v>5.9852499999999997</v>
      </c>
      <c r="AD450" s="35">
        <v>892</v>
      </c>
      <c r="AE450" s="33">
        <v>-1.101164E-3</v>
      </c>
      <c r="AO450" s="33">
        <v>892</v>
      </c>
      <c r="AP450" s="33">
        <v>6.18689</v>
      </c>
      <c r="AQ450" s="35">
        <v>892</v>
      </c>
      <c r="AR450" s="33">
        <v>-1.329308E-3</v>
      </c>
    </row>
    <row r="451" spans="2:44">
      <c r="B451" s="33">
        <v>894</v>
      </c>
      <c r="C451" s="33">
        <v>6.1469500000000004</v>
      </c>
      <c r="D451" s="35">
        <v>894</v>
      </c>
      <c r="E451" s="33">
        <v>-2.2151610000000002E-3</v>
      </c>
      <c r="O451" s="33">
        <v>894</v>
      </c>
      <c r="P451" s="33">
        <v>5.6986600000000003</v>
      </c>
      <c r="Q451" s="35">
        <v>894</v>
      </c>
      <c r="R451" s="33">
        <v>-6.8899119999999998E-3</v>
      </c>
      <c r="AB451" s="33">
        <v>894</v>
      </c>
      <c r="AC451" s="33">
        <v>5.9874499999999999</v>
      </c>
      <c r="AD451" s="35">
        <v>894</v>
      </c>
      <c r="AE451" s="33">
        <v>1.114629E-3</v>
      </c>
      <c r="AO451" s="33">
        <v>894</v>
      </c>
      <c r="AP451" s="33">
        <v>6.18391</v>
      </c>
      <c r="AQ451" s="35">
        <v>894</v>
      </c>
      <c r="AR451" s="33">
        <v>-4.2959670000000004E-3</v>
      </c>
    </row>
    <row r="452" spans="2:44">
      <c r="B452" s="33">
        <v>896</v>
      </c>
      <c r="C452" s="33">
        <v>6.1486299999999998</v>
      </c>
      <c r="D452" s="35">
        <v>896</v>
      </c>
      <c r="E452" s="33">
        <v>-6.150668E-4</v>
      </c>
      <c r="O452" s="33">
        <v>896</v>
      </c>
      <c r="P452" s="33">
        <v>5.6963400000000002</v>
      </c>
      <c r="Q452" s="35">
        <v>896</v>
      </c>
      <c r="R452" s="33">
        <v>-9.2785509999999995E-3</v>
      </c>
      <c r="AB452" s="33">
        <v>896</v>
      </c>
      <c r="AC452" s="33">
        <v>5.9863900000000001</v>
      </c>
      <c r="AD452" s="35">
        <v>896</v>
      </c>
      <c r="AE452" s="33">
        <v>6.7055630000000004E-5</v>
      </c>
      <c r="AO452" s="33">
        <v>896</v>
      </c>
      <c r="AP452" s="33">
        <v>6.18086</v>
      </c>
      <c r="AQ452" s="35">
        <v>896</v>
      </c>
      <c r="AR452" s="33">
        <v>-2.8380369999999999E-3</v>
      </c>
    </row>
    <row r="453" spans="2:44">
      <c r="B453" s="33">
        <v>898</v>
      </c>
      <c r="C453" s="33">
        <v>6.1449999999999996</v>
      </c>
      <c r="D453" s="35">
        <v>898</v>
      </c>
      <c r="E453" s="33">
        <v>-4.3233120000000002E-3</v>
      </c>
      <c r="O453" s="33">
        <v>898</v>
      </c>
      <c r="P453" s="33">
        <v>5.6994300000000004</v>
      </c>
      <c r="Q453" s="35">
        <v>898</v>
      </c>
      <c r="R453" s="33">
        <v>-6.2550469999999997E-3</v>
      </c>
      <c r="AB453" s="33">
        <v>898</v>
      </c>
      <c r="AC453" s="33">
        <v>5.9861399999999998</v>
      </c>
      <c r="AD453" s="35">
        <v>898</v>
      </c>
      <c r="AE453" s="33">
        <v>-1.7389209999999999E-4</v>
      </c>
      <c r="AO453" s="33">
        <v>898</v>
      </c>
      <c r="AP453" s="33">
        <v>6.1850399999999999</v>
      </c>
      <c r="AQ453" s="35">
        <v>898</v>
      </c>
      <c r="AR453" s="33">
        <v>-3.1365690000000001E-3</v>
      </c>
    </row>
    <row r="454" spans="2:44">
      <c r="B454" s="33">
        <v>900</v>
      </c>
      <c r="C454" s="33">
        <v>6.1485599999999998</v>
      </c>
      <c r="D454" s="35">
        <v>900</v>
      </c>
      <c r="E454" s="33">
        <v>-8.3988309999999996E-4</v>
      </c>
      <c r="O454" s="33">
        <v>900</v>
      </c>
      <c r="P454" s="33">
        <v>5.7040100000000002</v>
      </c>
      <c r="Q454" s="35">
        <v>900</v>
      </c>
      <c r="R454" s="33">
        <v>-1.7393529999999999E-3</v>
      </c>
      <c r="AB454" s="33">
        <v>900</v>
      </c>
      <c r="AC454" s="33">
        <v>5.9855499999999999</v>
      </c>
      <c r="AD454" s="35">
        <v>900</v>
      </c>
      <c r="AE454" s="33">
        <v>-7.5821549999999997E-4</v>
      </c>
      <c r="AO454" s="33">
        <v>900</v>
      </c>
      <c r="AP454" s="33">
        <v>6.1855099999999998</v>
      </c>
      <c r="AQ454" s="35">
        <v>900</v>
      </c>
      <c r="AR454" s="33">
        <v>-2.6505460000000002E-3</v>
      </c>
    </row>
    <row r="455" spans="2:44">
      <c r="B455" s="33">
        <v>902</v>
      </c>
      <c r="C455" s="33">
        <v>6.1451399999999996</v>
      </c>
      <c r="D455" s="35">
        <v>902</v>
      </c>
      <c r="E455" s="33">
        <v>-4.3347739999999996E-3</v>
      </c>
      <c r="O455" s="33">
        <v>902</v>
      </c>
      <c r="P455" s="33">
        <v>5.7060700000000004</v>
      </c>
      <c r="Q455" s="35">
        <v>902</v>
      </c>
      <c r="R455" s="33">
        <v>2.5857030000000001E-4</v>
      </c>
      <c r="AB455" s="33">
        <v>902</v>
      </c>
      <c r="AC455" s="33">
        <v>5.9870000000000001</v>
      </c>
      <c r="AD455" s="35">
        <v>902</v>
      </c>
      <c r="AE455" s="33">
        <v>6.9408899999999995E-4</v>
      </c>
      <c r="AO455" s="33">
        <v>902</v>
      </c>
      <c r="AP455" s="33">
        <v>6.1863099999999998</v>
      </c>
      <c r="AQ455" s="35">
        <v>902</v>
      </c>
      <c r="AR455" s="33">
        <v>-1.8336680000000001E-3</v>
      </c>
    </row>
    <row r="456" spans="2:44">
      <c r="B456" s="33">
        <v>904</v>
      </c>
      <c r="C456" s="33">
        <v>6.1463000000000001</v>
      </c>
      <c r="D456" s="35">
        <v>904</v>
      </c>
      <c r="E456" s="33">
        <v>-3.2479829999999999E-3</v>
      </c>
      <c r="O456" s="33">
        <v>904</v>
      </c>
      <c r="P456" s="33">
        <v>5.7063199999999998</v>
      </c>
      <c r="Q456" s="35">
        <v>904</v>
      </c>
      <c r="R456" s="33">
        <v>4.4876040000000001E-4</v>
      </c>
      <c r="AB456" s="33">
        <v>904</v>
      </c>
      <c r="AC456" s="33">
        <v>5.9894999999999996</v>
      </c>
      <c r="AD456" s="35">
        <v>904</v>
      </c>
      <c r="AE456" s="33">
        <v>3.1930299999999999E-3</v>
      </c>
      <c r="AO456" s="33">
        <v>904</v>
      </c>
      <c r="AP456" s="33">
        <v>6.1871700000000001</v>
      </c>
      <c r="AQ456" s="35">
        <v>904</v>
      </c>
      <c r="AR456" s="33">
        <v>-9.5595290000000002E-4</v>
      </c>
    </row>
    <row r="457" spans="2:44">
      <c r="B457" s="33">
        <v>906</v>
      </c>
      <c r="C457" s="33">
        <v>6.1465500000000004</v>
      </c>
      <c r="D457" s="35">
        <v>906</v>
      </c>
      <c r="E457" s="33">
        <v>-3.0695140000000002E-3</v>
      </c>
      <c r="O457" s="33">
        <v>906</v>
      </c>
      <c r="P457" s="33">
        <v>5.7035299999999998</v>
      </c>
      <c r="Q457" s="35">
        <v>906</v>
      </c>
      <c r="R457" s="33">
        <v>-2.3987499999999998E-3</v>
      </c>
      <c r="AB457" s="33">
        <v>906</v>
      </c>
      <c r="AC457" s="33">
        <v>5.9917199999999999</v>
      </c>
      <c r="AD457" s="35">
        <v>906</v>
      </c>
      <c r="AE457" s="33">
        <v>5.4086230000000004E-3</v>
      </c>
      <c r="AO457" s="33">
        <v>906</v>
      </c>
      <c r="AP457" s="33">
        <v>6.1866000000000003</v>
      </c>
      <c r="AQ457" s="35">
        <v>906</v>
      </c>
      <c r="AR457" s="33">
        <v>-1.507425E-3</v>
      </c>
    </row>
    <row r="458" spans="2:44">
      <c r="B458" s="33">
        <v>908</v>
      </c>
      <c r="C458" s="33">
        <v>6.1481300000000001</v>
      </c>
      <c r="D458" s="35">
        <v>908</v>
      </c>
      <c r="E458" s="33">
        <v>-1.5593779999999999E-3</v>
      </c>
      <c r="O458" s="33">
        <v>908</v>
      </c>
      <c r="P458" s="33">
        <v>5.7047100000000004</v>
      </c>
      <c r="Q458" s="35">
        <v>908</v>
      </c>
      <c r="R458" s="33">
        <v>-1.273934E-3</v>
      </c>
      <c r="AB458" s="33">
        <v>908</v>
      </c>
      <c r="AC458" s="33">
        <v>5.99078</v>
      </c>
      <c r="AD458" s="35">
        <v>908</v>
      </c>
      <c r="AE458" s="33">
        <v>4.4608870000000002E-3</v>
      </c>
      <c r="AO458" s="33">
        <v>908</v>
      </c>
      <c r="AP458" s="33">
        <v>6.1864100000000004</v>
      </c>
      <c r="AQ458" s="35">
        <v>908</v>
      </c>
      <c r="AR458" s="33">
        <v>-1.678106E-3</v>
      </c>
    </row>
    <row r="459" spans="2:44">
      <c r="B459" s="33">
        <v>910</v>
      </c>
      <c r="C459" s="33">
        <v>6.1501700000000001</v>
      </c>
      <c r="D459" s="35">
        <v>910</v>
      </c>
      <c r="E459" s="33">
        <v>4.124097E-4</v>
      </c>
      <c r="O459" s="33">
        <v>910</v>
      </c>
      <c r="P459" s="33">
        <v>5.7064399999999997</v>
      </c>
      <c r="Q459" s="35">
        <v>910</v>
      </c>
      <c r="R459" s="33">
        <v>4.0323369999999999E-4</v>
      </c>
      <c r="AB459" s="33">
        <v>910</v>
      </c>
      <c r="AC459" s="33">
        <v>5.9902600000000001</v>
      </c>
      <c r="AD459" s="35">
        <v>910</v>
      </c>
      <c r="AE459" s="33">
        <v>3.9298459999999999E-3</v>
      </c>
      <c r="AO459" s="33">
        <v>910</v>
      </c>
      <c r="AP459" s="33">
        <v>6.1864299999999997</v>
      </c>
      <c r="AQ459" s="35">
        <v>910</v>
      </c>
      <c r="AR459" s="33">
        <v>-1.638023E-3</v>
      </c>
    </row>
    <row r="460" spans="2:44">
      <c r="B460" s="33">
        <v>912</v>
      </c>
      <c r="C460" s="33">
        <v>6.15252</v>
      </c>
      <c r="D460" s="35">
        <v>912</v>
      </c>
      <c r="E460" s="33">
        <v>2.695827E-3</v>
      </c>
      <c r="O460" s="33">
        <v>912</v>
      </c>
      <c r="P460" s="33">
        <v>5.7039999999999997</v>
      </c>
      <c r="Q460" s="35">
        <v>912</v>
      </c>
      <c r="R460" s="33">
        <v>-2.0872270000000001E-3</v>
      </c>
      <c r="AB460" s="33">
        <v>912</v>
      </c>
      <c r="AC460" s="33">
        <v>5.9874099999999997</v>
      </c>
      <c r="AD460" s="35">
        <v>912</v>
      </c>
      <c r="AE460" s="33">
        <v>1.0655319999999999E-3</v>
      </c>
      <c r="AO460" s="33">
        <v>912</v>
      </c>
      <c r="AP460" s="33">
        <v>6.1865800000000002</v>
      </c>
      <c r="AQ460" s="35">
        <v>912</v>
      </c>
      <c r="AR460" s="33">
        <v>-1.467201E-3</v>
      </c>
    </row>
    <row r="461" spans="2:44">
      <c r="B461" s="33">
        <v>914</v>
      </c>
      <c r="C461" s="33">
        <v>6.1510899999999999</v>
      </c>
      <c r="D461" s="35">
        <v>914</v>
      </c>
      <c r="E461" s="33">
        <v>1.200848E-3</v>
      </c>
      <c r="O461" s="33">
        <v>914</v>
      </c>
      <c r="P461" s="33">
        <v>5.7067699999999997</v>
      </c>
      <c r="Q461" s="35">
        <v>914</v>
      </c>
      <c r="R461" s="33">
        <v>6.3469839999999997E-4</v>
      </c>
      <c r="AB461" s="33">
        <v>914</v>
      </c>
      <c r="AC461" s="33">
        <v>5.9845600000000001</v>
      </c>
      <c r="AD461" s="35">
        <v>914</v>
      </c>
      <c r="AE461" s="33">
        <v>-1.8020200000000001E-3</v>
      </c>
      <c r="AO461" s="33">
        <v>914</v>
      </c>
      <c r="AP461" s="33">
        <v>6.1843000000000004</v>
      </c>
      <c r="AQ461" s="35">
        <v>914</v>
      </c>
      <c r="AR461" s="33">
        <v>-3.725669E-3</v>
      </c>
    </row>
    <row r="462" spans="2:44">
      <c r="B462" s="33">
        <v>916</v>
      </c>
      <c r="C462" s="33">
        <v>6.1486999999999998</v>
      </c>
      <c r="D462" s="35">
        <v>916</v>
      </c>
      <c r="E462" s="33">
        <v>-1.252562E-3</v>
      </c>
      <c r="O462" s="33">
        <v>916</v>
      </c>
      <c r="P462" s="33">
        <v>5.7065400000000004</v>
      </c>
      <c r="Q462" s="35">
        <v>916</v>
      </c>
      <c r="R462" s="33">
        <v>3.5902230000000001E-4</v>
      </c>
      <c r="AB462" s="33">
        <v>916</v>
      </c>
      <c r="AC462" s="33">
        <v>5.9861800000000001</v>
      </c>
      <c r="AD462" s="35">
        <v>916</v>
      </c>
      <c r="AE462" s="33">
        <v>-2.027687E-4</v>
      </c>
      <c r="AO462" s="33">
        <v>916</v>
      </c>
      <c r="AP462" s="33">
        <v>6.1860600000000003</v>
      </c>
      <c r="AQ462" s="35">
        <v>916</v>
      </c>
      <c r="AR462" s="33">
        <v>-1.943455E-3</v>
      </c>
    </row>
    <row r="463" spans="2:44">
      <c r="B463" s="33">
        <v>918</v>
      </c>
      <c r="C463" s="33">
        <v>6.1476899999999999</v>
      </c>
      <c r="D463" s="35">
        <v>918</v>
      </c>
      <c r="E463" s="33">
        <v>-2.3244419999999999E-3</v>
      </c>
      <c r="O463" s="33">
        <v>918</v>
      </c>
      <c r="P463" s="33">
        <v>5.7023000000000001</v>
      </c>
      <c r="Q463" s="35">
        <v>918</v>
      </c>
      <c r="R463" s="33">
        <v>-3.924248E-3</v>
      </c>
      <c r="AB463" s="33">
        <v>918</v>
      </c>
      <c r="AC463" s="33">
        <v>5.9877900000000004</v>
      </c>
      <c r="AD463" s="35">
        <v>918</v>
      </c>
      <c r="AE463" s="33">
        <v>1.3833319999999999E-3</v>
      </c>
      <c r="AO463" s="33">
        <v>918</v>
      </c>
      <c r="AP463" s="33">
        <v>6.1887400000000001</v>
      </c>
      <c r="AQ463" s="35">
        <v>918</v>
      </c>
      <c r="AR463" s="33">
        <v>7.5940990000000004E-4</v>
      </c>
    </row>
    <row r="464" spans="2:44">
      <c r="B464" s="33">
        <v>920</v>
      </c>
      <c r="C464" s="33">
        <v>6.1468299999999996</v>
      </c>
      <c r="D464" s="35">
        <v>920</v>
      </c>
      <c r="E464" s="33">
        <v>-3.2448360000000001E-3</v>
      </c>
      <c r="O464" s="33">
        <v>920</v>
      </c>
      <c r="P464" s="33">
        <v>5.70289</v>
      </c>
      <c r="Q464" s="35">
        <v>920</v>
      </c>
      <c r="R464" s="33">
        <v>-3.3751110000000001E-3</v>
      </c>
      <c r="AB464" s="33">
        <v>920</v>
      </c>
      <c r="AC464" s="33">
        <v>5.9867999999999997</v>
      </c>
      <c r="AD464" s="35">
        <v>920</v>
      </c>
      <c r="AE464" s="33">
        <v>3.6633400000000001E-4</v>
      </c>
      <c r="AO464" s="33">
        <v>920</v>
      </c>
      <c r="AP464" s="33">
        <v>6.1886299999999999</v>
      </c>
      <c r="AQ464" s="35">
        <v>920</v>
      </c>
      <c r="AR464" s="33">
        <v>6.7289369999999995E-4</v>
      </c>
    </row>
    <row r="465" spans="2:44">
      <c r="B465" s="33">
        <v>922</v>
      </c>
      <c r="C465" s="33">
        <v>6.1464400000000001</v>
      </c>
      <c r="D465" s="35">
        <v>922</v>
      </c>
      <c r="E465" s="33">
        <v>-3.6937939999999998E-3</v>
      </c>
      <c r="O465" s="33">
        <v>922</v>
      </c>
      <c r="P465" s="33">
        <v>5.7038900000000003</v>
      </c>
      <c r="Q465" s="35">
        <v>922</v>
      </c>
      <c r="R465" s="33">
        <v>-2.4135670000000001E-3</v>
      </c>
      <c r="AB465" s="33">
        <v>922</v>
      </c>
      <c r="AC465" s="33">
        <v>5.9854900000000004</v>
      </c>
      <c r="AD465" s="35">
        <v>922</v>
      </c>
      <c r="AE465" s="33">
        <v>-9.7370550000000001E-4</v>
      </c>
      <c r="AO465" s="33">
        <v>922</v>
      </c>
      <c r="AP465" s="33">
        <v>6.1844700000000001</v>
      </c>
      <c r="AQ465" s="35">
        <v>922</v>
      </c>
      <c r="AR465" s="33">
        <v>-3.463037E-3</v>
      </c>
    </row>
    <row r="466" spans="2:44">
      <c r="B466" s="33">
        <v>924</v>
      </c>
      <c r="C466" s="33">
        <v>6.1475999999999997</v>
      </c>
      <c r="D466" s="35">
        <v>924</v>
      </c>
      <c r="E466" s="33">
        <v>-2.5913730000000001E-3</v>
      </c>
      <c r="O466" s="33">
        <v>924</v>
      </c>
      <c r="P466" s="33">
        <v>5.7042200000000003</v>
      </c>
      <c r="Q466" s="35">
        <v>924</v>
      </c>
      <c r="R466" s="33">
        <v>-2.1196209999999999E-3</v>
      </c>
      <c r="AB466" s="33">
        <v>924</v>
      </c>
      <c r="AC466" s="33">
        <v>5.9874099999999997</v>
      </c>
      <c r="AD466" s="35">
        <v>924</v>
      </c>
      <c r="AE466" s="33">
        <v>9.1327590000000005E-4</v>
      </c>
      <c r="AO466" s="33">
        <v>924</v>
      </c>
      <c r="AP466" s="33">
        <v>6.1874500000000001</v>
      </c>
      <c r="AQ466" s="35">
        <v>924</v>
      </c>
      <c r="AR466" s="33">
        <v>-4.5841700000000003E-4</v>
      </c>
    </row>
    <row r="467" spans="2:44">
      <c r="B467" s="33">
        <v>926</v>
      </c>
      <c r="C467" s="33">
        <v>6.1477599999999999</v>
      </c>
      <c r="D467" s="35">
        <v>926</v>
      </c>
      <c r="E467" s="33">
        <v>-2.4876350000000002E-3</v>
      </c>
      <c r="O467" s="33">
        <v>926</v>
      </c>
      <c r="P467" s="33">
        <v>5.70451</v>
      </c>
      <c r="Q467" s="35">
        <v>926</v>
      </c>
      <c r="R467" s="33">
        <v>-1.8632830000000001E-3</v>
      </c>
      <c r="AB467" s="33">
        <v>926</v>
      </c>
      <c r="AC467" s="33">
        <v>5.9889000000000001</v>
      </c>
      <c r="AD467" s="35">
        <v>926</v>
      </c>
      <c r="AE467" s="33">
        <v>2.3673460000000002E-3</v>
      </c>
      <c r="AO467" s="33">
        <v>926</v>
      </c>
      <c r="AP467" s="33">
        <v>6.1861899999999999</v>
      </c>
      <c r="AQ467" s="35">
        <v>926</v>
      </c>
      <c r="AR467" s="33">
        <v>-1.6932819999999999E-3</v>
      </c>
    </row>
    <row r="468" spans="2:44">
      <c r="B468" s="33">
        <v>928</v>
      </c>
      <c r="C468" s="33">
        <v>6.1515300000000002</v>
      </c>
      <c r="D468" s="35">
        <v>928</v>
      </c>
      <c r="E468" s="33">
        <v>1.227353E-3</v>
      </c>
      <c r="O468" s="33">
        <v>928</v>
      </c>
      <c r="P468" s="33">
        <v>5.7073499999999999</v>
      </c>
      <c r="Q468" s="35">
        <v>928</v>
      </c>
      <c r="R468" s="33">
        <v>9.4543299999999997E-4</v>
      </c>
      <c r="AB468" s="33">
        <v>928</v>
      </c>
      <c r="AC468" s="33">
        <v>5.9880599999999999</v>
      </c>
      <c r="AD468" s="35">
        <v>928</v>
      </c>
      <c r="AE468" s="33">
        <v>1.4885779999999999E-3</v>
      </c>
      <c r="AO468" s="33">
        <v>928</v>
      </c>
      <c r="AP468" s="33">
        <v>6.1874500000000001</v>
      </c>
      <c r="AQ468" s="35">
        <v>928</v>
      </c>
      <c r="AR468" s="33">
        <v>-4.0767080000000001E-4</v>
      </c>
    </row>
    <row r="469" spans="2:44">
      <c r="B469" s="33">
        <v>930</v>
      </c>
      <c r="C469" s="33">
        <v>6.15177</v>
      </c>
      <c r="D469" s="35">
        <v>930</v>
      </c>
      <c r="E469" s="33">
        <v>1.413517E-3</v>
      </c>
      <c r="O469" s="33">
        <v>930</v>
      </c>
      <c r="P469" s="33">
        <v>5.7012700000000001</v>
      </c>
      <c r="Q469" s="35">
        <v>930</v>
      </c>
      <c r="R469" s="33">
        <v>-5.1634920000000004E-3</v>
      </c>
      <c r="AB469" s="33">
        <v>930</v>
      </c>
      <c r="AC469" s="33">
        <v>5.9859999999999998</v>
      </c>
      <c r="AD469" s="35">
        <v>930</v>
      </c>
      <c r="AE469" s="33">
        <v>-6.1294910000000004E-4</v>
      </c>
      <c r="AO469" s="33">
        <v>930</v>
      </c>
      <c r="AP469" s="33">
        <v>6.1912599999999998</v>
      </c>
      <c r="AQ469" s="35">
        <v>930</v>
      </c>
      <c r="AR469" s="33">
        <v>-9.3701690000000002E-4</v>
      </c>
    </row>
    <row r="470" spans="2:44">
      <c r="B470" s="33">
        <v>932</v>
      </c>
      <c r="C470" s="33">
        <v>6.1520799999999998</v>
      </c>
      <c r="D470" s="35">
        <v>932</v>
      </c>
      <c r="E470" s="33">
        <v>1.6707779999999999E-3</v>
      </c>
      <c r="O470" s="33">
        <v>932</v>
      </c>
      <c r="P470" s="33">
        <v>5.70296</v>
      </c>
      <c r="Q470" s="35">
        <v>932</v>
      </c>
      <c r="R470" s="33">
        <v>-3.5000790000000001E-3</v>
      </c>
      <c r="AB470" s="33">
        <v>932</v>
      </c>
      <c r="AC470" s="33">
        <v>5.9881599999999997</v>
      </c>
      <c r="AD470" s="35">
        <v>932</v>
      </c>
      <c r="AE470" s="33">
        <v>1.502848E-3</v>
      </c>
      <c r="AO470" s="33">
        <v>932</v>
      </c>
      <c r="AP470" s="33">
        <v>6.1863900000000003</v>
      </c>
      <c r="AQ470" s="35">
        <v>932</v>
      </c>
      <c r="AR470" s="33">
        <v>-1.4151739999999999E-3</v>
      </c>
    </row>
    <row r="471" spans="2:44">
      <c r="B471" s="33">
        <v>934</v>
      </c>
      <c r="C471" s="33">
        <v>6.15428</v>
      </c>
      <c r="D471" s="35">
        <v>934</v>
      </c>
      <c r="E471" s="33">
        <v>3.819051E-3</v>
      </c>
      <c r="O471" s="33">
        <v>934</v>
      </c>
      <c r="P471" s="33">
        <v>5.7075699999999996</v>
      </c>
      <c r="Q471" s="35">
        <v>934</v>
      </c>
      <c r="R471" s="33">
        <v>1.0856450000000001E-3</v>
      </c>
      <c r="AB471" s="33">
        <v>934</v>
      </c>
      <c r="AC471" s="33">
        <v>5.9898400000000001</v>
      </c>
      <c r="AD471" s="35">
        <v>934</v>
      </c>
      <c r="AE471" s="33">
        <v>3.1360590000000001E-3</v>
      </c>
      <c r="AO471" s="33">
        <v>934</v>
      </c>
      <c r="AP471" s="33">
        <v>6.1830100000000003</v>
      </c>
      <c r="AQ471" s="35">
        <v>934</v>
      </c>
      <c r="AR471" s="33">
        <v>-4.7683710000000004E-3</v>
      </c>
    </row>
    <row r="472" spans="2:44">
      <c r="B472" s="33">
        <v>936</v>
      </c>
      <c r="C472" s="33">
        <v>6.1512700000000002</v>
      </c>
      <c r="D472" s="35">
        <v>936</v>
      </c>
      <c r="E472" s="33">
        <v>7.5824550000000001E-4</v>
      </c>
      <c r="O472" s="33">
        <v>936</v>
      </c>
      <c r="P472" s="33">
        <v>5.7078499999999996</v>
      </c>
      <c r="Q472" s="35">
        <v>936</v>
      </c>
      <c r="R472" s="33">
        <v>1.3436489999999999E-3</v>
      </c>
      <c r="AB472" s="33">
        <v>936</v>
      </c>
      <c r="AC472" s="33">
        <v>5.98902</v>
      </c>
      <c r="AD472" s="35">
        <v>936</v>
      </c>
      <c r="AE472" s="33">
        <v>2.2667770000000002E-3</v>
      </c>
      <c r="AO472" s="33">
        <v>936</v>
      </c>
      <c r="AP472" s="33">
        <v>6.1849699999999999</v>
      </c>
      <c r="AQ472" s="35">
        <v>936</v>
      </c>
      <c r="AR472" s="33">
        <v>-2.7812549999999998E-3</v>
      </c>
    </row>
    <row r="473" spans="2:44">
      <c r="B473" s="33">
        <v>938</v>
      </c>
      <c r="C473" s="33">
        <v>6.1498900000000001</v>
      </c>
      <c r="D473" s="35">
        <v>938</v>
      </c>
      <c r="E473" s="33">
        <v>-6.7173530000000001E-4</v>
      </c>
      <c r="O473" s="33">
        <v>938</v>
      </c>
      <c r="P473" s="33">
        <v>5.7025499999999996</v>
      </c>
      <c r="Q473" s="35">
        <v>938</v>
      </c>
      <c r="R473" s="33">
        <v>-3.9761019999999996E-3</v>
      </c>
      <c r="AB473" s="33">
        <v>938</v>
      </c>
      <c r="AC473" s="33">
        <v>5.9843599999999997</v>
      </c>
      <c r="AD473" s="35">
        <v>938</v>
      </c>
      <c r="AE473" s="33">
        <v>-2.4448959999999998E-3</v>
      </c>
      <c r="AO473" s="33">
        <v>938</v>
      </c>
      <c r="AP473" s="33">
        <v>6.1893000000000002</v>
      </c>
      <c r="AQ473" s="35">
        <v>938</v>
      </c>
      <c r="AR473" s="33">
        <v>1.57613E-3</v>
      </c>
    </row>
    <row r="474" spans="2:44">
      <c r="B474" s="33">
        <v>940</v>
      </c>
      <c r="C474" s="33">
        <v>6.1466900000000004</v>
      </c>
      <c r="D474" s="35">
        <v>940</v>
      </c>
      <c r="E474" s="33">
        <v>-3.9209939999999997E-3</v>
      </c>
      <c r="O474" s="33">
        <v>940</v>
      </c>
      <c r="P474" s="33">
        <v>5.7025800000000002</v>
      </c>
      <c r="Q474" s="35">
        <v>940</v>
      </c>
      <c r="R474" s="33">
        <v>-3.9636480000000002E-3</v>
      </c>
      <c r="AB474" s="33">
        <v>940</v>
      </c>
      <c r="AC474" s="33">
        <v>5.9854399999999996</v>
      </c>
      <c r="AD474" s="35">
        <v>940</v>
      </c>
      <c r="AE474" s="33">
        <v>-1.4188549999999999E-3</v>
      </c>
      <c r="AO474" s="33">
        <v>940</v>
      </c>
      <c r="AP474" s="33">
        <v>6.1906400000000001</v>
      </c>
      <c r="AQ474" s="35">
        <v>940</v>
      </c>
      <c r="AR474" s="33">
        <v>2.9437360000000002E-3</v>
      </c>
    </row>
    <row r="475" spans="2:44">
      <c r="B475" s="33">
        <v>942</v>
      </c>
      <c r="C475" s="33">
        <v>6.1509999999999998</v>
      </c>
      <c r="D475" s="35">
        <v>942</v>
      </c>
      <c r="E475" s="33">
        <v>3.4036279999999998E-4</v>
      </c>
      <c r="O475" s="33">
        <v>942</v>
      </c>
      <c r="P475" s="33">
        <v>5.7105800000000002</v>
      </c>
      <c r="Q475" s="35">
        <v>942</v>
      </c>
      <c r="R475" s="33">
        <v>4.0209699999999996E-3</v>
      </c>
      <c r="AB475" s="33">
        <v>942</v>
      </c>
      <c r="AC475" s="33">
        <v>5.9866999999999999</v>
      </c>
      <c r="AD475" s="35">
        <v>942</v>
      </c>
      <c r="AE475" s="33">
        <v>-2.149912E-4</v>
      </c>
      <c r="AO475" s="33">
        <v>942</v>
      </c>
      <c r="AP475" s="33">
        <v>6.18588</v>
      </c>
      <c r="AQ475" s="35">
        <v>942</v>
      </c>
      <c r="AR475" s="33">
        <v>-1.7884820000000001E-3</v>
      </c>
    </row>
    <row r="476" spans="2:44">
      <c r="B476" s="33">
        <v>944</v>
      </c>
      <c r="C476" s="33">
        <v>6.1505299999999998</v>
      </c>
      <c r="D476" s="35">
        <v>944</v>
      </c>
      <c r="E476" s="33">
        <v>-1.7778E-4</v>
      </c>
      <c r="O476" s="33">
        <v>944</v>
      </c>
      <c r="P476" s="33">
        <v>5.7079500000000003</v>
      </c>
      <c r="Q476" s="35">
        <v>944</v>
      </c>
      <c r="R476" s="33">
        <v>1.3777010000000001E-3</v>
      </c>
      <c r="AB476" s="33">
        <v>944</v>
      </c>
      <c r="AC476" s="33">
        <v>5.9903000000000004</v>
      </c>
      <c r="AD476" s="35">
        <v>944</v>
      </c>
      <c r="AE476" s="33">
        <v>3.3268130000000001E-3</v>
      </c>
      <c r="AO476" s="33">
        <v>944</v>
      </c>
      <c r="AP476" s="33">
        <v>6.1861199999999998</v>
      </c>
      <c r="AQ476" s="35">
        <v>944</v>
      </c>
      <c r="AR476" s="33">
        <v>-1.5205749999999999E-3</v>
      </c>
    </row>
    <row r="477" spans="2:44">
      <c r="B477" s="33">
        <v>946</v>
      </c>
      <c r="C477" s="33">
        <v>6.1535000000000002</v>
      </c>
      <c r="D477" s="35">
        <v>946</v>
      </c>
      <c r="E477" s="33">
        <v>2.744458E-3</v>
      </c>
      <c r="O477" s="33">
        <v>946</v>
      </c>
      <c r="P477" s="33">
        <v>5.7050999999999998</v>
      </c>
      <c r="Q477" s="35">
        <v>946</v>
      </c>
      <c r="R477" s="33">
        <v>-1.4835040000000001E-3</v>
      </c>
      <c r="AB477" s="33">
        <v>946</v>
      </c>
      <c r="AC477" s="33">
        <v>5.9893400000000003</v>
      </c>
      <c r="AD477" s="35">
        <v>946</v>
      </c>
      <c r="AE477" s="33">
        <v>2.3066789999999998E-3</v>
      </c>
      <c r="AO477" s="33">
        <v>946</v>
      </c>
      <c r="AP477" s="33">
        <v>6.1874900000000004</v>
      </c>
      <c r="AQ477" s="35">
        <v>946</v>
      </c>
      <c r="AR477" s="33">
        <v>-1.2259099999999999E-4</v>
      </c>
    </row>
    <row r="478" spans="2:44">
      <c r="B478" s="33">
        <v>948</v>
      </c>
      <c r="C478" s="33">
        <v>6.1514300000000004</v>
      </c>
      <c r="D478" s="35">
        <v>948</v>
      </c>
      <c r="E478" s="33">
        <v>6.2695299999999997E-4</v>
      </c>
      <c r="O478" s="33">
        <v>948</v>
      </c>
      <c r="P478" s="33">
        <v>5.7040699999999998</v>
      </c>
      <c r="Q478" s="35">
        <v>948</v>
      </c>
      <c r="R478" s="33">
        <v>-2.5227019999999999E-3</v>
      </c>
      <c r="AB478" s="33">
        <v>948</v>
      </c>
      <c r="AC478" s="33">
        <v>5.9946900000000003</v>
      </c>
      <c r="AD478" s="35">
        <v>948</v>
      </c>
      <c r="AE478" s="33">
        <v>4.8417780000000001E-5</v>
      </c>
      <c r="AO478" s="33">
        <v>948</v>
      </c>
      <c r="AP478" s="33">
        <v>6.1819300000000004</v>
      </c>
      <c r="AQ478" s="35">
        <v>948</v>
      </c>
      <c r="AR478" s="33">
        <v>-1.619507E-4</v>
      </c>
    </row>
    <row r="479" spans="2:44">
      <c r="B479" s="33">
        <v>950</v>
      </c>
      <c r="C479" s="33">
        <v>6.1519000000000004</v>
      </c>
      <c r="D479" s="35">
        <v>950</v>
      </c>
      <c r="E479" s="33">
        <v>1.049573E-3</v>
      </c>
      <c r="O479" s="33">
        <v>950</v>
      </c>
      <c r="P479" s="33">
        <v>5.7044300000000003</v>
      </c>
      <c r="Q479" s="35">
        <v>950</v>
      </c>
      <c r="R479" s="33">
        <v>-2.169954E-3</v>
      </c>
      <c r="AB479" s="33">
        <v>950</v>
      </c>
      <c r="AC479" s="33">
        <v>5.9940600000000002</v>
      </c>
      <c r="AD479" s="35">
        <v>950</v>
      </c>
      <c r="AE479" s="33">
        <v>2.9794700000000001E-5</v>
      </c>
      <c r="AO479" s="33">
        <v>950</v>
      </c>
      <c r="AP479" s="33">
        <v>6.1839599999999999</v>
      </c>
      <c r="AQ479" s="35">
        <v>950</v>
      </c>
      <c r="AR479" s="33">
        <v>-3.596602E-3</v>
      </c>
    </row>
    <row r="480" spans="2:44">
      <c r="B480" s="33">
        <v>952</v>
      </c>
      <c r="C480" s="33">
        <v>6.1524799999999997</v>
      </c>
      <c r="D480" s="35">
        <v>952</v>
      </c>
      <c r="E480" s="33">
        <v>1.5821800000000001E-3</v>
      </c>
      <c r="O480" s="33">
        <v>952</v>
      </c>
      <c r="P480" s="33">
        <v>5.7075399999999998</v>
      </c>
      <c r="Q480" s="35">
        <v>952</v>
      </c>
      <c r="R480" s="33">
        <v>9.3467599999999995E-4</v>
      </c>
      <c r="AB480" s="33">
        <v>952</v>
      </c>
      <c r="AC480" s="33">
        <v>5.9872500000000004</v>
      </c>
      <c r="AD480" s="35">
        <v>952</v>
      </c>
      <c r="AE480" s="33">
        <v>2.5937030000000001E-5</v>
      </c>
      <c r="AO480" s="33">
        <v>952</v>
      </c>
      <c r="AP480" s="33">
        <v>6.1887400000000001</v>
      </c>
      <c r="AQ480" s="35">
        <v>952</v>
      </c>
      <c r="AR480" s="33">
        <v>1.211295E-3</v>
      </c>
    </row>
    <row r="481" spans="2:44">
      <c r="B481" s="33">
        <v>954</v>
      </c>
      <c r="C481" s="33">
        <v>6.1523099999999999</v>
      </c>
      <c r="D481" s="35">
        <v>954</v>
      </c>
      <c r="E481" s="33">
        <v>1.364634E-3</v>
      </c>
      <c r="O481" s="33">
        <v>954</v>
      </c>
      <c r="P481" s="33">
        <v>5.7115799999999997</v>
      </c>
      <c r="Q481" s="35">
        <v>954</v>
      </c>
      <c r="R481" s="33">
        <v>4.9711190000000004E-3</v>
      </c>
      <c r="AB481" s="33">
        <v>954</v>
      </c>
      <c r="AC481" s="33">
        <v>5.98651</v>
      </c>
      <c r="AD481" s="35">
        <v>954</v>
      </c>
      <c r="AE481" s="33">
        <v>-7.806318E-4</v>
      </c>
      <c r="AO481" s="33">
        <v>954</v>
      </c>
      <c r="AP481" s="33">
        <v>6.1912099999999999</v>
      </c>
      <c r="AQ481" s="35">
        <v>954</v>
      </c>
      <c r="AR481" s="33">
        <v>3.7090539999999998E-3</v>
      </c>
    </row>
    <row r="482" spans="2:44">
      <c r="B482" s="33">
        <v>956</v>
      </c>
      <c r="C482" s="33">
        <v>6.1536999999999997</v>
      </c>
      <c r="D482" s="35">
        <v>956</v>
      </c>
      <c r="E482" s="33">
        <v>2.7067850000000002E-3</v>
      </c>
      <c r="O482" s="33">
        <v>956</v>
      </c>
      <c r="P482" s="33">
        <v>5.7091799999999999</v>
      </c>
      <c r="Q482" s="35">
        <v>956</v>
      </c>
      <c r="R482" s="33">
        <v>2.5693030000000002E-3</v>
      </c>
      <c r="AB482" s="33">
        <v>956</v>
      </c>
      <c r="AC482" s="33">
        <v>5.9890499999999998</v>
      </c>
      <c r="AD482" s="35">
        <v>956</v>
      </c>
      <c r="AE482" s="33">
        <v>1.691548E-3</v>
      </c>
      <c r="AO482" s="33">
        <v>956</v>
      </c>
      <c r="AP482" s="33">
        <v>6.1906999999999996</v>
      </c>
      <c r="AQ482" s="35">
        <v>956</v>
      </c>
      <c r="AR482" s="33">
        <v>3.2266180000000001E-3</v>
      </c>
    </row>
    <row r="483" spans="2:44">
      <c r="B483" s="33">
        <v>958</v>
      </c>
      <c r="C483" s="33">
        <v>6.1512399999999996</v>
      </c>
      <c r="D483" s="35">
        <v>958</v>
      </c>
      <c r="E483" s="33">
        <v>1.9847920000000001E-4</v>
      </c>
      <c r="O483" s="33">
        <v>958</v>
      </c>
      <c r="P483" s="33">
        <v>5.7056500000000003</v>
      </c>
      <c r="Q483" s="35">
        <v>958</v>
      </c>
      <c r="R483" s="33">
        <v>-9.6085020000000003E-4</v>
      </c>
      <c r="AB483" s="33">
        <v>958</v>
      </c>
      <c r="AC483" s="33">
        <v>5.9890699999999999</v>
      </c>
      <c r="AD483" s="35">
        <v>958</v>
      </c>
      <c r="AE483" s="33">
        <v>1.6426290000000001E-3</v>
      </c>
      <c r="AO483" s="33">
        <v>958</v>
      </c>
      <c r="AP483" s="33">
        <v>6.1884499999999996</v>
      </c>
      <c r="AQ483" s="35">
        <v>958</v>
      </c>
      <c r="AR483" s="33">
        <v>1.0039280000000001E-3</v>
      </c>
    </row>
    <row r="484" spans="2:44">
      <c r="B484" s="33">
        <v>960</v>
      </c>
      <c r="C484" s="33">
        <v>6.1487600000000002</v>
      </c>
      <c r="D484" s="35">
        <v>960</v>
      </c>
      <c r="E484" s="33">
        <v>-2.3304430000000002E-3</v>
      </c>
      <c r="O484" s="33">
        <v>960</v>
      </c>
      <c r="P484" s="33">
        <v>5.7060500000000003</v>
      </c>
      <c r="Q484" s="35">
        <v>960</v>
      </c>
      <c r="R484" s="33">
        <v>-5.5942169999999996E-4</v>
      </c>
      <c r="AB484" s="33">
        <v>960</v>
      </c>
      <c r="AC484" s="33">
        <v>5.9878900000000002</v>
      </c>
      <c r="AD484" s="35">
        <v>960</v>
      </c>
      <c r="AE484" s="33">
        <v>3.9277030000000002E-4</v>
      </c>
      <c r="AO484" s="33">
        <v>960</v>
      </c>
      <c r="AP484" s="33">
        <v>6.1860299999999997</v>
      </c>
      <c r="AQ484" s="35">
        <v>960</v>
      </c>
      <c r="AR484" s="33">
        <v>-1.389075E-3</v>
      </c>
    </row>
    <row r="485" spans="2:44">
      <c r="B485" s="33">
        <v>962</v>
      </c>
      <c r="C485" s="33">
        <v>6.1470799999999999</v>
      </c>
      <c r="D485" s="35">
        <v>962</v>
      </c>
      <c r="E485" s="33">
        <v>-4.0601470000000001E-3</v>
      </c>
      <c r="O485" s="33">
        <v>962</v>
      </c>
      <c r="P485" s="33">
        <v>5.7073700000000001</v>
      </c>
      <c r="Q485" s="35">
        <v>962</v>
      </c>
      <c r="R485" s="33">
        <v>7.6350300000000001E-4</v>
      </c>
      <c r="AB485" s="33">
        <v>962</v>
      </c>
      <c r="AC485" s="33">
        <v>5.9866400000000004</v>
      </c>
      <c r="AD485" s="35">
        <v>962</v>
      </c>
      <c r="AE485" s="33">
        <v>-9.278636E-4</v>
      </c>
      <c r="AO485" s="33">
        <v>962</v>
      </c>
      <c r="AP485" s="33">
        <v>6.18703</v>
      </c>
      <c r="AQ485" s="35">
        <v>962</v>
      </c>
      <c r="AR485" s="33">
        <v>-3.6245400000000001E-4</v>
      </c>
    </row>
    <row r="486" spans="2:44">
      <c r="B486" s="33">
        <v>964</v>
      </c>
      <c r="C486" s="33">
        <v>6.1527799999999999</v>
      </c>
      <c r="D486" s="35">
        <v>964</v>
      </c>
      <c r="E486" s="33">
        <v>1.5891950000000001E-3</v>
      </c>
      <c r="O486" s="33">
        <v>964</v>
      </c>
      <c r="P486" s="33">
        <v>5.7088200000000002</v>
      </c>
      <c r="Q486" s="35">
        <v>964</v>
      </c>
      <c r="R486" s="33">
        <v>2.2178340000000001E-3</v>
      </c>
      <c r="AB486" s="33">
        <v>964</v>
      </c>
      <c r="AC486" s="33">
        <v>5.98651</v>
      </c>
      <c r="AD486" s="35">
        <v>964</v>
      </c>
      <c r="AE486" s="33">
        <v>-1.129103E-3</v>
      </c>
      <c r="AO486" s="33">
        <v>964</v>
      </c>
      <c r="AP486" s="33">
        <v>6.1884199999999998</v>
      </c>
      <c r="AQ486" s="35">
        <v>964</v>
      </c>
      <c r="AR486" s="33">
        <v>1.0537299999999999E-3</v>
      </c>
    </row>
    <row r="487" spans="2:44">
      <c r="B487" s="33">
        <v>966</v>
      </c>
      <c r="C487" s="33">
        <v>6.1495800000000003</v>
      </c>
      <c r="D487" s="35">
        <v>966</v>
      </c>
      <c r="E487" s="33">
        <v>-1.662593E-3</v>
      </c>
      <c r="O487" s="33">
        <v>966</v>
      </c>
      <c r="P487" s="33">
        <v>5.7088799999999997</v>
      </c>
      <c r="Q487" s="35">
        <v>966</v>
      </c>
      <c r="R487" s="33">
        <v>2.2834769999999999E-3</v>
      </c>
      <c r="AB487" s="33">
        <v>966</v>
      </c>
      <c r="AC487" s="33">
        <v>5.9843599999999997</v>
      </c>
      <c r="AD487" s="35">
        <v>966</v>
      </c>
      <c r="AE487" s="33">
        <v>-3.3507739999999999E-3</v>
      </c>
      <c r="AO487" s="33">
        <v>966</v>
      </c>
      <c r="AP487" s="33">
        <v>6.1843500000000002</v>
      </c>
      <c r="AQ487" s="35">
        <v>966</v>
      </c>
      <c r="AR487" s="33">
        <v>-2.9905880000000002E-3</v>
      </c>
    </row>
    <row r="488" spans="2:44">
      <c r="B488" s="33">
        <v>968</v>
      </c>
      <c r="C488" s="33">
        <v>6.1501700000000001</v>
      </c>
      <c r="D488" s="35">
        <v>968</v>
      </c>
      <c r="E488" s="33">
        <v>-1.125694E-3</v>
      </c>
      <c r="O488" s="33">
        <v>968</v>
      </c>
      <c r="P488" s="33">
        <v>5.7075500000000003</v>
      </c>
      <c r="Q488" s="35">
        <v>968</v>
      </c>
      <c r="R488" s="33">
        <v>9.6033480000000003E-4</v>
      </c>
      <c r="AB488" s="33">
        <v>968</v>
      </c>
      <c r="AC488" s="33">
        <v>5.9843900000000003</v>
      </c>
      <c r="AD488" s="35">
        <v>968</v>
      </c>
      <c r="AE488" s="33">
        <v>-3.3926960000000002E-3</v>
      </c>
      <c r="AO488" s="33">
        <v>968</v>
      </c>
      <c r="AP488" s="33">
        <v>6.1864999999999997</v>
      </c>
      <c r="AQ488" s="35">
        <v>968</v>
      </c>
      <c r="AR488" s="33">
        <v>-8.1547369999999996E-4</v>
      </c>
    </row>
    <row r="489" spans="2:44">
      <c r="B489" s="33">
        <v>970</v>
      </c>
      <c r="C489" s="33">
        <v>6.15191</v>
      </c>
      <c r="D489" s="35">
        <v>970</v>
      </c>
      <c r="E489" s="33">
        <v>5.5970279999999998E-4</v>
      </c>
      <c r="O489" s="33">
        <v>970</v>
      </c>
      <c r="P489" s="33">
        <v>5.70756</v>
      </c>
      <c r="Q489" s="35">
        <v>970</v>
      </c>
      <c r="R489" s="33">
        <v>9.7830380000000008E-4</v>
      </c>
      <c r="AB489" s="33">
        <v>970</v>
      </c>
      <c r="AC489" s="33">
        <v>5.9845600000000001</v>
      </c>
      <c r="AD489" s="35">
        <v>970</v>
      </c>
      <c r="AE489" s="33">
        <v>-3.294684E-3</v>
      </c>
      <c r="AO489" s="33">
        <v>970</v>
      </c>
      <c r="AP489" s="33">
        <v>6.1867900000000002</v>
      </c>
      <c r="AQ489" s="35">
        <v>970</v>
      </c>
      <c r="AR489" s="33">
        <v>-5.0099300000000003E-4</v>
      </c>
    </row>
    <row r="490" spans="2:44">
      <c r="B490" s="33">
        <v>972</v>
      </c>
      <c r="C490" s="33">
        <v>6.1493700000000002</v>
      </c>
      <c r="D490" s="35">
        <v>972</v>
      </c>
      <c r="E490" s="33">
        <v>-2.0365969999999998E-3</v>
      </c>
      <c r="O490" s="33">
        <v>972</v>
      </c>
      <c r="P490" s="33">
        <v>5.7067199999999998</v>
      </c>
      <c r="Q490" s="35">
        <v>972</v>
      </c>
      <c r="R490" s="33">
        <v>1.4727760000000001E-4</v>
      </c>
      <c r="AB490" s="33">
        <v>972</v>
      </c>
      <c r="AC490" s="33">
        <v>5.98949</v>
      </c>
      <c r="AD490" s="35">
        <v>972</v>
      </c>
      <c r="AE490" s="33">
        <v>1.5634550000000001E-3</v>
      </c>
      <c r="AO490" s="33">
        <v>972</v>
      </c>
      <c r="AP490" s="33">
        <v>6.1867599999999996</v>
      </c>
      <c r="AQ490" s="35">
        <v>972</v>
      </c>
      <c r="AR490" s="33">
        <v>-5.0721450000000003E-4</v>
      </c>
    </row>
    <row r="491" spans="2:44">
      <c r="B491" s="33">
        <v>974</v>
      </c>
      <c r="C491" s="33">
        <v>6.15029</v>
      </c>
      <c r="D491" s="35">
        <v>974</v>
      </c>
      <c r="E491" s="33">
        <v>-1.174792E-3</v>
      </c>
      <c r="O491" s="33">
        <v>974</v>
      </c>
      <c r="P491" s="33">
        <v>5.7027400000000004</v>
      </c>
      <c r="Q491" s="35">
        <v>974</v>
      </c>
      <c r="R491" s="33">
        <v>-3.8228540000000001E-3</v>
      </c>
      <c r="AB491" s="33">
        <v>974</v>
      </c>
      <c r="AC491" s="33">
        <v>5.9894800000000004</v>
      </c>
      <c r="AD491" s="35">
        <v>974</v>
      </c>
      <c r="AE491" s="33">
        <v>1.481914E-3</v>
      </c>
      <c r="AO491" s="33">
        <v>974</v>
      </c>
      <c r="AP491" s="33">
        <v>6.1880100000000002</v>
      </c>
      <c r="AQ491" s="35">
        <v>974</v>
      </c>
      <c r="AR491" s="33">
        <v>7.6579199999999995E-4</v>
      </c>
    </row>
    <row r="492" spans="2:44">
      <c r="B492" s="33">
        <v>976</v>
      </c>
      <c r="C492" s="33">
        <v>6.1512000000000002</v>
      </c>
      <c r="D492" s="35">
        <v>976</v>
      </c>
      <c r="E492" s="33">
        <v>-3.2509029999999999E-4</v>
      </c>
      <c r="O492" s="33">
        <v>976</v>
      </c>
      <c r="P492" s="33">
        <v>5.7033100000000001</v>
      </c>
      <c r="Q492" s="35">
        <v>976</v>
      </c>
      <c r="R492" s="33">
        <v>-3.2422079999999999E-3</v>
      </c>
      <c r="AB492" s="33">
        <v>976</v>
      </c>
      <c r="AC492" s="33">
        <v>5.9881000000000002</v>
      </c>
      <c r="AD492" s="35">
        <v>976</v>
      </c>
      <c r="AE492" s="33">
        <v>3.0897579999999999E-5</v>
      </c>
      <c r="AO492" s="33">
        <v>976</v>
      </c>
      <c r="AP492" s="33">
        <v>6.1885199999999996</v>
      </c>
      <c r="AQ492" s="35">
        <v>976</v>
      </c>
      <c r="AR492" s="33">
        <v>1.2979560000000001E-3</v>
      </c>
    </row>
    <row r="493" spans="2:44">
      <c r="B493" s="33">
        <v>978</v>
      </c>
      <c r="C493" s="33">
        <v>6.1539599999999997</v>
      </c>
      <c r="D493" s="35">
        <v>978</v>
      </c>
      <c r="E493" s="33">
        <v>2.3722980000000001E-3</v>
      </c>
      <c r="O493" s="33">
        <v>978</v>
      </c>
      <c r="P493" s="33">
        <v>5.7029300000000003</v>
      </c>
      <c r="Q493" s="35">
        <v>978</v>
      </c>
      <c r="R493" s="33">
        <v>-3.6109010000000001E-3</v>
      </c>
      <c r="AB493" s="33">
        <v>978</v>
      </c>
      <c r="AC493" s="33">
        <v>5.98794</v>
      </c>
      <c r="AD493" s="35">
        <v>978</v>
      </c>
      <c r="AE493" s="33">
        <v>-1.9938900000000001E-4</v>
      </c>
      <c r="AO493" s="33">
        <v>978</v>
      </c>
      <c r="AP493" s="33">
        <v>6.1850300000000002</v>
      </c>
      <c r="AQ493" s="35">
        <v>978</v>
      </c>
      <c r="AR493" s="33">
        <v>-2.170796E-3</v>
      </c>
    </row>
    <row r="494" spans="2:44">
      <c r="B494" s="33">
        <v>980</v>
      </c>
      <c r="C494" s="33">
        <v>6.1551900000000002</v>
      </c>
      <c r="D494" s="35">
        <v>980</v>
      </c>
      <c r="E494" s="33">
        <v>3.5371550000000002E-3</v>
      </c>
      <c r="O494" s="33">
        <v>980</v>
      </c>
      <c r="P494" s="33">
        <v>5.7050299999999998</v>
      </c>
      <c r="Q494" s="35">
        <v>980</v>
      </c>
      <c r="R494" s="33">
        <v>-1.4990590000000001E-3</v>
      </c>
      <c r="AB494" s="33">
        <v>980</v>
      </c>
      <c r="AC494" s="33">
        <v>5.9892099999999999</v>
      </c>
      <c r="AD494" s="35">
        <v>980</v>
      </c>
      <c r="AE494" s="33">
        <v>1.0012669999999999E-3</v>
      </c>
      <c r="AO494" s="33">
        <v>980</v>
      </c>
      <c r="AP494" s="33">
        <v>6.1806200000000002</v>
      </c>
      <c r="AQ494" s="35">
        <v>980</v>
      </c>
      <c r="AR494" s="33">
        <v>1.5515750000000001E-4</v>
      </c>
    </row>
    <row r="495" spans="2:44">
      <c r="B495" s="33">
        <v>982</v>
      </c>
      <c r="C495" s="33">
        <v>6.1522899999999998</v>
      </c>
      <c r="D495" s="35">
        <v>982</v>
      </c>
      <c r="E495" s="33">
        <v>5.6925750000000005E-4</v>
      </c>
      <c r="O495" s="33">
        <v>982</v>
      </c>
      <c r="P495" s="33">
        <v>5.7018800000000001</v>
      </c>
      <c r="Q495" s="35">
        <v>982</v>
      </c>
      <c r="R495" s="33">
        <v>-4.6368090000000004E-3</v>
      </c>
      <c r="AB495" s="33">
        <v>982</v>
      </c>
      <c r="AC495" s="33">
        <v>5.9870200000000002</v>
      </c>
      <c r="AD495" s="35">
        <v>982</v>
      </c>
      <c r="AE495" s="33">
        <v>-1.256917E-3</v>
      </c>
      <c r="AO495" s="33">
        <v>982</v>
      </c>
      <c r="AP495" s="33">
        <v>6.1844400000000004</v>
      </c>
      <c r="AQ495" s="35">
        <v>982</v>
      </c>
      <c r="AR495" s="33">
        <v>-2.7213419999999999E-3</v>
      </c>
    </row>
    <row r="496" spans="2:44">
      <c r="B496" s="33">
        <v>984</v>
      </c>
      <c r="C496" s="33">
        <v>6.1526300000000003</v>
      </c>
      <c r="D496" s="35">
        <v>984</v>
      </c>
      <c r="E496" s="33">
        <v>8.383768E-4</v>
      </c>
      <c r="O496" s="33">
        <v>984</v>
      </c>
      <c r="P496" s="33">
        <v>5.7037500000000003</v>
      </c>
      <c r="Q496" s="35">
        <v>984</v>
      </c>
      <c r="R496" s="33">
        <v>-2.7542819999999998E-3</v>
      </c>
      <c r="AB496" s="33">
        <v>984</v>
      </c>
      <c r="AC496" s="33">
        <v>5.9868800000000002</v>
      </c>
      <c r="AD496" s="35">
        <v>984</v>
      </c>
      <c r="AE496" s="33">
        <v>-1.4637179999999999E-3</v>
      </c>
      <c r="AO496" s="33">
        <v>984</v>
      </c>
      <c r="AP496" s="33">
        <v>6.19076</v>
      </c>
      <c r="AQ496" s="35">
        <v>984</v>
      </c>
      <c r="AR496" s="33">
        <v>3.6167119999999998E-3</v>
      </c>
    </row>
    <row r="497" spans="2:44">
      <c r="B497" s="33">
        <v>986</v>
      </c>
      <c r="C497" s="33">
        <v>6.1519199999999996</v>
      </c>
      <c r="D497" s="35">
        <v>986</v>
      </c>
      <c r="E497" s="33">
        <v>5.427813E-5</v>
      </c>
      <c r="O497" s="33">
        <v>986</v>
      </c>
      <c r="P497" s="33">
        <v>5.7032800000000003</v>
      </c>
      <c r="Q497" s="35">
        <v>986</v>
      </c>
      <c r="R497" s="33">
        <v>-3.2116150000000001E-3</v>
      </c>
      <c r="AB497" s="33">
        <v>986</v>
      </c>
      <c r="AC497" s="33">
        <v>5.9901</v>
      </c>
      <c r="AD497" s="35">
        <v>986</v>
      </c>
      <c r="AE497" s="33">
        <v>1.6910930000000001E-3</v>
      </c>
      <c r="AO497" s="33">
        <v>986</v>
      </c>
      <c r="AP497" s="33">
        <v>6.1909000000000001</v>
      </c>
      <c r="AQ497" s="35">
        <v>986</v>
      </c>
      <c r="AR497" s="33">
        <v>3.7735469999999999E-3</v>
      </c>
    </row>
    <row r="498" spans="2:44">
      <c r="B498" s="33">
        <v>988</v>
      </c>
      <c r="C498" s="33">
        <v>6.1517799999999996</v>
      </c>
      <c r="D498" s="35">
        <v>988</v>
      </c>
      <c r="E498" s="33">
        <v>-1.632789E-4</v>
      </c>
      <c r="O498" s="33">
        <v>988</v>
      </c>
      <c r="P498" s="33">
        <v>5.7055899999999999</v>
      </c>
      <c r="Q498" s="35">
        <v>988</v>
      </c>
      <c r="R498" s="33">
        <v>-8.8894859999999996E-4</v>
      </c>
      <c r="AB498" s="33">
        <v>988</v>
      </c>
      <c r="AC498" s="33">
        <v>5.9875699999999998</v>
      </c>
      <c r="AD498" s="35">
        <v>988</v>
      </c>
      <c r="AE498" s="33">
        <v>-9.0225169999999999E-4</v>
      </c>
      <c r="AO498" s="33">
        <v>988</v>
      </c>
      <c r="AP498" s="33">
        <v>6.18811</v>
      </c>
      <c r="AQ498" s="35">
        <v>988</v>
      </c>
      <c r="AR498" s="33">
        <v>9.99083E-4</v>
      </c>
    </row>
    <row r="499" spans="2:44">
      <c r="B499" s="33">
        <v>990</v>
      </c>
      <c r="C499" s="33">
        <v>6.1518300000000004</v>
      </c>
      <c r="D499" s="35">
        <v>990</v>
      </c>
      <c r="E499" s="33">
        <v>-1.9454039999999999E-4</v>
      </c>
      <c r="O499" s="33">
        <v>990</v>
      </c>
      <c r="P499" s="33">
        <v>5.7085900000000001</v>
      </c>
      <c r="Q499" s="35">
        <v>990</v>
      </c>
      <c r="R499" s="33">
        <v>2.1235730000000001E-3</v>
      </c>
      <c r="AB499" s="33">
        <v>990</v>
      </c>
      <c r="AC499" s="33">
        <v>5.9853899999999998</v>
      </c>
      <c r="AD499" s="35">
        <v>990</v>
      </c>
      <c r="AE499" s="33">
        <v>-3.1435120000000002E-3</v>
      </c>
      <c r="AO499" s="33">
        <v>990</v>
      </c>
      <c r="AP499" s="33">
        <v>6.1891600000000002</v>
      </c>
      <c r="AQ499" s="35">
        <v>990</v>
      </c>
      <c r="AR499" s="33">
        <v>2.06324E-3</v>
      </c>
    </row>
    <row r="500" spans="2:44">
      <c r="B500" s="33">
        <v>992</v>
      </c>
      <c r="C500" s="33">
        <v>6.1560899999999998</v>
      </c>
      <c r="D500" s="35">
        <v>992</v>
      </c>
      <c r="E500" s="33">
        <v>3.9802420000000002E-3</v>
      </c>
      <c r="O500" s="33">
        <v>992</v>
      </c>
      <c r="P500" s="33">
        <v>5.7120600000000001</v>
      </c>
      <c r="Q500" s="35">
        <v>992</v>
      </c>
      <c r="R500" s="33">
        <v>5.6058000000000002E-3</v>
      </c>
      <c r="AB500" s="33">
        <v>992</v>
      </c>
      <c r="AC500" s="33">
        <v>5.98726</v>
      </c>
      <c r="AD500" s="35">
        <v>992</v>
      </c>
      <c r="AE500" s="33">
        <v>-1.332443E-3</v>
      </c>
      <c r="AO500" s="33">
        <v>992</v>
      </c>
      <c r="AP500" s="33">
        <v>6.18466</v>
      </c>
      <c r="AQ500" s="35">
        <v>992</v>
      </c>
      <c r="AR500" s="33">
        <v>-2.4240640000000001E-3</v>
      </c>
    </row>
    <row r="501" spans="2:44">
      <c r="B501" s="33">
        <v>994</v>
      </c>
      <c r="C501" s="33">
        <v>6.1522899999999998</v>
      </c>
      <c r="D501" s="35">
        <v>994</v>
      </c>
      <c r="E501" s="33">
        <v>9.0809540000000001E-5</v>
      </c>
      <c r="O501" s="33">
        <v>994</v>
      </c>
      <c r="P501" s="33">
        <v>5.7098899999999997</v>
      </c>
      <c r="Q501" s="35">
        <v>994</v>
      </c>
      <c r="R501" s="33">
        <v>3.4475809999999999E-3</v>
      </c>
      <c r="AB501" s="33">
        <v>994</v>
      </c>
      <c r="AC501" s="33">
        <v>5.9938099999999999</v>
      </c>
      <c r="AD501" s="35">
        <v>994</v>
      </c>
      <c r="AE501" s="33">
        <v>-1.3489600000000001E-6</v>
      </c>
      <c r="AO501" s="33">
        <v>994</v>
      </c>
      <c r="AP501" s="33">
        <v>6.1838100000000003</v>
      </c>
      <c r="AQ501" s="35">
        <v>994</v>
      </c>
      <c r="AR501" s="33">
        <v>-3.2629130000000001E-3</v>
      </c>
    </row>
    <row r="502" spans="2:44">
      <c r="B502" s="33">
        <v>996</v>
      </c>
      <c r="C502" s="33">
        <v>6.1506999999999996</v>
      </c>
      <c r="D502" s="35">
        <v>996</v>
      </c>
      <c r="E502" s="33">
        <v>-1.5931000000000001E-3</v>
      </c>
      <c r="O502" s="33">
        <v>996</v>
      </c>
      <c r="P502" s="33">
        <v>5.7054600000000004</v>
      </c>
      <c r="Q502" s="35">
        <v>996</v>
      </c>
      <c r="R502" s="33">
        <v>-9.7124259999999997E-4</v>
      </c>
      <c r="AB502" s="33">
        <v>996</v>
      </c>
      <c r="AC502" s="33">
        <v>5.9910500000000004</v>
      </c>
      <c r="AD502" s="35">
        <v>996</v>
      </c>
      <c r="AE502" s="33">
        <v>2.3476830000000001E-3</v>
      </c>
      <c r="AO502" s="33">
        <v>996</v>
      </c>
      <c r="AP502" s="33">
        <v>6.1867299999999998</v>
      </c>
      <c r="AQ502" s="35">
        <v>996</v>
      </c>
      <c r="AR502" s="33">
        <v>-3.3339129999999999E-4</v>
      </c>
    </row>
    <row r="503" spans="2:44">
      <c r="B503" s="33">
        <v>998</v>
      </c>
      <c r="C503" s="33">
        <v>6.1537100000000002</v>
      </c>
      <c r="D503" s="35">
        <v>998</v>
      </c>
      <c r="E503" s="33">
        <v>1.318243E-3</v>
      </c>
      <c r="O503" s="33">
        <v>998</v>
      </c>
      <c r="P503" s="33">
        <v>5.70594</v>
      </c>
      <c r="Q503" s="35">
        <v>998</v>
      </c>
      <c r="R503" s="33">
        <v>-4.8083190000000001E-4</v>
      </c>
      <c r="AB503" s="33">
        <v>998</v>
      </c>
      <c r="AC503" s="33">
        <v>5.99031</v>
      </c>
      <c r="AD503" s="35">
        <v>998</v>
      </c>
      <c r="AE503" s="33">
        <v>1.557257E-3</v>
      </c>
      <c r="AO503" s="33">
        <v>998</v>
      </c>
      <c r="AP503" s="33">
        <v>6.1870700000000003</v>
      </c>
      <c r="AQ503" s="35">
        <v>998</v>
      </c>
      <c r="AR503" s="33">
        <v>1.4413630000000001E-5</v>
      </c>
    </row>
    <row r="504" spans="2:44">
      <c r="B504" s="33">
        <v>1000</v>
      </c>
      <c r="C504" s="33">
        <v>6.1507899999999998</v>
      </c>
      <c r="D504" s="35">
        <v>1000</v>
      </c>
      <c r="E504" s="33">
        <v>-1.7054349999999999E-3</v>
      </c>
      <c r="O504" s="33">
        <v>1000</v>
      </c>
      <c r="P504" s="33">
        <v>5.7099099999999998</v>
      </c>
      <c r="Q504" s="35">
        <v>1000</v>
      </c>
      <c r="R504" s="33">
        <v>3.4986470000000001E-3</v>
      </c>
      <c r="AB504" s="33">
        <v>1000</v>
      </c>
      <c r="AC504" s="33">
        <v>5.9900900000000004</v>
      </c>
      <c r="AD504" s="35">
        <v>1000</v>
      </c>
      <c r="AE504" s="33">
        <v>1.290191E-3</v>
      </c>
      <c r="AO504" s="33">
        <v>1000</v>
      </c>
      <c r="AP504" s="33">
        <v>6.1871099999999997</v>
      </c>
      <c r="AQ504" s="35">
        <v>1000</v>
      </c>
      <c r="AR504" s="33">
        <v>6.0414619999999997E-5</v>
      </c>
    </row>
    <row r="505" spans="2:44">
      <c r="B505" s="33">
        <v>1002</v>
      </c>
      <c r="C505" s="33">
        <v>6.1528999999999998</v>
      </c>
      <c r="D505" s="35">
        <v>1002</v>
      </c>
      <c r="E505" s="33">
        <v>2.9558440000000002E-4</v>
      </c>
      <c r="O505" s="33">
        <v>1002</v>
      </c>
      <c r="P505" s="33">
        <v>5.7075800000000001</v>
      </c>
      <c r="Q505" s="35">
        <v>1002</v>
      </c>
      <c r="R505" s="33">
        <v>1.1770249999999999E-3</v>
      </c>
      <c r="AB505" s="33">
        <v>1002</v>
      </c>
      <c r="AC505" s="33">
        <v>5.9897</v>
      </c>
      <c r="AD505" s="35">
        <v>1002</v>
      </c>
      <c r="AE505" s="33">
        <v>8.5675499999999995E-4</v>
      </c>
      <c r="AO505" s="33">
        <v>1002</v>
      </c>
      <c r="AP505" s="33">
        <v>6.18222</v>
      </c>
      <c r="AQ505" s="35">
        <v>1002</v>
      </c>
      <c r="AR505" s="33">
        <v>-7.7846919999999996E-5</v>
      </c>
    </row>
    <row r="506" spans="2:44">
      <c r="B506" s="33">
        <v>1004</v>
      </c>
      <c r="C506" s="33">
        <v>6.1537600000000001</v>
      </c>
      <c r="D506" s="35">
        <v>1004</v>
      </c>
      <c r="E506" s="33">
        <v>1.041015E-3</v>
      </c>
      <c r="O506" s="33">
        <v>1004</v>
      </c>
      <c r="P506" s="33">
        <v>5.7064700000000004</v>
      </c>
      <c r="Q506" s="35">
        <v>1004</v>
      </c>
      <c r="R506" s="33">
        <v>7.4127649999999995E-5</v>
      </c>
      <c r="AB506" s="33">
        <v>1004</v>
      </c>
      <c r="AC506" s="33">
        <v>5.9890100000000004</v>
      </c>
      <c r="AD506" s="35">
        <v>1004</v>
      </c>
      <c r="AE506" s="33">
        <v>1.2722640000000001E-4</v>
      </c>
      <c r="AO506" s="33">
        <v>1004</v>
      </c>
      <c r="AP506" s="33">
        <v>6.1872999999999996</v>
      </c>
      <c r="AQ506" s="35">
        <v>1004</v>
      </c>
      <c r="AR506" s="33">
        <v>2.5664660000000001E-4</v>
      </c>
    </row>
    <row r="507" spans="2:44">
      <c r="B507" s="33">
        <v>1006</v>
      </c>
      <c r="C507" s="33">
        <v>6.1551200000000001</v>
      </c>
      <c r="D507" s="35">
        <v>1006</v>
      </c>
      <c r="E507" s="33">
        <v>2.2805640000000001E-3</v>
      </c>
      <c r="O507" s="33">
        <v>1006</v>
      </c>
      <c r="P507" s="33">
        <v>5.7053900000000004</v>
      </c>
      <c r="Q507" s="35">
        <v>1006</v>
      </c>
      <c r="R507" s="33">
        <v>-1.0002240000000001E-3</v>
      </c>
      <c r="AB507" s="33">
        <v>1006</v>
      </c>
      <c r="AC507" s="33">
        <v>5.9900599999999997</v>
      </c>
      <c r="AD507" s="35">
        <v>1006</v>
      </c>
      <c r="AE507" s="33">
        <v>1.1418870000000001E-3</v>
      </c>
      <c r="AO507" s="33">
        <v>1006</v>
      </c>
      <c r="AP507" s="33">
        <v>6.1904700000000004</v>
      </c>
      <c r="AQ507" s="35">
        <v>1006</v>
      </c>
      <c r="AR507" s="33">
        <v>3.426695E-3</v>
      </c>
    </row>
    <row r="508" spans="2:44">
      <c r="B508" s="33">
        <v>1008</v>
      </c>
      <c r="C508" s="33">
        <v>6.1502100000000004</v>
      </c>
      <c r="D508" s="35">
        <v>1008</v>
      </c>
      <c r="E508" s="33">
        <v>-2.7560660000000002E-3</v>
      </c>
      <c r="O508" s="33">
        <v>1008</v>
      </c>
      <c r="P508" s="33">
        <v>5.7078899999999999</v>
      </c>
      <c r="Q508" s="35">
        <v>1008</v>
      </c>
      <c r="R508" s="33">
        <v>1.503788E-3</v>
      </c>
      <c r="AB508" s="33">
        <v>1008</v>
      </c>
      <c r="AC508" s="33">
        <v>5.98787</v>
      </c>
      <c r="AD508" s="35">
        <v>1008</v>
      </c>
      <c r="AE508" s="33">
        <v>-1.0789770000000001E-3</v>
      </c>
      <c r="AO508" s="33">
        <v>1008</v>
      </c>
      <c r="AP508" s="33">
        <v>6.18764</v>
      </c>
      <c r="AQ508" s="35">
        <v>1008</v>
      </c>
      <c r="AR508" s="33">
        <v>5.9457469999999997E-4</v>
      </c>
    </row>
    <row r="509" spans="2:44">
      <c r="B509" s="33">
        <v>1010</v>
      </c>
      <c r="C509" s="33">
        <v>6.1538399999999998</v>
      </c>
      <c r="D509" s="35">
        <v>1010</v>
      </c>
      <c r="E509" s="33">
        <v>7.4082089999999998E-4</v>
      </c>
      <c r="O509" s="33">
        <v>1010</v>
      </c>
      <c r="P509" s="33">
        <v>5.7064500000000002</v>
      </c>
      <c r="Q509" s="35">
        <v>1010</v>
      </c>
      <c r="R509" s="33">
        <v>6.597688E-5</v>
      </c>
      <c r="AB509" s="33">
        <v>1010</v>
      </c>
      <c r="AC509" s="33">
        <v>5.9878400000000003</v>
      </c>
      <c r="AD509" s="35">
        <v>1010</v>
      </c>
      <c r="AE509" s="33">
        <v>-1.1350710000000001E-3</v>
      </c>
      <c r="AO509" s="33">
        <v>1010</v>
      </c>
      <c r="AP509" s="33">
        <v>6.1851399999999996</v>
      </c>
      <c r="AQ509" s="35">
        <v>1010</v>
      </c>
      <c r="AR509" s="33">
        <v>-1.9098089999999999E-3</v>
      </c>
    </row>
    <row r="510" spans="2:44">
      <c r="B510" s="33">
        <v>1012</v>
      </c>
      <c r="C510" s="33">
        <v>6.1521299999999997</v>
      </c>
      <c r="D510" s="35">
        <v>1012</v>
      </c>
      <c r="E510" s="33">
        <v>-1.109084E-3</v>
      </c>
      <c r="O510" s="33">
        <v>1012</v>
      </c>
      <c r="P510" s="33">
        <v>5.7073700000000001</v>
      </c>
      <c r="Q510" s="35">
        <v>1012</v>
      </c>
      <c r="R510" s="33">
        <v>9.861513000000001E-4</v>
      </c>
      <c r="AB510" s="33">
        <v>1012</v>
      </c>
      <c r="AC510" s="33">
        <v>5.9878400000000003</v>
      </c>
      <c r="AD510" s="35">
        <v>1012</v>
      </c>
      <c r="AE510" s="33">
        <v>-1.1560990000000001E-3</v>
      </c>
      <c r="AO510" s="33">
        <v>1012</v>
      </c>
      <c r="AP510" s="33">
        <v>6.1853199999999999</v>
      </c>
      <c r="AQ510" s="35">
        <v>1012</v>
      </c>
      <c r="AR510" s="33">
        <v>-1.7365530000000001E-3</v>
      </c>
    </row>
    <row r="511" spans="2:44">
      <c r="B511" s="33">
        <v>1014</v>
      </c>
      <c r="C511" s="33">
        <v>6.1528499999999999</v>
      </c>
      <c r="D511" s="35">
        <v>1014</v>
      </c>
      <c r="E511" s="33">
        <v>-5.3609749999999998E-4</v>
      </c>
      <c r="O511" s="33">
        <v>1014</v>
      </c>
      <c r="P511" s="33">
        <v>5.7084000000000001</v>
      </c>
      <c r="Q511" s="35">
        <v>1014</v>
      </c>
      <c r="R511" s="33">
        <v>2.0141159999999998E-3</v>
      </c>
      <c r="AB511" s="33">
        <v>1014</v>
      </c>
      <c r="AC511" s="33">
        <v>5.9896000000000003</v>
      </c>
      <c r="AD511" s="35">
        <v>1014</v>
      </c>
      <c r="AE511" s="33">
        <v>5.8824270000000002E-4</v>
      </c>
      <c r="AO511" s="33">
        <v>1014</v>
      </c>
      <c r="AP511" s="33">
        <v>6.1865800000000002</v>
      </c>
      <c r="AQ511" s="35">
        <v>1014</v>
      </c>
      <c r="AR511" s="33">
        <v>-4.8575449999999998E-4</v>
      </c>
    </row>
    <row r="512" spans="2:44">
      <c r="B512" s="33">
        <v>1016</v>
      </c>
      <c r="C512" s="33">
        <v>6.1534899999999997</v>
      </c>
      <c r="D512" s="35">
        <v>1016</v>
      </c>
      <c r="E512" s="33">
        <v>-5.0539189999999998E-5</v>
      </c>
      <c r="O512" s="33">
        <v>1016</v>
      </c>
      <c r="P512" s="33">
        <v>5.70688</v>
      </c>
      <c r="Q512" s="35">
        <v>1016</v>
      </c>
      <c r="R512" s="33">
        <v>4.8967219999999998E-4</v>
      </c>
      <c r="AB512" s="33">
        <v>1016</v>
      </c>
      <c r="AC512" s="33">
        <v>5.9875699999999998</v>
      </c>
      <c r="AD512" s="35">
        <v>1016</v>
      </c>
      <c r="AE512" s="33">
        <v>-1.451737E-3</v>
      </c>
      <c r="AO512" s="33">
        <v>1016</v>
      </c>
      <c r="AP512" s="33">
        <v>6.1874000000000002</v>
      </c>
      <c r="AQ512" s="35">
        <v>1016</v>
      </c>
      <c r="AR512" s="33">
        <v>3.2248800000000001E-4</v>
      </c>
    </row>
    <row r="513" spans="2:44">
      <c r="B513" s="33">
        <v>1018</v>
      </c>
      <c r="C513" s="33">
        <v>6.1522800000000002</v>
      </c>
      <c r="D513" s="35">
        <v>1018</v>
      </c>
      <c r="E513" s="33">
        <v>-1.422736E-3</v>
      </c>
      <c r="O513" s="33">
        <v>1018</v>
      </c>
      <c r="P513" s="33">
        <v>5.7035400000000003</v>
      </c>
      <c r="Q513" s="35">
        <v>1018</v>
      </c>
      <c r="R513" s="33">
        <v>-2.857385E-3</v>
      </c>
      <c r="AB513" s="33">
        <v>1018</v>
      </c>
      <c r="AC513" s="33">
        <v>5.9888700000000004</v>
      </c>
      <c r="AD513" s="35">
        <v>1018</v>
      </c>
      <c r="AE513" s="33">
        <v>-1.557242E-4</v>
      </c>
      <c r="AO513" s="33">
        <v>1018</v>
      </c>
      <c r="AP513" s="33">
        <v>6.1866500000000002</v>
      </c>
      <c r="AQ513" s="35">
        <v>1018</v>
      </c>
      <c r="AR513" s="33">
        <v>-4.419259E-4</v>
      </c>
    </row>
    <row r="514" spans="2:44">
      <c r="B514" s="33">
        <v>1020</v>
      </c>
      <c r="C514" s="33">
        <v>6.1537899999999999</v>
      </c>
      <c r="D514" s="35">
        <v>1020</v>
      </c>
      <c r="E514" s="33">
        <v>-8.3021610000000006E-5</v>
      </c>
      <c r="O514" s="33">
        <v>1020</v>
      </c>
      <c r="P514" s="33">
        <v>5.7073299999999998</v>
      </c>
      <c r="Q514" s="35">
        <v>1020</v>
      </c>
      <c r="R514" s="33">
        <v>9.2273819999999995E-4</v>
      </c>
      <c r="AB514" s="33">
        <v>1020</v>
      </c>
      <c r="AC514" s="33">
        <v>5.9904299999999999</v>
      </c>
      <c r="AD514" s="35">
        <v>1020</v>
      </c>
      <c r="AE514" s="33">
        <v>1.4066E-3</v>
      </c>
      <c r="AO514" s="33">
        <v>1020</v>
      </c>
      <c r="AP514" s="33">
        <v>6.18398</v>
      </c>
      <c r="AQ514" s="35">
        <v>1020</v>
      </c>
      <c r="AR514" s="33">
        <v>-3.1290979999999999E-3</v>
      </c>
    </row>
    <row r="515" spans="2:44">
      <c r="B515" s="33">
        <v>1022</v>
      </c>
      <c r="C515" s="33">
        <v>6.1514600000000002</v>
      </c>
      <c r="D515" s="35">
        <v>1022</v>
      </c>
      <c r="E515" s="33">
        <v>-2.5917330000000001E-3</v>
      </c>
      <c r="O515" s="33">
        <v>1022</v>
      </c>
      <c r="P515" s="33">
        <v>5.70533</v>
      </c>
      <c r="Q515" s="35">
        <v>1022</v>
      </c>
      <c r="R515" s="33">
        <v>-1.0901719999999999E-3</v>
      </c>
      <c r="AB515" s="33">
        <v>1022</v>
      </c>
      <c r="AC515" s="33">
        <v>5.9917699999999998</v>
      </c>
      <c r="AD515" s="35">
        <v>1022</v>
      </c>
      <c r="AE515" s="33">
        <v>2.7555610000000001E-3</v>
      </c>
      <c r="AO515" s="33">
        <v>1022</v>
      </c>
      <c r="AP515" s="33">
        <v>6.1891999999999996</v>
      </c>
      <c r="AQ515" s="35">
        <v>1022</v>
      </c>
      <c r="AR515" s="33">
        <v>2.070868E-3</v>
      </c>
    </row>
    <row r="516" spans="2:44">
      <c r="B516" s="33">
        <v>1024</v>
      </c>
      <c r="C516" s="33">
        <v>6.1498499999999998</v>
      </c>
      <c r="D516" s="35">
        <v>1024</v>
      </c>
      <c r="E516" s="33">
        <v>-4.3892150000000001E-3</v>
      </c>
      <c r="O516" s="33">
        <v>1024</v>
      </c>
      <c r="P516" s="33">
        <v>5.7061900000000003</v>
      </c>
      <c r="Q516" s="35">
        <v>1024</v>
      </c>
      <c r="R516" s="33">
        <v>-2.4633050000000002E-4</v>
      </c>
      <c r="AB516" s="33">
        <v>1024</v>
      </c>
      <c r="AC516" s="33">
        <v>5.9904099999999998</v>
      </c>
      <c r="AD516" s="35">
        <v>1024</v>
      </c>
      <c r="AE516" s="33">
        <v>1.411488E-3</v>
      </c>
      <c r="AO516" s="33">
        <v>1024</v>
      </c>
      <c r="AP516" s="33">
        <v>6.1880699999999997</v>
      </c>
      <c r="AQ516" s="35">
        <v>1024</v>
      </c>
      <c r="AR516" s="33">
        <v>9.1786899999999998E-4</v>
      </c>
    </row>
    <row r="517" spans="2:44">
      <c r="B517" s="33">
        <v>1026</v>
      </c>
      <c r="C517" s="33">
        <v>6.1473899999999997</v>
      </c>
      <c r="D517" s="35">
        <v>1026</v>
      </c>
      <c r="E517" s="33">
        <v>-1.163942E-4</v>
      </c>
      <c r="O517" s="33">
        <v>1026</v>
      </c>
      <c r="P517" s="33">
        <v>5.7081299999999997</v>
      </c>
      <c r="Q517" s="35">
        <v>1026</v>
      </c>
      <c r="R517" s="33">
        <v>1.674041E-3</v>
      </c>
      <c r="AB517" s="33">
        <v>1026</v>
      </c>
      <c r="AC517" s="33">
        <v>5.9910399999999999</v>
      </c>
      <c r="AD517" s="35">
        <v>1026</v>
      </c>
      <c r="AE517" s="33">
        <v>2.0647159999999999E-3</v>
      </c>
      <c r="AO517" s="33">
        <v>1026</v>
      </c>
      <c r="AP517" s="33">
        <v>6.1867999999999999</v>
      </c>
      <c r="AQ517" s="35">
        <v>1026</v>
      </c>
      <c r="AR517" s="33">
        <v>-3.7820209999999999E-4</v>
      </c>
    </row>
    <row r="518" spans="2:44">
      <c r="B518" s="33">
        <v>1028</v>
      </c>
      <c r="C518" s="33">
        <v>6.1495499999999996</v>
      </c>
      <c r="D518" s="35">
        <v>1028</v>
      </c>
      <c r="E518" s="33">
        <v>-2.3742730000000001E-5</v>
      </c>
      <c r="O518" s="33">
        <v>1028</v>
      </c>
      <c r="P518" s="33">
        <v>5.7055199999999999</v>
      </c>
      <c r="Q518" s="35">
        <v>1028</v>
      </c>
      <c r="R518" s="33">
        <v>-9.5928140000000001E-4</v>
      </c>
      <c r="AB518" s="33">
        <v>1028</v>
      </c>
      <c r="AC518" s="33">
        <v>5.9885099999999998</v>
      </c>
      <c r="AD518" s="35">
        <v>1028</v>
      </c>
      <c r="AE518" s="33">
        <v>-4.3441269999999998E-4</v>
      </c>
      <c r="AO518" s="33">
        <v>1028</v>
      </c>
      <c r="AP518" s="33">
        <v>6.1889700000000003</v>
      </c>
      <c r="AQ518" s="35">
        <v>1028</v>
      </c>
      <c r="AR518" s="33">
        <v>1.7625480000000001E-3</v>
      </c>
    </row>
    <row r="519" spans="2:44">
      <c r="B519" s="33">
        <v>1030</v>
      </c>
      <c r="C519" s="33">
        <v>6.1566000000000001</v>
      </c>
      <c r="D519" s="35">
        <v>1030</v>
      </c>
      <c r="E519" s="33">
        <v>1.74219E-3</v>
      </c>
      <c r="O519" s="33">
        <v>1030</v>
      </c>
      <c r="P519" s="33">
        <v>5.7048699999999997</v>
      </c>
      <c r="Q519" s="35">
        <v>1030</v>
      </c>
      <c r="R519" s="33">
        <v>-1.636527E-3</v>
      </c>
      <c r="AB519" s="33">
        <v>1030</v>
      </c>
      <c r="AC519" s="33">
        <v>5.9896799999999999</v>
      </c>
      <c r="AD519" s="35">
        <v>1030</v>
      </c>
      <c r="AE519" s="33">
        <v>7.7444660000000002E-4</v>
      </c>
      <c r="AO519" s="33">
        <v>1030</v>
      </c>
      <c r="AP519" s="33">
        <v>6.1874000000000002</v>
      </c>
      <c r="AQ519" s="35">
        <v>1030</v>
      </c>
      <c r="AR519" s="33">
        <v>1.6001040000000001E-4</v>
      </c>
    </row>
    <row r="520" spans="2:44">
      <c r="B520" s="33">
        <v>1032</v>
      </c>
      <c r="C520" s="33">
        <v>6.1626099999999999</v>
      </c>
      <c r="D520" s="35">
        <v>1032</v>
      </c>
      <c r="E520" s="33">
        <v>2.06171E-4</v>
      </c>
      <c r="O520" s="33">
        <v>1032</v>
      </c>
      <c r="P520" s="33">
        <v>5.7069700000000001</v>
      </c>
      <c r="Q520" s="35">
        <v>1032</v>
      </c>
      <c r="R520" s="33">
        <v>4.3207059999999999E-4</v>
      </c>
      <c r="AB520" s="33">
        <v>1032</v>
      </c>
      <c r="AC520" s="33">
        <v>5.9899399999999998</v>
      </c>
      <c r="AD520" s="35">
        <v>1032</v>
      </c>
      <c r="AE520" s="33">
        <v>1.0816459999999999E-3</v>
      </c>
      <c r="AO520" s="33">
        <v>1032</v>
      </c>
      <c r="AP520" s="33">
        <v>6.1840299999999999</v>
      </c>
      <c r="AQ520" s="35">
        <v>1032</v>
      </c>
      <c r="AR520" s="33">
        <v>-3.2459250000000002E-3</v>
      </c>
    </row>
    <row r="521" spans="2:44">
      <c r="B521" s="33">
        <v>1034</v>
      </c>
      <c r="C521" s="33">
        <v>6.1611799999999999</v>
      </c>
      <c r="D521" s="35">
        <v>1034</v>
      </c>
      <c r="E521" s="33">
        <v>3.4507260000000002E-4</v>
      </c>
      <c r="O521" s="33">
        <v>1034</v>
      </c>
      <c r="P521" s="33">
        <v>5.7060000000000004</v>
      </c>
      <c r="Q521" s="35">
        <v>1034</v>
      </c>
      <c r="R521" s="33">
        <v>-5.737254E-4</v>
      </c>
      <c r="AB521" s="33">
        <v>1034</v>
      </c>
      <c r="AC521" s="33">
        <v>5.9858200000000004</v>
      </c>
      <c r="AD521" s="35">
        <v>1034</v>
      </c>
      <c r="AE521" s="33">
        <v>-2.9824589999999998E-3</v>
      </c>
      <c r="AO521" s="33">
        <v>1034</v>
      </c>
      <c r="AP521" s="33">
        <v>6.1892300000000002</v>
      </c>
      <c r="AQ521" s="35">
        <v>1034</v>
      </c>
      <c r="AR521" s="33">
        <v>1.914631E-3</v>
      </c>
    </row>
    <row r="522" spans="2:44">
      <c r="B522" s="33">
        <v>1036</v>
      </c>
      <c r="C522" s="33">
        <v>6.1532200000000001</v>
      </c>
      <c r="D522" s="35">
        <v>1036</v>
      </c>
      <c r="E522" s="33">
        <v>-2.3482759999999998E-3</v>
      </c>
      <c r="O522" s="33">
        <v>1036</v>
      </c>
      <c r="P522" s="33">
        <v>5.7075199999999997</v>
      </c>
      <c r="Q522" s="35">
        <v>1036</v>
      </c>
      <c r="R522" s="33">
        <v>9.0584330000000003E-4</v>
      </c>
      <c r="AB522" s="33">
        <v>1036</v>
      </c>
      <c r="AC522" s="33">
        <v>5.9854700000000003</v>
      </c>
      <c r="AD522" s="35">
        <v>1036</v>
      </c>
      <c r="AE522" s="33">
        <v>-3.267505E-3</v>
      </c>
      <c r="AO522" s="33">
        <v>1036</v>
      </c>
      <c r="AP522" s="33">
        <v>6.1823399999999999</v>
      </c>
      <c r="AQ522" s="35">
        <v>1036</v>
      </c>
      <c r="AR522" s="33">
        <v>1.700006E-4</v>
      </c>
    </row>
    <row r="523" spans="2:44">
      <c r="B523" s="33">
        <v>1038</v>
      </c>
      <c r="C523" s="33">
        <v>6.1587300000000003</v>
      </c>
      <c r="D523" s="35">
        <v>1038</v>
      </c>
      <c r="E523" s="33">
        <v>2.9027329999999998E-3</v>
      </c>
      <c r="O523" s="33">
        <v>1038</v>
      </c>
      <c r="P523" s="33">
        <v>5.7060300000000002</v>
      </c>
      <c r="Q523" s="35">
        <v>1038</v>
      </c>
      <c r="R523" s="33">
        <v>-6.2946940000000004E-4</v>
      </c>
      <c r="AB523" s="33">
        <v>1038</v>
      </c>
      <c r="AC523" s="33">
        <v>5.9902800000000003</v>
      </c>
      <c r="AD523" s="35">
        <v>1038</v>
      </c>
      <c r="AE523" s="33">
        <v>1.616875E-3</v>
      </c>
      <c r="AO523" s="33">
        <v>1038</v>
      </c>
      <c r="AP523" s="33">
        <v>6.1873500000000003</v>
      </c>
      <c r="AQ523" s="35">
        <v>1038</v>
      </c>
      <c r="AR523" s="33">
        <v>-5.5238380000000002E-5</v>
      </c>
    </row>
    <row r="524" spans="2:44">
      <c r="B524" s="33">
        <v>1040</v>
      </c>
      <c r="C524" s="33">
        <v>6.1587899999999998</v>
      </c>
      <c r="D524" s="35">
        <v>1040</v>
      </c>
      <c r="E524" s="33">
        <v>2.6920109999999998E-3</v>
      </c>
      <c r="O524" s="33">
        <v>1040</v>
      </c>
      <c r="P524" s="33">
        <v>5.7061299999999999</v>
      </c>
      <c r="Q524" s="35">
        <v>1040</v>
      </c>
      <c r="R524" s="33">
        <v>-5.7991330000000004E-4</v>
      </c>
      <c r="AB524" s="33">
        <v>1040</v>
      </c>
      <c r="AC524" s="33">
        <v>5.9889799999999997</v>
      </c>
      <c r="AD524" s="35">
        <v>1040</v>
      </c>
      <c r="AE524" s="33">
        <v>4.0105380000000001E-4</v>
      </c>
      <c r="AO524" s="33">
        <v>1040</v>
      </c>
      <c r="AP524" s="33">
        <v>6.1877700000000004</v>
      </c>
      <c r="AQ524" s="35">
        <v>1040</v>
      </c>
      <c r="AR524" s="33">
        <v>3.1410710000000003E-4</v>
      </c>
    </row>
    <row r="525" spans="2:44">
      <c r="B525" s="33">
        <v>1042</v>
      </c>
      <c r="C525" s="33">
        <v>6.1506600000000002</v>
      </c>
      <c r="D525" s="35">
        <v>1042</v>
      </c>
      <c r="E525" s="33">
        <v>-7.7368180000000003E-3</v>
      </c>
      <c r="O525" s="33">
        <v>1042</v>
      </c>
      <c r="P525" s="33">
        <v>5.7072099999999999</v>
      </c>
      <c r="Q525" s="35">
        <v>1042</v>
      </c>
      <c r="R525" s="33">
        <v>4.442572E-4</v>
      </c>
      <c r="AB525" s="33">
        <v>1042</v>
      </c>
      <c r="AC525" s="33">
        <v>5.9873799999999999</v>
      </c>
      <c r="AD525" s="35">
        <v>1042</v>
      </c>
      <c r="AE525" s="33">
        <v>-1.1045899999999999E-3</v>
      </c>
      <c r="AO525" s="33">
        <v>1042</v>
      </c>
      <c r="AP525" s="33">
        <v>6.1881399999999998</v>
      </c>
      <c r="AQ525" s="35">
        <v>1042</v>
      </c>
      <c r="AR525" s="33">
        <v>1.768861E-3</v>
      </c>
    </row>
    <row r="526" spans="2:44">
      <c r="B526" s="33">
        <v>1044</v>
      </c>
      <c r="C526" s="33">
        <v>6.1410999999999998</v>
      </c>
      <c r="D526" s="35">
        <v>1044</v>
      </c>
      <c r="E526" s="33">
        <v>-1.717407E-2</v>
      </c>
      <c r="O526" s="33">
        <v>1044</v>
      </c>
      <c r="P526" s="33">
        <v>5.7050900000000002</v>
      </c>
      <c r="Q526" s="35">
        <v>1044</v>
      </c>
      <c r="R526" s="33">
        <v>-1.5938390000000001E-3</v>
      </c>
      <c r="AB526" s="33">
        <v>1044</v>
      </c>
      <c r="AC526" s="33">
        <v>5.9895699999999996</v>
      </c>
      <c r="AD526" s="35">
        <v>1044</v>
      </c>
      <c r="AE526" s="33">
        <v>1.3329959999999999E-3</v>
      </c>
      <c r="AO526" s="33">
        <v>1044</v>
      </c>
      <c r="AP526" s="33">
        <v>6.18703</v>
      </c>
      <c r="AQ526" s="35">
        <v>1044</v>
      </c>
      <c r="AR526" s="33">
        <v>6.4123749999999997E-4</v>
      </c>
    </row>
    <row r="527" spans="2:44">
      <c r="B527" s="33">
        <v>1046</v>
      </c>
      <c r="C527" s="33">
        <v>6.0937599999999996</v>
      </c>
      <c r="D527" s="35">
        <v>1046</v>
      </c>
      <c r="E527" s="33">
        <v>-6.4393619999999999E-2</v>
      </c>
      <c r="O527" s="33">
        <v>1046</v>
      </c>
      <c r="P527" s="33">
        <v>5.6662600000000003</v>
      </c>
      <c r="Q527" s="35">
        <v>1046</v>
      </c>
      <c r="R527" s="33">
        <v>-4.0464640000000003E-2</v>
      </c>
      <c r="AB527" s="33">
        <v>1046</v>
      </c>
      <c r="AC527" s="33">
        <v>5.96495</v>
      </c>
      <c r="AD527" s="35">
        <v>1046</v>
      </c>
      <c r="AE527" s="33">
        <v>-2.354535E-2</v>
      </c>
      <c r="AO527" s="33">
        <v>1046</v>
      </c>
      <c r="AP527" s="33">
        <v>6.1620999999999997</v>
      </c>
      <c r="AQ527" s="35">
        <v>1046</v>
      </c>
      <c r="AR527" s="33">
        <v>-2.4306169999999998E-2</v>
      </c>
    </row>
    <row r="528" spans="2:44">
      <c r="B528" s="33">
        <v>1048</v>
      </c>
      <c r="C528" s="33">
        <v>6.0354200000000002</v>
      </c>
      <c r="D528" s="35">
        <v>1048</v>
      </c>
      <c r="E528" s="33">
        <v>-0.12261569999999999</v>
      </c>
      <c r="O528" s="33">
        <v>1048</v>
      </c>
      <c r="P528" s="33">
        <v>5.5942499999999997</v>
      </c>
      <c r="Q528" s="35">
        <v>1048</v>
      </c>
      <c r="R528" s="33">
        <v>-0.1125157</v>
      </c>
      <c r="AB528" s="33">
        <v>1048</v>
      </c>
      <c r="AC528" s="33">
        <v>5.8777299999999997</v>
      </c>
      <c r="AD528" s="35">
        <v>1048</v>
      </c>
      <c r="AE528" s="33">
        <v>-0.11102289999999999</v>
      </c>
      <c r="AO528" s="33">
        <v>1048</v>
      </c>
      <c r="AP528" s="33">
        <v>6.1020799999999999</v>
      </c>
      <c r="AQ528" s="35">
        <v>1048</v>
      </c>
      <c r="AR528" s="33">
        <v>-8.4343340000000003E-2</v>
      </c>
    </row>
    <row r="529" spans="2:44">
      <c r="B529" s="33">
        <v>1050</v>
      </c>
      <c r="C529" s="33">
        <v>6.0192100000000002</v>
      </c>
      <c r="D529" s="35">
        <v>1050</v>
      </c>
      <c r="E529" s="33">
        <v>-0.13871049999999999</v>
      </c>
      <c r="O529" s="33">
        <v>1050</v>
      </c>
      <c r="P529" s="33">
        <v>5.5646699999999996</v>
      </c>
      <c r="Q529" s="35">
        <v>1050</v>
      </c>
      <c r="R529" s="33">
        <v>-0.14213690000000001</v>
      </c>
      <c r="AB529" s="33">
        <v>1050</v>
      </c>
      <c r="AC529" s="33">
        <v>5.8093500000000002</v>
      </c>
      <c r="AD529" s="35">
        <v>1050</v>
      </c>
      <c r="AE529" s="33">
        <v>-0.17965929999999999</v>
      </c>
      <c r="AO529" s="33">
        <v>1050</v>
      </c>
      <c r="AP529" s="33">
        <v>6.0544599999999997</v>
      </c>
      <c r="AQ529" s="35">
        <v>1050</v>
      </c>
      <c r="AR529" s="33">
        <v>-0.13198019999999999</v>
      </c>
    </row>
    <row r="530" spans="2:44">
      <c r="B530" s="33">
        <v>1052</v>
      </c>
      <c r="C530" s="33">
        <v>6.0500800000000003</v>
      </c>
      <c r="D530" s="35">
        <v>1052</v>
      </c>
      <c r="E530" s="33">
        <v>-0.1077282</v>
      </c>
      <c r="O530" s="33">
        <v>1052</v>
      </c>
      <c r="P530" s="33">
        <v>5.5909700000000004</v>
      </c>
      <c r="Q530" s="35">
        <v>1052</v>
      </c>
      <c r="R530" s="33">
        <v>-0.1158782</v>
      </c>
      <c r="AB530" s="33">
        <v>1052</v>
      </c>
      <c r="AC530" s="33">
        <v>5.8056900000000002</v>
      </c>
      <c r="AD530" s="35">
        <v>1052</v>
      </c>
      <c r="AE530" s="33">
        <v>-0.18357409999999999</v>
      </c>
      <c r="AO530" s="33">
        <v>1052</v>
      </c>
      <c r="AP530" s="33">
        <v>6.0475700000000003</v>
      </c>
      <c r="AQ530" s="35">
        <v>1052</v>
      </c>
      <c r="AR530" s="33">
        <v>-0.1388868</v>
      </c>
    </row>
    <row r="531" spans="2:44">
      <c r="B531" s="33">
        <v>1054</v>
      </c>
      <c r="C531" s="33">
        <v>6.0973199999999999</v>
      </c>
      <c r="D531" s="35">
        <v>1054</v>
      </c>
      <c r="E531" s="33">
        <v>-6.0378910000000001E-2</v>
      </c>
      <c r="O531" s="33">
        <v>1054</v>
      </c>
      <c r="P531" s="33">
        <v>5.6313899999999997</v>
      </c>
      <c r="Q531" s="35">
        <v>1054</v>
      </c>
      <c r="R531" s="33">
        <v>-7.5499499999999997E-2</v>
      </c>
      <c r="AB531" s="33">
        <v>1054</v>
      </c>
      <c r="AC531" s="33">
        <v>5.8540200000000002</v>
      </c>
      <c r="AD531" s="35">
        <v>1054</v>
      </c>
      <c r="AE531" s="33">
        <v>-0.1354969</v>
      </c>
      <c r="AO531" s="33">
        <v>1054</v>
      </c>
      <c r="AP531" s="33">
        <v>6.0806500000000003</v>
      </c>
      <c r="AQ531" s="35">
        <v>1054</v>
      </c>
      <c r="AR531" s="33">
        <v>-0.1058231</v>
      </c>
    </row>
    <row r="532" spans="2:44">
      <c r="B532" s="33">
        <v>1056</v>
      </c>
      <c r="C532" s="33">
        <v>6.13483</v>
      </c>
      <c r="D532" s="35">
        <v>1056</v>
      </c>
      <c r="E532" s="33">
        <v>-2.2762910000000001E-2</v>
      </c>
      <c r="O532" s="33">
        <v>1056</v>
      </c>
      <c r="P532" s="33">
        <v>5.6642299999999999</v>
      </c>
      <c r="Q532" s="35">
        <v>1056</v>
      </c>
      <c r="R532" s="33">
        <v>-4.2700809999999999E-2</v>
      </c>
      <c r="AB532" s="33">
        <v>1056</v>
      </c>
      <c r="AC532" s="33">
        <v>5.9226099999999997</v>
      </c>
      <c r="AD532" s="35">
        <v>1056</v>
      </c>
      <c r="AE532" s="33">
        <v>-6.7157229999999998E-2</v>
      </c>
      <c r="AO532" s="33">
        <v>1056</v>
      </c>
      <c r="AP532" s="33">
        <v>6.1214500000000003</v>
      </c>
      <c r="AQ532" s="35">
        <v>1056</v>
      </c>
      <c r="AR532" s="33">
        <v>-6.5039040000000006E-2</v>
      </c>
    </row>
    <row r="533" spans="2:44">
      <c r="B533" s="33">
        <v>1058</v>
      </c>
      <c r="C533" s="33">
        <v>6.1504799999999999</v>
      </c>
      <c r="D533" s="35">
        <v>1058</v>
      </c>
      <c r="E533" s="33">
        <v>-7.0103170000000003E-3</v>
      </c>
      <c r="O533" s="33">
        <v>1058</v>
      </c>
      <c r="P533" s="33">
        <v>5.68004</v>
      </c>
      <c r="Q533" s="35">
        <v>1058</v>
      </c>
      <c r="R533" s="33">
        <v>-2.6932049999999999E-2</v>
      </c>
      <c r="AB533" s="33">
        <v>1058</v>
      </c>
      <c r="AC533" s="33">
        <v>5.9639800000000003</v>
      </c>
      <c r="AD533" s="35">
        <v>1058</v>
      </c>
      <c r="AE533" s="33">
        <v>-2.6034829999999998E-2</v>
      </c>
      <c r="AO533" s="33">
        <v>1058</v>
      </c>
      <c r="AP533" s="33">
        <v>6.14384</v>
      </c>
      <c r="AQ533" s="35">
        <v>1058</v>
      </c>
      <c r="AR533" s="33">
        <v>-4.2664590000000002E-2</v>
      </c>
    </row>
    <row r="534" spans="2:44">
      <c r="B534" s="33">
        <v>1060</v>
      </c>
      <c r="C534" s="33">
        <v>6.1577099999999998</v>
      </c>
      <c r="D534" s="35">
        <v>1060</v>
      </c>
      <c r="E534" s="33">
        <v>3.1871729999999999E-4</v>
      </c>
      <c r="O534" s="33">
        <v>1060</v>
      </c>
      <c r="P534" s="33">
        <v>5.6799900000000001</v>
      </c>
      <c r="Q534" s="35">
        <v>1060</v>
      </c>
      <c r="R534" s="33">
        <v>-2.7023160000000001E-2</v>
      </c>
      <c r="AB534" s="33">
        <v>1060</v>
      </c>
      <c r="AC534" s="33">
        <v>5.98184</v>
      </c>
      <c r="AD534" s="35">
        <v>1060</v>
      </c>
      <c r="AE534" s="33">
        <v>-8.4193129999999995E-3</v>
      </c>
      <c r="AO534" s="33">
        <v>1060</v>
      </c>
      <c r="AP534" s="33">
        <v>6.1553599999999999</v>
      </c>
      <c r="AQ534" s="35">
        <v>1060</v>
      </c>
      <c r="AR534" s="33">
        <v>-3.115973E-2</v>
      </c>
    </row>
    <row r="535" spans="2:44">
      <c r="B535" s="33">
        <v>1062</v>
      </c>
      <c r="C535" s="33">
        <v>6.1559400000000002</v>
      </c>
      <c r="D535" s="35">
        <v>1062</v>
      </c>
      <c r="E535" s="33">
        <v>-1.3559500000000001E-3</v>
      </c>
      <c r="O535" s="33">
        <v>1062</v>
      </c>
      <c r="P535" s="33">
        <v>5.6818499999999998</v>
      </c>
      <c r="Q535" s="35">
        <v>1062</v>
      </c>
      <c r="R535" s="33">
        <v>-2.520408E-2</v>
      </c>
      <c r="AB535" s="33">
        <v>1062</v>
      </c>
      <c r="AC535" s="33">
        <v>5.9813900000000002</v>
      </c>
      <c r="AD535" s="35">
        <v>1062</v>
      </c>
      <c r="AE535" s="33">
        <v>-9.1103250000000007E-3</v>
      </c>
      <c r="AO535" s="33">
        <v>1062</v>
      </c>
      <c r="AP535" s="33">
        <v>6.1615200000000003</v>
      </c>
      <c r="AQ535" s="35">
        <v>1062</v>
      </c>
      <c r="AR535" s="33">
        <v>-2.5014450000000001E-2</v>
      </c>
    </row>
    <row r="536" spans="2:44">
      <c r="B536" s="33">
        <v>1064</v>
      </c>
      <c r="C536" s="33">
        <v>6.15564</v>
      </c>
      <c r="D536" s="35">
        <v>1064</v>
      </c>
      <c r="E536" s="33">
        <v>-1.564455E-3</v>
      </c>
      <c r="O536" s="33">
        <v>1064</v>
      </c>
      <c r="P536" s="33">
        <v>5.6788400000000001</v>
      </c>
      <c r="Q536" s="35">
        <v>1064</v>
      </c>
      <c r="R536" s="33">
        <v>-2.825478E-2</v>
      </c>
      <c r="AB536" s="33">
        <v>1064</v>
      </c>
      <c r="AC536" s="33">
        <v>5.97105</v>
      </c>
      <c r="AD536" s="35">
        <v>1064</v>
      </c>
      <c r="AE536" s="33">
        <v>-1.968754E-2</v>
      </c>
      <c r="AO536" s="33">
        <v>1064</v>
      </c>
      <c r="AP536" s="33">
        <v>6.1639400000000002</v>
      </c>
      <c r="AQ536" s="35">
        <v>1064</v>
      </c>
      <c r="AR536" s="33">
        <v>-2.2608719999999999E-2</v>
      </c>
    </row>
    <row r="537" spans="2:44">
      <c r="B537" s="33">
        <v>1066</v>
      </c>
      <c r="C537" s="33">
        <v>6.1539099999999998</v>
      </c>
      <c r="D537" s="35">
        <v>1066</v>
      </c>
      <c r="E537" s="33">
        <v>-3.2069220000000001E-3</v>
      </c>
      <c r="O537" s="33">
        <v>1066</v>
      </c>
      <c r="P537" s="33">
        <v>5.6834899999999999</v>
      </c>
      <c r="Q537" s="35">
        <v>1066</v>
      </c>
      <c r="R537" s="33">
        <v>-2.364521E-2</v>
      </c>
      <c r="AB537" s="33">
        <v>1066</v>
      </c>
      <c r="AC537" s="33">
        <v>5.9671500000000002</v>
      </c>
      <c r="AD537" s="35">
        <v>1066</v>
      </c>
      <c r="AE537" s="33">
        <v>-2.3820649999999999E-2</v>
      </c>
      <c r="AO537" s="33">
        <v>1066</v>
      </c>
      <c r="AP537" s="33">
        <v>6.1682600000000001</v>
      </c>
      <c r="AQ537" s="35">
        <v>1066</v>
      </c>
      <c r="AR537" s="33">
        <v>-1.8302519999999999E-2</v>
      </c>
    </row>
    <row r="538" spans="2:44">
      <c r="B538" s="33">
        <v>1068</v>
      </c>
      <c r="C538" s="33">
        <v>6.1555799999999996</v>
      </c>
      <c r="D538" s="35">
        <v>1068</v>
      </c>
      <c r="E538" s="33">
        <v>-1.4534699999999999E-3</v>
      </c>
      <c r="O538" s="33">
        <v>1068</v>
      </c>
      <c r="P538" s="33">
        <v>5.6877399999999998</v>
      </c>
      <c r="Q538" s="35">
        <v>1068</v>
      </c>
      <c r="R538" s="33">
        <v>-1.9435319999999999E-2</v>
      </c>
      <c r="AB538" s="33">
        <v>1068</v>
      </c>
      <c r="AC538" s="33">
        <v>5.96753</v>
      </c>
      <c r="AD538" s="35">
        <v>1068</v>
      </c>
      <c r="AE538" s="33">
        <v>-2.366936E-2</v>
      </c>
      <c r="AO538" s="33">
        <v>1068</v>
      </c>
      <c r="AP538" s="33">
        <v>6.16892</v>
      </c>
      <c r="AQ538" s="35">
        <v>1068</v>
      </c>
      <c r="AR538" s="33">
        <v>-1.7655839999999999E-2</v>
      </c>
    </row>
    <row r="539" spans="2:44">
      <c r="B539" s="33">
        <v>1070</v>
      </c>
      <c r="C539" s="33">
        <v>6.1518300000000004</v>
      </c>
      <c r="D539" s="35">
        <v>1070</v>
      </c>
      <c r="E539" s="33">
        <v>-5.1242060000000001E-3</v>
      </c>
      <c r="O539" s="33">
        <v>1070</v>
      </c>
      <c r="P539" s="33">
        <v>5.6946399999999997</v>
      </c>
      <c r="Q539" s="35">
        <v>1070</v>
      </c>
      <c r="R539" s="33">
        <v>-1.2575080000000001E-2</v>
      </c>
      <c r="AB539" s="33">
        <v>1070</v>
      </c>
      <c r="AC539" s="33">
        <v>5.9638200000000001</v>
      </c>
      <c r="AD539" s="35">
        <v>1070</v>
      </c>
      <c r="AE539" s="33">
        <v>-2.760338E-2</v>
      </c>
      <c r="AO539" s="33">
        <v>1070</v>
      </c>
      <c r="AP539" s="33">
        <v>6.1687700000000003</v>
      </c>
      <c r="AQ539" s="35">
        <v>1070</v>
      </c>
      <c r="AR539" s="33">
        <v>-1.781864E-2</v>
      </c>
    </row>
    <row r="540" spans="2:44">
      <c r="B540" s="33">
        <v>1072</v>
      </c>
      <c r="C540" s="33">
        <v>6.1473899999999997</v>
      </c>
      <c r="D540" s="35">
        <v>1072</v>
      </c>
      <c r="E540" s="33">
        <v>-9.4892310000000007E-3</v>
      </c>
      <c r="O540" s="33">
        <v>1072</v>
      </c>
      <c r="P540" s="33">
        <v>5.6939000000000002</v>
      </c>
      <c r="Q540" s="35">
        <v>1072</v>
      </c>
      <c r="R540" s="33">
        <v>-1.335444E-2</v>
      </c>
      <c r="AB540" s="33">
        <v>1072</v>
      </c>
      <c r="AC540" s="33">
        <v>5.9638900000000001</v>
      </c>
      <c r="AD540" s="35">
        <v>1072</v>
      </c>
      <c r="AE540" s="33">
        <v>-2.7752430000000002E-2</v>
      </c>
      <c r="AO540" s="33">
        <v>1072</v>
      </c>
      <c r="AP540" s="33">
        <v>6.1719499999999998</v>
      </c>
      <c r="AQ540" s="35">
        <v>1072</v>
      </c>
      <c r="AR540" s="33">
        <v>-1.465092E-2</v>
      </c>
    </row>
    <row r="541" spans="2:44">
      <c r="B541" s="33">
        <v>1074</v>
      </c>
      <c r="C541" s="33">
        <v>6.1463700000000001</v>
      </c>
      <c r="D541" s="35">
        <v>1074</v>
      </c>
      <c r="E541" s="33">
        <v>-1.0438630000000001E-2</v>
      </c>
      <c r="O541" s="33">
        <v>1074</v>
      </c>
      <c r="P541" s="33">
        <v>5.6936200000000001</v>
      </c>
      <c r="Q541" s="35">
        <v>1074</v>
      </c>
      <c r="R541" s="33">
        <v>-1.3673380000000001E-2</v>
      </c>
      <c r="AB541" s="33">
        <v>1074</v>
      </c>
      <c r="AC541" s="33">
        <v>5.9681300000000004</v>
      </c>
      <c r="AD541" s="35">
        <v>1074</v>
      </c>
      <c r="AE541" s="33">
        <v>-2.3726270000000001E-2</v>
      </c>
      <c r="AO541" s="33">
        <v>1074</v>
      </c>
      <c r="AP541" s="33">
        <v>6.1797700000000004</v>
      </c>
      <c r="AQ541" s="35">
        <v>1074</v>
      </c>
      <c r="AR541" s="33">
        <v>-6.8426509999999999E-3</v>
      </c>
    </row>
    <row r="542" spans="2:44">
      <c r="B542" s="33">
        <v>1076</v>
      </c>
      <c r="C542" s="33">
        <v>6.15015</v>
      </c>
      <c r="D542" s="35">
        <v>1076</v>
      </c>
      <c r="E542" s="33">
        <v>-6.5925009999999997E-3</v>
      </c>
      <c r="O542" s="33">
        <v>1076</v>
      </c>
      <c r="P542" s="33">
        <v>5.7005499999999998</v>
      </c>
      <c r="Q542" s="35">
        <v>1076</v>
      </c>
      <c r="R542" s="33">
        <v>-6.781848E-3</v>
      </c>
      <c r="AB542" s="33">
        <v>1076</v>
      </c>
      <c r="AC542" s="33">
        <v>5.9725000000000001</v>
      </c>
      <c r="AD542" s="35">
        <v>1076</v>
      </c>
      <c r="AE542" s="33">
        <v>-1.9564660000000001E-2</v>
      </c>
      <c r="AO542" s="33">
        <v>1076</v>
      </c>
      <c r="AP542" s="33">
        <v>6.1748799999999999</v>
      </c>
      <c r="AQ542" s="35">
        <v>1076</v>
      </c>
      <c r="AR542" s="33">
        <v>-1.174382E-2</v>
      </c>
    </row>
    <row r="543" spans="2:44">
      <c r="B543" s="33">
        <v>1078</v>
      </c>
      <c r="C543" s="33">
        <v>6.14757</v>
      </c>
      <c r="D543" s="35">
        <v>1078</v>
      </c>
      <c r="E543" s="33">
        <v>-9.1109020000000006E-3</v>
      </c>
      <c r="O543" s="33">
        <v>1078</v>
      </c>
      <c r="P543" s="33">
        <v>5.7020900000000001</v>
      </c>
      <c r="Q543" s="35">
        <v>1078</v>
      </c>
      <c r="R543" s="33">
        <v>-5.2798289999999998E-3</v>
      </c>
      <c r="AB543" s="33">
        <v>1078</v>
      </c>
      <c r="AC543" s="33">
        <v>5.97783</v>
      </c>
      <c r="AD543" s="35">
        <v>1078</v>
      </c>
      <c r="AE543" s="33">
        <v>-1.443737E-2</v>
      </c>
      <c r="AO543" s="33">
        <v>1078</v>
      </c>
      <c r="AP543" s="33">
        <v>6.1755800000000001</v>
      </c>
      <c r="AQ543" s="35">
        <v>1078</v>
      </c>
      <c r="AR543" s="33">
        <v>-1.1054410000000001E-2</v>
      </c>
    </row>
    <row r="544" spans="2:44">
      <c r="B544" s="33">
        <v>1080</v>
      </c>
      <c r="C544" s="33">
        <v>6.1490200000000002</v>
      </c>
      <c r="D544" s="35">
        <v>1080</v>
      </c>
      <c r="E544" s="33">
        <v>-7.6039030000000004E-3</v>
      </c>
      <c r="O544" s="33">
        <v>1080</v>
      </c>
      <c r="P544" s="33">
        <v>5.6997799999999996</v>
      </c>
      <c r="Q544" s="35">
        <v>1080</v>
      </c>
      <c r="R544" s="33">
        <v>-7.6272909999999996E-3</v>
      </c>
      <c r="AB544" s="33">
        <v>1080</v>
      </c>
      <c r="AC544" s="33">
        <v>5.9833400000000001</v>
      </c>
      <c r="AD544" s="35">
        <v>1080</v>
      </c>
      <c r="AE544" s="33">
        <v>-1.5441109999999999E-2</v>
      </c>
      <c r="AO544" s="33">
        <v>1080</v>
      </c>
      <c r="AP544" s="33">
        <v>6.1777100000000003</v>
      </c>
      <c r="AQ544" s="35">
        <v>1080</v>
      </c>
      <c r="AR544" s="33">
        <v>-8.9344090000000008E-3</v>
      </c>
    </row>
    <row r="545" spans="2:44">
      <c r="B545" s="33">
        <v>1082</v>
      </c>
      <c r="C545" s="33">
        <v>6.1524000000000001</v>
      </c>
      <c r="D545" s="35">
        <v>1082</v>
      </c>
      <c r="E545" s="33">
        <v>-4.1715609999999998E-3</v>
      </c>
      <c r="O545" s="33">
        <v>1082</v>
      </c>
      <c r="P545" s="33">
        <v>5.7015700000000002</v>
      </c>
      <c r="Q545" s="35">
        <v>1082</v>
      </c>
      <c r="R545" s="33">
        <v>-5.8742100000000004E-3</v>
      </c>
      <c r="AB545" s="33">
        <v>1082</v>
      </c>
      <c r="AC545" s="33">
        <v>5.9854000000000003</v>
      </c>
      <c r="AD545" s="35">
        <v>1082</v>
      </c>
      <c r="AE545" s="33">
        <v>-7.2549119999999996E-3</v>
      </c>
      <c r="AO545" s="33">
        <v>1082</v>
      </c>
      <c r="AP545" s="33">
        <v>6.1816800000000001</v>
      </c>
      <c r="AQ545" s="35">
        <v>1082</v>
      </c>
      <c r="AR545" s="33">
        <v>-4.9737999999999996E-3</v>
      </c>
    </row>
    <row r="546" spans="2:44">
      <c r="B546" s="33">
        <v>1084</v>
      </c>
      <c r="C546" s="33">
        <v>6.1529199999999999</v>
      </c>
      <c r="D546" s="35">
        <v>1084</v>
      </c>
      <c r="E546" s="33">
        <v>-3.6039219999999999E-3</v>
      </c>
      <c r="O546" s="33">
        <v>1084</v>
      </c>
      <c r="P546" s="33">
        <v>5.70242</v>
      </c>
      <c r="Q546" s="35">
        <v>1084</v>
      </c>
      <c r="R546" s="33">
        <v>-5.0605629999999997E-3</v>
      </c>
      <c r="AB546" s="33">
        <v>1084</v>
      </c>
      <c r="AC546" s="33">
        <v>5.9847200000000003</v>
      </c>
      <c r="AD546" s="35">
        <v>1084</v>
      </c>
      <c r="AE546" s="33">
        <v>-8.1193670000000006E-3</v>
      </c>
      <c r="AO546" s="33">
        <v>1084</v>
      </c>
      <c r="AP546" s="33">
        <v>6.1828500000000002</v>
      </c>
      <c r="AQ546" s="35">
        <v>1084</v>
      </c>
      <c r="AR546" s="33">
        <v>-3.8125709999999998E-3</v>
      </c>
    </row>
    <row r="547" spans="2:44">
      <c r="B547" s="33">
        <v>1086</v>
      </c>
      <c r="C547" s="33">
        <v>6.1548999999999996</v>
      </c>
      <c r="D547" s="35">
        <v>1086</v>
      </c>
      <c r="E547" s="33">
        <v>-1.581025E-3</v>
      </c>
      <c r="O547" s="33">
        <v>1086</v>
      </c>
      <c r="P547" s="33">
        <v>5.7030500000000002</v>
      </c>
      <c r="Q547" s="35">
        <v>1086</v>
      </c>
      <c r="R547" s="33">
        <v>-4.4663319999999999E-3</v>
      </c>
      <c r="AB547" s="33">
        <v>1086</v>
      </c>
      <c r="AC547" s="33">
        <v>5.9814499999999997</v>
      </c>
      <c r="AD547" s="35">
        <v>1086</v>
      </c>
      <c r="AE547" s="33">
        <v>-1.156738E-2</v>
      </c>
      <c r="AO547" s="33">
        <v>1086</v>
      </c>
      <c r="AP547" s="33">
        <v>6.1838100000000003</v>
      </c>
      <c r="AQ547" s="35">
        <v>1086</v>
      </c>
      <c r="AR547" s="33">
        <v>-2.8607089999999999E-3</v>
      </c>
    </row>
    <row r="548" spans="2:44">
      <c r="B548" s="33">
        <v>1088</v>
      </c>
      <c r="C548" s="33">
        <v>6.15151</v>
      </c>
      <c r="D548" s="35">
        <v>1088</v>
      </c>
      <c r="E548" s="33">
        <v>-4.932901E-3</v>
      </c>
      <c r="O548" s="33">
        <v>1088</v>
      </c>
      <c r="P548" s="33">
        <v>5.7020299999999997</v>
      </c>
      <c r="Q548" s="35">
        <v>1088</v>
      </c>
      <c r="R548" s="33">
        <v>-5.5214979999999997E-3</v>
      </c>
      <c r="AB548" s="33">
        <v>1088</v>
      </c>
      <c r="AC548" s="33">
        <v>5.9867499999999998</v>
      </c>
      <c r="AD548" s="35">
        <v>1088</v>
      </c>
      <c r="AE548" s="33">
        <v>-6.4388070000000004E-3</v>
      </c>
      <c r="AO548" s="33">
        <v>1088</v>
      </c>
      <c r="AP548" s="33">
        <v>6.1806599999999996</v>
      </c>
      <c r="AQ548" s="35">
        <v>1088</v>
      </c>
      <c r="AR548" s="33">
        <v>-6.0182029999999997E-3</v>
      </c>
    </row>
    <row r="549" spans="2:44">
      <c r="B549" s="33">
        <v>1090</v>
      </c>
      <c r="C549" s="33">
        <v>6.14846</v>
      </c>
      <c r="D549" s="35">
        <v>1090</v>
      </c>
      <c r="E549" s="33">
        <v>-7.9495690000000001E-3</v>
      </c>
      <c r="O549" s="33">
        <v>1090</v>
      </c>
      <c r="P549" s="33">
        <v>5.7022700000000004</v>
      </c>
      <c r="Q549" s="35">
        <v>1090</v>
      </c>
      <c r="R549" s="33">
        <v>-5.3160489999999998E-3</v>
      </c>
      <c r="AB549" s="33">
        <v>1090</v>
      </c>
      <c r="AC549" s="33">
        <v>5.9842500000000003</v>
      </c>
      <c r="AD549" s="35">
        <v>1090</v>
      </c>
      <c r="AE549" s="33">
        <v>-9.1034989999999993E-3</v>
      </c>
      <c r="AO549" s="33">
        <v>1090</v>
      </c>
      <c r="AP549" s="33">
        <v>6.18283</v>
      </c>
      <c r="AQ549" s="35">
        <v>1090</v>
      </c>
      <c r="AR549" s="33">
        <v>-3.8550440000000002E-3</v>
      </c>
    </row>
    <row r="550" spans="2:44">
      <c r="B550" s="33">
        <v>1092</v>
      </c>
      <c r="C550" s="33">
        <v>6.1516099999999998</v>
      </c>
      <c r="D550" s="35">
        <v>1092</v>
      </c>
      <c r="E550" s="33">
        <v>-4.7710440000000003E-3</v>
      </c>
      <c r="O550" s="33">
        <v>1092</v>
      </c>
      <c r="P550" s="33">
        <v>5.7038399999999996</v>
      </c>
      <c r="Q550" s="35">
        <v>1092</v>
      </c>
      <c r="R550" s="33">
        <v>-3.779971E-3</v>
      </c>
      <c r="AB550" s="33">
        <v>1092</v>
      </c>
      <c r="AC550" s="33">
        <v>5.9860199999999999</v>
      </c>
      <c r="AD550" s="35">
        <v>1092</v>
      </c>
      <c r="AE550" s="33">
        <v>-7.4913360000000003E-3</v>
      </c>
      <c r="AO550" s="33">
        <v>1092</v>
      </c>
      <c r="AP550" s="33">
        <v>6.1816399999999998</v>
      </c>
      <c r="AQ550" s="35">
        <v>1092</v>
      </c>
      <c r="AR550" s="33">
        <v>-5.0512209999999998E-3</v>
      </c>
    </row>
    <row r="551" spans="2:44">
      <c r="B551" s="33">
        <v>1094</v>
      </c>
      <c r="C551" s="33">
        <v>6.1558099999999998</v>
      </c>
      <c r="D551" s="35">
        <v>1094</v>
      </c>
      <c r="E551" s="33">
        <v>-5.4732740000000004E-4</v>
      </c>
      <c r="O551" s="33">
        <v>1094</v>
      </c>
      <c r="P551" s="33">
        <v>5.7058099999999996</v>
      </c>
      <c r="Q551" s="35">
        <v>1094</v>
      </c>
      <c r="R551" s="33">
        <v>-1.8432559999999999E-3</v>
      </c>
      <c r="AB551" s="33">
        <v>1094</v>
      </c>
      <c r="AC551" s="33">
        <v>5.98733</v>
      </c>
      <c r="AD551" s="35">
        <v>1094</v>
      </c>
      <c r="AE551" s="33">
        <v>-6.3322079999999998E-3</v>
      </c>
      <c r="AO551" s="33">
        <v>1094</v>
      </c>
      <c r="AP551" s="33">
        <v>6.1788100000000004</v>
      </c>
      <c r="AQ551" s="35">
        <v>1094</v>
      </c>
      <c r="AR551" s="33">
        <v>-7.8867260000000002E-3</v>
      </c>
    </row>
    <row r="552" spans="2:44">
      <c r="B552" s="33">
        <v>1096</v>
      </c>
      <c r="C552" s="33">
        <v>6.1543900000000002</v>
      </c>
      <c r="D552" s="35">
        <v>1096</v>
      </c>
      <c r="E552" s="33">
        <v>-1.948415E-3</v>
      </c>
      <c r="O552" s="33">
        <v>1096</v>
      </c>
      <c r="P552" s="33">
        <v>5.7050799999999997</v>
      </c>
      <c r="Q552" s="35">
        <v>1096</v>
      </c>
      <c r="R552" s="33">
        <v>-2.6058969999999998E-3</v>
      </c>
      <c r="AB552" s="33">
        <v>1096</v>
      </c>
      <c r="AC552" s="33">
        <v>5.9915200000000004</v>
      </c>
      <c r="AD552" s="35">
        <v>1096</v>
      </c>
      <c r="AE552" s="33">
        <v>-2.2860189999999998E-3</v>
      </c>
      <c r="AO552" s="33">
        <v>1096</v>
      </c>
      <c r="AP552" s="33">
        <v>6.1789800000000001</v>
      </c>
      <c r="AQ552" s="35">
        <v>1096</v>
      </c>
      <c r="AR552" s="33">
        <v>-7.7215519999999996E-3</v>
      </c>
    </row>
    <row r="553" spans="2:44">
      <c r="B553" s="33">
        <v>1098</v>
      </c>
      <c r="C553" s="33">
        <v>6.1519199999999996</v>
      </c>
      <c r="D553" s="35">
        <v>1098</v>
      </c>
      <c r="E553" s="33">
        <v>-4.4042930000000001E-3</v>
      </c>
      <c r="O553" s="33">
        <v>1098</v>
      </c>
      <c r="P553" s="33">
        <v>5.7062299999999997</v>
      </c>
      <c r="Q553" s="35">
        <v>1098</v>
      </c>
      <c r="R553" s="33">
        <v>-1.48789E-3</v>
      </c>
      <c r="AB553" s="33">
        <v>1098</v>
      </c>
      <c r="AC553" s="33">
        <v>5.9880500000000003</v>
      </c>
      <c r="AD553" s="35">
        <v>1098</v>
      </c>
      <c r="AE553" s="33">
        <v>-5.8926889999999996E-3</v>
      </c>
      <c r="AO553" s="33">
        <v>1098</v>
      </c>
      <c r="AP553" s="33">
        <v>6.1834899999999999</v>
      </c>
      <c r="AQ553" s="35">
        <v>1098</v>
      </c>
      <c r="AR553" s="33">
        <v>-3.215692E-3</v>
      </c>
    </row>
    <row r="554" spans="2:44">
      <c r="B554" s="33">
        <v>1100</v>
      </c>
      <c r="C554" s="33">
        <v>6.1557000000000004</v>
      </c>
      <c r="D554" s="35">
        <v>1100</v>
      </c>
      <c r="E554" s="33">
        <v>-6.149393E-4</v>
      </c>
      <c r="O554" s="33">
        <v>1100</v>
      </c>
      <c r="P554" s="33">
        <v>5.7085900000000001</v>
      </c>
      <c r="Q554" s="35">
        <v>1100</v>
      </c>
      <c r="R554" s="33">
        <v>8.4076579999999999E-4</v>
      </c>
      <c r="AB554" s="33">
        <v>1100</v>
      </c>
      <c r="AC554" s="33">
        <v>5.9883699999999997</v>
      </c>
      <c r="AD554" s="35">
        <v>1100</v>
      </c>
      <c r="AE554" s="33">
        <v>-5.7021509999999999E-3</v>
      </c>
      <c r="AO554" s="33">
        <v>1100</v>
      </c>
      <c r="AP554" s="33">
        <v>6.1838199999999999</v>
      </c>
      <c r="AQ554" s="35">
        <v>1100</v>
      </c>
      <c r="AR554" s="33">
        <v>-2.889141E-3</v>
      </c>
    </row>
    <row r="555" spans="2:44">
      <c r="B555" s="33">
        <v>1102</v>
      </c>
      <c r="C555" s="33">
        <v>6.1555200000000001</v>
      </c>
      <c r="D555" s="35">
        <v>1102</v>
      </c>
      <c r="E555" s="33">
        <v>-7.9032180000000003E-4</v>
      </c>
      <c r="O555" s="33">
        <v>1102</v>
      </c>
      <c r="P555" s="33">
        <v>5.7063499999999996</v>
      </c>
      <c r="Q555" s="35">
        <v>1102</v>
      </c>
      <c r="R555" s="33">
        <v>-1.42993E-3</v>
      </c>
      <c r="AB555" s="33">
        <v>1102</v>
      </c>
      <c r="AC555" s="33">
        <v>5.9897400000000003</v>
      </c>
      <c r="AD555" s="35">
        <v>1102</v>
      </c>
      <c r="AE555" s="33">
        <v>-4.4543550000000001E-3</v>
      </c>
      <c r="AO555" s="33">
        <v>1102</v>
      </c>
      <c r="AP555" s="33">
        <v>6.1801599999999999</v>
      </c>
      <c r="AQ555" s="35">
        <v>1102</v>
      </c>
      <c r="AR555" s="33">
        <v>-6.5518929999999996E-3</v>
      </c>
    </row>
    <row r="556" spans="2:44">
      <c r="B556" s="33">
        <v>1104</v>
      </c>
      <c r="C556" s="33">
        <v>6.1542899999999996</v>
      </c>
      <c r="D556" s="35">
        <v>1104</v>
      </c>
      <c r="E556" s="33">
        <v>-2.0204009999999998E-3</v>
      </c>
      <c r="O556" s="33">
        <v>1104</v>
      </c>
      <c r="P556" s="33">
        <v>5.7070600000000002</v>
      </c>
      <c r="Q556" s="35">
        <v>1104</v>
      </c>
      <c r="R556" s="33">
        <v>-7.4998109999999997E-4</v>
      </c>
      <c r="AB556" s="33">
        <v>1104</v>
      </c>
      <c r="AC556" s="33">
        <v>5.9870000000000001</v>
      </c>
      <c r="AD556" s="35">
        <v>1104</v>
      </c>
      <c r="AE556" s="33">
        <v>-7.3092620000000004E-3</v>
      </c>
      <c r="AO556" s="33">
        <v>1104</v>
      </c>
      <c r="AP556" s="33">
        <v>6.18492</v>
      </c>
      <c r="AQ556" s="35">
        <v>1104</v>
      </c>
      <c r="AR556" s="33">
        <v>-1.7939449999999999E-3</v>
      </c>
    </row>
    <row r="557" spans="2:44">
      <c r="B557" s="33">
        <v>1106</v>
      </c>
      <c r="C557" s="33">
        <v>6.1582299999999996</v>
      </c>
      <c r="D557" s="35">
        <v>1106</v>
      </c>
      <c r="E557" s="33">
        <v>1.914872E-3</v>
      </c>
      <c r="O557" s="33">
        <v>1106</v>
      </c>
      <c r="P557" s="33">
        <v>5.7065299999999999</v>
      </c>
      <c r="Q557" s="35">
        <v>1106</v>
      </c>
      <c r="R557" s="33">
        <v>-1.309394E-3</v>
      </c>
      <c r="AB557" s="33">
        <v>1106</v>
      </c>
      <c r="AC557" s="33">
        <v>5.9896399999999996</v>
      </c>
      <c r="AD557" s="35">
        <v>1106</v>
      </c>
      <c r="AE557" s="33">
        <v>-4.7768510000000004E-3</v>
      </c>
      <c r="AO557" s="33">
        <v>1106</v>
      </c>
      <c r="AP557" s="33">
        <v>6.1874099999999999</v>
      </c>
      <c r="AQ557" s="35">
        <v>1106</v>
      </c>
      <c r="AR557" s="33">
        <v>6.9470610000000005E-4</v>
      </c>
    </row>
    <row r="558" spans="2:44">
      <c r="B558" s="33">
        <v>1108</v>
      </c>
      <c r="C558" s="33">
        <v>6.1584199999999996</v>
      </c>
      <c r="D558" s="35">
        <v>1108</v>
      </c>
      <c r="E558" s="33">
        <v>2.0955549999999998E-3</v>
      </c>
      <c r="O558" s="33">
        <v>1108</v>
      </c>
      <c r="P558" s="33">
        <v>5.7094800000000001</v>
      </c>
      <c r="Q558" s="35">
        <v>1108</v>
      </c>
      <c r="R558" s="33">
        <v>1.611822E-3</v>
      </c>
      <c r="AB558" s="33">
        <v>1108</v>
      </c>
      <c r="AC558" s="33">
        <v>5.9900200000000003</v>
      </c>
      <c r="AD558" s="35">
        <v>1108</v>
      </c>
      <c r="AE558" s="33">
        <v>-4.4971129999999996E-3</v>
      </c>
      <c r="AO558" s="33">
        <v>1108</v>
      </c>
      <c r="AP558" s="33">
        <v>6.1882200000000003</v>
      </c>
      <c r="AQ558" s="35">
        <v>1108</v>
      </c>
      <c r="AR558" s="33">
        <v>1.504062E-3</v>
      </c>
    </row>
    <row r="559" spans="2:44">
      <c r="B559" s="33">
        <v>1110</v>
      </c>
      <c r="C559" s="33">
        <v>6.1581799999999998</v>
      </c>
      <c r="D559" s="35">
        <v>1110</v>
      </c>
      <c r="E559" s="33">
        <v>1.8417139999999999E-3</v>
      </c>
      <c r="O559" s="33">
        <v>1110</v>
      </c>
      <c r="P559" s="33">
        <v>5.7053000000000003</v>
      </c>
      <c r="Q559" s="35">
        <v>1110</v>
      </c>
      <c r="R559" s="33">
        <v>-2.596344E-3</v>
      </c>
      <c r="AB559" s="33">
        <v>1110</v>
      </c>
      <c r="AC559" s="33">
        <v>5.9922000000000004</v>
      </c>
      <c r="AD559" s="35">
        <v>1110</v>
      </c>
      <c r="AE559" s="33">
        <v>-2.410054E-3</v>
      </c>
      <c r="AO559" s="33">
        <v>1110</v>
      </c>
      <c r="AP559" s="33">
        <v>6.1908000000000003</v>
      </c>
      <c r="AQ559" s="35">
        <v>1110</v>
      </c>
      <c r="AR559" s="33">
        <v>4.0841239999999997E-3</v>
      </c>
    </row>
    <row r="560" spans="2:44">
      <c r="B560" s="33">
        <v>1112</v>
      </c>
      <c r="C560" s="33">
        <v>6.1563800000000004</v>
      </c>
      <c r="D560" s="35">
        <v>1112</v>
      </c>
      <c r="E560" s="33">
        <v>2.3424309999999999E-5</v>
      </c>
      <c r="O560" s="33">
        <v>1112</v>
      </c>
      <c r="P560" s="33">
        <v>5.7054900000000002</v>
      </c>
      <c r="Q560" s="35">
        <v>1112</v>
      </c>
      <c r="R560" s="33">
        <v>-2.4339069999999999E-3</v>
      </c>
      <c r="AB560" s="33">
        <v>1112</v>
      </c>
      <c r="AC560" s="33">
        <v>5.9928900000000001</v>
      </c>
      <c r="AD560" s="35">
        <v>1112</v>
      </c>
      <c r="AE560" s="33">
        <v>-1.8056960000000001E-3</v>
      </c>
      <c r="AO560" s="33">
        <v>1112</v>
      </c>
      <c r="AP560" s="33">
        <v>6.1944999999999997</v>
      </c>
      <c r="AQ560" s="35">
        <v>1112</v>
      </c>
      <c r="AR560" s="33">
        <v>-2.118974E-3</v>
      </c>
    </row>
    <row r="561" spans="2:44">
      <c r="B561" s="33">
        <v>1114</v>
      </c>
      <c r="C561" s="33">
        <v>6.1558700000000002</v>
      </c>
      <c r="D561" s="35">
        <v>1114</v>
      </c>
      <c r="E561" s="33">
        <v>-5.0923099999999996E-4</v>
      </c>
      <c r="O561" s="33">
        <v>1114</v>
      </c>
      <c r="P561" s="33">
        <v>5.7069200000000002</v>
      </c>
      <c r="Q561" s="35">
        <v>1114</v>
      </c>
      <c r="R561" s="33">
        <v>-1.030883E-3</v>
      </c>
      <c r="AB561" s="33">
        <v>1114</v>
      </c>
      <c r="AC561" s="33">
        <v>5.9895100000000001</v>
      </c>
      <c r="AD561" s="35">
        <v>1114</v>
      </c>
      <c r="AE561" s="33">
        <v>-5.264075E-3</v>
      </c>
      <c r="AO561" s="33">
        <v>1114</v>
      </c>
      <c r="AP561" s="33">
        <v>6.1943400000000004</v>
      </c>
      <c r="AQ561" s="35">
        <v>1114</v>
      </c>
      <c r="AR561" s="33">
        <v>-2.0108909999999999E-3</v>
      </c>
    </row>
    <row r="562" spans="2:44">
      <c r="B562" s="33">
        <v>1116</v>
      </c>
      <c r="C562" s="33">
        <v>6.1557599999999999</v>
      </c>
      <c r="D562" s="35">
        <v>1116</v>
      </c>
      <c r="E562" s="33">
        <v>-6.4615910000000003E-4</v>
      </c>
      <c r="O562" s="33">
        <v>1116</v>
      </c>
      <c r="P562" s="33">
        <v>5.7069999999999999</v>
      </c>
      <c r="Q562" s="35">
        <v>1116</v>
      </c>
      <c r="R562" s="33">
        <v>-9.7729080000000007E-4</v>
      </c>
      <c r="AB562" s="33">
        <v>1116</v>
      </c>
      <c r="AC562" s="33">
        <v>5.9884000000000004</v>
      </c>
      <c r="AD562" s="35">
        <v>1116</v>
      </c>
      <c r="AE562" s="33">
        <v>-6.4452390000000002E-3</v>
      </c>
      <c r="AO562" s="33">
        <v>1116</v>
      </c>
      <c r="AP562" s="33">
        <v>6.1888899999999998</v>
      </c>
      <c r="AQ562" s="35">
        <v>1116</v>
      </c>
      <c r="AR562" s="33">
        <v>2.178541E-3</v>
      </c>
    </row>
    <row r="563" spans="2:44">
      <c r="B563" s="33">
        <v>1118</v>
      </c>
      <c r="C563" s="33">
        <v>6.1568100000000001</v>
      </c>
      <c r="D563" s="35">
        <v>1118</v>
      </c>
      <c r="E563" s="33">
        <v>3.7274109999999998E-4</v>
      </c>
      <c r="O563" s="33">
        <v>1118</v>
      </c>
      <c r="P563" s="33">
        <v>5.7091099999999999</v>
      </c>
      <c r="Q563" s="35">
        <v>1118</v>
      </c>
      <c r="R563" s="33">
        <v>1.106847E-3</v>
      </c>
      <c r="AB563" s="33">
        <v>1118</v>
      </c>
      <c r="AC563" s="33">
        <v>5.9917600000000002</v>
      </c>
      <c r="AD563" s="35">
        <v>1118</v>
      </c>
      <c r="AE563" s="33">
        <v>-3.1492550000000001E-3</v>
      </c>
      <c r="AO563" s="33">
        <v>1118</v>
      </c>
      <c r="AP563" s="33">
        <v>6.1829900000000002</v>
      </c>
      <c r="AQ563" s="35">
        <v>1118</v>
      </c>
      <c r="AR563" s="33">
        <v>-3.7185819999999998E-3</v>
      </c>
    </row>
    <row r="564" spans="2:44">
      <c r="B564" s="33">
        <v>1120</v>
      </c>
      <c r="C564" s="33">
        <v>6.15876</v>
      </c>
      <c r="D564" s="35">
        <v>1120</v>
      </c>
      <c r="E564" s="33">
        <v>2.28758E-3</v>
      </c>
      <c r="O564" s="33">
        <v>1120</v>
      </c>
      <c r="P564" s="33">
        <v>5.70871</v>
      </c>
      <c r="Q564" s="35">
        <v>1120</v>
      </c>
      <c r="R564" s="33">
        <v>6.8150589999999998E-4</v>
      </c>
      <c r="AB564" s="33">
        <v>1120</v>
      </c>
      <c r="AC564" s="33">
        <v>6.0003799999999998</v>
      </c>
      <c r="AD564" s="35">
        <v>1120</v>
      </c>
      <c r="AE564" s="33">
        <v>-3.0876549999999999E-3</v>
      </c>
      <c r="AO564" s="33">
        <v>1120</v>
      </c>
      <c r="AP564" s="33">
        <v>6.1857100000000003</v>
      </c>
      <c r="AQ564" s="35">
        <v>1120</v>
      </c>
      <c r="AR564" s="33">
        <v>-9.9500749999999996E-4</v>
      </c>
    </row>
    <row r="565" spans="2:44">
      <c r="B565" s="33">
        <v>1122</v>
      </c>
      <c r="C565" s="33">
        <v>6.1591699999999996</v>
      </c>
      <c r="D565" s="35">
        <v>1122</v>
      </c>
      <c r="E565" s="33">
        <v>2.658475E-3</v>
      </c>
      <c r="O565" s="33">
        <v>1122</v>
      </c>
      <c r="P565" s="33">
        <v>5.7083399999999997</v>
      </c>
      <c r="Q565" s="35">
        <v>1122</v>
      </c>
      <c r="R565" s="33">
        <v>2.8665929999999997E-4</v>
      </c>
      <c r="AB565" s="33">
        <v>1122</v>
      </c>
      <c r="AC565" s="33">
        <v>6.0031100000000004</v>
      </c>
      <c r="AD565" s="35">
        <v>1122</v>
      </c>
      <c r="AE565" s="33">
        <v>-2.9059820000000001E-3</v>
      </c>
      <c r="AO565" s="33">
        <v>1122</v>
      </c>
      <c r="AP565" s="33">
        <v>6.1859500000000001</v>
      </c>
      <c r="AQ565" s="35">
        <v>1122</v>
      </c>
      <c r="AR565" s="33">
        <v>-7.5074099999999997E-4</v>
      </c>
    </row>
    <row r="566" spans="2:44">
      <c r="B566" s="33">
        <v>1124</v>
      </c>
      <c r="C566" s="33">
        <v>6.1573000000000002</v>
      </c>
      <c r="D566" s="35">
        <v>1124</v>
      </c>
      <c r="E566" s="33">
        <v>7.4555509999999999E-4</v>
      </c>
      <c r="O566" s="33">
        <v>1124</v>
      </c>
      <c r="P566" s="33">
        <v>5.7038099999999998</v>
      </c>
      <c r="Q566" s="35">
        <v>1124</v>
      </c>
      <c r="R566" s="33">
        <v>-4.2677230000000002E-3</v>
      </c>
      <c r="AB566" s="33">
        <v>1124</v>
      </c>
      <c r="AC566" s="33">
        <v>5.9963199999999999</v>
      </c>
      <c r="AD566" s="35">
        <v>1124</v>
      </c>
      <c r="AE566" s="33">
        <v>1.2607320000000001E-3</v>
      </c>
      <c r="AO566" s="33">
        <v>1124</v>
      </c>
      <c r="AP566" s="33">
        <v>6.18621</v>
      </c>
      <c r="AQ566" s="35">
        <v>1124</v>
      </c>
      <c r="AR566" s="33">
        <v>-4.8578770000000002E-4</v>
      </c>
    </row>
    <row r="567" spans="2:44">
      <c r="B567" s="33">
        <v>1126</v>
      </c>
      <c r="C567" s="33">
        <v>6.1585000000000001</v>
      </c>
      <c r="D567" s="35">
        <v>1126</v>
      </c>
      <c r="E567" s="33">
        <v>1.898956E-3</v>
      </c>
      <c r="O567" s="33">
        <v>1126</v>
      </c>
      <c r="P567" s="33">
        <v>5.70906</v>
      </c>
      <c r="Q567" s="35">
        <v>1126</v>
      </c>
      <c r="R567" s="33">
        <v>9.5832779999999998E-4</v>
      </c>
      <c r="AB567" s="33">
        <v>1126</v>
      </c>
      <c r="AC567" s="33">
        <v>5.9961900000000004</v>
      </c>
      <c r="AD567" s="35">
        <v>1126</v>
      </c>
      <c r="AE567" s="33">
        <v>1.0943769999999999E-3</v>
      </c>
      <c r="AO567" s="33">
        <v>1126</v>
      </c>
      <c r="AP567" s="33">
        <v>6.1855399999999996</v>
      </c>
      <c r="AQ567" s="35">
        <v>1126</v>
      </c>
      <c r="AR567" s="33">
        <v>-1.150154E-3</v>
      </c>
    </row>
    <row r="568" spans="2:44">
      <c r="B568" s="33">
        <v>1128</v>
      </c>
      <c r="C568" s="33">
        <v>6.1570200000000002</v>
      </c>
      <c r="D568" s="35">
        <v>1128</v>
      </c>
      <c r="E568" s="33">
        <v>3.688214E-4</v>
      </c>
      <c r="O568" s="33">
        <v>1128</v>
      </c>
      <c r="P568" s="33">
        <v>5.71028</v>
      </c>
      <c r="Q568" s="35">
        <v>1128</v>
      </c>
      <c r="R568" s="33">
        <v>2.1547760000000002E-3</v>
      </c>
      <c r="AB568" s="33">
        <v>1128</v>
      </c>
      <c r="AC568" s="33">
        <v>5.99214</v>
      </c>
      <c r="AD568" s="35">
        <v>1128</v>
      </c>
      <c r="AE568" s="33">
        <v>-2.985368E-3</v>
      </c>
      <c r="AO568" s="33">
        <v>1128</v>
      </c>
      <c r="AP568" s="33">
        <v>6.1859400000000004</v>
      </c>
      <c r="AQ568" s="35">
        <v>1128</v>
      </c>
      <c r="AR568" s="33">
        <v>-7.4384690000000003E-4</v>
      </c>
    </row>
    <row r="569" spans="2:44">
      <c r="B569" s="33">
        <v>1130</v>
      </c>
      <c r="C569" s="33">
        <v>6.1515000000000004</v>
      </c>
      <c r="D569" s="35">
        <v>1130</v>
      </c>
      <c r="E569" s="33">
        <v>5.8686990000000002E-5</v>
      </c>
      <c r="O569" s="33">
        <v>1130</v>
      </c>
      <c r="P569" s="33">
        <v>5.7100900000000001</v>
      </c>
      <c r="Q569" s="35">
        <v>1130</v>
      </c>
      <c r="R569" s="33">
        <v>1.941585E-3</v>
      </c>
      <c r="AB569" s="33">
        <v>1130</v>
      </c>
      <c r="AC569" s="33">
        <v>5.9971899999999998</v>
      </c>
      <c r="AD569" s="35">
        <v>1130</v>
      </c>
      <c r="AE569" s="33">
        <v>2.0413430000000002E-3</v>
      </c>
      <c r="AO569" s="33">
        <v>1130</v>
      </c>
      <c r="AP569" s="33">
        <v>6.1847899999999996</v>
      </c>
      <c r="AQ569" s="35">
        <v>1130</v>
      </c>
      <c r="AR569" s="33">
        <v>-1.8868750000000001E-3</v>
      </c>
    </row>
    <row r="570" spans="2:44">
      <c r="B570" s="33">
        <v>1132</v>
      </c>
      <c r="C570" s="33">
        <v>6.1529299999999996</v>
      </c>
      <c r="D570" s="35">
        <v>1132</v>
      </c>
      <c r="E570" s="33">
        <v>-3.8314270000000001E-3</v>
      </c>
      <c r="O570" s="33">
        <v>1132</v>
      </c>
      <c r="P570" s="33">
        <v>5.70899</v>
      </c>
      <c r="Q570" s="35">
        <v>1132</v>
      </c>
      <c r="R570" s="33">
        <v>8.1871329999999999E-4</v>
      </c>
      <c r="AB570" s="33">
        <v>1132</v>
      </c>
      <c r="AC570" s="33">
        <v>5.9982100000000003</v>
      </c>
      <c r="AD570" s="35">
        <v>1132</v>
      </c>
      <c r="AE570" s="33">
        <v>3.044345E-3</v>
      </c>
      <c r="AO570" s="33">
        <v>1132</v>
      </c>
      <c r="AP570" s="33">
        <v>6.1836000000000002</v>
      </c>
      <c r="AQ570" s="35">
        <v>1132</v>
      </c>
      <c r="AR570" s="33">
        <v>-3.0692480000000001E-3</v>
      </c>
    </row>
    <row r="571" spans="2:44">
      <c r="B571" s="33">
        <v>1134</v>
      </c>
      <c r="C571" s="33">
        <v>6.15341</v>
      </c>
      <c r="D571" s="35">
        <v>1134</v>
      </c>
      <c r="E571" s="33">
        <v>-3.4112090000000001E-3</v>
      </c>
      <c r="O571" s="33">
        <v>1134</v>
      </c>
      <c r="P571" s="33">
        <v>5.7078699999999998</v>
      </c>
      <c r="Q571" s="35">
        <v>1134</v>
      </c>
      <c r="R571" s="33">
        <v>-3.238801E-4</v>
      </c>
      <c r="AB571" s="33">
        <v>1134</v>
      </c>
      <c r="AC571" s="33">
        <v>5.99587</v>
      </c>
      <c r="AD571" s="35">
        <v>1134</v>
      </c>
      <c r="AE571" s="33">
        <v>6.9345609999999999E-4</v>
      </c>
      <c r="AO571" s="33">
        <v>1134</v>
      </c>
      <c r="AP571" s="33">
        <v>6.1896800000000001</v>
      </c>
      <c r="AQ571" s="35">
        <v>1134</v>
      </c>
      <c r="AR571" s="33">
        <v>3.0190249999999998E-3</v>
      </c>
    </row>
    <row r="572" spans="2:44">
      <c r="B572" s="33">
        <v>1136</v>
      </c>
      <c r="C572" s="33">
        <v>6.1525699999999999</v>
      </c>
      <c r="D572" s="35">
        <v>1136</v>
      </c>
      <c r="E572" s="33">
        <v>-4.3138569999999999E-3</v>
      </c>
      <c r="O572" s="33">
        <v>1136</v>
      </c>
      <c r="P572" s="33">
        <v>5.7059899999999999</v>
      </c>
      <c r="Q572" s="35">
        <v>1136</v>
      </c>
      <c r="R572" s="33">
        <v>-2.2262409999999999E-3</v>
      </c>
      <c r="AB572" s="33">
        <v>1136</v>
      </c>
      <c r="AC572" s="33">
        <v>5.9942000000000002</v>
      </c>
      <c r="AD572" s="35">
        <v>1136</v>
      </c>
      <c r="AE572" s="33">
        <v>-9.8151769999999991E-4</v>
      </c>
      <c r="AO572" s="33">
        <v>1136</v>
      </c>
      <c r="AP572" s="33">
        <v>6.1871299999999998</v>
      </c>
      <c r="AQ572" s="35">
        <v>1136</v>
      </c>
      <c r="AR572" s="33">
        <v>4.7793139999999999E-4</v>
      </c>
    </row>
    <row r="573" spans="2:44">
      <c r="B573" s="33">
        <v>1138</v>
      </c>
      <c r="C573" s="33">
        <v>6.1525999999999996</v>
      </c>
      <c r="D573" s="35">
        <v>1138</v>
      </c>
      <c r="E573" s="33">
        <v>-4.3491850000000002E-3</v>
      </c>
      <c r="O573" s="33">
        <v>1138</v>
      </c>
      <c r="P573" s="33">
        <v>5.7041199999999996</v>
      </c>
      <c r="Q573" s="35">
        <v>1138</v>
      </c>
      <c r="R573" s="33">
        <v>-4.1184170000000001E-3</v>
      </c>
      <c r="AB573" s="33">
        <v>1138</v>
      </c>
      <c r="AC573" s="33">
        <v>5.9932999999999996</v>
      </c>
      <c r="AD573" s="35">
        <v>1138</v>
      </c>
      <c r="AE573" s="33">
        <v>-1.8807870000000001E-3</v>
      </c>
      <c r="AO573" s="33">
        <v>1138</v>
      </c>
      <c r="AP573" s="33">
        <v>6.1867799999999997</v>
      </c>
      <c r="AQ573" s="35">
        <v>1138</v>
      </c>
      <c r="AR573" s="33">
        <v>1.3746050000000001E-4</v>
      </c>
    </row>
    <row r="574" spans="2:44">
      <c r="B574" s="33">
        <v>1140</v>
      </c>
      <c r="C574" s="33">
        <v>6.1544400000000001</v>
      </c>
      <c r="D574" s="35">
        <v>1140</v>
      </c>
      <c r="E574" s="33">
        <v>-2.5769949999999999E-3</v>
      </c>
      <c r="O574" s="33">
        <v>1140</v>
      </c>
      <c r="P574" s="33">
        <v>5.7065000000000001</v>
      </c>
      <c r="Q574" s="35">
        <v>1140</v>
      </c>
      <c r="R574" s="33">
        <v>-1.7604579999999999E-3</v>
      </c>
      <c r="AB574" s="33">
        <v>1140</v>
      </c>
      <c r="AC574" s="33">
        <v>5.9911599999999998</v>
      </c>
      <c r="AD574" s="35">
        <v>1140</v>
      </c>
      <c r="AE574" s="33">
        <v>-4.0145750000000003E-3</v>
      </c>
      <c r="AO574" s="33">
        <v>1140</v>
      </c>
      <c r="AP574" s="33">
        <v>6.1873699999999996</v>
      </c>
      <c r="AQ574" s="35">
        <v>1140</v>
      </c>
      <c r="AR574" s="33">
        <v>7.3759889999999999E-4</v>
      </c>
    </row>
    <row r="575" spans="2:44">
      <c r="B575" s="33">
        <v>1142</v>
      </c>
      <c r="C575" s="33">
        <v>6.15768</v>
      </c>
      <c r="D575" s="35">
        <v>1142</v>
      </c>
      <c r="E575" s="33">
        <v>5.929199E-4</v>
      </c>
      <c r="O575" s="33">
        <v>1142</v>
      </c>
      <c r="P575" s="33">
        <v>5.7057200000000003</v>
      </c>
      <c r="Q575" s="35">
        <v>1142</v>
      </c>
      <c r="R575" s="33">
        <v>-2.5624179999999999E-3</v>
      </c>
      <c r="AB575" s="33">
        <v>1142</v>
      </c>
      <c r="AC575" s="33">
        <v>5.9926500000000003</v>
      </c>
      <c r="AD575" s="35">
        <v>1142</v>
      </c>
      <c r="AE575" s="33">
        <v>-2.5131229999999999E-3</v>
      </c>
      <c r="AO575" s="33">
        <v>1142</v>
      </c>
      <c r="AP575" s="33">
        <v>6.18858</v>
      </c>
      <c r="AQ575" s="35">
        <v>1142</v>
      </c>
      <c r="AR575" s="33">
        <v>1.958333E-3</v>
      </c>
    </row>
    <row r="576" spans="2:44">
      <c r="B576" s="33">
        <v>1144</v>
      </c>
      <c r="C576" s="33">
        <v>6.1578099999999996</v>
      </c>
      <c r="D576" s="35">
        <v>1144</v>
      </c>
      <c r="E576" s="33">
        <v>6.5077370000000002E-4</v>
      </c>
      <c r="O576" s="33">
        <v>1144</v>
      </c>
      <c r="P576" s="33">
        <v>5.7108999999999996</v>
      </c>
      <c r="Q576" s="35">
        <v>1144</v>
      </c>
      <c r="R576" s="33">
        <v>2.5956489999999998E-3</v>
      </c>
      <c r="AB576" s="33">
        <v>1144</v>
      </c>
      <c r="AC576" s="33">
        <v>5.9945199999999996</v>
      </c>
      <c r="AD576" s="35">
        <v>1144</v>
      </c>
      <c r="AE576" s="33">
        <v>-6.2668139999999995E-4</v>
      </c>
      <c r="AO576" s="33">
        <v>1144</v>
      </c>
      <c r="AP576" s="33">
        <v>6.1877700000000004</v>
      </c>
      <c r="AQ576" s="35">
        <v>1144</v>
      </c>
      <c r="AR576" s="33">
        <v>1.159647E-3</v>
      </c>
    </row>
    <row r="577" spans="2:44">
      <c r="B577" s="33">
        <v>1146</v>
      </c>
      <c r="C577" s="33">
        <v>6.1591100000000001</v>
      </c>
      <c r="D577" s="35">
        <v>1146</v>
      </c>
      <c r="E577" s="33">
        <v>1.8767899999999999E-3</v>
      </c>
      <c r="O577" s="33">
        <v>1146</v>
      </c>
      <c r="P577" s="33">
        <v>5.7082600000000001</v>
      </c>
      <c r="Q577" s="35">
        <v>1146</v>
      </c>
      <c r="R577" s="33">
        <v>-6.6316979999999994E-5</v>
      </c>
      <c r="AB577" s="33">
        <v>1146</v>
      </c>
      <c r="AC577" s="33">
        <v>5.9951100000000004</v>
      </c>
      <c r="AD577" s="35">
        <v>1146</v>
      </c>
      <c r="AE577" s="33">
        <v>-1.552014E-5</v>
      </c>
      <c r="AO577" s="33">
        <v>1146</v>
      </c>
      <c r="AP577" s="33">
        <v>6.1839899999999997</v>
      </c>
      <c r="AQ577" s="35">
        <v>1146</v>
      </c>
      <c r="AR577" s="33">
        <v>-2.6084739999999999E-3</v>
      </c>
    </row>
    <row r="578" spans="2:44">
      <c r="B578" s="33">
        <v>1148</v>
      </c>
      <c r="C578" s="33">
        <v>6.1602699999999997</v>
      </c>
      <c r="D578" s="35">
        <v>1148</v>
      </c>
      <c r="E578" s="33">
        <v>2.9612010000000001E-3</v>
      </c>
      <c r="O578" s="33">
        <v>1148</v>
      </c>
      <c r="P578" s="33">
        <v>5.7044899999999998</v>
      </c>
      <c r="Q578" s="35">
        <v>1148</v>
      </c>
      <c r="R578" s="33">
        <v>-3.8583749999999998E-3</v>
      </c>
      <c r="AB578" s="33">
        <v>1148</v>
      </c>
      <c r="AC578" s="33">
        <v>5.9945399999999998</v>
      </c>
      <c r="AD578" s="35">
        <v>1148</v>
      </c>
      <c r="AE578" s="33">
        <v>-5.5992100000000001E-4</v>
      </c>
      <c r="AO578" s="33">
        <v>1148</v>
      </c>
      <c r="AP578" s="33">
        <v>6.1859900000000003</v>
      </c>
      <c r="AQ578" s="35">
        <v>1148</v>
      </c>
      <c r="AR578" s="33">
        <v>-5.9604649999999999E-4</v>
      </c>
    </row>
    <row r="579" spans="2:44">
      <c r="B579" s="33">
        <v>1150</v>
      </c>
      <c r="C579" s="33">
        <v>6.1597099999999996</v>
      </c>
      <c r="D579" s="35">
        <v>1150</v>
      </c>
      <c r="E579" s="33">
        <v>2.324249E-3</v>
      </c>
      <c r="O579" s="33">
        <v>1150</v>
      </c>
      <c r="P579" s="33">
        <v>5.7077499999999999</v>
      </c>
      <c r="Q579" s="35">
        <v>1150</v>
      </c>
      <c r="R579" s="33">
        <v>-6.2058909999999998E-4</v>
      </c>
      <c r="AB579" s="33">
        <v>1150</v>
      </c>
      <c r="AC579" s="33">
        <v>5.9898999999999996</v>
      </c>
      <c r="AD579" s="35">
        <v>1150</v>
      </c>
      <c r="AE579" s="33">
        <v>-5.1701810000000003E-3</v>
      </c>
      <c r="AO579" s="33">
        <v>1150</v>
      </c>
      <c r="AP579" s="33">
        <v>6.1848099999999997</v>
      </c>
      <c r="AQ579" s="35">
        <v>1150</v>
      </c>
      <c r="AR579" s="33">
        <v>-1.763089E-3</v>
      </c>
    </row>
    <row r="580" spans="2:44">
      <c r="B580" s="33">
        <v>1152</v>
      </c>
      <c r="C580" s="33">
        <v>6.1605499999999997</v>
      </c>
      <c r="D580" s="35">
        <v>1152</v>
      </c>
      <c r="E580" s="33">
        <v>3.0861819999999998E-3</v>
      </c>
      <c r="O580" s="33">
        <v>1152</v>
      </c>
      <c r="P580" s="33">
        <v>5.70669</v>
      </c>
      <c r="Q580" s="35">
        <v>1152</v>
      </c>
      <c r="R580" s="33">
        <v>-1.7030249999999999E-3</v>
      </c>
      <c r="AB580" s="33">
        <v>1152</v>
      </c>
      <c r="AC580" s="33">
        <v>5.9926300000000001</v>
      </c>
      <c r="AD580" s="35">
        <v>1152</v>
      </c>
      <c r="AE580" s="33">
        <v>-2.4066119999999998E-3</v>
      </c>
      <c r="AO580" s="33">
        <v>1152</v>
      </c>
      <c r="AP580" s="33">
        <v>6.1844900000000003</v>
      </c>
      <c r="AQ580" s="35">
        <v>1152</v>
      </c>
      <c r="AR580" s="33">
        <v>-2.069619E-3</v>
      </c>
    </row>
    <row r="581" spans="2:44">
      <c r="B581" s="33">
        <v>1154</v>
      </c>
      <c r="C581" s="33">
        <v>6.1613300000000004</v>
      </c>
      <c r="D581" s="35">
        <v>1154</v>
      </c>
      <c r="E581" s="33">
        <v>3.7872589999999999E-3</v>
      </c>
      <c r="O581" s="33">
        <v>1154</v>
      </c>
      <c r="P581" s="33">
        <v>5.7092499999999999</v>
      </c>
      <c r="Q581" s="35">
        <v>1154</v>
      </c>
      <c r="R581" s="33">
        <v>8.3424919999999997E-4</v>
      </c>
      <c r="AB581" s="33">
        <v>1154</v>
      </c>
      <c r="AC581" s="33">
        <v>5.99261</v>
      </c>
      <c r="AD581" s="35">
        <v>1154</v>
      </c>
      <c r="AE581" s="33">
        <v>-2.389539E-3</v>
      </c>
      <c r="AO581" s="33">
        <v>1154</v>
      </c>
      <c r="AP581" s="33">
        <v>6.1845499999999998</v>
      </c>
      <c r="AQ581" s="35">
        <v>1154</v>
      </c>
      <c r="AR581" s="33">
        <v>-1.9956570000000001E-3</v>
      </c>
    </row>
    <row r="582" spans="2:44">
      <c r="B582" s="33">
        <v>1156</v>
      </c>
      <c r="C582" s="33">
        <v>6.1565099999999999</v>
      </c>
      <c r="D582" s="35">
        <v>1156</v>
      </c>
      <c r="E582" s="33">
        <v>-1.1122529999999999E-3</v>
      </c>
      <c r="O582" s="33">
        <v>1156</v>
      </c>
      <c r="P582" s="33">
        <v>5.7086399999999999</v>
      </c>
      <c r="Q582" s="35">
        <v>1156</v>
      </c>
      <c r="R582" s="33">
        <v>2.0116209999999999E-4</v>
      </c>
      <c r="AB582" s="33">
        <v>1156</v>
      </c>
      <c r="AC582" s="33">
        <v>5.9902100000000003</v>
      </c>
      <c r="AD582" s="35">
        <v>1156</v>
      </c>
      <c r="AE582" s="33">
        <v>-4.7493040000000002E-3</v>
      </c>
      <c r="AO582" s="33">
        <v>1156</v>
      </c>
      <c r="AP582" s="33">
        <v>6.1850399999999999</v>
      </c>
      <c r="AQ582" s="35">
        <v>1156</v>
      </c>
      <c r="AR582" s="33">
        <v>-1.4912219999999999E-3</v>
      </c>
    </row>
    <row r="583" spans="2:44">
      <c r="B583" s="33">
        <v>1158</v>
      </c>
      <c r="C583" s="33">
        <v>6.1553899999999997</v>
      </c>
      <c r="D583" s="35">
        <v>1158</v>
      </c>
      <c r="E583" s="33">
        <v>-2.3120770000000001E-3</v>
      </c>
      <c r="O583" s="33">
        <v>1158</v>
      </c>
      <c r="P583" s="33">
        <v>5.7080500000000001</v>
      </c>
      <c r="Q583" s="35">
        <v>1158</v>
      </c>
      <c r="R583" s="33">
        <v>-4.123598E-4</v>
      </c>
      <c r="AB583" s="33">
        <v>1158</v>
      </c>
      <c r="AC583" s="33">
        <v>5.99533</v>
      </c>
      <c r="AD583" s="35">
        <v>1158</v>
      </c>
      <c r="AE583" s="33">
        <v>4.1373929999999998E-4</v>
      </c>
      <c r="AO583" s="33">
        <v>1158</v>
      </c>
      <c r="AP583" s="33">
        <v>6.1857800000000003</v>
      </c>
      <c r="AQ583" s="35">
        <v>1158</v>
      </c>
      <c r="AR583" s="33">
        <v>-7.3633719999999995E-4</v>
      </c>
    </row>
    <row r="584" spans="2:44">
      <c r="B584" s="33">
        <v>1160</v>
      </c>
      <c r="C584" s="33">
        <v>6.1595599999999999</v>
      </c>
      <c r="D584" s="35">
        <v>1160</v>
      </c>
      <c r="E584" s="33">
        <v>1.7780700000000001E-3</v>
      </c>
      <c r="O584" s="33">
        <v>1160</v>
      </c>
      <c r="P584" s="33">
        <v>5.7054299999999998</v>
      </c>
      <c r="Q584" s="35">
        <v>1160</v>
      </c>
      <c r="R584" s="33">
        <v>-3.0563930000000001E-3</v>
      </c>
      <c r="AB584" s="33">
        <v>1160</v>
      </c>
      <c r="AC584" s="33">
        <v>5.9988700000000001</v>
      </c>
      <c r="AD584" s="35">
        <v>1160</v>
      </c>
      <c r="AE584" s="33">
        <v>3.9992209999999999E-3</v>
      </c>
      <c r="AO584" s="33">
        <v>1160</v>
      </c>
      <c r="AP584" s="33">
        <v>6.1856200000000001</v>
      </c>
      <c r="AQ584" s="35">
        <v>1160</v>
      </c>
      <c r="AR584" s="33">
        <v>-8.8102370000000001E-4</v>
      </c>
    </row>
    <row r="585" spans="2:44">
      <c r="B585" s="33">
        <v>1162</v>
      </c>
      <c r="C585" s="33">
        <v>6.1572100000000001</v>
      </c>
      <c r="D585" s="35">
        <v>1162</v>
      </c>
      <c r="E585" s="33">
        <v>-6.5151650000000005E-4</v>
      </c>
      <c r="O585" s="33">
        <v>1162</v>
      </c>
      <c r="P585" s="33">
        <v>5.7058799999999996</v>
      </c>
      <c r="Q585" s="35">
        <v>1162</v>
      </c>
      <c r="R585" s="33">
        <v>-2.631015E-3</v>
      </c>
      <c r="AB585" s="33">
        <v>1162</v>
      </c>
      <c r="AC585" s="33">
        <v>5.9968300000000001</v>
      </c>
      <c r="AD585" s="35">
        <v>1162</v>
      </c>
      <c r="AE585" s="33">
        <v>2.0067560000000002E-3</v>
      </c>
      <c r="AO585" s="33">
        <v>1162</v>
      </c>
      <c r="AP585" s="33">
        <v>6.1824700000000004</v>
      </c>
      <c r="AQ585" s="35">
        <v>1162</v>
      </c>
      <c r="AR585" s="33">
        <v>-4.0153050000000003E-3</v>
      </c>
    </row>
    <row r="586" spans="2:44">
      <c r="B586" s="33">
        <v>1164</v>
      </c>
      <c r="C586" s="33">
        <v>6.1553399999999998</v>
      </c>
      <c r="D586" s="35">
        <v>1164</v>
      </c>
      <c r="E586" s="33">
        <v>-2.6005360000000001E-3</v>
      </c>
      <c r="O586" s="33">
        <v>1164</v>
      </c>
      <c r="P586" s="33">
        <v>5.7090300000000003</v>
      </c>
      <c r="Q586" s="35">
        <v>1164</v>
      </c>
      <c r="R586" s="33">
        <v>4.9369059999999996E-4</v>
      </c>
      <c r="AB586" s="33">
        <v>1164</v>
      </c>
      <c r="AC586" s="33">
        <v>5.9919200000000004</v>
      </c>
      <c r="AD586" s="35">
        <v>1164</v>
      </c>
      <c r="AE586" s="33">
        <v>-2.854054E-3</v>
      </c>
      <c r="AO586" s="33">
        <v>1164</v>
      </c>
      <c r="AP586" s="33">
        <v>6.1874599999999997</v>
      </c>
      <c r="AQ586" s="35">
        <v>1164</v>
      </c>
      <c r="AR586" s="33">
        <v>9.9079510000000008E-4</v>
      </c>
    </row>
    <row r="587" spans="2:44">
      <c r="B587" s="33">
        <v>1166</v>
      </c>
      <c r="C587" s="33">
        <v>6.1522199999999998</v>
      </c>
      <c r="D587" s="35">
        <v>1166</v>
      </c>
      <c r="E587" s="33">
        <v>3.0372160000000001E-5</v>
      </c>
      <c r="O587" s="33">
        <v>1166</v>
      </c>
      <c r="P587" s="33">
        <v>5.7088000000000001</v>
      </c>
      <c r="Q587" s="35">
        <v>1166</v>
      </c>
      <c r="R587" s="33">
        <v>2.376415E-4</v>
      </c>
      <c r="AB587" s="33">
        <v>1166</v>
      </c>
      <c r="AC587" s="33">
        <v>5.9958</v>
      </c>
      <c r="AD587" s="35">
        <v>1166</v>
      </c>
      <c r="AE587" s="33">
        <v>1.0763789999999999E-3</v>
      </c>
      <c r="AO587" s="33">
        <v>1166</v>
      </c>
      <c r="AP587" s="33">
        <v>6.1875</v>
      </c>
      <c r="AQ587" s="35">
        <v>1166</v>
      </c>
      <c r="AR587" s="33">
        <v>1.0472509999999999E-3</v>
      </c>
    </row>
    <row r="588" spans="2:44">
      <c r="B588" s="33">
        <v>1168</v>
      </c>
      <c r="C588" s="33">
        <v>6.1576300000000002</v>
      </c>
      <c r="D588" s="35">
        <v>1168</v>
      </c>
      <c r="E588" s="33">
        <v>-4.6561900000000002E-4</v>
      </c>
      <c r="O588" s="33">
        <v>1168</v>
      </c>
      <c r="P588" s="33">
        <v>5.70939</v>
      </c>
      <c r="Q588" s="35">
        <v>1168</v>
      </c>
      <c r="R588" s="33">
        <v>8.0075070000000005E-4</v>
      </c>
      <c r="AB588" s="33">
        <v>1168</v>
      </c>
      <c r="AC588" s="33">
        <v>5.9946599999999997</v>
      </c>
      <c r="AD588" s="35">
        <v>1168</v>
      </c>
      <c r="AE588" s="33">
        <v>-1.2373839999999999E-5</v>
      </c>
      <c r="AO588" s="33">
        <v>1168</v>
      </c>
      <c r="AP588" s="33">
        <v>6.1874099999999999</v>
      </c>
      <c r="AQ588" s="35">
        <v>1168</v>
      </c>
      <c r="AR588" s="33">
        <v>9.7403720000000004E-4</v>
      </c>
    </row>
    <row r="589" spans="2:44">
      <c r="B589" s="33">
        <v>1170</v>
      </c>
      <c r="C589" s="33">
        <v>6.15862</v>
      </c>
      <c r="D589" s="35">
        <v>1170</v>
      </c>
      <c r="E589" s="33">
        <v>4.4896509999999999E-4</v>
      </c>
      <c r="O589" s="33">
        <v>1170</v>
      </c>
      <c r="P589" s="33">
        <v>5.7104999999999997</v>
      </c>
      <c r="Q589" s="35">
        <v>1170</v>
      </c>
      <c r="R589" s="33">
        <v>1.882929E-3</v>
      </c>
      <c r="AB589" s="33">
        <v>1170</v>
      </c>
      <c r="AC589" s="33">
        <v>5.99552</v>
      </c>
      <c r="AD589" s="35">
        <v>1170</v>
      </c>
      <c r="AE589" s="33">
        <v>8.992456E-4</v>
      </c>
      <c r="AO589" s="33">
        <v>1170</v>
      </c>
      <c r="AP589" s="33">
        <v>6.1900599999999999</v>
      </c>
      <c r="AQ589" s="35">
        <v>1170</v>
      </c>
      <c r="AR589" s="33">
        <v>3.6411260000000002E-3</v>
      </c>
    </row>
    <row r="590" spans="2:44">
      <c r="B590" s="33">
        <v>1172</v>
      </c>
      <c r="C590" s="33">
        <v>6.1582600000000003</v>
      </c>
      <c r="D590" s="35">
        <v>1172</v>
      </c>
      <c r="E590" s="33">
        <v>1.5412839999999999E-5</v>
      </c>
      <c r="O590" s="33">
        <v>1172</v>
      </c>
      <c r="P590" s="33">
        <v>5.71007</v>
      </c>
      <c r="Q590" s="35">
        <v>1172</v>
      </c>
      <c r="R590" s="33">
        <v>1.4240850000000001E-3</v>
      </c>
      <c r="AB590" s="33">
        <v>1172</v>
      </c>
      <c r="AC590" s="33">
        <v>5.9970699999999999</v>
      </c>
      <c r="AD590" s="35">
        <v>1172</v>
      </c>
      <c r="AE590" s="33">
        <v>2.5007810000000001E-3</v>
      </c>
      <c r="AO590" s="33">
        <v>1172</v>
      </c>
      <c r="AP590" s="33">
        <v>6.1858500000000003</v>
      </c>
      <c r="AQ590" s="35">
        <v>1172</v>
      </c>
      <c r="AR590" s="33">
        <v>-5.5150900000000005E-4</v>
      </c>
    </row>
    <row r="591" spans="2:44">
      <c r="B591" s="33">
        <v>1174</v>
      </c>
      <c r="C591" s="33">
        <v>6.1549300000000002</v>
      </c>
      <c r="D591" s="35">
        <v>1174</v>
      </c>
      <c r="E591" s="33">
        <v>-3.3859300000000001E-3</v>
      </c>
      <c r="O591" s="33">
        <v>1174</v>
      </c>
      <c r="P591" s="33">
        <v>5.7078300000000004</v>
      </c>
      <c r="Q591" s="35">
        <v>1174</v>
      </c>
      <c r="R591" s="33">
        <v>-8.4587620000000003E-4</v>
      </c>
      <c r="AB591" s="33">
        <v>1174</v>
      </c>
      <c r="AC591" s="33">
        <v>5.9926300000000001</v>
      </c>
      <c r="AD591" s="35">
        <v>1174</v>
      </c>
      <c r="AE591" s="33">
        <v>-1.88824E-3</v>
      </c>
      <c r="AO591" s="33">
        <v>1174</v>
      </c>
      <c r="AP591" s="33">
        <v>6.1871299999999998</v>
      </c>
      <c r="AQ591" s="35">
        <v>1174</v>
      </c>
      <c r="AR591" s="33">
        <v>7.4610210000000004E-4</v>
      </c>
    </row>
    <row r="592" spans="2:44">
      <c r="B592" s="33">
        <v>1176</v>
      </c>
      <c r="C592" s="33">
        <v>6.1589600000000004</v>
      </c>
      <c r="D592" s="35">
        <v>1176</v>
      </c>
      <c r="E592" s="33">
        <v>5.7529160000000001E-4</v>
      </c>
      <c r="O592" s="33">
        <v>1176</v>
      </c>
      <c r="P592" s="33">
        <v>5.7075100000000001</v>
      </c>
      <c r="Q592" s="35">
        <v>1176</v>
      </c>
      <c r="R592" s="33">
        <v>-1.197051E-3</v>
      </c>
      <c r="AB592" s="33">
        <v>1176</v>
      </c>
      <c r="AC592" s="33">
        <v>5.9958600000000004</v>
      </c>
      <c r="AD592" s="35">
        <v>1176</v>
      </c>
      <c r="AE592" s="33">
        <v>1.3916969999999999E-3</v>
      </c>
      <c r="AO592" s="33">
        <v>1176</v>
      </c>
      <c r="AP592" s="33">
        <v>6.1843700000000004</v>
      </c>
      <c r="AQ592" s="35">
        <v>1176</v>
      </c>
      <c r="AR592" s="33">
        <v>-1.99607E-3</v>
      </c>
    </row>
    <row r="593" spans="2:44">
      <c r="B593" s="33">
        <v>1178</v>
      </c>
      <c r="C593" s="33">
        <v>6.1596799999999998</v>
      </c>
      <c r="D593" s="35">
        <v>1178</v>
      </c>
      <c r="E593" s="33">
        <v>1.229441E-3</v>
      </c>
      <c r="O593" s="33">
        <v>1178</v>
      </c>
      <c r="P593" s="33">
        <v>5.7111599999999996</v>
      </c>
      <c r="Q593" s="35">
        <v>1178</v>
      </c>
      <c r="R593" s="33">
        <v>2.4204610000000001E-3</v>
      </c>
      <c r="AB593" s="33">
        <v>1178</v>
      </c>
      <c r="AC593" s="33">
        <v>5.9958400000000003</v>
      </c>
      <c r="AD593" s="35">
        <v>1178</v>
      </c>
      <c r="AE593" s="33">
        <v>1.4200930000000001E-3</v>
      </c>
      <c r="AO593" s="33">
        <v>1178</v>
      </c>
      <c r="AP593" s="33">
        <v>6.1857499999999996</v>
      </c>
      <c r="AQ593" s="35">
        <v>1178</v>
      </c>
      <c r="AR593" s="33">
        <v>-5.9805609999999995E-4</v>
      </c>
    </row>
    <row r="594" spans="2:44">
      <c r="B594" s="33">
        <v>1180</v>
      </c>
      <c r="C594" s="33">
        <v>6.1601900000000001</v>
      </c>
      <c r="D594" s="35">
        <v>1180</v>
      </c>
      <c r="E594" s="33">
        <v>1.676889E-3</v>
      </c>
      <c r="O594" s="33">
        <v>1180</v>
      </c>
      <c r="P594" s="33">
        <v>5.7118799999999998</v>
      </c>
      <c r="Q594" s="35">
        <v>1180</v>
      </c>
      <c r="R594" s="33">
        <v>3.1065569999999998E-3</v>
      </c>
      <c r="AB594" s="33">
        <v>1180</v>
      </c>
      <c r="AC594" s="33">
        <v>5.9956699999999996</v>
      </c>
      <c r="AD594" s="35">
        <v>1180</v>
      </c>
      <c r="AE594" s="33">
        <v>1.2964319999999999E-3</v>
      </c>
      <c r="AO594" s="33">
        <v>1180</v>
      </c>
      <c r="AP594" s="33">
        <v>6.1864600000000003</v>
      </c>
      <c r="AQ594" s="35">
        <v>1180</v>
      </c>
      <c r="AR594" s="33">
        <v>1.3011239999999999E-4</v>
      </c>
    </row>
    <row r="595" spans="2:44">
      <c r="B595" s="33">
        <v>1182</v>
      </c>
      <c r="C595" s="33">
        <v>6.1559499999999998</v>
      </c>
      <c r="D595" s="35">
        <v>1182</v>
      </c>
      <c r="E595" s="33">
        <v>-2.6219820000000001E-3</v>
      </c>
      <c r="O595" s="33">
        <v>1182</v>
      </c>
      <c r="P595" s="33">
        <v>5.7114399999999996</v>
      </c>
      <c r="Q595" s="35">
        <v>1182</v>
      </c>
      <c r="R595" s="33">
        <v>2.6311339999999998E-3</v>
      </c>
      <c r="AB595" s="33">
        <v>1182</v>
      </c>
      <c r="AC595" s="33">
        <v>5.9972000000000003</v>
      </c>
      <c r="AD595" s="35">
        <v>1182</v>
      </c>
      <c r="AE595" s="33">
        <v>2.8701849999999999E-3</v>
      </c>
      <c r="AO595" s="33">
        <v>1182</v>
      </c>
      <c r="AP595" s="33">
        <v>6.1874599999999997</v>
      </c>
      <c r="AQ595" s="35">
        <v>1182</v>
      </c>
      <c r="AR595" s="33">
        <v>1.1484030000000001E-3</v>
      </c>
    </row>
    <row r="596" spans="2:44">
      <c r="B596" s="33">
        <v>1184</v>
      </c>
      <c r="C596" s="33">
        <v>6.1577000000000002</v>
      </c>
      <c r="D596" s="35">
        <v>1184</v>
      </c>
      <c r="E596" s="33">
        <v>-9.267829E-4</v>
      </c>
      <c r="O596" s="33">
        <v>1184</v>
      </c>
      <c r="P596" s="33">
        <v>5.7129000000000003</v>
      </c>
      <c r="Q596" s="35">
        <v>1184</v>
      </c>
      <c r="R596" s="33">
        <v>4.054083E-3</v>
      </c>
      <c r="AB596" s="33">
        <v>1184</v>
      </c>
      <c r="AC596" s="33">
        <v>5.99526</v>
      </c>
      <c r="AD596" s="35">
        <v>1184</v>
      </c>
      <c r="AE596" s="33">
        <v>9.7080750000000003E-4</v>
      </c>
      <c r="AO596" s="33">
        <v>1184</v>
      </c>
      <c r="AP596" s="33">
        <v>6.1876300000000004</v>
      </c>
      <c r="AQ596" s="35">
        <v>1184</v>
      </c>
      <c r="AR596" s="33">
        <v>1.3367819999999999E-3</v>
      </c>
    </row>
    <row r="597" spans="2:44">
      <c r="B597" s="33">
        <v>1186</v>
      </c>
      <c r="C597" s="33">
        <v>6.16127</v>
      </c>
      <c r="D597" s="35">
        <v>1186</v>
      </c>
      <c r="E597" s="33">
        <v>2.5928840000000002E-3</v>
      </c>
      <c r="O597" s="33">
        <v>1186</v>
      </c>
      <c r="P597" s="33">
        <v>5.70946</v>
      </c>
      <c r="Q597" s="35">
        <v>1186</v>
      </c>
      <c r="R597" s="33">
        <v>5.7529480000000001E-4</v>
      </c>
      <c r="AB597" s="33">
        <v>1186</v>
      </c>
      <c r="AC597" s="33">
        <v>5.9929699999999997</v>
      </c>
      <c r="AD597" s="35">
        <v>1186</v>
      </c>
      <c r="AE597" s="33">
        <v>-1.2822580000000001E-3</v>
      </c>
      <c r="AO597" s="33">
        <v>1186</v>
      </c>
      <c r="AP597" s="33">
        <v>6.1855000000000002</v>
      </c>
      <c r="AQ597" s="35">
        <v>1186</v>
      </c>
      <c r="AR597" s="33">
        <v>-7.7478439999999996E-4</v>
      </c>
    </row>
    <row r="598" spans="2:44">
      <c r="B598" s="33">
        <v>1188</v>
      </c>
      <c r="C598" s="33">
        <v>6.1619999999999999</v>
      </c>
      <c r="D598" s="35">
        <v>1188</v>
      </c>
      <c r="E598" s="33">
        <v>3.2774269999999999E-3</v>
      </c>
      <c r="O598" s="33">
        <v>1188</v>
      </c>
      <c r="P598" s="33">
        <v>5.7105300000000003</v>
      </c>
      <c r="Q598" s="35">
        <v>1188</v>
      </c>
      <c r="R598" s="33">
        <v>1.604657E-3</v>
      </c>
      <c r="AB598" s="33">
        <v>1188</v>
      </c>
      <c r="AC598" s="33">
        <v>5.9944600000000001</v>
      </c>
      <c r="AD598" s="35">
        <v>1188</v>
      </c>
      <c r="AE598" s="33">
        <v>2.4041469999999999E-4</v>
      </c>
      <c r="AO598" s="33">
        <v>1188</v>
      </c>
      <c r="AP598" s="33">
        <v>6.1852200000000002</v>
      </c>
      <c r="AQ598" s="35">
        <v>1188</v>
      </c>
      <c r="AR598" s="33">
        <v>-1.0363320000000001E-3</v>
      </c>
    </row>
    <row r="599" spans="2:44">
      <c r="B599" s="33">
        <v>1190</v>
      </c>
      <c r="C599" s="33">
        <v>6.1587300000000003</v>
      </c>
      <c r="D599" s="35">
        <v>1190</v>
      </c>
      <c r="E599" s="33">
        <v>-3.2739720000000002E-5</v>
      </c>
      <c r="O599" s="33">
        <v>1190</v>
      </c>
      <c r="P599" s="33">
        <v>5.7122700000000002</v>
      </c>
      <c r="Q599" s="35">
        <v>1190</v>
      </c>
      <c r="R599" s="33">
        <v>3.3020549999999999E-3</v>
      </c>
      <c r="AB599" s="33">
        <v>1190</v>
      </c>
      <c r="AC599" s="33">
        <v>5.9928600000000003</v>
      </c>
      <c r="AD599" s="35">
        <v>1190</v>
      </c>
      <c r="AE599" s="33">
        <v>-1.3317610000000001E-3</v>
      </c>
      <c r="AO599" s="33">
        <v>1190</v>
      </c>
      <c r="AP599" s="33">
        <v>6.1862500000000002</v>
      </c>
      <c r="AQ599" s="35">
        <v>1190</v>
      </c>
      <c r="AR599" s="33">
        <v>1.2102929999999999E-5</v>
      </c>
    </row>
    <row r="600" spans="2:44">
      <c r="B600" s="33">
        <v>1192</v>
      </c>
      <c r="C600" s="33">
        <v>6.15672</v>
      </c>
      <c r="D600" s="35">
        <v>1192</v>
      </c>
      <c r="E600" s="33">
        <v>-2.0771909999999999E-3</v>
      </c>
      <c r="O600" s="33">
        <v>1192</v>
      </c>
      <c r="P600" s="33">
        <v>5.7095599999999997</v>
      </c>
      <c r="Q600" s="35">
        <v>1192</v>
      </c>
      <c r="R600" s="33">
        <v>5.4737060000000003E-4</v>
      </c>
      <c r="AB600" s="33">
        <v>1192</v>
      </c>
      <c r="AC600" s="33">
        <v>5.9933199999999998</v>
      </c>
      <c r="AD600" s="35">
        <v>1192</v>
      </c>
      <c r="AE600" s="33">
        <v>-8.493881E-4</v>
      </c>
      <c r="AO600" s="33">
        <v>1192</v>
      </c>
      <c r="AP600" s="33">
        <v>6.1868100000000004</v>
      </c>
      <c r="AQ600" s="35">
        <v>1192</v>
      </c>
      <c r="AR600" s="33">
        <v>5.904835E-4</v>
      </c>
    </row>
    <row r="601" spans="2:44">
      <c r="B601" s="33">
        <v>1194</v>
      </c>
      <c r="C601" s="33">
        <v>6.1593900000000001</v>
      </c>
      <c r="D601" s="35">
        <v>1194</v>
      </c>
      <c r="E601" s="33">
        <v>5.6450719999999997E-4</v>
      </c>
      <c r="O601" s="33">
        <v>1194</v>
      </c>
      <c r="P601" s="33">
        <v>5.7070800000000004</v>
      </c>
      <c r="Q601" s="35">
        <v>1194</v>
      </c>
      <c r="R601" s="33">
        <v>-1.9795160000000002E-3</v>
      </c>
      <c r="AB601" s="33">
        <v>1194</v>
      </c>
      <c r="AC601" s="33">
        <v>5.9952500000000004</v>
      </c>
      <c r="AD601" s="35">
        <v>1194</v>
      </c>
      <c r="AE601" s="33">
        <v>1.0969179999999999E-3</v>
      </c>
      <c r="AO601" s="33">
        <v>1194</v>
      </c>
      <c r="AP601" s="33">
        <v>6.1871499999999999</v>
      </c>
      <c r="AQ601" s="35">
        <v>1194</v>
      </c>
      <c r="AR601" s="33">
        <v>9.4877139999999997E-4</v>
      </c>
    </row>
    <row r="602" spans="2:44">
      <c r="B602" s="33">
        <v>1196</v>
      </c>
      <c r="C602" s="33">
        <v>6.1598899999999999</v>
      </c>
      <c r="D602" s="35">
        <v>1196</v>
      </c>
      <c r="E602" s="33">
        <v>1.0427959999999999E-3</v>
      </c>
      <c r="O602" s="33">
        <v>1196</v>
      </c>
      <c r="P602" s="33">
        <v>5.7116199999999999</v>
      </c>
      <c r="Q602" s="35">
        <v>1196</v>
      </c>
      <c r="R602" s="33">
        <v>2.5112720000000002E-3</v>
      </c>
      <c r="AB602" s="33">
        <v>1196</v>
      </c>
      <c r="AC602" s="33">
        <v>5.9937399999999998</v>
      </c>
      <c r="AD602" s="35">
        <v>1196</v>
      </c>
      <c r="AE602" s="33">
        <v>-4.034752E-4</v>
      </c>
      <c r="AO602" s="33">
        <v>1196</v>
      </c>
      <c r="AP602" s="33">
        <v>6.1825099999999997</v>
      </c>
      <c r="AQ602" s="35">
        <v>1196</v>
      </c>
      <c r="AR602" s="33">
        <v>-3.6730719999999999E-3</v>
      </c>
    </row>
    <row r="603" spans="2:44">
      <c r="B603" s="33">
        <v>1198</v>
      </c>
      <c r="C603" s="33">
        <v>6.1587500000000004</v>
      </c>
      <c r="D603" s="35">
        <v>1198</v>
      </c>
      <c r="E603" s="33">
        <v>-1.118739E-4</v>
      </c>
      <c r="O603" s="33">
        <v>1198</v>
      </c>
      <c r="P603" s="33">
        <v>5.7073099999999997</v>
      </c>
      <c r="Q603" s="35">
        <v>1198</v>
      </c>
      <c r="R603" s="33">
        <v>-1.8503910000000001E-3</v>
      </c>
      <c r="AB603" s="33">
        <v>1198</v>
      </c>
      <c r="AC603" s="33">
        <v>5.9959199999999999</v>
      </c>
      <c r="AD603" s="35">
        <v>1198</v>
      </c>
      <c r="AE603" s="33">
        <v>1.7787879999999999E-3</v>
      </c>
      <c r="AO603" s="33">
        <v>1198</v>
      </c>
      <c r="AP603" s="33">
        <v>6.18431</v>
      </c>
      <c r="AQ603" s="35">
        <v>1198</v>
      </c>
      <c r="AR603" s="33">
        <v>-1.8550870000000001E-3</v>
      </c>
    </row>
    <row r="604" spans="2:44">
      <c r="B604" s="33">
        <v>1200</v>
      </c>
      <c r="C604" s="33">
        <v>6.1571899999999999</v>
      </c>
      <c r="D604" s="35">
        <v>1200</v>
      </c>
      <c r="E604" s="33">
        <v>-1.6790430000000001E-3</v>
      </c>
      <c r="O604" s="33">
        <v>1200</v>
      </c>
      <c r="P604" s="33">
        <v>5.7097100000000003</v>
      </c>
      <c r="Q604" s="35">
        <v>1200</v>
      </c>
      <c r="R604" s="33">
        <v>4.9536830000000004E-4</v>
      </c>
      <c r="AB604" s="33">
        <v>1200</v>
      </c>
      <c r="AC604" s="33">
        <v>5.9933199999999998</v>
      </c>
      <c r="AD604" s="35">
        <v>1200</v>
      </c>
      <c r="AE604" s="33">
        <v>-8.2695309999999999E-4</v>
      </c>
      <c r="AO604" s="33">
        <v>1200</v>
      </c>
      <c r="AP604" s="33">
        <v>6.1896399999999998</v>
      </c>
      <c r="AQ604" s="35">
        <v>1200</v>
      </c>
      <c r="AR604" s="33">
        <v>3.4926850000000001E-3</v>
      </c>
    </row>
    <row r="605" spans="2:44">
      <c r="B605" s="33">
        <v>1202</v>
      </c>
      <c r="C605" s="33">
        <v>6.1583899999999998</v>
      </c>
      <c r="D605" s="35">
        <v>1202</v>
      </c>
      <c r="E605" s="33">
        <v>-4.7824240000000001E-4</v>
      </c>
      <c r="O605" s="33">
        <v>1202</v>
      </c>
      <c r="P605" s="33">
        <v>5.7093400000000001</v>
      </c>
      <c r="Q605" s="35">
        <v>1202</v>
      </c>
      <c r="R605" s="33">
        <v>6.8418150000000005E-5</v>
      </c>
      <c r="AB605" s="33">
        <v>1202</v>
      </c>
      <c r="AC605" s="33">
        <v>5.9936199999999999</v>
      </c>
      <c r="AD605" s="35">
        <v>1202</v>
      </c>
      <c r="AE605" s="33">
        <v>-5.4137290000000002E-4</v>
      </c>
      <c r="AO605" s="33">
        <v>1202</v>
      </c>
      <c r="AP605" s="33">
        <v>6.1858300000000002</v>
      </c>
      <c r="AQ605" s="35">
        <v>1202</v>
      </c>
      <c r="AR605" s="33">
        <v>-2.9979710000000001E-4</v>
      </c>
    </row>
    <row r="606" spans="2:44">
      <c r="B606" s="33">
        <v>1204</v>
      </c>
      <c r="C606" s="33">
        <v>6.1604000000000001</v>
      </c>
      <c r="D606" s="35">
        <v>1204</v>
      </c>
      <c r="E606" s="33">
        <v>1.5410039999999999E-3</v>
      </c>
      <c r="O606" s="33">
        <v>1204</v>
      </c>
      <c r="P606" s="33">
        <v>5.7063800000000002</v>
      </c>
      <c r="Q606" s="35">
        <v>1204</v>
      </c>
      <c r="R606" s="33">
        <v>-2.9513740000000001E-3</v>
      </c>
      <c r="AB606" s="33">
        <v>1204</v>
      </c>
      <c r="AC606" s="33">
        <v>5.9914100000000001</v>
      </c>
      <c r="AD606" s="35">
        <v>1204</v>
      </c>
      <c r="AE606" s="33">
        <v>-2.7751609999999999E-3</v>
      </c>
      <c r="AO606" s="33">
        <v>1204</v>
      </c>
      <c r="AP606" s="33">
        <v>6.1837299999999997</v>
      </c>
      <c r="AQ606" s="35">
        <v>1204</v>
      </c>
      <c r="AR606" s="33">
        <v>-2.382576E-3</v>
      </c>
    </row>
    <row r="607" spans="2:44">
      <c r="B607" s="33">
        <v>1206</v>
      </c>
      <c r="C607" s="33">
        <v>6.16012</v>
      </c>
      <c r="D607" s="35">
        <v>1206</v>
      </c>
      <c r="E607" s="33">
        <v>1.279182E-3</v>
      </c>
      <c r="O607" s="33">
        <v>1206</v>
      </c>
      <c r="P607" s="33">
        <v>5.7073099999999997</v>
      </c>
      <c r="Q607" s="35">
        <v>1206</v>
      </c>
      <c r="R607" s="33">
        <v>-2.084144E-3</v>
      </c>
      <c r="AB607" s="33">
        <v>1206</v>
      </c>
      <c r="AC607" s="33">
        <v>5.9885099999999998</v>
      </c>
      <c r="AD607" s="35">
        <v>1206</v>
      </c>
      <c r="AE607" s="33">
        <v>-5.7090200000000004E-3</v>
      </c>
      <c r="AO607" s="33">
        <v>1206</v>
      </c>
      <c r="AP607" s="33">
        <v>6.1854300000000002</v>
      </c>
      <c r="AQ607" s="35">
        <v>1206</v>
      </c>
      <c r="AR607" s="33">
        <v>-6.6569579999999995E-4</v>
      </c>
    </row>
    <row r="608" spans="2:44">
      <c r="B608" s="33">
        <v>1208</v>
      </c>
      <c r="C608" s="33">
        <v>6.1578299999999997</v>
      </c>
      <c r="D608" s="35">
        <v>1208</v>
      </c>
      <c r="E608" s="33">
        <v>-9.8321340000000006E-4</v>
      </c>
      <c r="O608" s="33">
        <v>1208</v>
      </c>
      <c r="P608" s="33">
        <v>5.7060599999999999</v>
      </c>
      <c r="Q608" s="35">
        <v>1208</v>
      </c>
      <c r="R608" s="33">
        <v>-3.400031E-3</v>
      </c>
      <c r="AB608" s="33">
        <v>1208</v>
      </c>
      <c r="AC608" s="33">
        <v>5.9937100000000001</v>
      </c>
      <c r="AD608" s="35">
        <v>1208</v>
      </c>
      <c r="AE608" s="33">
        <v>-5.5366940000000004E-4</v>
      </c>
      <c r="AO608" s="33">
        <v>1208</v>
      </c>
      <c r="AP608" s="33">
        <v>6.1839700000000004</v>
      </c>
      <c r="AQ608" s="35">
        <v>1208</v>
      </c>
      <c r="AR608" s="33">
        <v>-2.1092009999999998E-3</v>
      </c>
    </row>
    <row r="609" spans="2:44">
      <c r="B609" s="33">
        <v>1210</v>
      </c>
      <c r="C609" s="33">
        <v>6.1591300000000002</v>
      </c>
      <c r="D609" s="35">
        <v>1210</v>
      </c>
      <c r="E609" s="33">
        <v>3.5432029999999998E-4</v>
      </c>
      <c r="O609" s="33">
        <v>1210</v>
      </c>
      <c r="P609" s="33">
        <v>5.7062600000000003</v>
      </c>
      <c r="Q609" s="35">
        <v>1210</v>
      </c>
      <c r="R609" s="33">
        <v>-3.2691740000000001E-3</v>
      </c>
      <c r="AB609" s="33">
        <v>1210</v>
      </c>
      <c r="AC609" s="33">
        <v>5.99594</v>
      </c>
      <c r="AD609" s="35">
        <v>1210</v>
      </c>
      <c r="AE609" s="33">
        <v>1.6201589999999999E-3</v>
      </c>
      <c r="AO609" s="33">
        <v>1210</v>
      </c>
      <c r="AP609" s="33">
        <v>6.1831399999999999</v>
      </c>
      <c r="AQ609" s="35">
        <v>1210</v>
      </c>
      <c r="AR609" s="33">
        <v>-2.9231370000000001E-3</v>
      </c>
    </row>
    <row r="610" spans="2:44">
      <c r="B610" s="33">
        <v>1212</v>
      </c>
      <c r="C610" s="33">
        <v>6.1584099999999999</v>
      </c>
      <c r="D610" s="35">
        <v>1212</v>
      </c>
      <c r="E610" s="33">
        <v>-3.177047E-4</v>
      </c>
      <c r="O610" s="33">
        <v>1212</v>
      </c>
      <c r="P610" s="33">
        <v>5.7070999999999996</v>
      </c>
      <c r="Q610" s="35">
        <v>1212</v>
      </c>
      <c r="R610" s="33">
        <v>-2.5017189999999999E-3</v>
      </c>
      <c r="AB610" s="33">
        <v>1212</v>
      </c>
      <c r="AC610" s="33">
        <v>5.9981799999999996</v>
      </c>
      <c r="AD610" s="35">
        <v>1212</v>
      </c>
      <c r="AE610" s="33">
        <v>3.791717E-3</v>
      </c>
      <c r="AO610" s="33">
        <v>1212</v>
      </c>
      <c r="AP610" s="33">
        <v>6.1866199999999996</v>
      </c>
      <c r="AQ610" s="35">
        <v>1212</v>
      </c>
      <c r="AR610" s="33">
        <v>5.7244990000000003E-4</v>
      </c>
    </row>
    <row r="611" spans="2:44">
      <c r="B611" s="33">
        <v>1214</v>
      </c>
      <c r="C611" s="33">
        <v>6.1597299999999997</v>
      </c>
      <c r="D611" s="35">
        <v>1214</v>
      </c>
      <c r="E611" s="33">
        <v>1.0612320000000001E-3</v>
      </c>
      <c r="O611" s="33">
        <v>1214</v>
      </c>
      <c r="P611" s="33">
        <v>5.7086100000000002</v>
      </c>
      <c r="Q611" s="35">
        <v>1214</v>
      </c>
      <c r="R611" s="33">
        <v>-1.06781E-3</v>
      </c>
      <c r="AB611" s="33">
        <v>1214</v>
      </c>
      <c r="AC611" s="33">
        <v>5.9984200000000003</v>
      </c>
      <c r="AD611" s="35">
        <v>1214</v>
      </c>
      <c r="AE611" s="33">
        <v>3.9502440000000003E-3</v>
      </c>
      <c r="AO611" s="33">
        <v>1214</v>
      </c>
      <c r="AP611" s="33">
        <v>6.1870700000000003</v>
      </c>
      <c r="AQ611" s="35">
        <v>1214</v>
      </c>
      <c r="AR611" s="33">
        <v>1.037512E-3</v>
      </c>
    </row>
    <row r="612" spans="2:44">
      <c r="B612" s="33">
        <v>1216</v>
      </c>
      <c r="C612" s="33">
        <v>6.16181</v>
      </c>
      <c r="D612" s="35">
        <v>1216</v>
      </c>
      <c r="E612" s="33">
        <v>3.2116599999999999E-3</v>
      </c>
      <c r="O612" s="33">
        <v>1216</v>
      </c>
      <c r="P612" s="33">
        <v>5.7081600000000003</v>
      </c>
      <c r="Q612" s="35">
        <v>1216</v>
      </c>
      <c r="R612" s="33">
        <v>-1.597596E-3</v>
      </c>
      <c r="AB612" s="33">
        <v>1216</v>
      </c>
      <c r="AC612" s="33">
        <v>5.9941599999999999</v>
      </c>
      <c r="AD612" s="35">
        <v>1216</v>
      </c>
      <c r="AE612" s="33">
        <v>-4.0503769999999999E-4</v>
      </c>
      <c r="AO612" s="33">
        <v>1216</v>
      </c>
      <c r="AP612" s="33">
        <v>6.1857100000000003</v>
      </c>
      <c r="AQ612" s="35">
        <v>1216</v>
      </c>
      <c r="AR612" s="33">
        <v>-3.0799929999999998E-4</v>
      </c>
    </row>
    <row r="613" spans="2:44">
      <c r="B613" s="33">
        <v>1218</v>
      </c>
      <c r="C613" s="33">
        <v>6.1594300000000004</v>
      </c>
      <c r="D613" s="35">
        <v>1218</v>
      </c>
      <c r="E613" s="33">
        <v>9.1411759999999998E-4</v>
      </c>
      <c r="O613" s="33">
        <v>1218</v>
      </c>
      <c r="P613" s="33">
        <v>5.71312</v>
      </c>
      <c r="Q613" s="35">
        <v>1218</v>
      </c>
      <c r="R613" s="33">
        <v>3.2787710000000002E-3</v>
      </c>
      <c r="AB613" s="33">
        <v>1218</v>
      </c>
      <c r="AC613" s="33">
        <v>5.9948600000000001</v>
      </c>
      <c r="AD613" s="35">
        <v>1218</v>
      </c>
      <c r="AE613" s="33">
        <v>1.850822E-4</v>
      </c>
      <c r="AO613" s="33">
        <v>1218</v>
      </c>
      <c r="AP613" s="33">
        <v>6.1876100000000003</v>
      </c>
      <c r="AQ613" s="35">
        <v>1218</v>
      </c>
      <c r="AR613" s="33">
        <v>1.605867E-3</v>
      </c>
    </row>
    <row r="614" spans="2:44">
      <c r="B614" s="33">
        <v>1220</v>
      </c>
      <c r="C614" s="33">
        <v>6.1586400000000001</v>
      </c>
      <c r="D614" s="35">
        <v>1220</v>
      </c>
      <c r="E614" s="33">
        <v>2.1915119999999999E-4</v>
      </c>
      <c r="O614" s="33">
        <v>1220</v>
      </c>
      <c r="P614" s="33">
        <v>5.7142400000000002</v>
      </c>
      <c r="Q614" s="35">
        <v>1220</v>
      </c>
      <c r="R614" s="33">
        <v>-5.5093950000000001E-5</v>
      </c>
      <c r="AB614" s="33">
        <v>1220</v>
      </c>
      <c r="AC614" s="33">
        <v>5.9919099999999998</v>
      </c>
      <c r="AD614" s="35">
        <v>1220</v>
      </c>
      <c r="AE614" s="33">
        <v>-2.8902020000000001E-3</v>
      </c>
      <c r="AO614" s="33">
        <v>1220</v>
      </c>
      <c r="AP614" s="33">
        <v>6.1867000000000001</v>
      </c>
      <c r="AQ614" s="35">
        <v>1220</v>
      </c>
      <c r="AR614" s="33">
        <v>7.0906099999999998E-4</v>
      </c>
    </row>
    <row r="615" spans="2:44">
      <c r="B615" s="33">
        <v>1222</v>
      </c>
      <c r="C615" s="33">
        <v>6.1544100000000004</v>
      </c>
      <c r="D615" s="35">
        <v>1222</v>
      </c>
      <c r="E615" s="33">
        <v>-3.902684E-3</v>
      </c>
      <c r="O615" s="33">
        <v>1222</v>
      </c>
      <c r="P615" s="33">
        <v>5.7098100000000001</v>
      </c>
      <c r="Q615" s="35">
        <v>1222</v>
      </c>
      <c r="R615" s="33">
        <v>-2.1065219999999999E-4</v>
      </c>
      <c r="AB615" s="33">
        <v>1222</v>
      </c>
      <c r="AC615" s="33">
        <v>5.9906499999999996</v>
      </c>
      <c r="AD615" s="35">
        <v>1222</v>
      </c>
      <c r="AE615" s="33">
        <v>-4.2917099999999998E-3</v>
      </c>
      <c r="AO615" s="33">
        <v>1222</v>
      </c>
      <c r="AP615" s="33">
        <v>6.1901700000000002</v>
      </c>
      <c r="AQ615" s="35">
        <v>1222</v>
      </c>
      <c r="AR615" s="33">
        <v>4.1915310000000001E-3</v>
      </c>
    </row>
    <row r="616" spans="2:44">
      <c r="B616" s="33">
        <v>1224</v>
      </c>
      <c r="C616" s="33">
        <v>6.1552499999999997</v>
      </c>
      <c r="D616" s="35">
        <v>1224</v>
      </c>
      <c r="E616" s="33">
        <v>-2.9408220000000001E-3</v>
      </c>
      <c r="O616" s="33">
        <v>1224</v>
      </c>
      <c r="P616" s="33">
        <v>5.7106500000000002</v>
      </c>
      <c r="Q616" s="35">
        <v>1224</v>
      </c>
      <c r="R616" s="33">
        <v>5.332418E-4</v>
      </c>
      <c r="AB616" s="33">
        <v>1224</v>
      </c>
      <c r="AC616" s="33">
        <v>5.9933500000000004</v>
      </c>
      <c r="AD616" s="35">
        <v>1224</v>
      </c>
      <c r="AE616" s="33">
        <v>-1.750277E-3</v>
      </c>
      <c r="AO616" s="33">
        <v>1224</v>
      </c>
      <c r="AP616" s="33">
        <v>6.1873399999999998</v>
      </c>
      <c r="AQ616" s="35">
        <v>1224</v>
      </c>
      <c r="AR616" s="33">
        <v>1.373226E-3</v>
      </c>
    </row>
    <row r="617" spans="2:44">
      <c r="B617" s="33">
        <v>1226</v>
      </c>
      <c r="C617" s="33">
        <v>6.15707</v>
      </c>
      <c r="D617" s="35">
        <v>1226</v>
      </c>
      <c r="E617" s="33">
        <v>-9.8469170000000002E-4</v>
      </c>
      <c r="O617" s="33">
        <v>1226</v>
      </c>
      <c r="P617" s="33">
        <v>5.7091399999999997</v>
      </c>
      <c r="Q617" s="35">
        <v>1226</v>
      </c>
      <c r="R617" s="33">
        <v>-1.077342E-3</v>
      </c>
      <c r="AB617" s="33">
        <v>1226</v>
      </c>
      <c r="AC617" s="33">
        <v>5.9991399999999997</v>
      </c>
      <c r="AD617" s="35">
        <v>1226</v>
      </c>
      <c r="AE617" s="33">
        <v>3.863249E-3</v>
      </c>
      <c r="AO617" s="33">
        <v>1226</v>
      </c>
      <c r="AP617" s="33">
        <v>6.18642</v>
      </c>
      <c r="AQ617" s="35">
        <v>1226</v>
      </c>
      <c r="AR617" s="33">
        <v>4.6409119999999999E-4</v>
      </c>
    </row>
    <row r="618" spans="2:44">
      <c r="B618" s="33">
        <v>1228</v>
      </c>
      <c r="C618" s="33">
        <v>6.1544400000000001</v>
      </c>
      <c r="D618" s="35">
        <v>1228</v>
      </c>
      <c r="E618" s="33">
        <v>-3.4637100000000001E-3</v>
      </c>
      <c r="O618" s="33">
        <v>1228</v>
      </c>
      <c r="P618" s="33">
        <v>5.7115299999999998</v>
      </c>
      <c r="Q618" s="35">
        <v>1228</v>
      </c>
      <c r="R618" s="33">
        <v>1.2074329999999999E-3</v>
      </c>
      <c r="AB618" s="33">
        <v>1228</v>
      </c>
      <c r="AC618" s="33">
        <v>5.9987899999999996</v>
      </c>
      <c r="AD618" s="35">
        <v>1228</v>
      </c>
      <c r="AE618" s="33">
        <v>3.3180039999999998E-3</v>
      </c>
      <c r="AO618" s="33">
        <v>1228</v>
      </c>
      <c r="AP618" s="33">
        <v>6.1869100000000001</v>
      </c>
      <c r="AQ618" s="35">
        <v>1228</v>
      </c>
      <c r="AR618" s="33">
        <v>9.6407420000000005E-4</v>
      </c>
    </row>
    <row r="619" spans="2:44">
      <c r="B619" s="33">
        <v>1230</v>
      </c>
      <c r="C619" s="33">
        <v>6.15646</v>
      </c>
      <c r="D619" s="35">
        <v>1230</v>
      </c>
      <c r="E619" s="33">
        <v>-1.277287E-3</v>
      </c>
      <c r="O619" s="33">
        <v>1230</v>
      </c>
      <c r="P619" s="33">
        <v>5.7134900000000002</v>
      </c>
      <c r="Q619" s="35">
        <v>1230</v>
      </c>
      <c r="R619" s="33">
        <v>3.0573990000000001E-3</v>
      </c>
      <c r="AB619" s="33">
        <v>1230</v>
      </c>
      <c r="AC619" s="33">
        <v>5.9986100000000002</v>
      </c>
      <c r="AD619" s="35">
        <v>1230</v>
      </c>
      <c r="AE619" s="33">
        <v>2.92311E-3</v>
      </c>
      <c r="AO619" s="33">
        <v>1230</v>
      </c>
      <c r="AP619" s="33">
        <v>6.1913299999999998</v>
      </c>
      <c r="AQ619" s="35">
        <v>1230</v>
      </c>
      <c r="AR619" s="33">
        <v>5.3931200000000004E-3</v>
      </c>
    </row>
    <row r="620" spans="2:44">
      <c r="B620" s="33">
        <v>1232</v>
      </c>
      <c r="C620" s="33">
        <v>6.1586100000000004</v>
      </c>
      <c r="D620" s="35">
        <v>1232</v>
      </c>
      <c r="E620" s="33">
        <v>1.0551759999999999E-3</v>
      </c>
      <c r="O620" s="33">
        <v>1232</v>
      </c>
      <c r="P620" s="33">
        <v>5.7109300000000003</v>
      </c>
      <c r="Q620" s="35">
        <v>1232</v>
      </c>
      <c r="R620" s="33">
        <v>3.8238779999999998E-4</v>
      </c>
      <c r="AB620" s="33">
        <v>1232</v>
      </c>
      <c r="AC620" s="33">
        <v>5.9930599999999998</v>
      </c>
      <c r="AD620" s="35">
        <v>1232</v>
      </c>
      <c r="AE620" s="33">
        <v>-2.8623250000000002E-3</v>
      </c>
      <c r="AO620" s="33">
        <v>1232</v>
      </c>
      <c r="AP620" s="33">
        <v>6.1845999999999997</v>
      </c>
      <c r="AQ620" s="35">
        <v>1232</v>
      </c>
      <c r="AR620" s="33">
        <v>-1.328828E-3</v>
      </c>
    </row>
    <row r="621" spans="2:44">
      <c r="B621" s="33">
        <v>1234</v>
      </c>
      <c r="C621" s="33">
        <v>6.1628100000000003</v>
      </c>
      <c r="D621" s="35">
        <v>1234</v>
      </c>
      <c r="E621" s="33">
        <v>3.8496279999999998E-5</v>
      </c>
      <c r="O621" s="33">
        <v>1234</v>
      </c>
      <c r="P621" s="33">
        <v>5.7065599999999996</v>
      </c>
      <c r="Q621" s="35">
        <v>1234</v>
      </c>
      <c r="R621" s="33">
        <v>1.330662E-5</v>
      </c>
      <c r="AB621" s="33">
        <v>1234</v>
      </c>
      <c r="AC621" s="33">
        <v>5.9932499999999997</v>
      </c>
      <c r="AD621" s="35">
        <v>1234</v>
      </c>
      <c r="AE621" s="33">
        <v>-2.9292089999999999E-3</v>
      </c>
      <c r="AO621" s="33">
        <v>1234</v>
      </c>
      <c r="AP621" s="33">
        <v>6.1870599999999998</v>
      </c>
      <c r="AQ621" s="35">
        <v>1234</v>
      </c>
      <c r="AR621" s="33">
        <v>1.138174E-3</v>
      </c>
    </row>
    <row r="622" spans="2:44">
      <c r="B622" s="33">
        <v>1236</v>
      </c>
      <c r="C622" s="33">
        <v>6.1588599999999998</v>
      </c>
      <c r="D622" s="35">
        <v>1236</v>
      </c>
      <c r="E622" s="33">
        <v>1.720666E-3</v>
      </c>
      <c r="O622" s="33">
        <v>1236</v>
      </c>
      <c r="P622" s="33">
        <v>5.70892</v>
      </c>
      <c r="Q622" s="35">
        <v>1236</v>
      </c>
      <c r="R622" s="33">
        <v>-1.8732589999999999E-3</v>
      </c>
      <c r="AB622" s="33">
        <v>1236</v>
      </c>
      <c r="AC622" s="33">
        <v>5.9988299999999999</v>
      </c>
      <c r="AD622" s="35">
        <v>1236</v>
      </c>
      <c r="AE622" s="33">
        <v>2.3715379999999999E-3</v>
      </c>
      <c r="AO622" s="33">
        <v>1236</v>
      </c>
      <c r="AP622" s="33">
        <v>6.1869300000000003</v>
      </c>
      <c r="AQ622" s="35">
        <v>1236</v>
      </c>
      <c r="AR622" s="33">
        <v>1.0140679999999999E-3</v>
      </c>
    </row>
    <row r="623" spans="2:44">
      <c r="B623" s="33">
        <v>1238</v>
      </c>
      <c r="C623" s="33">
        <v>6.1586299999999996</v>
      </c>
      <c r="D623" s="35">
        <v>1238</v>
      </c>
      <c r="E623" s="33">
        <v>1.7249349999999999E-3</v>
      </c>
      <c r="O623" s="33">
        <v>1238</v>
      </c>
      <c r="P623" s="33">
        <v>5.71197</v>
      </c>
      <c r="Q623" s="35">
        <v>1238</v>
      </c>
      <c r="R623" s="33">
        <v>1.0457540000000001E-3</v>
      </c>
      <c r="AB623" s="33">
        <v>1238</v>
      </c>
      <c r="AC623" s="33">
        <v>5.9970699999999999</v>
      </c>
      <c r="AD623" s="35">
        <v>1238</v>
      </c>
      <c r="AE623" s="33">
        <v>3.0897839999999998E-4</v>
      </c>
      <c r="AO623" s="33">
        <v>1238</v>
      </c>
      <c r="AP623" s="33">
        <v>6.18208</v>
      </c>
      <c r="AQ623" s="35">
        <v>1238</v>
      </c>
      <c r="AR623" s="33">
        <v>-3.8312039999999999E-3</v>
      </c>
    </row>
    <row r="624" spans="2:44">
      <c r="B624" s="33">
        <v>1240</v>
      </c>
      <c r="C624" s="33">
        <v>6.15768</v>
      </c>
      <c r="D624" s="35">
        <v>1240</v>
      </c>
      <c r="E624" s="33">
        <v>1.027729E-3</v>
      </c>
      <c r="O624" s="33">
        <v>1240</v>
      </c>
      <c r="P624" s="33">
        <v>5.71157</v>
      </c>
      <c r="Q624" s="35">
        <v>1240</v>
      </c>
      <c r="R624" s="33">
        <v>5.0908560000000004E-4</v>
      </c>
      <c r="AB624" s="33">
        <v>1240</v>
      </c>
      <c r="AC624" s="33">
        <v>5.9988099999999998</v>
      </c>
      <c r="AD624" s="35">
        <v>1240</v>
      </c>
      <c r="AE624" s="33">
        <v>1.722162E-3</v>
      </c>
      <c r="AO624" s="33">
        <v>1240</v>
      </c>
      <c r="AP624" s="33">
        <v>6.1818900000000001</v>
      </c>
      <c r="AQ624" s="35">
        <v>1240</v>
      </c>
      <c r="AR624" s="33">
        <v>-4.0177019999999997E-3</v>
      </c>
    </row>
    <row r="625" spans="2:44">
      <c r="B625" s="33">
        <v>1242</v>
      </c>
      <c r="C625" s="33">
        <v>6.1631</v>
      </c>
      <c r="D625" s="35">
        <v>1242</v>
      </c>
      <c r="E625" s="33">
        <v>4.2487050000000002E-3</v>
      </c>
      <c r="O625" s="33">
        <v>1242</v>
      </c>
      <c r="P625" s="33">
        <v>5.7111400000000003</v>
      </c>
      <c r="Q625" s="35">
        <v>1242</v>
      </c>
      <c r="R625" s="33">
        <v>-6.3446040000000005E-5</v>
      </c>
      <c r="AB625" s="33">
        <v>1242</v>
      </c>
      <c r="AC625" s="33">
        <v>5.9952399999999999</v>
      </c>
      <c r="AD625" s="35">
        <v>1242</v>
      </c>
      <c r="AE625" s="33">
        <v>-2.1998759999999999E-3</v>
      </c>
      <c r="AO625" s="33">
        <v>1242</v>
      </c>
      <c r="AP625" s="33">
        <v>6.1838499999999996</v>
      </c>
      <c r="AQ625" s="35">
        <v>1242</v>
      </c>
      <c r="AR625" s="33">
        <v>-1.8098389999999999E-3</v>
      </c>
    </row>
    <row r="626" spans="2:44">
      <c r="B626" s="33">
        <v>1244</v>
      </c>
      <c r="C626" s="33">
        <v>6.1589200000000002</v>
      </c>
      <c r="D626" s="35">
        <v>1244</v>
      </c>
      <c r="E626" s="33">
        <v>5.6670930000000002E-5</v>
      </c>
      <c r="O626" s="33">
        <v>1244</v>
      </c>
      <c r="P626" s="33">
        <v>5.7067699999999997</v>
      </c>
      <c r="Q626" s="35">
        <v>1244</v>
      </c>
      <c r="R626" s="33">
        <v>-3.3824800000000002E-3</v>
      </c>
      <c r="AB626" s="33">
        <v>1244</v>
      </c>
      <c r="AC626" s="33">
        <v>5.99411</v>
      </c>
      <c r="AD626" s="35">
        <v>1244</v>
      </c>
      <c r="AE626" s="33">
        <v>-1.8683700000000001E-3</v>
      </c>
      <c r="AO626" s="33">
        <v>1244</v>
      </c>
      <c r="AP626" s="33">
        <v>6.18391</v>
      </c>
      <c r="AQ626" s="35">
        <v>1244</v>
      </c>
      <c r="AR626" s="33">
        <v>-1.7607569999999999E-3</v>
      </c>
    </row>
    <row r="627" spans="2:44">
      <c r="B627" s="33">
        <v>1246</v>
      </c>
      <c r="C627" s="33">
        <v>6.1102800000000004</v>
      </c>
      <c r="D627" s="35">
        <v>1246</v>
      </c>
      <c r="E627" s="33">
        <v>-4.8597750000000002E-2</v>
      </c>
      <c r="O627" s="33">
        <v>1246</v>
      </c>
      <c r="P627" s="33">
        <v>5.6751399999999999</v>
      </c>
      <c r="Q627" s="35">
        <v>1246</v>
      </c>
      <c r="R627" s="33">
        <v>-3.4982800000000001E-2</v>
      </c>
      <c r="AB627" s="33">
        <v>1246</v>
      </c>
      <c r="AC627" s="33">
        <v>5.9701300000000002</v>
      </c>
      <c r="AD627" s="35">
        <v>1246</v>
      </c>
      <c r="AE627" s="33">
        <v>-2.5784100000000001E-2</v>
      </c>
      <c r="AO627" s="33">
        <v>1246</v>
      </c>
      <c r="AP627" s="33">
        <v>6.1644300000000003</v>
      </c>
      <c r="AQ627" s="35">
        <v>1246</v>
      </c>
      <c r="AR627" s="33">
        <v>-2.125107E-2</v>
      </c>
    </row>
    <row r="628" spans="2:44">
      <c r="B628" s="33">
        <v>1248</v>
      </c>
      <c r="C628" s="33">
        <v>6.0557499999999997</v>
      </c>
      <c r="D628" s="35">
        <v>1248</v>
      </c>
      <c r="E628" s="33">
        <v>-0.1031445</v>
      </c>
      <c r="O628" s="33">
        <v>1248</v>
      </c>
      <c r="P628" s="33">
        <v>5.61808</v>
      </c>
      <c r="Q628" s="35">
        <v>1248</v>
      </c>
      <c r="R628" s="33">
        <v>-9.2012670000000005E-2</v>
      </c>
      <c r="AB628" s="33">
        <v>1248</v>
      </c>
      <c r="AC628" s="33">
        <v>5.8985399999999997</v>
      </c>
      <c r="AD628" s="35">
        <v>1248</v>
      </c>
      <c r="AE628" s="33">
        <v>-9.7310640000000004E-2</v>
      </c>
      <c r="AO628" s="33">
        <v>1248</v>
      </c>
      <c r="AP628" s="33">
        <v>6.1165099999999999</v>
      </c>
      <c r="AQ628" s="35">
        <v>1248</v>
      </c>
      <c r="AR628" s="33">
        <v>-6.9180749999999999E-2</v>
      </c>
    </row>
    <row r="629" spans="2:44">
      <c r="B629" s="33">
        <v>1250</v>
      </c>
      <c r="C629" s="33">
        <v>6.03993</v>
      </c>
      <c r="D629" s="35">
        <v>1250</v>
      </c>
      <c r="E629" s="33">
        <v>-0.1189837</v>
      </c>
      <c r="O629" s="33">
        <v>1250</v>
      </c>
      <c r="P629" s="33">
        <v>5.5916499999999996</v>
      </c>
      <c r="Q629" s="35">
        <v>1250</v>
      </c>
      <c r="R629" s="33">
        <v>-0.11841210000000001</v>
      </c>
      <c r="AB629" s="33">
        <v>1250</v>
      </c>
      <c r="AC629" s="33">
        <v>5.8439500000000004</v>
      </c>
      <c r="AD629" s="35">
        <v>1250</v>
      </c>
      <c r="AE629" s="33">
        <v>-0.1518381</v>
      </c>
      <c r="AO629" s="33">
        <v>1250</v>
      </c>
      <c r="AP629" s="33">
        <v>6.0716299999999999</v>
      </c>
      <c r="AQ629" s="35">
        <v>1250</v>
      </c>
      <c r="AR629" s="33">
        <v>-0.1140698</v>
      </c>
    </row>
    <row r="630" spans="2:44">
      <c r="B630" s="33">
        <v>1252</v>
      </c>
      <c r="C630" s="33">
        <v>6.0570599999999999</v>
      </c>
      <c r="D630" s="35">
        <v>1252</v>
      </c>
      <c r="E630" s="33">
        <v>-0.1018751</v>
      </c>
      <c r="O630" s="33">
        <v>1252</v>
      </c>
      <c r="P630" s="33">
        <v>5.6021200000000002</v>
      </c>
      <c r="Q630" s="35">
        <v>1252</v>
      </c>
      <c r="R630" s="33">
        <v>-0.1079113</v>
      </c>
      <c r="AB630" s="33">
        <v>1252</v>
      </c>
      <c r="AC630" s="33">
        <v>5.8281200000000002</v>
      </c>
      <c r="AD630" s="35">
        <v>1252</v>
      </c>
      <c r="AE630" s="33">
        <v>-0.16760659999999999</v>
      </c>
      <c r="AO630" s="33">
        <v>1252</v>
      </c>
      <c r="AP630" s="33">
        <v>6.0605500000000001</v>
      </c>
      <c r="AQ630" s="35">
        <v>1252</v>
      </c>
      <c r="AR630" s="33">
        <v>-0.1251582</v>
      </c>
    </row>
    <row r="631" spans="2:44">
      <c r="B631" s="33">
        <v>1254</v>
      </c>
      <c r="C631" s="33">
        <v>6.1008500000000003</v>
      </c>
      <c r="D631" s="35">
        <v>1254</v>
      </c>
      <c r="E631" s="33">
        <v>-5.8108880000000002E-2</v>
      </c>
      <c r="O631" s="33">
        <v>1254</v>
      </c>
      <c r="P631" s="33">
        <v>5.6320800000000002</v>
      </c>
      <c r="Q631" s="35">
        <v>1254</v>
      </c>
      <c r="R631" s="33">
        <v>-7.7920119999999995E-2</v>
      </c>
      <c r="AB631" s="33">
        <v>1254</v>
      </c>
      <c r="AC631" s="33">
        <v>5.8666400000000003</v>
      </c>
      <c r="AD631" s="35">
        <v>1254</v>
      </c>
      <c r="AE631" s="33">
        <v>-0.12902620000000001</v>
      </c>
      <c r="AO631" s="33">
        <v>1254</v>
      </c>
      <c r="AP631" s="33">
        <v>6.0859300000000003</v>
      </c>
      <c r="AQ631" s="35">
        <v>1254</v>
      </c>
      <c r="AR631" s="33">
        <v>-9.9785899999999997E-2</v>
      </c>
    </row>
    <row r="632" spans="2:44">
      <c r="B632" s="33">
        <v>1256</v>
      </c>
      <c r="C632" s="33">
        <v>6.1370699999999996</v>
      </c>
      <c r="D632" s="35">
        <v>1256</v>
      </c>
      <c r="E632" s="33">
        <v>-2.1914909999999999E-2</v>
      </c>
      <c r="O632" s="33">
        <v>1256</v>
      </c>
      <c r="P632" s="33">
        <v>5.6632300000000004</v>
      </c>
      <c r="Q632" s="35">
        <v>1256</v>
      </c>
      <c r="R632" s="33">
        <v>-4.6738710000000003E-2</v>
      </c>
      <c r="AB632" s="33">
        <v>1256</v>
      </c>
      <c r="AC632" s="33">
        <v>5.9228300000000003</v>
      </c>
      <c r="AD632" s="35">
        <v>1256</v>
      </c>
      <c r="AE632" s="33">
        <v>-7.2776969999999996E-2</v>
      </c>
      <c r="AO632" s="33">
        <v>1256</v>
      </c>
      <c r="AP632" s="33">
        <v>6.12012</v>
      </c>
      <c r="AQ632" s="35">
        <v>1256</v>
      </c>
      <c r="AR632" s="33">
        <v>-6.5602930000000004E-2</v>
      </c>
    </row>
    <row r="633" spans="2:44">
      <c r="B633" s="33">
        <v>1258</v>
      </c>
      <c r="C633" s="33">
        <v>6.1561500000000002</v>
      </c>
      <c r="D633" s="35">
        <v>1258</v>
      </c>
      <c r="E633" s="33">
        <v>-2.8631720000000002E-3</v>
      </c>
      <c r="O633" s="33">
        <v>1258</v>
      </c>
      <c r="P633" s="33">
        <v>5.6746400000000001</v>
      </c>
      <c r="Q633" s="35">
        <v>1258</v>
      </c>
      <c r="R633" s="33">
        <v>-3.529711E-2</v>
      </c>
      <c r="AB633" s="33">
        <v>1258</v>
      </c>
      <c r="AC633" s="33">
        <v>5.9649900000000002</v>
      </c>
      <c r="AD633" s="35">
        <v>1258</v>
      </c>
      <c r="AE633" s="33">
        <v>-3.0559090000000001E-2</v>
      </c>
      <c r="AO633" s="33">
        <v>1258</v>
      </c>
      <c r="AP633" s="33">
        <v>6.1434499999999996</v>
      </c>
      <c r="AQ633" s="35">
        <v>1258</v>
      </c>
      <c r="AR633" s="33">
        <v>-4.2279270000000001E-2</v>
      </c>
    </row>
    <row r="634" spans="2:44">
      <c r="B634" s="33">
        <v>1260</v>
      </c>
      <c r="C634" s="33">
        <v>6.1595700000000004</v>
      </c>
      <c r="D634" s="35">
        <v>1260</v>
      </c>
      <c r="E634" s="33">
        <v>5.2635300000000002E-4</v>
      </c>
      <c r="O634" s="33">
        <v>1260</v>
      </c>
      <c r="P634" s="33">
        <v>5.6728699999999996</v>
      </c>
      <c r="Q634" s="35">
        <v>1260</v>
      </c>
      <c r="R634" s="33">
        <v>-3.7035360000000003E-2</v>
      </c>
      <c r="AB634" s="33">
        <v>1260</v>
      </c>
      <c r="AC634" s="33">
        <v>5.98163</v>
      </c>
      <c r="AD634" s="35">
        <v>1260</v>
      </c>
      <c r="AE634" s="33">
        <v>-1.3862609999999999E-2</v>
      </c>
      <c r="AO634" s="33">
        <v>1260</v>
      </c>
      <c r="AP634" s="33">
        <v>6.1532900000000001</v>
      </c>
      <c r="AQ634" s="35">
        <v>1260</v>
      </c>
      <c r="AR634" s="33">
        <v>-3.2444899999999999E-2</v>
      </c>
    </row>
    <row r="635" spans="2:44">
      <c r="B635" s="33">
        <v>1262</v>
      </c>
      <c r="C635" s="33">
        <v>6.1611000000000002</v>
      </c>
      <c r="D635" s="35">
        <v>1262</v>
      </c>
      <c r="E635" s="33">
        <v>2.0236999999999998E-3</v>
      </c>
      <c r="O635" s="33">
        <v>1262</v>
      </c>
      <c r="P635" s="33">
        <v>5.6703799999999998</v>
      </c>
      <c r="Q635" s="35">
        <v>1262</v>
      </c>
      <c r="R635" s="33">
        <v>-3.9493510000000003E-2</v>
      </c>
      <c r="AB635" s="33">
        <v>1262</v>
      </c>
      <c r="AC635" s="33">
        <v>5.9784600000000001</v>
      </c>
      <c r="AD635" s="35">
        <v>1262</v>
      </c>
      <c r="AE635" s="33">
        <v>-1.6977599999999999E-2</v>
      </c>
      <c r="AO635" s="33">
        <v>1262</v>
      </c>
      <c r="AP635" s="33">
        <v>6.1569700000000003</v>
      </c>
      <c r="AQ635" s="35">
        <v>1262</v>
      </c>
      <c r="AR635" s="33">
        <v>-2.8769820000000002E-2</v>
      </c>
    </row>
    <row r="636" spans="2:44">
      <c r="B636" s="33">
        <v>1264</v>
      </c>
      <c r="C636" s="33">
        <v>6.1621199999999998</v>
      </c>
      <c r="D636" s="35">
        <v>1264</v>
      </c>
      <c r="E636" s="33">
        <v>-1.032654E-3</v>
      </c>
      <c r="O636" s="33">
        <v>1264</v>
      </c>
      <c r="P636" s="33">
        <v>5.6727800000000004</v>
      </c>
      <c r="Q636" s="35">
        <v>1264</v>
      </c>
      <c r="R636" s="33">
        <v>-3.70616E-2</v>
      </c>
      <c r="AB636" s="33">
        <v>1264</v>
      </c>
      <c r="AC636" s="33">
        <v>5.9694500000000001</v>
      </c>
      <c r="AD636" s="35">
        <v>1264</v>
      </c>
      <c r="AE636" s="33">
        <v>-2.5934160000000001E-2</v>
      </c>
      <c r="AO636" s="33">
        <v>1264</v>
      </c>
      <c r="AP636" s="33">
        <v>6.1652800000000001</v>
      </c>
      <c r="AQ636" s="35">
        <v>1264</v>
      </c>
      <c r="AR636" s="33">
        <v>-2.0464030000000001E-2</v>
      </c>
    </row>
    <row r="637" spans="2:44">
      <c r="B637" s="33">
        <v>1266</v>
      </c>
      <c r="C637" s="33">
        <v>6.1572199999999997</v>
      </c>
      <c r="D637" s="35">
        <v>1266</v>
      </c>
      <c r="E637" s="33">
        <v>-1.9279989999999999E-3</v>
      </c>
      <c r="O637" s="33">
        <v>1266</v>
      </c>
      <c r="P637" s="33">
        <v>5.6824899999999996</v>
      </c>
      <c r="Q637" s="35">
        <v>1266</v>
      </c>
      <c r="R637" s="33">
        <v>-2.7319690000000001E-2</v>
      </c>
      <c r="AB637" s="33">
        <v>1266</v>
      </c>
      <c r="AC637" s="33">
        <v>5.9666100000000002</v>
      </c>
      <c r="AD637" s="35">
        <v>1266</v>
      </c>
      <c r="AE637" s="33">
        <v>-2.8722359999999999E-2</v>
      </c>
      <c r="AO637" s="33">
        <v>1266</v>
      </c>
      <c r="AP637" s="33">
        <v>6.17042</v>
      </c>
      <c r="AQ637" s="35">
        <v>1266</v>
      </c>
      <c r="AR637" s="33">
        <v>-1.5327500000000001E-2</v>
      </c>
    </row>
    <row r="638" spans="2:44">
      <c r="B638" s="33">
        <v>1268</v>
      </c>
      <c r="C638" s="33">
        <v>6.1546399999999997</v>
      </c>
      <c r="D638" s="35">
        <v>1268</v>
      </c>
      <c r="E638" s="33">
        <v>-4.5469710000000003E-3</v>
      </c>
      <c r="O638" s="33">
        <v>1268</v>
      </c>
      <c r="P638" s="33">
        <v>5.6865600000000001</v>
      </c>
      <c r="Q638" s="35">
        <v>1268</v>
      </c>
      <c r="R638" s="33">
        <v>-2.3217809999999998E-2</v>
      </c>
      <c r="AB638" s="33">
        <v>1268</v>
      </c>
      <c r="AC638" s="33">
        <v>5.9668599999999996</v>
      </c>
      <c r="AD638" s="35">
        <v>1268</v>
      </c>
      <c r="AE638" s="33">
        <v>-2.8422269999999999E-2</v>
      </c>
      <c r="AO638" s="33">
        <v>1268</v>
      </c>
      <c r="AP638" s="33">
        <v>6.1698500000000003</v>
      </c>
      <c r="AQ638" s="35">
        <v>1268</v>
      </c>
      <c r="AR638" s="33">
        <v>-1.5900250000000001E-2</v>
      </c>
    </row>
    <row r="639" spans="2:44">
      <c r="B639" s="33">
        <v>1270</v>
      </c>
      <c r="C639" s="33">
        <v>6.1521999999999997</v>
      </c>
      <c r="D639" s="35">
        <v>1270</v>
      </c>
      <c r="E639" s="33">
        <v>-7.027971E-3</v>
      </c>
      <c r="O639" s="33">
        <v>1270</v>
      </c>
      <c r="P639" s="33">
        <v>5.6877899999999997</v>
      </c>
      <c r="Q639" s="35">
        <v>1270</v>
      </c>
      <c r="R639" s="33">
        <v>-2.195602E-2</v>
      </c>
      <c r="AB639" s="33">
        <v>1270</v>
      </c>
      <c r="AC639" s="33">
        <v>5.9635100000000003</v>
      </c>
      <c r="AD639" s="35">
        <v>1270</v>
      </c>
      <c r="AE639" s="33">
        <v>-3.1723960000000002E-2</v>
      </c>
      <c r="AO639" s="33">
        <v>1270</v>
      </c>
      <c r="AP639" s="33">
        <v>6.16845</v>
      </c>
      <c r="AQ639" s="35">
        <v>1270</v>
      </c>
      <c r="AR639" s="33">
        <v>-1.7302270000000002E-2</v>
      </c>
    </row>
    <row r="640" spans="2:44">
      <c r="B640" s="33">
        <v>1272</v>
      </c>
      <c r="C640" s="33">
        <v>6.1501400000000004</v>
      </c>
      <c r="D640" s="35">
        <v>1272</v>
      </c>
      <c r="E640" s="33">
        <v>-9.1309589999999993E-3</v>
      </c>
      <c r="O640" s="33">
        <v>1272</v>
      </c>
      <c r="P640" s="33">
        <v>5.6943900000000003</v>
      </c>
      <c r="Q640" s="35">
        <v>1272</v>
      </c>
      <c r="R640" s="33">
        <v>-1.532435E-2</v>
      </c>
      <c r="AB640" s="33">
        <v>1272</v>
      </c>
      <c r="AC640" s="33">
        <v>5.9631999999999996</v>
      </c>
      <c r="AD640" s="35">
        <v>1272</v>
      </c>
      <c r="AE640" s="33">
        <v>-3.1987500000000002E-2</v>
      </c>
      <c r="AO640" s="33">
        <v>1272</v>
      </c>
      <c r="AP640" s="33">
        <v>6.1722299999999999</v>
      </c>
      <c r="AQ640" s="35">
        <v>1272</v>
      </c>
      <c r="AR640" s="33">
        <v>-1.3523550000000001E-2</v>
      </c>
    </row>
    <row r="641" spans="2:44">
      <c r="B641" s="33">
        <v>1274</v>
      </c>
      <c r="C641" s="33">
        <v>6.1472899999999999</v>
      </c>
      <c r="D641" s="35">
        <v>1274</v>
      </c>
      <c r="E641" s="33">
        <v>-2.1246920000000001E-3</v>
      </c>
      <c r="O641" s="33">
        <v>1274</v>
      </c>
      <c r="P641" s="33">
        <v>5.6992399999999996</v>
      </c>
      <c r="Q641" s="35">
        <v>1274</v>
      </c>
      <c r="R641" s="33">
        <v>-1.044286E-2</v>
      </c>
      <c r="AB641" s="33">
        <v>1274</v>
      </c>
      <c r="AC641" s="33">
        <v>5.9668000000000001</v>
      </c>
      <c r="AD641" s="35">
        <v>1274</v>
      </c>
      <c r="AE641" s="33">
        <v>-2.8342949999999999E-2</v>
      </c>
      <c r="AO641" s="33">
        <v>1274</v>
      </c>
      <c r="AP641" s="33">
        <v>6.1708400000000001</v>
      </c>
      <c r="AQ641" s="35">
        <v>1274</v>
      </c>
      <c r="AR641" s="33">
        <v>-1.49141E-2</v>
      </c>
    </row>
    <row r="642" spans="2:44">
      <c r="B642" s="33">
        <v>1276</v>
      </c>
      <c r="C642" s="33">
        <v>6.1534500000000003</v>
      </c>
      <c r="D642" s="35">
        <v>1276</v>
      </c>
      <c r="E642" s="33">
        <v>-5.9127190000000003E-3</v>
      </c>
      <c r="O642" s="33">
        <v>1276</v>
      </c>
      <c r="P642" s="33">
        <v>5.6985599999999996</v>
      </c>
      <c r="Q642" s="35">
        <v>1276</v>
      </c>
      <c r="R642" s="33">
        <v>-1.109158E-2</v>
      </c>
      <c r="AB642" s="33">
        <v>1276</v>
      </c>
      <c r="AC642" s="33">
        <v>5.9725200000000003</v>
      </c>
      <c r="AD642" s="35">
        <v>1276</v>
      </c>
      <c r="AE642" s="33">
        <v>-2.2580369999999999E-2</v>
      </c>
      <c r="AO642" s="33">
        <v>1276</v>
      </c>
      <c r="AP642" s="33">
        <v>6.1688200000000002</v>
      </c>
      <c r="AQ642" s="35">
        <v>1276</v>
      </c>
      <c r="AR642" s="33">
        <v>-1.693391E-2</v>
      </c>
    </row>
    <row r="643" spans="2:44">
      <c r="B643" s="33">
        <v>1278</v>
      </c>
      <c r="C643" s="33">
        <v>6.1581099999999998</v>
      </c>
      <c r="D643" s="35">
        <v>1278</v>
      </c>
      <c r="E643" s="33">
        <v>-1.3013980000000001E-3</v>
      </c>
      <c r="O643" s="33">
        <v>1278</v>
      </c>
      <c r="P643" s="33">
        <v>5.7003399999999997</v>
      </c>
      <c r="Q643" s="35">
        <v>1278</v>
      </c>
      <c r="R643" s="33">
        <v>-9.2805679999999995E-3</v>
      </c>
      <c r="AB643" s="33">
        <v>1278</v>
      </c>
      <c r="AC643" s="33">
        <v>5.98081</v>
      </c>
      <c r="AD643" s="35">
        <v>1278</v>
      </c>
      <c r="AE643" s="33">
        <v>-1.424981E-2</v>
      </c>
      <c r="AO643" s="33">
        <v>1278</v>
      </c>
      <c r="AP643" s="33">
        <v>6.17293</v>
      </c>
      <c r="AQ643" s="35">
        <v>1278</v>
      </c>
      <c r="AR643" s="33">
        <v>-1.2822999999999999E-2</v>
      </c>
    </row>
    <row r="644" spans="2:44">
      <c r="B644" s="33">
        <v>1280</v>
      </c>
      <c r="C644" s="33">
        <v>6.1568199999999997</v>
      </c>
      <c r="D644" s="35">
        <v>1280</v>
      </c>
      <c r="E644" s="33">
        <v>-2.6418779999999998E-3</v>
      </c>
      <c r="O644" s="33">
        <v>1280</v>
      </c>
      <c r="P644" s="33">
        <v>5.7006199999999998</v>
      </c>
      <c r="Q644" s="35">
        <v>1280</v>
      </c>
      <c r="R644" s="33">
        <v>-8.9698539999999993E-3</v>
      </c>
      <c r="AB644" s="33">
        <v>1280</v>
      </c>
      <c r="AC644" s="33">
        <v>5.9841600000000001</v>
      </c>
      <c r="AD644" s="35">
        <v>1280</v>
      </c>
      <c r="AE644" s="33">
        <v>-1.0861330000000001E-2</v>
      </c>
      <c r="AO644" s="33">
        <v>1280</v>
      </c>
      <c r="AP644" s="33">
        <v>6.1733500000000001</v>
      </c>
      <c r="AQ644" s="35">
        <v>1280</v>
      </c>
      <c r="AR644" s="33">
        <v>-1.240136E-2</v>
      </c>
    </row>
    <row r="645" spans="2:44">
      <c r="B645" s="33">
        <v>1282</v>
      </c>
      <c r="C645" s="33">
        <v>6.15428</v>
      </c>
      <c r="D645" s="35">
        <v>1282</v>
      </c>
      <c r="E645" s="33">
        <v>-5.2341089999999998E-3</v>
      </c>
      <c r="O645" s="33">
        <v>1282</v>
      </c>
      <c r="P645" s="33">
        <v>5.7007700000000003</v>
      </c>
      <c r="Q645" s="35">
        <v>1282</v>
      </c>
      <c r="R645" s="33">
        <v>-8.7894849999999997E-3</v>
      </c>
      <c r="AB645" s="33">
        <v>1282</v>
      </c>
      <c r="AC645" s="33">
        <v>5.9866099999999998</v>
      </c>
      <c r="AD645" s="35">
        <v>1282</v>
      </c>
      <c r="AE645" s="33">
        <v>-8.3749549999999999E-3</v>
      </c>
      <c r="AO645" s="33">
        <v>1282</v>
      </c>
      <c r="AP645" s="33">
        <v>6.1794599999999997</v>
      </c>
      <c r="AQ645" s="35">
        <v>1282</v>
      </c>
      <c r="AR645" s="33">
        <v>-6.2889909999999999E-3</v>
      </c>
    </row>
    <row r="646" spans="2:44">
      <c r="B646" s="33">
        <v>1284</v>
      </c>
      <c r="C646" s="33">
        <v>6.1548100000000003</v>
      </c>
      <c r="D646" s="35">
        <v>1284</v>
      </c>
      <c r="E646" s="33">
        <v>-4.758038E-3</v>
      </c>
      <c r="O646" s="33">
        <v>1284</v>
      </c>
      <c r="P646" s="33">
        <v>5.7065400000000004</v>
      </c>
      <c r="Q646" s="35">
        <v>1284</v>
      </c>
      <c r="R646" s="33">
        <v>-2.9895009999999999E-3</v>
      </c>
      <c r="AB646" s="33">
        <v>1284</v>
      </c>
      <c r="AC646" s="33">
        <v>5.9870799999999997</v>
      </c>
      <c r="AD646" s="35">
        <v>1284</v>
      </c>
      <c r="AE646" s="33">
        <v>-7.8707459999999996E-3</v>
      </c>
      <c r="AO646" s="33">
        <v>1284</v>
      </c>
      <c r="AP646" s="33">
        <v>6.1805599999999998</v>
      </c>
      <c r="AQ646" s="35">
        <v>1284</v>
      </c>
      <c r="AR646" s="33">
        <v>-5.1859130000000003E-3</v>
      </c>
    </row>
    <row r="647" spans="2:44">
      <c r="B647" s="33">
        <v>1286</v>
      </c>
      <c r="C647" s="33">
        <v>6.1542199999999996</v>
      </c>
      <c r="D647" s="35">
        <v>1286</v>
      </c>
      <c r="E647" s="33">
        <v>-5.4036090000000002E-3</v>
      </c>
      <c r="O647" s="33">
        <v>1286</v>
      </c>
      <c r="P647" s="33">
        <v>5.70397</v>
      </c>
      <c r="Q647" s="35">
        <v>1286</v>
      </c>
      <c r="R647" s="33">
        <v>-5.5299449999999997E-3</v>
      </c>
      <c r="AB647" s="33">
        <v>1286</v>
      </c>
      <c r="AC647" s="33">
        <v>5.9913499999999997</v>
      </c>
      <c r="AD647" s="35">
        <v>1286</v>
      </c>
      <c r="AE647" s="33">
        <v>-1.16384E-2</v>
      </c>
      <c r="AO647" s="33">
        <v>1286</v>
      </c>
      <c r="AP647" s="33">
        <v>6.1813700000000003</v>
      </c>
      <c r="AQ647" s="35">
        <v>1286</v>
      </c>
      <c r="AR647" s="33">
        <v>-4.372127E-3</v>
      </c>
    </row>
    <row r="648" spans="2:44">
      <c r="B648" s="33">
        <v>1288</v>
      </c>
      <c r="C648" s="33">
        <v>6.1561700000000004</v>
      </c>
      <c r="D648" s="35">
        <v>1288</v>
      </c>
      <c r="E648" s="33">
        <v>-3.5107659999999998E-3</v>
      </c>
      <c r="O648" s="33">
        <v>1288</v>
      </c>
      <c r="P648" s="33">
        <v>5.7021199999999999</v>
      </c>
      <c r="Q648" s="35">
        <v>1288</v>
      </c>
      <c r="R648" s="33">
        <v>-7.3508560000000002E-3</v>
      </c>
      <c r="AB648" s="33">
        <v>1288</v>
      </c>
      <c r="AC648" s="33">
        <v>5.9920400000000003</v>
      </c>
      <c r="AD648" s="35">
        <v>1288</v>
      </c>
      <c r="AE648" s="33">
        <v>-2.8489600000000002E-3</v>
      </c>
      <c r="AO648" s="33">
        <v>1288</v>
      </c>
      <c r="AP648" s="33">
        <v>6.1797500000000003</v>
      </c>
      <c r="AQ648" s="35">
        <v>1288</v>
      </c>
      <c r="AR648" s="33">
        <v>-5.987643E-3</v>
      </c>
    </row>
    <row r="649" spans="2:44">
      <c r="B649" s="33">
        <v>1290</v>
      </c>
      <c r="C649" s="33">
        <v>6.1557399999999998</v>
      </c>
      <c r="D649" s="35">
        <v>1290</v>
      </c>
      <c r="E649" s="33">
        <v>-3.9994510000000002E-3</v>
      </c>
      <c r="O649" s="33">
        <v>1290</v>
      </c>
      <c r="P649" s="33">
        <v>5.7069299999999998</v>
      </c>
      <c r="Q649" s="35">
        <v>1290</v>
      </c>
      <c r="R649" s="33">
        <v>-2.512275E-3</v>
      </c>
      <c r="AB649" s="33">
        <v>1290</v>
      </c>
      <c r="AC649" s="33">
        <v>5.9878999999999998</v>
      </c>
      <c r="AD649" s="35">
        <v>1290</v>
      </c>
      <c r="AE649" s="33">
        <v>-6.9614500000000001E-3</v>
      </c>
      <c r="AO649" s="33">
        <v>1290</v>
      </c>
      <c r="AP649" s="33">
        <v>6.1834499999999997</v>
      </c>
      <c r="AQ649" s="35">
        <v>1290</v>
      </c>
      <c r="AR649" s="33">
        <v>-2.2824719999999998E-3</v>
      </c>
    </row>
    <row r="650" spans="2:44">
      <c r="B650" s="33">
        <v>1292</v>
      </c>
      <c r="C650" s="33">
        <v>6.1553500000000003</v>
      </c>
      <c r="D650" s="35">
        <v>1292</v>
      </c>
      <c r="E650" s="33">
        <v>-4.4496040000000002E-3</v>
      </c>
      <c r="O650" s="33">
        <v>1292</v>
      </c>
      <c r="P650" s="33">
        <v>5.7059899999999999</v>
      </c>
      <c r="Q650" s="35">
        <v>1292</v>
      </c>
      <c r="R650" s="33">
        <v>-3.4242410000000002E-3</v>
      </c>
      <c r="AB650" s="33">
        <v>1292</v>
      </c>
      <c r="AC650" s="33">
        <v>5.9878900000000002</v>
      </c>
      <c r="AD650" s="35">
        <v>1292</v>
      </c>
      <c r="AE650" s="33">
        <v>-6.9462309999999998E-3</v>
      </c>
      <c r="AO650" s="33">
        <v>1292</v>
      </c>
      <c r="AP650" s="33">
        <v>6.1840299999999999</v>
      </c>
      <c r="AQ650" s="35">
        <v>1292</v>
      </c>
      <c r="AR650" s="33">
        <v>-1.6966259999999999E-3</v>
      </c>
    </row>
    <row r="651" spans="2:44">
      <c r="B651" s="33">
        <v>1294</v>
      </c>
      <c r="C651" s="33">
        <v>6.1554099999999998</v>
      </c>
      <c r="D651" s="35">
        <v>1294</v>
      </c>
      <c r="E651" s="33">
        <v>-4.4511630000000002E-3</v>
      </c>
      <c r="O651" s="33">
        <v>1294</v>
      </c>
      <c r="P651" s="33">
        <v>5.7058299999999997</v>
      </c>
      <c r="Q651" s="35">
        <v>1294</v>
      </c>
      <c r="R651" s="33">
        <v>-3.5567929999999999E-3</v>
      </c>
      <c r="AB651" s="33">
        <v>1294</v>
      </c>
      <c r="AC651" s="33">
        <v>5.9923900000000003</v>
      </c>
      <c r="AD651" s="35">
        <v>1294</v>
      </c>
      <c r="AE651" s="33">
        <v>-2.4233280000000002E-3</v>
      </c>
      <c r="AO651" s="33">
        <v>1294</v>
      </c>
      <c r="AP651" s="33">
        <v>6.18546</v>
      </c>
      <c r="AQ651" s="35">
        <v>1294</v>
      </c>
      <c r="AR651" s="33">
        <v>-2.6011699999999998E-4</v>
      </c>
    </row>
    <row r="652" spans="2:44">
      <c r="B652" s="33">
        <v>1296</v>
      </c>
      <c r="C652" s="33">
        <v>6.1573599999999997</v>
      </c>
      <c r="D652" s="35">
        <v>1296</v>
      </c>
      <c r="E652" s="33">
        <v>-2.5640630000000001E-3</v>
      </c>
      <c r="O652" s="33">
        <v>1296</v>
      </c>
      <c r="P652" s="33">
        <v>5.70282</v>
      </c>
      <c r="Q652" s="35">
        <v>1296</v>
      </c>
      <c r="R652" s="33">
        <v>-6.5399689999999996E-3</v>
      </c>
      <c r="AB652" s="33">
        <v>1296</v>
      </c>
      <c r="AC652" s="33">
        <v>5.9923900000000003</v>
      </c>
      <c r="AD652" s="35">
        <v>1296</v>
      </c>
      <c r="AE652" s="33">
        <v>-2.4027599999999999E-3</v>
      </c>
      <c r="AO652" s="33">
        <v>1296</v>
      </c>
      <c r="AP652" s="33">
        <v>6.1822499999999998</v>
      </c>
      <c r="AQ652" s="35">
        <v>1296</v>
      </c>
      <c r="AR652" s="33">
        <v>-3.4629610000000001E-3</v>
      </c>
    </row>
    <row r="653" spans="2:44">
      <c r="B653" s="33">
        <v>1298</v>
      </c>
      <c r="C653" s="33">
        <v>6.1634900000000004</v>
      </c>
      <c r="D653" s="35">
        <v>1298</v>
      </c>
      <c r="E653" s="33">
        <v>3.5017609999999999E-3</v>
      </c>
      <c r="O653" s="33">
        <v>1298</v>
      </c>
      <c r="P653" s="33">
        <v>5.7048100000000002</v>
      </c>
      <c r="Q653" s="35">
        <v>1298</v>
      </c>
      <c r="R653" s="33">
        <v>-4.5238070000000003E-3</v>
      </c>
      <c r="AB653" s="33">
        <v>1298</v>
      </c>
      <c r="AC653" s="33">
        <v>5.9942000000000002</v>
      </c>
      <c r="AD653" s="35">
        <v>1298</v>
      </c>
      <c r="AE653" s="33">
        <v>-5.7454269999999996E-4</v>
      </c>
      <c r="AO653" s="33">
        <v>1298</v>
      </c>
      <c r="AP653" s="33">
        <v>6.1819499999999996</v>
      </c>
      <c r="AQ653" s="35">
        <v>1298</v>
      </c>
      <c r="AR653" s="33">
        <v>-3.7551730000000001E-3</v>
      </c>
    </row>
    <row r="654" spans="2:44">
      <c r="B654" s="33">
        <v>1300</v>
      </c>
      <c r="C654" s="33">
        <v>6.1636499999999996</v>
      </c>
      <c r="D654" s="35">
        <v>1300</v>
      </c>
      <c r="E654" s="33">
        <v>3.5963760000000001E-3</v>
      </c>
      <c r="O654" s="33">
        <v>1300</v>
      </c>
      <c r="P654" s="33">
        <v>5.70784</v>
      </c>
      <c r="Q654" s="35">
        <v>1300</v>
      </c>
      <c r="R654" s="33">
        <v>-1.4683459999999999E-3</v>
      </c>
      <c r="AB654" s="33">
        <v>1300</v>
      </c>
      <c r="AC654" s="33">
        <v>5.9952300000000003</v>
      </c>
      <c r="AD654" s="35">
        <v>1300</v>
      </c>
      <c r="AE654" s="33">
        <v>4.7131259999999998E-4</v>
      </c>
      <c r="AO654" s="33">
        <v>1300</v>
      </c>
      <c r="AP654" s="33">
        <v>6.18126</v>
      </c>
      <c r="AQ654" s="35">
        <v>1300</v>
      </c>
      <c r="AR654" s="33">
        <v>-4.4367720000000003E-3</v>
      </c>
    </row>
    <row r="655" spans="2:44">
      <c r="B655" s="33">
        <v>1302</v>
      </c>
      <c r="C655" s="33">
        <v>6.16235</v>
      </c>
      <c r="D655" s="35">
        <v>1302</v>
      </c>
      <c r="E655" s="33">
        <v>2.229852E-3</v>
      </c>
      <c r="O655" s="33">
        <v>1302</v>
      </c>
      <c r="P655" s="33">
        <v>5.7060399999999998</v>
      </c>
      <c r="Q655" s="35">
        <v>1302</v>
      </c>
      <c r="R655" s="33">
        <v>-3.24362E-3</v>
      </c>
      <c r="AB655" s="33">
        <v>1302</v>
      </c>
      <c r="AC655" s="33">
        <v>5.9915799999999999</v>
      </c>
      <c r="AD655" s="35">
        <v>1302</v>
      </c>
      <c r="AE655" s="33">
        <v>-3.1652020000000002E-3</v>
      </c>
      <c r="AO655" s="33">
        <v>1302</v>
      </c>
      <c r="AP655" s="33">
        <v>6.1816800000000001</v>
      </c>
      <c r="AQ655" s="35">
        <v>1302</v>
      </c>
      <c r="AR655" s="33">
        <v>-4.0077749999999999E-3</v>
      </c>
    </row>
    <row r="656" spans="2:44">
      <c r="B656" s="33">
        <v>1304</v>
      </c>
      <c r="C656" s="33">
        <v>6.1606100000000001</v>
      </c>
      <c r="D656" s="35">
        <v>1304</v>
      </c>
      <c r="E656" s="33">
        <v>4.2225999999999999E-4</v>
      </c>
      <c r="O656" s="33">
        <v>1304</v>
      </c>
      <c r="P656" s="33">
        <v>5.7078699999999998</v>
      </c>
      <c r="Q656" s="35">
        <v>1304</v>
      </c>
      <c r="R656" s="33">
        <v>-1.3896679999999999E-3</v>
      </c>
      <c r="AB656" s="33">
        <v>1304</v>
      </c>
      <c r="AC656" s="33">
        <v>5.9894600000000002</v>
      </c>
      <c r="AD656" s="35">
        <v>1304</v>
      </c>
      <c r="AE656" s="33">
        <v>-5.2740909999999998E-3</v>
      </c>
      <c r="AO656" s="33">
        <v>1304</v>
      </c>
      <c r="AP656" s="33">
        <v>6.1847300000000001</v>
      </c>
      <c r="AQ656" s="35">
        <v>1304</v>
      </c>
      <c r="AR656" s="33">
        <v>-9.4820259999999997E-4</v>
      </c>
    </row>
    <row r="657" spans="2:44">
      <c r="B657" s="33">
        <v>1306</v>
      </c>
      <c r="C657" s="33">
        <v>6.1617899999999999</v>
      </c>
      <c r="D657" s="35">
        <v>1306</v>
      </c>
      <c r="E657" s="33">
        <v>1.5336729999999999E-3</v>
      </c>
      <c r="O657" s="33">
        <v>1306</v>
      </c>
      <c r="P657" s="33">
        <v>5.7088900000000002</v>
      </c>
      <c r="Q657" s="35">
        <v>1306</v>
      </c>
      <c r="R657" s="33">
        <v>-3.4652320000000002E-4</v>
      </c>
      <c r="AB657" s="33">
        <v>1306</v>
      </c>
      <c r="AC657" s="33">
        <v>5.9918800000000001</v>
      </c>
      <c r="AD657" s="35">
        <v>1306</v>
      </c>
      <c r="AE657" s="33">
        <v>-2.8453549999999999E-3</v>
      </c>
      <c r="AO657" s="33">
        <v>1306</v>
      </c>
      <c r="AP657" s="33">
        <v>6.1808100000000001</v>
      </c>
      <c r="AQ657" s="35">
        <v>1306</v>
      </c>
      <c r="AR657" s="33">
        <v>-4.8580760000000002E-3</v>
      </c>
    </row>
    <row r="658" spans="2:44">
      <c r="B658" s="33">
        <v>1308</v>
      </c>
      <c r="C658" s="33">
        <v>6.1635799999999996</v>
      </c>
      <c r="D658" s="35">
        <v>1308</v>
      </c>
      <c r="E658" s="33">
        <v>3.2541670000000001E-3</v>
      </c>
      <c r="O658" s="33">
        <v>1308</v>
      </c>
      <c r="P658" s="33">
        <v>5.7081799999999996</v>
      </c>
      <c r="Q658" s="35">
        <v>1308</v>
      </c>
      <c r="R658" s="33">
        <v>-1.034222E-3</v>
      </c>
      <c r="AB658" s="33">
        <v>1308</v>
      </c>
      <c r="AC658" s="33">
        <v>5.9941700000000004</v>
      </c>
      <c r="AD658" s="35">
        <v>1308</v>
      </c>
      <c r="AE658" s="33">
        <v>-5.4898920000000001E-4</v>
      </c>
      <c r="AO658" s="33">
        <v>1308</v>
      </c>
      <c r="AP658" s="33">
        <v>6.1829900000000002</v>
      </c>
      <c r="AQ658" s="35">
        <v>1308</v>
      </c>
      <c r="AR658" s="33">
        <v>-2.6674189999999999E-3</v>
      </c>
    </row>
    <row r="659" spans="2:44">
      <c r="B659" s="33">
        <v>1310</v>
      </c>
      <c r="C659" s="33">
        <v>6.1619999999999999</v>
      </c>
      <c r="D659" s="35">
        <v>1310</v>
      </c>
      <c r="E659" s="33">
        <v>1.6038179999999999E-3</v>
      </c>
      <c r="O659" s="33">
        <v>1310</v>
      </c>
      <c r="P659" s="33">
        <v>5.7063199999999998</v>
      </c>
      <c r="Q659" s="35">
        <v>1310</v>
      </c>
      <c r="R659" s="33">
        <v>-2.8728E-3</v>
      </c>
      <c r="AB659" s="33">
        <v>1310</v>
      </c>
      <c r="AC659" s="33">
        <v>5.9974600000000002</v>
      </c>
      <c r="AD659" s="35">
        <v>1310</v>
      </c>
      <c r="AE659" s="33">
        <v>2.7450130000000001E-3</v>
      </c>
      <c r="AO659" s="33">
        <v>1310</v>
      </c>
      <c r="AP659" s="33">
        <v>6.1810999999999998</v>
      </c>
      <c r="AQ659" s="35">
        <v>1310</v>
      </c>
      <c r="AR659" s="33">
        <v>-4.5462549999999999E-3</v>
      </c>
    </row>
    <row r="660" spans="2:44">
      <c r="B660" s="33">
        <v>1312</v>
      </c>
      <c r="C660" s="33">
        <v>6.15862</v>
      </c>
      <c r="D660" s="35">
        <v>1312</v>
      </c>
      <c r="E660" s="33">
        <v>-1.8472969999999999E-3</v>
      </c>
      <c r="O660" s="33">
        <v>1312</v>
      </c>
      <c r="P660" s="33">
        <v>5.7058499999999999</v>
      </c>
      <c r="Q660" s="35">
        <v>1312</v>
      </c>
      <c r="R660" s="33">
        <v>-3.3222899999999999E-3</v>
      </c>
      <c r="AB660" s="33">
        <v>1312</v>
      </c>
      <c r="AC660" s="33">
        <v>5.99533</v>
      </c>
      <c r="AD660" s="35">
        <v>1312</v>
      </c>
      <c r="AE660" s="33">
        <v>6.1666379999999999E-4</v>
      </c>
      <c r="AO660" s="33">
        <v>1312</v>
      </c>
      <c r="AP660" s="33">
        <v>6.1845499999999998</v>
      </c>
      <c r="AQ660" s="35">
        <v>1312</v>
      </c>
      <c r="AR660" s="33">
        <v>-1.0846079999999999E-3</v>
      </c>
    </row>
    <row r="661" spans="2:44">
      <c r="B661" s="33">
        <v>1314</v>
      </c>
      <c r="C661" s="33">
        <v>6.1627099999999997</v>
      </c>
      <c r="D661" s="35">
        <v>1314</v>
      </c>
      <c r="E661" s="33">
        <v>2.1709049999999999E-3</v>
      </c>
      <c r="O661" s="33">
        <v>1314</v>
      </c>
      <c r="P661" s="33">
        <v>5.70777</v>
      </c>
      <c r="Q661" s="35">
        <v>1314</v>
      </c>
      <c r="R661" s="33">
        <v>-1.382725E-3</v>
      </c>
      <c r="AB661" s="33">
        <v>1314</v>
      </c>
      <c r="AC661" s="33">
        <v>5.9926000000000004</v>
      </c>
      <c r="AD661" s="35">
        <v>1314</v>
      </c>
      <c r="AE661" s="33">
        <v>-2.1140220000000001E-3</v>
      </c>
      <c r="AO661" s="33">
        <v>1314</v>
      </c>
      <c r="AP661" s="33">
        <v>6.1868600000000002</v>
      </c>
      <c r="AQ661" s="35">
        <v>1314</v>
      </c>
      <c r="AR661" s="33">
        <v>1.237492E-3</v>
      </c>
    </row>
    <row r="662" spans="2:44">
      <c r="B662" s="33">
        <v>1316</v>
      </c>
      <c r="C662" s="33">
        <v>6.1667300000000003</v>
      </c>
      <c r="D662" s="35">
        <v>1316</v>
      </c>
      <c r="E662" s="33">
        <v>6.1185049999999998E-3</v>
      </c>
      <c r="O662" s="33">
        <v>1316</v>
      </c>
      <c r="P662" s="33">
        <v>5.7084900000000003</v>
      </c>
      <c r="Q662" s="35">
        <v>1316</v>
      </c>
      <c r="R662" s="33">
        <v>-6.4413969999999997E-4</v>
      </c>
      <c r="AB662" s="33">
        <v>1316</v>
      </c>
      <c r="AC662" s="33">
        <v>5.9933699999999996</v>
      </c>
      <c r="AD662" s="35">
        <v>1316</v>
      </c>
      <c r="AE662" s="33">
        <v>-1.347027E-3</v>
      </c>
      <c r="AO662" s="33">
        <v>1316</v>
      </c>
      <c r="AP662" s="33">
        <v>6.18546</v>
      </c>
      <c r="AQ662" s="35">
        <v>1316</v>
      </c>
      <c r="AR662" s="33">
        <v>-1.499804E-4</v>
      </c>
    </row>
    <row r="663" spans="2:44">
      <c r="B663" s="33">
        <v>1318</v>
      </c>
      <c r="C663" s="33">
        <v>6.1650999999999998</v>
      </c>
      <c r="D663" s="35">
        <v>1318</v>
      </c>
      <c r="E663" s="33">
        <v>4.4155879999999998E-3</v>
      </c>
      <c r="O663" s="33">
        <v>1318</v>
      </c>
      <c r="P663" s="33">
        <v>5.7028600000000003</v>
      </c>
      <c r="Q663" s="35">
        <v>1318</v>
      </c>
      <c r="R663" s="33">
        <v>-1.894041E-3</v>
      </c>
      <c r="AB663" s="33">
        <v>1318</v>
      </c>
      <c r="AC663" s="33">
        <v>5.9943900000000001</v>
      </c>
      <c r="AD663" s="35">
        <v>1318</v>
      </c>
      <c r="AE663" s="33">
        <v>-3.3232539999999999E-4</v>
      </c>
      <c r="AO663" s="33">
        <v>1318</v>
      </c>
      <c r="AP663" s="33">
        <v>6.17781</v>
      </c>
      <c r="AQ663" s="35">
        <v>1318</v>
      </c>
      <c r="AR663" s="33">
        <v>-1.4032350000000001E-3</v>
      </c>
    </row>
    <row r="664" spans="2:44">
      <c r="B664" s="33">
        <v>1320</v>
      </c>
      <c r="C664" s="33">
        <v>6.16648</v>
      </c>
      <c r="D664" s="35">
        <v>1320</v>
      </c>
      <c r="E664" s="33">
        <v>5.7222380000000002E-3</v>
      </c>
      <c r="O664" s="33">
        <v>1320</v>
      </c>
      <c r="P664" s="33">
        <v>5.7073900000000002</v>
      </c>
      <c r="Q664" s="35">
        <v>1320</v>
      </c>
      <c r="R664" s="33">
        <v>-1.7100349999999999E-3</v>
      </c>
      <c r="AB664" s="33">
        <v>1320</v>
      </c>
      <c r="AC664" s="33">
        <v>5.9967699999999997</v>
      </c>
      <c r="AD664" s="35">
        <v>1320</v>
      </c>
      <c r="AE664" s="33">
        <v>2.0401080000000001E-3</v>
      </c>
      <c r="AO664" s="33">
        <v>1320</v>
      </c>
      <c r="AP664" s="33">
        <v>6.1800800000000002</v>
      </c>
      <c r="AQ664" s="35">
        <v>1320</v>
      </c>
      <c r="AR664" s="33">
        <v>-5.5037660000000002E-3</v>
      </c>
    </row>
    <row r="665" spans="2:44">
      <c r="B665" s="33">
        <v>1322</v>
      </c>
      <c r="C665" s="33">
        <v>6.1620600000000003</v>
      </c>
      <c r="D665" s="35">
        <v>1322</v>
      </c>
      <c r="E665" s="33">
        <v>1.2285449999999999E-3</v>
      </c>
      <c r="O665" s="33">
        <v>1322</v>
      </c>
      <c r="P665" s="33">
        <v>5.7049700000000003</v>
      </c>
      <c r="Q665" s="35">
        <v>1322</v>
      </c>
      <c r="R665" s="33">
        <v>-4.1145790000000002E-3</v>
      </c>
      <c r="AB665" s="33">
        <v>1322</v>
      </c>
      <c r="AC665" s="33">
        <v>5.9955100000000003</v>
      </c>
      <c r="AD665" s="35">
        <v>1322</v>
      </c>
      <c r="AE665" s="33">
        <v>7.7030290000000003E-4</v>
      </c>
      <c r="AO665" s="33">
        <v>1322</v>
      </c>
      <c r="AP665" s="33">
        <v>6.1868299999999996</v>
      </c>
      <c r="AQ665" s="35">
        <v>1322</v>
      </c>
      <c r="AR665" s="33">
        <v>1.2598589999999999E-3</v>
      </c>
    </row>
    <row r="666" spans="2:44">
      <c r="B666" s="33">
        <v>1324</v>
      </c>
      <c r="C666" s="33">
        <v>6.1642000000000001</v>
      </c>
      <c r="D666" s="35">
        <v>1324</v>
      </c>
      <c r="E666" s="33">
        <v>3.2945969999999998E-3</v>
      </c>
      <c r="O666" s="33">
        <v>1324</v>
      </c>
      <c r="P666" s="33">
        <v>5.7074199999999999</v>
      </c>
      <c r="Q666" s="35">
        <v>1324</v>
      </c>
      <c r="R666" s="33">
        <v>-1.650229E-3</v>
      </c>
      <c r="AB666" s="33">
        <v>1324</v>
      </c>
      <c r="AC666" s="33">
        <v>5.99871</v>
      </c>
      <c r="AD666" s="35">
        <v>1324</v>
      </c>
      <c r="AE666" s="33">
        <v>3.9582949999999997E-3</v>
      </c>
      <c r="AO666" s="33">
        <v>1324</v>
      </c>
      <c r="AP666" s="33">
        <v>6.1884399999999999</v>
      </c>
      <c r="AQ666" s="35">
        <v>1324</v>
      </c>
      <c r="AR666" s="33">
        <v>2.8837839999999999E-3</v>
      </c>
    </row>
    <row r="667" spans="2:44">
      <c r="B667" s="33">
        <v>1326</v>
      </c>
      <c r="C667" s="33">
        <v>6.1666800000000004</v>
      </c>
      <c r="D667" s="35">
        <v>1326</v>
      </c>
      <c r="E667" s="33">
        <v>5.7004860000000003E-3</v>
      </c>
      <c r="O667" s="33">
        <v>1326</v>
      </c>
      <c r="P667" s="33">
        <v>5.7113100000000001</v>
      </c>
      <c r="Q667" s="35">
        <v>1326</v>
      </c>
      <c r="R667" s="33">
        <v>-1.3173499999999999E-3</v>
      </c>
      <c r="AB667" s="33">
        <v>1326</v>
      </c>
      <c r="AC667" s="33">
        <v>5.9934700000000003</v>
      </c>
      <c r="AD667" s="35">
        <v>1326</v>
      </c>
      <c r="AE667" s="33">
        <v>-1.2958780000000001E-3</v>
      </c>
      <c r="AO667" s="33">
        <v>1326</v>
      </c>
      <c r="AP667" s="33">
        <v>6.1892500000000004</v>
      </c>
      <c r="AQ667" s="35">
        <v>1326</v>
      </c>
      <c r="AR667" s="33">
        <v>3.7079740000000002E-3</v>
      </c>
    </row>
    <row r="668" spans="2:44">
      <c r="B668" s="33">
        <v>1328</v>
      </c>
      <c r="C668" s="33">
        <v>6.1704299999999996</v>
      </c>
      <c r="D668" s="35">
        <v>1328</v>
      </c>
      <c r="E668" s="33">
        <v>1.460376E-3</v>
      </c>
      <c r="O668" s="33">
        <v>1328</v>
      </c>
      <c r="P668" s="33">
        <v>5.7102199999999996</v>
      </c>
      <c r="Q668" s="35">
        <v>1328</v>
      </c>
      <c r="R668" s="33">
        <v>1.175033E-3</v>
      </c>
      <c r="AB668" s="33">
        <v>1328</v>
      </c>
      <c r="AC668" s="33">
        <v>5.9870400000000004</v>
      </c>
      <c r="AD668" s="35">
        <v>1328</v>
      </c>
      <c r="AE668" s="33">
        <v>1.5166299999999999E-3</v>
      </c>
      <c r="AO668" s="33">
        <v>1328</v>
      </c>
      <c r="AP668" s="33">
        <v>6.1885300000000001</v>
      </c>
      <c r="AQ668" s="35">
        <v>1328</v>
      </c>
      <c r="AR668" s="33">
        <v>3.0023929999999999E-3</v>
      </c>
    </row>
    <row r="669" spans="2:44">
      <c r="B669" s="33">
        <v>1330</v>
      </c>
      <c r="C669" s="33">
        <v>6.1667899999999998</v>
      </c>
      <c r="D669" s="35">
        <v>1330</v>
      </c>
      <c r="E669" s="33">
        <v>5.6621509999999998E-3</v>
      </c>
      <c r="O669" s="33">
        <v>1330</v>
      </c>
      <c r="P669" s="33">
        <v>5.7077999999999998</v>
      </c>
      <c r="Q669" s="35">
        <v>1330</v>
      </c>
      <c r="R669" s="33">
        <v>-1.2341139999999999E-3</v>
      </c>
      <c r="AB669" s="33">
        <v>1330</v>
      </c>
      <c r="AC669" s="33">
        <v>5.9898600000000002</v>
      </c>
      <c r="AD669" s="35">
        <v>1330</v>
      </c>
      <c r="AE669" s="33">
        <v>-4.9405459999999997E-3</v>
      </c>
      <c r="AO669" s="33">
        <v>1330</v>
      </c>
      <c r="AP669" s="33">
        <v>6.1900300000000001</v>
      </c>
      <c r="AQ669" s="35">
        <v>1330</v>
      </c>
      <c r="AR669" s="33">
        <v>-1.0297629999999999E-3</v>
      </c>
    </row>
    <row r="670" spans="2:44">
      <c r="B670" s="33">
        <v>1332</v>
      </c>
      <c r="C670" s="33">
        <v>6.1627999999999998</v>
      </c>
      <c r="D670" s="35">
        <v>1332</v>
      </c>
      <c r="E670" s="33">
        <v>1.5981190000000001E-3</v>
      </c>
      <c r="O670" s="33">
        <v>1332</v>
      </c>
      <c r="P670" s="33">
        <v>5.7062900000000001</v>
      </c>
      <c r="Q670" s="35">
        <v>1332</v>
      </c>
      <c r="R670" s="33">
        <v>-2.734485E-3</v>
      </c>
      <c r="AB670" s="33">
        <v>1332</v>
      </c>
      <c r="AC670" s="33">
        <v>5.9953099999999999</v>
      </c>
      <c r="AD670" s="35">
        <v>1332</v>
      </c>
      <c r="AE670" s="33">
        <v>4.890545E-4</v>
      </c>
      <c r="AO670" s="33">
        <v>1332</v>
      </c>
      <c r="AP670" s="33">
        <v>6.1837099999999996</v>
      </c>
      <c r="AQ670" s="35">
        <v>1332</v>
      </c>
      <c r="AR670" s="33">
        <v>-1.7882340000000001E-3</v>
      </c>
    </row>
    <row r="671" spans="2:44">
      <c r="B671" s="33">
        <v>1334</v>
      </c>
      <c r="C671" s="33">
        <v>6.1605999999999996</v>
      </c>
      <c r="D671" s="35">
        <v>1334</v>
      </c>
      <c r="E671" s="33">
        <v>-6.7569229999999997E-4</v>
      </c>
      <c r="O671" s="33">
        <v>1334</v>
      </c>
      <c r="P671" s="33">
        <v>5.7087300000000001</v>
      </c>
      <c r="Q671" s="35">
        <v>1334</v>
      </c>
      <c r="R671" s="33">
        <v>-2.8610860000000002E-4</v>
      </c>
      <c r="AB671" s="33">
        <v>1334</v>
      </c>
      <c r="AC671" s="33">
        <v>5.9950900000000003</v>
      </c>
      <c r="AD671" s="35">
        <v>1334</v>
      </c>
      <c r="AE671" s="33">
        <v>2.466813E-4</v>
      </c>
      <c r="AO671" s="33">
        <v>1334</v>
      </c>
      <c r="AP671" s="33">
        <v>6.1826800000000004</v>
      </c>
      <c r="AQ671" s="35">
        <v>1334</v>
      </c>
      <c r="AR671" s="33">
        <v>-2.8033590000000001E-3</v>
      </c>
    </row>
    <row r="672" spans="2:44">
      <c r="B672" s="33">
        <v>1336</v>
      </c>
      <c r="C672" s="33">
        <v>6.1591899999999997</v>
      </c>
      <c r="D672" s="35">
        <v>1336</v>
      </c>
      <c r="E672" s="33">
        <v>-2.159181E-3</v>
      </c>
      <c r="O672" s="33">
        <v>1336</v>
      </c>
      <c r="P672" s="33">
        <v>5.7091399999999997</v>
      </c>
      <c r="Q672" s="35">
        <v>1336</v>
      </c>
      <c r="R672" s="33">
        <v>1.309882E-4</v>
      </c>
      <c r="AB672" s="33">
        <v>1336</v>
      </c>
      <c r="AC672" s="33">
        <v>5.9925699999999997</v>
      </c>
      <c r="AD672" s="35">
        <v>1336</v>
      </c>
      <c r="AE672" s="33">
        <v>-2.297608E-3</v>
      </c>
      <c r="AO672" s="33">
        <v>1336</v>
      </c>
      <c r="AP672" s="33">
        <v>6.1857899999999999</v>
      </c>
      <c r="AQ672" s="35">
        <v>1336</v>
      </c>
      <c r="AR672" s="33">
        <v>3.2158609999999999E-4</v>
      </c>
    </row>
    <row r="673" spans="2:44">
      <c r="B673" s="33">
        <v>1338</v>
      </c>
      <c r="C673" s="33">
        <v>6.1623599999999996</v>
      </c>
      <c r="D673" s="35">
        <v>1338</v>
      </c>
      <c r="E673" s="33">
        <v>9.3775409999999999E-4</v>
      </c>
      <c r="O673" s="33">
        <v>1338</v>
      </c>
      <c r="P673" s="33">
        <v>5.7083399999999997</v>
      </c>
      <c r="Q673" s="35">
        <v>1338</v>
      </c>
      <c r="R673" s="33">
        <v>-6.6322189999999995E-4</v>
      </c>
      <c r="AB673" s="33">
        <v>1338</v>
      </c>
      <c r="AC673" s="33">
        <v>5.9919200000000004</v>
      </c>
      <c r="AD673" s="35">
        <v>1338</v>
      </c>
      <c r="AE673" s="33">
        <v>-2.9737520000000001E-3</v>
      </c>
      <c r="AO673" s="33">
        <v>1338</v>
      </c>
      <c r="AP673" s="33">
        <v>6.1909299999999998</v>
      </c>
      <c r="AQ673" s="35">
        <v>1338</v>
      </c>
      <c r="AR673" s="33">
        <v>-6.6303810000000005E-4</v>
      </c>
    </row>
    <row r="674" spans="2:44">
      <c r="B674" s="33">
        <v>1340</v>
      </c>
      <c r="C674" s="33">
        <v>6.1625899999999998</v>
      </c>
      <c r="D674" s="35">
        <v>1340</v>
      </c>
      <c r="E674" s="33">
        <v>1.095218E-3</v>
      </c>
      <c r="O674" s="33">
        <v>1340</v>
      </c>
      <c r="P674" s="33">
        <v>5.7050599999999996</v>
      </c>
      <c r="Q674" s="35">
        <v>1340</v>
      </c>
      <c r="R674" s="33">
        <v>-3.9387659999999998E-3</v>
      </c>
      <c r="AB674" s="33">
        <v>1340</v>
      </c>
      <c r="AC674" s="33">
        <v>5.9949700000000004</v>
      </c>
      <c r="AD674" s="35">
        <v>1340</v>
      </c>
      <c r="AE674" s="33">
        <v>4.8314920000000002E-5</v>
      </c>
      <c r="AO674" s="33">
        <v>1340</v>
      </c>
      <c r="AP674" s="33">
        <v>6.1841699999999999</v>
      </c>
      <c r="AQ674" s="35">
        <v>1340</v>
      </c>
      <c r="AR674" s="33">
        <v>-1.2684860000000001E-3</v>
      </c>
    </row>
    <row r="675" spans="2:44">
      <c r="B675" s="33">
        <v>1342</v>
      </c>
      <c r="C675" s="33">
        <v>6.1614199999999997</v>
      </c>
      <c r="D675" s="35">
        <v>1342</v>
      </c>
      <c r="E675" s="33">
        <v>-1.4668250000000001E-4</v>
      </c>
      <c r="O675" s="33">
        <v>1342</v>
      </c>
      <c r="P675" s="33">
        <v>5.7089600000000003</v>
      </c>
      <c r="Q675" s="35">
        <v>1342</v>
      </c>
      <c r="R675" s="33">
        <v>-3.5669130000000003E-5</v>
      </c>
      <c r="AB675" s="33">
        <v>1342</v>
      </c>
      <c r="AC675" s="33">
        <v>5.9949700000000004</v>
      </c>
      <c r="AD675" s="35">
        <v>1342</v>
      </c>
      <c r="AE675" s="33">
        <v>1.8661039999999999E-5</v>
      </c>
      <c r="AO675" s="33">
        <v>1342</v>
      </c>
      <c r="AP675" s="33">
        <v>6.18126</v>
      </c>
      <c r="AQ675" s="35">
        <v>1342</v>
      </c>
      <c r="AR675" s="33">
        <v>-4.1635939999999996E-3</v>
      </c>
    </row>
    <row r="676" spans="2:44">
      <c r="B676" s="33">
        <v>1344</v>
      </c>
      <c r="C676" s="33">
        <v>6.1601999999999997</v>
      </c>
      <c r="D676" s="35">
        <v>1344</v>
      </c>
      <c r="E676" s="33">
        <v>-1.4378399999999999E-3</v>
      </c>
      <c r="O676" s="33">
        <v>1344</v>
      </c>
      <c r="P676" s="33">
        <v>5.7083700000000004</v>
      </c>
      <c r="Q676" s="35">
        <v>1344</v>
      </c>
      <c r="R676" s="33">
        <v>-6.2395780000000002E-4</v>
      </c>
      <c r="AB676" s="33">
        <v>1344</v>
      </c>
      <c r="AC676" s="33">
        <v>5.9949399999999997</v>
      </c>
      <c r="AD676" s="35">
        <v>1344</v>
      </c>
      <c r="AE676" s="33">
        <v>-4.2640489999999999E-5</v>
      </c>
      <c r="AO676" s="33">
        <v>1344</v>
      </c>
      <c r="AP676" s="33">
        <v>6.1859299999999999</v>
      </c>
      <c r="AQ676" s="35">
        <v>1344</v>
      </c>
      <c r="AR676" s="33">
        <v>5.2118819999999997E-4</v>
      </c>
    </row>
    <row r="677" spans="2:44">
      <c r="B677" s="33">
        <v>1346</v>
      </c>
      <c r="C677" s="33">
        <v>6.1616400000000002</v>
      </c>
      <c r="D677" s="35">
        <v>1346</v>
      </c>
      <c r="E677" s="33">
        <v>-6.8145390000000006E-5</v>
      </c>
      <c r="O677" s="33">
        <v>1346</v>
      </c>
      <c r="P677" s="33">
        <v>5.7046799999999998</v>
      </c>
      <c r="Q677" s="35">
        <v>1346</v>
      </c>
      <c r="R677" s="33">
        <v>-2.8517149999999998E-4</v>
      </c>
      <c r="AB677" s="33">
        <v>1346</v>
      </c>
      <c r="AC677" s="33">
        <v>5.9980200000000004</v>
      </c>
      <c r="AD677" s="35">
        <v>1346</v>
      </c>
      <c r="AE677" s="33">
        <v>3.0044870000000001E-3</v>
      </c>
      <c r="AO677" s="33">
        <v>1346</v>
      </c>
      <c r="AP677" s="33">
        <v>6.1848299999999998</v>
      </c>
      <c r="AQ677" s="35">
        <v>1346</v>
      </c>
      <c r="AR677" s="33">
        <v>-5.6418829999999997E-4</v>
      </c>
    </row>
    <row r="678" spans="2:44">
      <c r="B678" s="33">
        <v>1348</v>
      </c>
      <c r="C678" s="33">
        <v>6.1589600000000004</v>
      </c>
      <c r="D678" s="35">
        <v>1348</v>
      </c>
      <c r="E678" s="33">
        <v>-2.8174860000000001E-3</v>
      </c>
      <c r="O678" s="33">
        <v>1348</v>
      </c>
      <c r="P678" s="33">
        <v>5.7069400000000003</v>
      </c>
      <c r="Q678" s="35">
        <v>1348</v>
      </c>
      <c r="R678" s="33">
        <v>-2.0547899999999999E-3</v>
      </c>
      <c r="AB678" s="33">
        <v>1348</v>
      </c>
      <c r="AC678" s="33">
        <v>5.9977400000000003</v>
      </c>
      <c r="AD678" s="35">
        <v>1348</v>
      </c>
      <c r="AE678" s="33">
        <v>2.6901239999999999E-3</v>
      </c>
      <c r="AO678" s="33">
        <v>1348</v>
      </c>
      <c r="AP678" s="33">
        <v>6.1872199999999999</v>
      </c>
      <c r="AQ678" s="35">
        <v>1348</v>
      </c>
      <c r="AR678" s="33">
        <v>1.8402270000000001E-3</v>
      </c>
    </row>
    <row r="679" spans="2:44">
      <c r="B679" s="33">
        <v>1350</v>
      </c>
      <c r="C679" s="33">
        <v>6.1658099999999996</v>
      </c>
      <c r="D679" s="35">
        <v>1350</v>
      </c>
      <c r="E679" s="33">
        <v>3.9642519999999997E-3</v>
      </c>
      <c r="O679" s="33">
        <v>1350</v>
      </c>
      <c r="P679" s="33">
        <v>5.7087700000000003</v>
      </c>
      <c r="Q679" s="35">
        <v>1350</v>
      </c>
      <c r="R679" s="33">
        <v>-2.273826E-4</v>
      </c>
      <c r="AB679" s="33">
        <v>1350</v>
      </c>
      <c r="AC679" s="33">
        <v>6.0003900000000003</v>
      </c>
      <c r="AD679" s="35">
        <v>1350</v>
      </c>
      <c r="AE679" s="33">
        <v>5.3043550000000002E-3</v>
      </c>
      <c r="AO679" s="33">
        <v>1350</v>
      </c>
      <c r="AP679" s="33">
        <v>6.1839000000000004</v>
      </c>
      <c r="AQ679" s="35">
        <v>1350</v>
      </c>
      <c r="AR679" s="33">
        <v>-1.4656179999999999E-3</v>
      </c>
    </row>
    <row r="680" spans="2:44">
      <c r="B680" s="33">
        <v>1352</v>
      </c>
      <c r="C680" s="33">
        <v>6.1675199999999997</v>
      </c>
      <c r="D680" s="35">
        <v>1352</v>
      </c>
      <c r="E680" s="33">
        <v>1.2988629999999999E-3</v>
      </c>
      <c r="O680" s="33">
        <v>1352</v>
      </c>
      <c r="P680" s="33">
        <v>5.7079300000000002</v>
      </c>
      <c r="Q680" s="35">
        <v>1352</v>
      </c>
      <c r="R680" s="33">
        <v>-1.0714570000000001E-3</v>
      </c>
      <c r="AB680" s="33">
        <v>1352</v>
      </c>
      <c r="AC680" s="33">
        <v>5.9990800000000002</v>
      </c>
      <c r="AD680" s="35">
        <v>1352</v>
      </c>
      <c r="AE680" s="33">
        <v>3.9572690000000002E-3</v>
      </c>
      <c r="AO680" s="33">
        <v>1352</v>
      </c>
      <c r="AP680" s="33">
        <v>6.1855799999999999</v>
      </c>
      <c r="AQ680" s="35">
        <v>1352</v>
      </c>
      <c r="AR680" s="33">
        <v>2.282257E-4</v>
      </c>
    </row>
    <row r="681" spans="2:44">
      <c r="B681" s="33">
        <v>1354</v>
      </c>
      <c r="C681" s="33">
        <v>6.1626200000000004</v>
      </c>
      <c r="D681" s="35">
        <v>1354</v>
      </c>
      <c r="E681" s="33">
        <v>6.4142400000000003E-4</v>
      </c>
      <c r="O681" s="33">
        <v>1354</v>
      </c>
      <c r="P681" s="33">
        <v>5.7091200000000004</v>
      </c>
      <c r="Q681" s="35">
        <v>1354</v>
      </c>
      <c r="R681" s="33">
        <v>1.129639E-4</v>
      </c>
      <c r="AB681" s="33">
        <v>1354</v>
      </c>
      <c r="AC681" s="33">
        <v>5.9948600000000001</v>
      </c>
      <c r="AD681" s="35">
        <v>1354</v>
      </c>
      <c r="AE681" s="33">
        <v>-3.0104349999999998E-4</v>
      </c>
      <c r="AO681" s="33">
        <v>1354</v>
      </c>
      <c r="AP681" s="33">
        <v>6.1909999999999998</v>
      </c>
      <c r="AQ681" s="35">
        <v>1354</v>
      </c>
      <c r="AR681" s="33">
        <v>-2.4995799999999999E-5</v>
      </c>
    </row>
    <row r="682" spans="2:44">
      <c r="B682" s="33">
        <v>1356</v>
      </c>
      <c r="C682" s="33">
        <v>6.16045</v>
      </c>
      <c r="D682" s="35">
        <v>1356</v>
      </c>
      <c r="E682" s="33">
        <v>-1.5929049999999999E-3</v>
      </c>
      <c r="O682" s="33">
        <v>1356</v>
      </c>
      <c r="P682" s="33">
        <v>5.7099299999999999</v>
      </c>
      <c r="Q682" s="35">
        <v>1356</v>
      </c>
      <c r="R682" s="33">
        <v>9.1585750000000002E-4</v>
      </c>
      <c r="AB682" s="33">
        <v>1356</v>
      </c>
      <c r="AC682" s="33">
        <v>5.9931599999999996</v>
      </c>
      <c r="AD682" s="35">
        <v>1356</v>
      </c>
      <c r="AE682" s="33">
        <v>-2.0404860000000002E-3</v>
      </c>
      <c r="AO682" s="33">
        <v>1356</v>
      </c>
      <c r="AP682" s="33">
        <v>6.1835000000000004</v>
      </c>
      <c r="AQ682" s="35">
        <v>1356</v>
      </c>
      <c r="AR682" s="33">
        <v>-1.825241E-3</v>
      </c>
    </row>
    <row r="683" spans="2:44">
      <c r="B683" s="33">
        <v>1358</v>
      </c>
      <c r="C683" s="33">
        <v>6.1614300000000002</v>
      </c>
      <c r="D683" s="35">
        <v>1358</v>
      </c>
      <c r="E683" s="33">
        <v>-6.7568330000000005E-4</v>
      </c>
      <c r="O683" s="33">
        <v>1358</v>
      </c>
      <c r="P683" s="33">
        <v>5.70953</v>
      </c>
      <c r="Q683" s="35">
        <v>1358</v>
      </c>
      <c r="R683" s="33">
        <v>5.07202E-4</v>
      </c>
      <c r="AB683" s="33">
        <v>1358</v>
      </c>
      <c r="AC683" s="33">
        <v>5.9936400000000001</v>
      </c>
      <c r="AD683" s="35">
        <v>1358</v>
      </c>
      <c r="AE683" s="33">
        <v>-1.600958E-3</v>
      </c>
      <c r="AO683" s="33">
        <v>1358</v>
      </c>
      <c r="AP683" s="33">
        <v>6.1816700000000004</v>
      </c>
      <c r="AQ683" s="35">
        <v>1358</v>
      </c>
      <c r="AR683" s="33">
        <v>-3.642663E-3</v>
      </c>
    </row>
    <row r="684" spans="2:44">
      <c r="B684" s="33">
        <v>1360</v>
      </c>
      <c r="C684" s="33">
        <v>6.1607099999999999</v>
      </c>
      <c r="D684" s="35">
        <v>1360</v>
      </c>
      <c r="E684" s="33">
        <v>-1.4567880000000001E-3</v>
      </c>
      <c r="O684" s="33">
        <v>1360</v>
      </c>
      <c r="P684" s="33">
        <v>5.7070800000000004</v>
      </c>
      <c r="Q684" s="35">
        <v>1360</v>
      </c>
      <c r="R684" s="33">
        <v>-1.953024E-3</v>
      </c>
      <c r="AB684" s="33">
        <v>1360</v>
      </c>
      <c r="AC684" s="33">
        <v>5.9977200000000002</v>
      </c>
      <c r="AD684" s="35">
        <v>1360</v>
      </c>
      <c r="AE684" s="33">
        <v>2.4376440000000001E-3</v>
      </c>
      <c r="AO684" s="33">
        <v>1360</v>
      </c>
      <c r="AP684" s="33">
        <v>6.18811</v>
      </c>
      <c r="AQ684" s="35">
        <v>1360</v>
      </c>
      <c r="AR684" s="33">
        <v>2.8093789999999999E-3</v>
      </c>
    </row>
    <row r="685" spans="2:44">
      <c r="B685" s="33">
        <v>1362</v>
      </c>
      <c r="C685" s="33">
        <v>6.1589299999999998</v>
      </c>
      <c r="D685" s="35">
        <v>1362</v>
      </c>
      <c r="E685" s="33">
        <v>-3.2960960000000001E-3</v>
      </c>
      <c r="O685" s="33">
        <v>1362</v>
      </c>
      <c r="P685" s="33">
        <v>5.7066800000000004</v>
      </c>
      <c r="Q685" s="35">
        <v>1362</v>
      </c>
      <c r="R685" s="33">
        <v>-2.36484E-3</v>
      </c>
      <c r="AB685" s="33">
        <v>1362</v>
      </c>
      <c r="AC685" s="33">
        <v>5.9957500000000001</v>
      </c>
      <c r="AD685" s="35">
        <v>1362</v>
      </c>
      <c r="AE685" s="33">
        <v>4.2542699999999998E-4</v>
      </c>
      <c r="AO685" s="33">
        <v>1362</v>
      </c>
      <c r="AP685" s="33">
        <v>6.18588</v>
      </c>
      <c r="AQ685" s="35">
        <v>1362</v>
      </c>
      <c r="AR685" s="33">
        <v>5.9082600000000002E-4</v>
      </c>
    </row>
    <row r="686" spans="2:44">
      <c r="B686" s="33">
        <v>1364</v>
      </c>
      <c r="C686" s="33">
        <v>6.1585200000000002</v>
      </c>
      <c r="D686" s="35">
        <v>1364</v>
      </c>
      <c r="E686" s="33">
        <v>-3.7634790000000001E-3</v>
      </c>
      <c r="O686" s="33">
        <v>1364</v>
      </c>
      <c r="P686" s="33">
        <v>5.7107599999999996</v>
      </c>
      <c r="Q686" s="35">
        <v>1364</v>
      </c>
      <c r="R686" s="33">
        <v>1.7017320000000001E-3</v>
      </c>
      <c r="AB686" s="33">
        <v>1364</v>
      </c>
      <c r="AC686" s="33">
        <v>5.9962600000000004</v>
      </c>
      <c r="AD686" s="35">
        <v>1364</v>
      </c>
      <c r="AE686" s="33">
        <v>8.9250229999999998E-4</v>
      </c>
      <c r="AO686" s="33">
        <v>1364</v>
      </c>
      <c r="AP686" s="33">
        <v>6.1840099999999998</v>
      </c>
      <c r="AQ686" s="35">
        <v>1364</v>
      </c>
      <c r="AR686" s="33">
        <v>-1.2683830000000001E-3</v>
      </c>
    </row>
    <row r="687" spans="2:44">
      <c r="B687" s="33">
        <v>1366</v>
      </c>
      <c r="C687" s="33">
        <v>6.15923</v>
      </c>
      <c r="D687" s="35">
        <v>1366</v>
      </c>
      <c r="E687" s="33">
        <v>-3.10881E-3</v>
      </c>
      <c r="O687" s="33">
        <v>1366</v>
      </c>
      <c r="P687" s="33">
        <v>5.71021</v>
      </c>
      <c r="Q687" s="35">
        <v>1366</v>
      </c>
      <c r="R687" s="33">
        <v>1.1366729999999999E-3</v>
      </c>
      <c r="AB687" s="33">
        <v>1366</v>
      </c>
      <c r="AC687" s="33">
        <v>5.9977799999999997</v>
      </c>
      <c r="AD687" s="35">
        <v>1366</v>
      </c>
      <c r="AE687" s="33">
        <v>2.3689850000000001E-3</v>
      </c>
      <c r="AO687" s="33">
        <v>1366</v>
      </c>
      <c r="AP687" s="33">
        <v>6.1850399999999999</v>
      </c>
      <c r="AQ687" s="35">
        <v>1366</v>
      </c>
      <c r="AR687" s="33">
        <v>-2.2830990000000001E-4</v>
      </c>
    </row>
    <row r="688" spans="2:44">
      <c r="B688" s="33">
        <v>1368</v>
      </c>
      <c r="C688" s="33">
        <v>6.1616099999999996</v>
      </c>
      <c r="D688" s="35">
        <v>1368</v>
      </c>
      <c r="E688" s="33">
        <v>-7.8195800000000002E-4</v>
      </c>
      <c r="O688" s="33">
        <v>1368</v>
      </c>
      <c r="P688" s="33">
        <v>5.7113899999999997</v>
      </c>
      <c r="Q688" s="35">
        <v>1368</v>
      </c>
      <c r="R688" s="33">
        <v>2.2999650000000002E-3</v>
      </c>
      <c r="AB688" s="33">
        <v>1368</v>
      </c>
      <c r="AC688" s="33">
        <v>6.00061</v>
      </c>
      <c r="AD688" s="35">
        <v>1368</v>
      </c>
      <c r="AE688" s="33">
        <v>5.1549949999999999E-3</v>
      </c>
      <c r="AO688" s="33">
        <v>1368</v>
      </c>
      <c r="AP688" s="33">
        <v>6.1830299999999996</v>
      </c>
      <c r="AQ688" s="35">
        <v>1368</v>
      </c>
      <c r="AR688" s="33">
        <v>-2.2290180000000001E-3</v>
      </c>
    </row>
    <row r="689" spans="2:44">
      <c r="B689" s="33">
        <v>1370</v>
      </c>
      <c r="C689" s="33">
        <v>6.1600099999999998</v>
      </c>
      <c r="D689" s="35">
        <v>1370</v>
      </c>
      <c r="E689" s="33">
        <v>-2.432792E-3</v>
      </c>
      <c r="O689" s="33">
        <v>1370</v>
      </c>
      <c r="P689" s="33">
        <v>5.7113800000000001</v>
      </c>
      <c r="Q689" s="35">
        <v>1370</v>
      </c>
      <c r="R689" s="33">
        <v>2.2715880000000002E-3</v>
      </c>
      <c r="AB689" s="33">
        <v>1370</v>
      </c>
      <c r="AC689" s="33">
        <v>5.9960300000000002</v>
      </c>
      <c r="AD689" s="35">
        <v>1370</v>
      </c>
      <c r="AE689" s="33">
        <v>5.3065369999999998E-4</v>
      </c>
      <c r="AO689" s="33">
        <v>1370</v>
      </c>
      <c r="AP689" s="33">
        <v>6.1839300000000001</v>
      </c>
      <c r="AQ689" s="35">
        <v>1370</v>
      </c>
      <c r="AR689" s="33">
        <v>-1.3205719999999999E-3</v>
      </c>
    </row>
    <row r="690" spans="2:44">
      <c r="B690" s="33">
        <v>1372</v>
      </c>
      <c r="C690" s="33">
        <v>6.1632699999999998</v>
      </c>
      <c r="D690" s="35">
        <v>1372</v>
      </c>
      <c r="E690" s="33">
        <v>7.7882229999999997E-4</v>
      </c>
      <c r="O690" s="33">
        <v>1372</v>
      </c>
      <c r="P690" s="33">
        <v>5.7124800000000002</v>
      </c>
      <c r="Q690" s="35">
        <v>1372</v>
      </c>
      <c r="R690" s="33">
        <v>3.3515239999999998E-3</v>
      </c>
      <c r="AB690" s="33">
        <v>1372</v>
      </c>
      <c r="AC690" s="33">
        <v>5.9950000000000001</v>
      </c>
      <c r="AD690" s="35">
        <v>1372</v>
      </c>
      <c r="AE690" s="33">
        <v>-5.4391110000000004E-4</v>
      </c>
      <c r="AO690" s="33">
        <v>1372</v>
      </c>
      <c r="AP690" s="33">
        <v>6.1875200000000001</v>
      </c>
      <c r="AQ690" s="35">
        <v>1372</v>
      </c>
      <c r="AR690" s="33">
        <v>2.276962E-3</v>
      </c>
    </row>
    <row r="691" spans="2:44">
      <c r="B691" s="33">
        <v>1374</v>
      </c>
      <c r="C691" s="33">
        <v>6.1639999999999997</v>
      </c>
      <c r="D691" s="35">
        <v>1374</v>
      </c>
      <c r="E691" s="33">
        <v>1.46302E-3</v>
      </c>
      <c r="O691" s="33">
        <v>1374</v>
      </c>
      <c r="P691" s="33">
        <v>5.7067500000000004</v>
      </c>
      <c r="Q691" s="35">
        <v>1374</v>
      </c>
      <c r="R691" s="33">
        <v>-2.4002440000000002E-3</v>
      </c>
      <c r="AB691" s="33">
        <v>1374</v>
      </c>
      <c r="AC691" s="33">
        <v>5.9925199999999998</v>
      </c>
      <c r="AD691" s="35">
        <v>1374</v>
      </c>
      <c r="AE691" s="33">
        <v>-3.0685690000000002E-3</v>
      </c>
      <c r="AO691" s="33">
        <v>1374</v>
      </c>
      <c r="AP691" s="33">
        <v>6.1884699999999997</v>
      </c>
      <c r="AQ691" s="35">
        <v>1374</v>
      </c>
      <c r="AR691" s="33">
        <v>3.2335160000000001E-3</v>
      </c>
    </row>
    <row r="692" spans="2:44">
      <c r="B692" s="33">
        <v>1376</v>
      </c>
      <c r="C692" s="33">
        <v>6.1632199999999999</v>
      </c>
      <c r="D692" s="35">
        <v>1376</v>
      </c>
      <c r="E692" s="33">
        <v>6.3993939999999999E-4</v>
      </c>
      <c r="O692" s="33">
        <v>1376</v>
      </c>
      <c r="P692" s="33">
        <v>5.7044300000000003</v>
      </c>
      <c r="Q692" s="35">
        <v>1376</v>
      </c>
      <c r="R692" s="33">
        <v>1.7261690000000001E-4</v>
      </c>
      <c r="AB692" s="33">
        <v>1376</v>
      </c>
      <c r="AC692" s="33">
        <v>5.9936600000000002</v>
      </c>
      <c r="AD692" s="35">
        <v>1376</v>
      </c>
      <c r="AE692" s="33">
        <v>-1.973186E-3</v>
      </c>
      <c r="AO692" s="33">
        <v>1376</v>
      </c>
      <c r="AP692" s="33">
        <v>6.1823899999999998</v>
      </c>
      <c r="AQ692" s="35">
        <v>1376</v>
      </c>
      <c r="AR692" s="33">
        <v>-2.8409780000000001E-3</v>
      </c>
    </row>
    <row r="693" spans="2:44">
      <c r="B693" s="33">
        <v>1378</v>
      </c>
      <c r="C693" s="33">
        <v>6.1618500000000003</v>
      </c>
      <c r="D693" s="35">
        <v>1378</v>
      </c>
      <c r="E693" s="33">
        <v>-7.7028100000000005E-4</v>
      </c>
      <c r="O693" s="33">
        <v>1378</v>
      </c>
      <c r="P693" s="33">
        <v>5.7081600000000003</v>
      </c>
      <c r="Q693" s="35">
        <v>1378</v>
      </c>
      <c r="R693" s="33">
        <v>-1.038958E-3</v>
      </c>
      <c r="AB693" s="33">
        <v>1378</v>
      </c>
      <c r="AC693" s="33">
        <v>5.9964300000000001</v>
      </c>
      <c r="AD693" s="35">
        <v>1378</v>
      </c>
      <c r="AE693" s="33">
        <v>7.5237589999999999E-4</v>
      </c>
      <c r="AO693" s="33">
        <v>1378</v>
      </c>
      <c r="AP693" s="33">
        <v>6.1864600000000003</v>
      </c>
      <c r="AQ693" s="35">
        <v>1378</v>
      </c>
      <c r="AR693" s="33">
        <v>1.233409E-3</v>
      </c>
    </row>
    <row r="694" spans="2:44">
      <c r="B694" s="33">
        <v>1380</v>
      </c>
      <c r="C694" s="33">
        <v>6.1643800000000004</v>
      </c>
      <c r="D694" s="35">
        <v>1380</v>
      </c>
      <c r="E694" s="33">
        <v>1.7225000000000001E-3</v>
      </c>
      <c r="O694" s="33">
        <v>1380</v>
      </c>
      <c r="P694" s="33">
        <v>5.7105699999999997</v>
      </c>
      <c r="Q694" s="35">
        <v>1380</v>
      </c>
      <c r="R694" s="33">
        <v>1.344062E-3</v>
      </c>
      <c r="AB694" s="33">
        <v>1380</v>
      </c>
      <c r="AC694" s="33">
        <v>5.9969900000000003</v>
      </c>
      <c r="AD694" s="35">
        <v>1380</v>
      </c>
      <c r="AE694" s="33">
        <v>1.26826E-3</v>
      </c>
      <c r="AO694" s="33">
        <v>1380</v>
      </c>
      <c r="AP694" s="33">
        <v>6.1904599999999999</v>
      </c>
      <c r="AQ694" s="35">
        <v>1380</v>
      </c>
      <c r="AR694" s="33">
        <v>5.2366069999999999E-3</v>
      </c>
    </row>
    <row r="695" spans="2:44">
      <c r="B695" s="33">
        <v>1382</v>
      </c>
      <c r="C695" s="33">
        <v>6.16092</v>
      </c>
      <c r="D695" s="35">
        <v>1382</v>
      </c>
      <c r="E695" s="33">
        <v>-1.7715739999999999E-3</v>
      </c>
      <c r="O695" s="33">
        <v>1382</v>
      </c>
      <c r="P695" s="33">
        <v>5.7138099999999996</v>
      </c>
      <c r="Q695" s="35">
        <v>1382</v>
      </c>
      <c r="R695" s="33">
        <v>1.472651E-4</v>
      </c>
      <c r="AB695" s="33">
        <v>1382</v>
      </c>
      <c r="AC695" s="33">
        <v>5.9992400000000004</v>
      </c>
      <c r="AD695" s="35">
        <v>1382</v>
      </c>
      <c r="AE695" s="33">
        <v>3.4746109999999998E-3</v>
      </c>
      <c r="AO695" s="33">
        <v>1382</v>
      </c>
      <c r="AP695" s="33">
        <v>6.1844799999999998</v>
      </c>
      <c r="AQ695" s="35">
        <v>1382</v>
      </c>
      <c r="AR695" s="33">
        <v>-7.4145869999999998E-4</v>
      </c>
    </row>
    <row r="696" spans="2:44">
      <c r="B696" s="33">
        <v>1384</v>
      </c>
      <c r="C696" s="33">
        <v>6.1614800000000001</v>
      </c>
      <c r="D696" s="35">
        <v>1384</v>
      </c>
      <c r="E696" s="33">
        <v>-1.2423600000000001E-3</v>
      </c>
      <c r="O696" s="33">
        <v>1384</v>
      </c>
      <c r="P696" s="33">
        <v>5.7118500000000001</v>
      </c>
      <c r="Q696" s="35">
        <v>1384</v>
      </c>
      <c r="R696" s="33">
        <v>2.5647830000000002E-3</v>
      </c>
      <c r="AB696" s="33">
        <v>1384</v>
      </c>
      <c r="AC696" s="33">
        <v>6.0020699999999998</v>
      </c>
      <c r="AD696" s="35">
        <v>1384</v>
      </c>
      <c r="AE696" s="33">
        <v>6.2615789999999998E-3</v>
      </c>
      <c r="AO696" s="33">
        <v>1384</v>
      </c>
      <c r="AP696" s="33">
        <v>6.1846100000000002</v>
      </c>
      <c r="AQ696" s="35">
        <v>1384</v>
      </c>
      <c r="AR696" s="33">
        <v>-6.1086099999999998E-4</v>
      </c>
    </row>
    <row r="697" spans="2:44">
      <c r="B697" s="33">
        <v>1386</v>
      </c>
      <c r="C697" s="33">
        <v>6.1613800000000003</v>
      </c>
      <c r="D697" s="35">
        <v>1386</v>
      </c>
      <c r="E697" s="33">
        <v>-1.369709E-3</v>
      </c>
      <c r="O697" s="33">
        <v>1386</v>
      </c>
      <c r="P697" s="33">
        <v>5.70885</v>
      </c>
      <c r="Q697" s="35">
        <v>1386</v>
      </c>
      <c r="R697" s="33">
        <v>-4.6754659999999999E-4</v>
      </c>
      <c r="AB697" s="33">
        <v>1386</v>
      </c>
      <c r="AC697" s="33">
        <v>5.9977400000000003</v>
      </c>
      <c r="AD697" s="35">
        <v>1386</v>
      </c>
      <c r="AE697" s="33">
        <v>1.8893169999999999E-3</v>
      </c>
      <c r="AO697" s="33">
        <v>1386</v>
      </c>
      <c r="AP697" s="33">
        <v>6.1826499999999998</v>
      </c>
      <c r="AQ697" s="35">
        <v>1386</v>
      </c>
      <c r="AR697" s="33">
        <v>-2.5716760000000002E-3</v>
      </c>
    </row>
    <row r="698" spans="2:44">
      <c r="B698" s="33">
        <v>1388</v>
      </c>
      <c r="C698" s="33">
        <v>6.1619000000000002</v>
      </c>
      <c r="D698" s="35">
        <v>1388</v>
      </c>
      <c r="E698" s="33">
        <v>-8.7347409999999999E-4</v>
      </c>
      <c r="O698" s="33">
        <v>1388</v>
      </c>
      <c r="P698" s="33">
        <v>5.7083399999999997</v>
      </c>
      <c r="Q698" s="35">
        <v>1388</v>
      </c>
      <c r="R698" s="33">
        <v>-1.011688E-3</v>
      </c>
      <c r="AB698" s="33">
        <v>1388</v>
      </c>
      <c r="AC698" s="33">
        <v>5.9981200000000001</v>
      </c>
      <c r="AD698" s="35">
        <v>1388</v>
      </c>
      <c r="AE698" s="33">
        <v>2.2279840000000001E-3</v>
      </c>
      <c r="AO698" s="33">
        <v>1388</v>
      </c>
      <c r="AP698" s="33">
        <v>6.1839399999999998</v>
      </c>
      <c r="AQ698" s="35">
        <v>1388</v>
      </c>
      <c r="AR698" s="33">
        <v>-1.2839800000000001E-3</v>
      </c>
    </row>
    <row r="699" spans="2:44">
      <c r="B699" s="33">
        <v>1390</v>
      </c>
      <c r="C699" s="33">
        <v>6.1582800000000004</v>
      </c>
      <c r="D699" s="35">
        <v>1390</v>
      </c>
      <c r="E699" s="33">
        <v>-4.5135039999999998E-3</v>
      </c>
      <c r="O699" s="33">
        <v>1390</v>
      </c>
      <c r="P699" s="33">
        <v>5.7110399999999997</v>
      </c>
      <c r="Q699" s="35">
        <v>1390</v>
      </c>
      <c r="R699" s="33">
        <v>1.652347E-3</v>
      </c>
      <c r="AB699" s="33">
        <v>1390</v>
      </c>
      <c r="AC699" s="33">
        <v>5.9950599999999996</v>
      </c>
      <c r="AD699" s="35">
        <v>1390</v>
      </c>
      <c r="AE699" s="33">
        <v>-8.7225930000000001E-4</v>
      </c>
      <c r="AO699" s="33">
        <v>1390</v>
      </c>
      <c r="AP699" s="33">
        <v>6.1825900000000003</v>
      </c>
      <c r="AQ699" s="35">
        <v>1390</v>
      </c>
      <c r="AR699" s="33">
        <v>-2.637852E-3</v>
      </c>
    </row>
    <row r="700" spans="2:44">
      <c r="B700" s="33">
        <v>1392</v>
      </c>
      <c r="C700" s="33">
        <v>6.1624100000000004</v>
      </c>
      <c r="D700" s="35">
        <v>1392</v>
      </c>
      <c r="E700" s="33">
        <v>-3.9964809999999999E-4</v>
      </c>
      <c r="O700" s="33">
        <v>1392</v>
      </c>
      <c r="P700" s="33">
        <v>5.7121700000000004</v>
      </c>
      <c r="Q700" s="35">
        <v>1392</v>
      </c>
      <c r="R700" s="33">
        <v>2.7445439999999998E-3</v>
      </c>
      <c r="AB700" s="33">
        <v>1392</v>
      </c>
      <c r="AC700" s="33">
        <v>5.9980500000000001</v>
      </c>
      <c r="AD700" s="35">
        <v>1392</v>
      </c>
      <c r="AE700" s="33">
        <v>2.0787520000000001E-3</v>
      </c>
      <c r="AO700" s="33">
        <v>1392</v>
      </c>
      <c r="AP700" s="33">
        <v>6.18832</v>
      </c>
      <c r="AQ700" s="35">
        <v>1392</v>
      </c>
      <c r="AR700" s="33">
        <v>3.0866280000000001E-3</v>
      </c>
    </row>
    <row r="701" spans="2:44">
      <c r="B701" s="33">
        <v>1394</v>
      </c>
      <c r="C701" s="33">
        <v>6.1662699999999999</v>
      </c>
      <c r="D701" s="35">
        <v>1394</v>
      </c>
      <c r="E701" s="33">
        <v>3.448249E-3</v>
      </c>
      <c r="O701" s="33">
        <v>1394</v>
      </c>
      <c r="P701" s="33">
        <v>5.7070299999999996</v>
      </c>
      <c r="Q701" s="35">
        <v>1394</v>
      </c>
      <c r="R701" s="33">
        <v>-2.435109E-3</v>
      </c>
      <c r="AB701" s="33">
        <v>1394</v>
      </c>
      <c r="AC701" s="33">
        <v>5.9935799999999997</v>
      </c>
      <c r="AD701" s="35">
        <v>1394</v>
      </c>
      <c r="AE701" s="33">
        <v>-2.4288140000000001E-3</v>
      </c>
      <c r="AO701" s="33">
        <v>1394</v>
      </c>
      <c r="AP701" s="33">
        <v>6.1886200000000002</v>
      </c>
      <c r="AQ701" s="35">
        <v>1394</v>
      </c>
      <c r="AR701" s="33">
        <v>3.37938E-3</v>
      </c>
    </row>
    <row r="702" spans="2:44">
      <c r="B702" s="33">
        <v>1396</v>
      </c>
      <c r="C702" s="33">
        <v>6.1670600000000002</v>
      </c>
      <c r="D702" s="35">
        <v>1396</v>
      </c>
      <c r="E702" s="33">
        <v>-1.2255219999999999E-3</v>
      </c>
      <c r="O702" s="33">
        <v>1396</v>
      </c>
      <c r="P702" s="33">
        <v>5.7073099999999997</v>
      </c>
      <c r="Q702" s="35">
        <v>1396</v>
      </c>
      <c r="R702" s="33">
        <v>-2.196623E-3</v>
      </c>
      <c r="AB702" s="33">
        <v>1396</v>
      </c>
      <c r="AC702" s="33">
        <v>5.9945700000000004</v>
      </c>
      <c r="AD702" s="35">
        <v>1396</v>
      </c>
      <c r="AE702" s="33">
        <v>-1.4747829999999999E-3</v>
      </c>
      <c r="AO702" s="33">
        <v>1396</v>
      </c>
      <c r="AP702" s="33">
        <v>6.1859099999999998</v>
      </c>
      <c r="AQ702" s="35">
        <v>1396</v>
      </c>
      <c r="AR702" s="33">
        <v>6.6032150000000002E-4</v>
      </c>
    </row>
    <row r="703" spans="2:44">
      <c r="B703" s="33">
        <v>1398</v>
      </c>
      <c r="C703" s="33">
        <v>6.1626799999999999</v>
      </c>
      <c r="D703" s="35">
        <v>1398</v>
      </c>
      <c r="E703" s="33">
        <v>-1.532096E-4</v>
      </c>
      <c r="O703" s="33">
        <v>1398</v>
      </c>
      <c r="P703" s="33">
        <v>5.7078199999999999</v>
      </c>
      <c r="Q703" s="35">
        <v>1398</v>
      </c>
      <c r="R703" s="33">
        <v>-1.730009E-3</v>
      </c>
      <c r="AB703" s="33">
        <v>1398</v>
      </c>
      <c r="AC703" s="33">
        <v>5.9935299999999998</v>
      </c>
      <c r="AD703" s="35">
        <v>1398</v>
      </c>
      <c r="AE703" s="33">
        <v>-2.5489779999999999E-3</v>
      </c>
      <c r="AO703" s="33">
        <v>1398</v>
      </c>
      <c r="AP703" s="33">
        <v>6.18363</v>
      </c>
      <c r="AQ703" s="35">
        <v>1398</v>
      </c>
      <c r="AR703" s="33">
        <v>-1.630631E-3</v>
      </c>
    </row>
    <row r="704" spans="2:44">
      <c r="B704" s="33">
        <v>1400</v>
      </c>
      <c r="C704" s="33">
        <v>6.1641199999999996</v>
      </c>
      <c r="D704" s="35">
        <v>1400</v>
      </c>
      <c r="E704" s="33">
        <v>1.2877520000000001E-3</v>
      </c>
      <c r="O704" s="33">
        <v>1400</v>
      </c>
      <c r="P704" s="33">
        <v>5.71</v>
      </c>
      <c r="Q704" s="35">
        <v>1400</v>
      </c>
      <c r="R704" s="33">
        <v>4.047214E-4</v>
      </c>
      <c r="AB704" s="33">
        <v>1400</v>
      </c>
      <c r="AC704" s="33">
        <v>5.9962099999999996</v>
      </c>
      <c r="AD704" s="35">
        <v>1400</v>
      </c>
      <c r="AE704" s="33">
        <v>9.8779599999999999E-5</v>
      </c>
      <c r="AO704" s="33">
        <v>1400</v>
      </c>
      <c r="AP704" s="33">
        <v>6.1858899999999997</v>
      </c>
      <c r="AQ704" s="35">
        <v>1400</v>
      </c>
      <c r="AR704" s="33">
        <v>6.1643630000000004E-4</v>
      </c>
    </row>
    <row r="705" spans="2:44">
      <c r="B705" s="33">
        <v>1402</v>
      </c>
      <c r="C705" s="33">
        <v>6.1615700000000002</v>
      </c>
      <c r="D705" s="35">
        <v>1402</v>
      </c>
      <c r="E705" s="33">
        <v>-1.2566120000000001E-3</v>
      </c>
      <c r="O705" s="33">
        <v>1402</v>
      </c>
      <c r="P705" s="33">
        <v>5.7133700000000003</v>
      </c>
      <c r="Q705" s="35">
        <v>1402</v>
      </c>
      <c r="R705" s="33">
        <v>-5.371467E-5</v>
      </c>
      <c r="AB705" s="33">
        <v>1402</v>
      </c>
      <c r="AC705" s="33">
        <v>5.9963800000000003</v>
      </c>
      <c r="AD705" s="35">
        <v>1402</v>
      </c>
      <c r="AE705" s="33">
        <v>2.386756E-4</v>
      </c>
      <c r="AO705" s="33">
        <v>1402</v>
      </c>
      <c r="AP705" s="33">
        <v>6.1843199999999996</v>
      </c>
      <c r="AQ705" s="35">
        <v>1402</v>
      </c>
      <c r="AR705" s="33">
        <v>-9.685618E-4</v>
      </c>
    </row>
    <row r="706" spans="2:44">
      <c r="B706" s="33">
        <v>1404</v>
      </c>
      <c r="C706" s="33">
        <v>6.1613199999999999</v>
      </c>
      <c r="D706" s="35">
        <v>1404</v>
      </c>
      <c r="E706" s="33">
        <v>-1.496137E-3</v>
      </c>
      <c r="O706" s="33">
        <v>1404</v>
      </c>
      <c r="P706" s="33">
        <v>5.7112999999999996</v>
      </c>
      <c r="Q706" s="35">
        <v>1404</v>
      </c>
      <c r="R706" s="33">
        <v>1.6084949999999999E-3</v>
      </c>
      <c r="AB706" s="33">
        <v>1404</v>
      </c>
      <c r="AC706" s="33">
        <v>5.9935299999999998</v>
      </c>
      <c r="AD706" s="35">
        <v>1404</v>
      </c>
      <c r="AE706" s="33">
        <v>-2.6391019999999999E-3</v>
      </c>
      <c r="AO706" s="33">
        <v>1404</v>
      </c>
      <c r="AP706" s="33">
        <v>6.1850199999999997</v>
      </c>
      <c r="AQ706" s="35">
        <v>1404</v>
      </c>
      <c r="AR706" s="33">
        <v>-2.8571340000000002E-4</v>
      </c>
    </row>
    <row r="707" spans="2:44">
      <c r="B707" s="33">
        <v>1406</v>
      </c>
      <c r="C707" s="33">
        <v>6.1667899999999998</v>
      </c>
      <c r="D707" s="35">
        <v>1406</v>
      </c>
      <c r="E707" s="33">
        <v>3.9893410000000004E-3</v>
      </c>
      <c r="O707" s="33">
        <v>1406</v>
      </c>
      <c r="P707" s="33">
        <v>5.7084999999999999</v>
      </c>
      <c r="Q707" s="35">
        <v>1406</v>
      </c>
      <c r="R707" s="33">
        <v>-1.24248E-3</v>
      </c>
      <c r="AB707" s="33">
        <v>1406</v>
      </c>
      <c r="AC707" s="33">
        <v>5.9934500000000002</v>
      </c>
      <c r="AD707" s="35">
        <v>1406</v>
      </c>
      <c r="AE707" s="33">
        <v>-2.7443620000000002E-3</v>
      </c>
      <c r="AO707" s="33">
        <v>1406</v>
      </c>
      <c r="AP707" s="33">
        <v>6.1846899999999998</v>
      </c>
      <c r="AQ707" s="35">
        <v>1406</v>
      </c>
      <c r="AR707" s="33">
        <v>-6.3510770000000001E-4</v>
      </c>
    </row>
    <row r="708" spans="2:44">
      <c r="B708" s="33">
        <v>1408</v>
      </c>
      <c r="C708" s="33">
        <v>6.1640499999999996</v>
      </c>
      <c r="D708" s="35">
        <v>1408</v>
      </c>
      <c r="E708" s="33">
        <v>1.269989E-3</v>
      </c>
      <c r="O708" s="33">
        <v>1408</v>
      </c>
      <c r="P708" s="33">
        <v>5.7094500000000004</v>
      </c>
      <c r="Q708" s="35">
        <v>1408</v>
      </c>
      <c r="R708" s="33">
        <v>-3.4537530000000003E-4</v>
      </c>
      <c r="AB708" s="33">
        <v>1408</v>
      </c>
      <c r="AC708" s="33">
        <v>5.9903700000000004</v>
      </c>
      <c r="AD708" s="35">
        <v>1408</v>
      </c>
      <c r="AE708" s="33">
        <v>-5.8469070000000001E-3</v>
      </c>
      <c r="AO708" s="33">
        <v>1408</v>
      </c>
      <c r="AP708" s="33">
        <v>6.1866700000000003</v>
      </c>
      <c r="AQ708" s="35">
        <v>1408</v>
      </c>
      <c r="AR708" s="33">
        <v>1.3231650000000001E-3</v>
      </c>
    </row>
    <row r="709" spans="2:44">
      <c r="B709" s="33">
        <v>1410</v>
      </c>
      <c r="C709" s="33">
        <v>6.1638999999999999</v>
      </c>
      <c r="D709" s="35">
        <v>1410</v>
      </c>
      <c r="E709" s="33">
        <v>1.145975E-3</v>
      </c>
      <c r="O709" s="33">
        <v>1410</v>
      </c>
      <c r="P709" s="33">
        <v>5.7090300000000003</v>
      </c>
      <c r="Q709" s="35">
        <v>1410</v>
      </c>
      <c r="R709" s="33">
        <v>-8.201978E-4</v>
      </c>
      <c r="AB709" s="33">
        <v>1410</v>
      </c>
      <c r="AC709" s="33">
        <v>5.9931200000000002</v>
      </c>
      <c r="AD709" s="35">
        <v>1410</v>
      </c>
      <c r="AE709" s="33">
        <v>-3.1165379999999999E-3</v>
      </c>
      <c r="AO709" s="33">
        <v>1410</v>
      </c>
      <c r="AP709" s="33">
        <v>6.1850899999999998</v>
      </c>
      <c r="AQ709" s="35">
        <v>1410</v>
      </c>
      <c r="AR709" s="33">
        <v>-2.8098709999999999E-4</v>
      </c>
    </row>
    <row r="710" spans="2:44">
      <c r="B710" s="33">
        <v>1412</v>
      </c>
      <c r="C710" s="33">
        <v>6.1643299999999996</v>
      </c>
      <c r="D710" s="35">
        <v>1412</v>
      </c>
      <c r="E710" s="33">
        <v>1.6074710000000001E-3</v>
      </c>
      <c r="O710" s="33">
        <v>1412</v>
      </c>
      <c r="P710" s="33">
        <v>5.7068599999999998</v>
      </c>
      <c r="Q710" s="35">
        <v>1412</v>
      </c>
      <c r="R710" s="33">
        <v>-3.0469550000000001E-3</v>
      </c>
      <c r="AB710" s="33">
        <v>1412</v>
      </c>
      <c r="AC710" s="33">
        <v>5.9952199999999998</v>
      </c>
      <c r="AD710" s="35">
        <v>1412</v>
      </c>
      <c r="AE710" s="33">
        <v>-1.0330510000000001E-3</v>
      </c>
      <c r="AO710" s="33">
        <v>1412</v>
      </c>
      <c r="AP710" s="33">
        <v>6.1831800000000001</v>
      </c>
      <c r="AQ710" s="35">
        <v>1412</v>
      </c>
      <c r="AR710" s="33">
        <v>-2.217657E-3</v>
      </c>
    </row>
    <row r="711" spans="2:44">
      <c r="B711" s="33">
        <v>1414</v>
      </c>
      <c r="C711" s="33">
        <v>6.1611000000000002</v>
      </c>
      <c r="D711" s="35">
        <v>1414</v>
      </c>
      <c r="E711" s="33">
        <v>-1.585351E-3</v>
      </c>
      <c r="O711" s="33">
        <v>1414</v>
      </c>
      <c r="P711" s="33">
        <v>5.7061099999999998</v>
      </c>
      <c r="Q711" s="35">
        <v>1414</v>
      </c>
      <c r="R711" s="33">
        <v>-1.5005309999999999E-4</v>
      </c>
      <c r="AB711" s="33">
        <v>1414</v>
      </c>
      <c r="AC711" s="33">
        <v>5.9967199999999998</v>
      </c>
      <c r="AD711" s="35">
        <v>1414</v>
      </c>
      <c r="AE711" s="33">
        <v>4.5376020000000001E-4</v>
      </c>
      <c r="AO711" s="33">
        <v>1414</v>
      </c>
      <c r="AP711" s="33">
        <v>6.1859999999999999</v>
      </c>
      <c r="AQ711" s="35">
        <v>1414</v>
      </c>
      <c r="AR711" s="33">
        <v>5.7305989999999998E-4</v>
      </c>
    </row>
    <row r="712" spans="2:44">
      <c r="B712" s="33">
        <v>1416</v>
      </c>
      <c r="C712" s="33">
        <v>6.1611700000000003</v>
      </c>
      <c r="D712" s="35">
        <v>1416</v>
      </c>
      <c r="E712" s="33">
        <v>-1.472318E-3</v>
      </c>
      <c r="O712" s="33">
        <v>1416</v>
      </c>
      <c r="P712" s="33">
        <v>5.7085699999999999</v>
      </c>
      <c r="Q712" s="35">
        <v>1416</v>
      </c>
      <c r="R712" s="33">
        <v>-1.4563009999999999E-3</v>
      </c>
      <c r="AB712" s="33">
        <v>1416</v>
      </c>
      <c r="AC712" s="33">
        <v>5.9974299999999996</v>
      </c>
      <c r="AD712" s="35">
        <v>1416</v>
      </c>
      <c r="AE712" s="33">
        <v>1.154108E-3</v>
      </c>
      <c r="AO712" s="33">
        <v>1416</v>
      </c>
      <c r="AP712" s="33">
        <v>6.1842800000000002</v>
      </c>
      <c r="AQ712" s="35">
        <v>1416</v>
      </c>
      <c r="AR712" s="33">
        <v>-1.178931E-3</v>
      </c>
    </row>
    <row r="713" spans="2:44">
      <c r="B713" s="33">
        <v>1418</v>
      </c>
      <c r="C713" s="33">
        <v>6.1639299999999997</v>
      </c>
      <c r="D713" s="35">
        <v>1418</v>
      </c>
      <c r="E713" s="33">
        <v>1.3367469999999999E-3</v>
      </c>
      <c r="O713" s="33">
        <v>1418</v>
      </c>
      <c r="P713" s="33">
        <v>5.7131699999999999</v>
      </c>
      <c r="Q713" s="35">
        <v>1418</v>
      </c>
      <c r="R713" s="33">
        <v>3.0810989999999999E-3</v>
      </c>
      <c r="AB713" s="33">
        <v>1418</v>
      </c>
      <c r="AC713" s="33">
        <v>5.9959100000000003</v>
      </c>
      <c r="AD713" s="35">
        <v>1418</v>
      </c>
      <c r="AE713" s="33">
        <v>-3.7179239999999999E-4</v>
      </c>
      <c r="AO713" s="33">
        <v>1418</v>
      </c>
      <c r="AP713" s="33">
        <v>6.18682</v>
      </c>
      <c r="AQ713" s="35">
        <v>1418</v>
      </c>
      <c r="AR713" s="33">
        <v>1.3262720000000001E-3</v>
      </c>
    </row>
    <row r="714" spans="2:44">
      <c r="B714" s="33">
        <v>1420</v>
      </c>
      <c r="C714" s="33">
        <v>6.1618599999999999</v>
      </c>
      <c r="D714" s="35">
        <v>1420</v>
      </c>
      <c r="E714" s="33">
        <v>-6.7797829999999997E-4</v>
      </c>
      <c r="O714" s="33">
        <v>1420</v>
      </c>
      <c r="P714" s="33">
        <v>5.7119200000000001</v>
      </c>
      <c r="Q714" s="35">
        <v>1420</v>
      </c>
      <c r="R714" s="33">
        <v>1.7665389999999999E-3</v>
      </c>
      <c r="AB714" s="33">
        <v>1420</v>
      </c>
      <c r="AC714" s="33">
        <v>5.9977799999999997</v>
      </c>
      <c r="AD714" s="35">
        <v>1420</v>
      </c>
      <c r="AE714" s="33">
        <v>1.496278E-3</v>
      </c>
      <c r="AO714" s="33">
        <v>1420</v>
      </c>
      <c r="AP714" s="33">
        <v>6.1869199999999998</v>
      </c>
      <c r="AQ714" s="35">
        <v>1420</v>
      </c>
      <c r="AR714" s="33">
        <v>1.3885709999999999E-3</v>
      </c>
    </row>
    <row r="715" spans="2:44">
      <c r="B715" s="33">
        <v>1422</v>
      </c>
      <c r="C715" s="33">
        <v>6.16249</v>
      </c>
      <c r="D715" s="35">
        <v>1422</v>
      </c>
      <c r="E715" s="33">
        <v>1.3685859999999999E-5</v>
      </c>
      <c r="O715" s="33">
        <v>1422</v>
      </c>
      <c r="P715" s="33">
        <v>5.7121199999999996</v>
      </c>
      <c r="Q715" s="35">
        <v>1422</v>
      </c>
      <c r="R715" s="33">
        <v>1.9000169999999999E-3</v>
      </c>
      <c r="AB715" s="33">
        <v>1422</v>
      </c>
      <c r="AC715" s="33">
        <v>5.9954999999999998</v>
      </c>
      <c r="AD715" s="35">
        <v>1422</v>
      </c>
      <c r="AE715" s="33">
        <v>-7.8145910000000001E-4</v>
      </c>
      <c r="AO715" s="33">
        <v>1422</v>
      </c>
      <c r="AP715" s="33">
        <v>6.1853400000000001</v>
      </c>
      <c r="AQ715" s="35">
        <v>1422</v>
      </c>
      <c r="AR715" s="33">
        <v>-2.32134E-4</v>
      </c>
    </row>
    <row r="716" spans="2:44">
      <c r="B716" s="33">
        <v>1424</v>
      </c>
      <c r="C716" s="33">
        <v>6.1608700000000001</v>
      </c>
      <c r="D716" s="35">
        <v>1424</v>
      </c>
      <c r="E716" s="33">
        <v>-1.5380789999999999E-3</v>
      </c>
      <c r="O716" s="33">
        <v>1424</v>
      </c>
      <c r="P716" s="33">
        <v>5.7085499999999998</v>
      </c>
      <c r="Q716" s="35">
        <v>1424</v>
      </c>
      <c r="R716" s="33">
        <v>-1.7384729999999999E-3</v>
      </c>
      <c r="AB716" s="33">
        <v>1424</v>
      </c>
      <c r="AC716" s="33">
        <v>5.9949300000000001</v>
      </c>
      <c r="AD716" s="35">
        <v>1424</v>
      </c>
      <c r="AE716" s="33">
        <v>-1.344776E-3</v>
      </c>
      <c r="AO716" s="33">
        <v>1424</v>
      </c>
      <c r="AP716" s="33">
        <v>6.1864600000000003</v>
      </c>
      <c r="AQ716" s="35">
        <v>1424</v>
      </c>
      <c r="AR716" s="33">
        <v>8.4405549999999998E-4</v>
      </c>
    </row>
    <row r="717" spans="2:44">
      <c r="B717" s="33">
        <v>1426</v>
      </c>
      <c r="C717" s="33">
        <v>6.1590699999999998</v>
      </c>
      <c r="D717" s="35">
        <v>1426</v>
      </c>
      <c r="E717" s="33">
        <v>-3.2630889999999998E-3</v>
      </c>
      <c r="O717" s="33">
        <v>1426</v>
      </c>
      <c r="P717" s="33">
        <v>5.7094399999999998</v>
      </c>
      <c r="Q717" s="35">
        <v>1426</v>
      </c>
      <c r="R717" s="33">
        <v>-9.1893430000000004E-4</v>
      </c>
      <c r="AB717" s="33">
        <v>1426</v>
      </c>
      <c r="AC717" s="33">
        <v>5.9934599999999998</v>
      </c>
      <c r="AD717" s="35">
        <v>1426</v>
      </c>
      <c r="AE717" s="33">
        <v>-2.8034420000000002E-3</v>
      </c>
      <c r="AO717" s="33">
        <v>1426</v>
      </c>
      <c r="AP717" s="33">
        <v>6.18574</v>
      </c>
      <c r="AQ717" s="35">
        <v>1426</v>
      </c>
      <c r="AR717" s="33">
        <v>7.703698E-5</v>
      </c>
    </row>
    <row r="718" spans="2:44">
      <c r="B718" s="33">
        <v>1428</v>
      </c>
      <c r="C718" s="33">
        <v>6.1636199999999999</v>
      </c>
      <c r="D718" s="35">
        <v>1428</v>
      </c>
      <c r="E718" s="33">
        <v>1.3688400000000001E-3</v>
      </c>
      <c r="O718" s="33">
        <v>1428</v>
      </c>
      <c r="P718" s="33">
        <v>5.7099900000000003</v>
      </c>
      <c r="Q718" s="35">
        <v>1428</v>
      </c>
      <c r="R718" s="33">
        <v>-4.413695E-4</v>
      </c>
      <c r="AB718" s="33">
        <v>1428</v>
      </c>
      <c r="AC718" s="33">
        <v>5.9973200000000002</v>
      </c>
      <c r="AD718" s="35">
        <v>1428</v>
      </c>
      <c r="AE718" s="33">
        <v>1.072777E-3</v>
      </c>
      <c r="AO718" s="33">
        <v>1428</v>
      </c>
      <c r="AP718" s="33">
        <v>6.1832700000000003</v>
      </c>
      <c r="AQ718" s="35">
        <v>1428</v>
      </c>
      <c r="AR718" s="33">
        <v>-2.4432939999999999E-3</v>
      </c>
    </row>
    <row r="719" spans="2:44">
      <c r="B719" s="33">
        <v>1430</v>
      </c>
      <c r="C719" s="33">
        <v>6.1642700000000001</v>
      </c>
      <c r="D719" s="35">
        <v>1430</v>
      </c>
      <c r="E719" s="33">
        <v>2.1078949999999998E-3</v>
      </c>
      <c r="O719" s="33">
        <v>1430</v>
      </c>
      <c r="P719" s="33">
        <v>5.7101300000000004</v>
      </c>
      <c r="Q719" s="35">
        <v>1430</v>
      </c>
      <c r="R719" s="33">
        <v>-3.7578139999999997E-4</v>
      </c>
      <c r="AB719" s="33">
        <v>1430</v>
      </c>
      <c r="AC719" s="33">
        <v>5.9987199999999996</v>
      </c>
      <c r="AD719" s="35">
        <v>1430</v>
      </c>
      <c r="AE719" s="33">
        <v>2.4941189999999999E-3</v>
      </c>
      <c r="AO719" s="33">
        <v>1430</v>
      </c>
      <c r="AP719" s="33">
        <v>6.1867000000000001</v>
      </c>
      <c r="AQ719" s="35">
        <v>1430</v>
      </c>
      <c r="AR719" s="33">
        <v>9.329586E-4</v>
      </c>
    </row>
    <row r="720" spans="2:44">
      <c r="B720" s="33">
        <v>1432</v>
      </c>
      <c r="C720" s="33">
        <v>6.1618599999999999</v>
      </c>
      <c r="D720" s="35">
        <v>1432</v>
      </c>
      <c r="E720" s="33">
        <v>-2.057332E-4</v>
      </c>
      <c r="O720" s="33">
        <v>1432</v>
      </c>
      <c r="P720" s="33">
        <v>5.7115900000000002</v>
      </c>
      <c r="Q720" s="35">
        <v>1432</v>
      </c>
      <c r="R720" s="33">
        <v>1.0078279999999999E-3</v>
      </c>
      <c r="AB720" s="33">
        <v>1432</v>
      </c>
      <c r="AC720" s="33">
        <v>5.9965599999999997</v>
      </c>
      <c r="AD720" s="35">
        <v>1432</v>
      </c>
      <c r="AE720" s="33">
        <v>3.6082559999999999E-4</v>
      </c>
      <c r="AO720" s="33">
        <v>1432</v>
      </c>
      <c r="AP720" s="33">
        <v>6.1858899999999997</v>
      </c>
      <c r="AQ720" s="35">
        <v>1432</v>
      </c>
      <c r="AR720" s="33">
        <v>6.5686680000000001E-5</v>
      </c>
    </row>
    <row r="721" spans="2:44">
      <c r="B721" s="33">
        <v>1434</v>
      </c>
      <c r="C721" s="33">
        <v>6.1620999999999997</v>
      </c>
      <c r="D721" s="35">
        <v>1434</v>
      </c>
      <c r="E721" s="33">
        <v>1.3814449999999999E-4</v>
      </c>
      <c r="O721" s="33">
        <v>1434</v>
      </c>
      <c r="P721" s="33">
        <v>5.7107799999999997</v>
      </c>
      <c r="Q721" s="35">
        <v>1434</v>
      </c>
      <c r="R721" s="33">
        <v>1.194577E-4</v>
      </c>
      <c r="AB721" s="33">
        <v>1434</v>
      </c>
      <c r="AC721" s="33">
        <v>5.9957000000000003</v>
      </c>
      <c r="AD721" s="35">
        <v>1434</v>
      </c>
      <c r="AE721" s="33">
        <v>-4.6685630000000002E-4</v>
      </c>
      <c r="AO721" s="33">
        <v>1434</v>
      </c>
      <c r="AP721" s="33">
        <v>6.1836399999999996</v>
      </c>
      <c r="AQ721" s="35">
        <v>1434</v>
      </c>
      <c r="AR721" s="33">
        <v>-2.2452169999999999E-3</v>
      </c>
    </row>
    <row r="722" spans="2:44">
      <c r="B722" s="33">
        <v>1436</v>
      </c>
      <c r="C722" s="33">
        <v>6.16371</v>
      </c>
      <c r="D722" s="35">
        <v>1436</v>
      </c>
      <c r="E722" s="33">
        <v>1.8597209999999999E-3</v>
      </c>
      <c r="O722" s="33">
        <v>1436</v>
      </c>
      <c r="P722" s="33">
        <v>5.7102599999999999</v>
      </c>
      <c r="Q722" s="35">
        <v>1436</v>
      </c>
      <c r="R722" s="33">
        <v>-4.8089360000000002E-4</v>
      </c>
      <c r="AB722" s="33">
        <v>1436</v>
      </c>
      <c r="AC722" s="33">
        <v>5.9962200000000001</v>
      </c>
      <c r="AD722" s="35">
        <v>1436</v>
      </c>
      <c r="AE722" s="33">
        <v>9.1322659999999996E-5</v>
      </c>
      <c r="AO722" s="33">
        <v>1436</v>
      </c>
      <c r="AP722" s="33">
        <v>6.1865300000000003</v>
      </c>
      <c r="AQ722" s="35">
        <v>1436</v>
      </c>
      <c r="AR722" s="33">
        <v>5.8013719999999995E-4</v>
      </c>
    </row>
    <row r="723" spans="2:44">
      <c r="B723" s="33">
        <v>1438</v>
      </c>
      <c r="C723" s="33">
        <v>6.1633500000000003</v>
      </c>
      <c r="D723" s="35">
        <v>1438</v>
      </c>
      <c r="E723" s="33">
        <v>1.6191910000000001E-3</v>
      </c>
      <c r="O723" s="33">
        <v>1438</v>
      </c>
      <c r="P723" s="33">
        <v>5.7111599999999996</v>
      </c>
      <c r="Q723" s="35">
        <v>1438</v>
      </c>
      <c r="R723" s="33">
        <v>3.3677369999999998E-4</v>
      </c>
      <c r="AB723" s="33">
        <v>1438</v>
      </c>
      <c r="AC723" s="33">
        <v>6.00108</v>
      </c>
      <c r="AD723" s="35">
        <v>1438</v>
      </c>
      <c r="AE723" s="33">
        <v>4.9956159999999996E-3</v>
      </c>
      <c r="AO723" s="33">
        <v>1438</v>
      </c>
      <c r="AP723" s="33">
        <v>6.1901299999999999</v>
      </c>
      <c r="AQ723" s="35">
        <v>1438</v>
      </c>
      <c r="AR723" s="33">
        <v>4.1116390000000003E-3</v>
      </c>
    </row>
    <row r="724" spans="2:44">
      <c r="B724" s="33">
        <v>1440</v>
      </c>
      <c r="C724" s="33">
        <v>6.1608599999999996</v>
      </c>
      <c r="D724" s="35">
        <v>1440</v>
      </c>
      <c r="E724" s="33">
        <v>-7.4324959999999996E-4</v>
      </c>
      <c r="O724" s="33">
        <v>1440</v>
      </c>
      <c r="P724" s="33">
        <v>5.7093999999999996</v>
      </c>
      <c r="Q724" s="35">
        <v>1440</v>
      </c>
      <c r="R724" s="33">
        <v>-1.5075399999999999E-3</v>
      </c>
      <c r="AB724" s="33">
        <v>1440</v>
      </c>
      <c r="AC724" s="33">
        <v>5.9953500000000002</v>
      </c>
      <c r="AD724" s="35">
        <v>1440</v>
      </c>
      <c r="AE724" s="33">
        <v>-6.8371869999999996E-4</v>
      </c>
      <c r="AO724" s="33">
        <v>1440</v>
      </c>
      <c r="AP724" s="33">
        <v>6.1838100000000003</v>
      </c>
      <c r="AQ724" s="35">
        <v>1440</v>
      </c>
      <c r="AR724" s="33">
        <v>-2.280823E-3</v>
      </c>
    </row>
    <row r="725" spans="2:44">
      <c r="B725" s="33">
        <v>1442</v>
      </c>
      <c r="C725" s="33">
        <v>6.1615799999999998</v>
      </c>
      <c r="D725" s="35">
        <v>1442</v>
      </c>
      <c r="E725" s="33">
        <v>-1.1784779999999999E-3</v>
      </c>
      <c r="O725" s="33">
        <v>1442</v>
      </c>
      <c r="P725" s="33">
        <v>5.71286</v>
      </c>
      <c r="Q725" s="35">
        <v>1442</v>
      </c>
      <c r="R725" s="33">
        <v>1.866166E-3</v>
      </c>
      <c r="AB725" s="33">
        <v>1442</v>
      </c>
      <c r="AC725" s="33">
        <v>5.9952300000000003</v>
      </c>
      <c r="AD725" s="35">
        <v>1442</v>
      </c>
      <c r="AE725" s="33">
        <v>-7.4642040000000005E-4</v>
      </c>
      <c r="AO725" s="33">
        <v>1442</v>
      </c>
      <c r="AP725" s="33">
        <v>6.1873199999999997</v>
      </c>
      <c r="AQ725" s="35">
        <v>1442</v>
      </c>
      <c r="AR725" s="33">
        <v>1.1678599999999999E-3</v>
      </c>
    </row>
    <row r="726" spans="2:44">
      <c r="B726" s="33">
        <v>1444</v>
      </c>
      <c r="C726" s="33">
        <v>6.1617699999999997</v>
      </c>
      <c r="D726" s="35">
        <v>1444</v>
      </c>
      <c r="E726" s="33">
        <v>-1.054999E-3</v>
      </c>
      <c r="O726" s="33">
        <v>1444</v>
      </c>
      <c r="P726" s="33">
        <v>5.7090300000000003</v>
      </c>
      <c r="Q726" s="35">
        <v>1444</v>
      </c>
      <c r="R726" s="33">
        <v>-1.954814E-3</v>
      </c>
      <c r="AB726" s="33">
        <v>1444</v>
      </c>
      <c r="AC726" s="33">
        <v>5.9928100000000004</v>
      </c>
      <c r="AD726" s="35">
        <v>1444</v>
      </c>
      <c r="AE726" s="33">
        <v>-3.8900010000000001E-3</v>
      </c>
      <c r="AO726" s="33">
        <v>1444</v>
      </c>
      <c r="AP726" s="33">
        <v>6.1866700000000003</v>
      </c>
      <c r="AQ726" s="35">
        <v>1444</v>
      </c>
      <c r="AR726" s="33">
        <v>4.8371759999999998E-4</v>
      </c>
    </row>
    <row r="727" spans="2:44">
      <c r="B727" s="33">
        <v>1446</v>
      </c>
      <c r="C727" s="33">
        <v>6.1269400000000003</v>
      </c>
      <c r="D727" s="35">
        <v>1446</v>
      </c>
      <c r="E727" s="33">
        <v>-3.5951120000000003E-2</v>
      </c>
      <c r="O727" s="33">
        <v>1446</v>
      </c>
      <c r="P727" s="33">
        <v>5.69008</v>
      </c>
      <c r="Q727" s="35">
        <v>1446</v>
      </c>
      <c r="R727" s="33">
        <v>-2.088137E-2</v>
      </c>
      <c r="AB727" s="33">
        <v>1446</v>
      </c>
      <c r="AC727" s="33">
        <v>5.9819899999999997</v>
      </c>
      <c r="AD727" s="35">
        <v>1446</v>
      </c>
      <c r="AE727" s="33">
        <v>-1.472006E-2</v>
      </c>
      <c r="AO727" s="33">
        <v>1446</v>
      </c>
      <c r="AP727" s="33">
        <v>6.1692999999999998</v>
      </c>
      <c r="AQ727" s="35">
        <v>1446</v>
      </c>
      <c r="AR727" s="33">
        <v>-1.6919030000000002E-2</v>
      </c>
    </row>
    <row r="728" spans="2:44">
      <c r="B728" s="33">
        <v>1448</v>
      </c>
      <c r="C728" s="33">
        <v>6.0786699999999998</v>
      </c>
      <c r="D728" s="35">
        <v>1448</v>
      </c>
      <c r="E728" s="33">
        <v>-8.4286719999999996E-2</v>
      </c>
      <c r="O728" s="33">
        <v>1448</v>
      </c>
      <c r="P728" s="33">
        <v>5.6375200000000003</v>
      </c>
      <c r="Q728" s="35">
        <v>1448</v>
      </c>
      <c r="R728" s="33">
        <v>-7.3418040000000004E-2</v>
      </c>
      <c r="AB728" s="33">
        <v>1448</v>
      </c>
      <c r="AC728" s="33">
        <v>5.93079</v>
      </c>
      <c r="AD728" s="35">
        <v>1448</v>
      </c>
      <c r="AE728" s="33">
        <v>-6.5930169999999996E-2</v>
      </c>
      <c r="AO728" s="33">
        <v>1448</v>
      </c>
      <c r="AP728" s="33">
        <v>6.1333399999999996</v>
      </c>
      <c r="AQ728" s="35">
        <v>1448</v>
      </c>
      <c r="AR728" s="33">
        <v>-5.291034E-2</v>
      </c>
    </row>
    <row r="729" spans="2:44">
      <c r="B729" s="33">
        <v>1450</v>
      </c>
      <c r="C729" s="33">
        <v>6.0491700000000002</v>
      </c>
      <c r="D729" s="35">
        <v>1450</v>
      </c>
      <c r="E729" s="33">
        <v>-0.1138517</v>
      </c>
      <c r="O729" s="33">
        <v>1450</v>
      </c>
      <c r="P729" s="33">
        <v>5.61463</v>
      </c>
      <c r="Q729" s="35">
        <v>1450</v>
      </c>
      <c r="R729" s="33">
        <v>-9.6284869999999995E-2</v>
      </c>
      <c r="AB729" s="33">
        <v>1450</v>
      </c>
      <c r="AC729" s="33">
        <v>5.8842600000000003</v>
      </c>
      <c r="AD729" s="35">
        <v>1450</v>
      </c>
      <c r="AE729" s="33">
        <v>-0.1124703</v>
      </c>
      <c r="AO729" s="33">
        <v>1450</v>
      </c>
      <c r="AP729" s="33">
        <v>6.0910900000000003</v>
      </c>
      <c r="AQ729" s="35">
        <v>1450</v>
      </c>
      <c r="AR729" s="33">
        <v>-9.5190140000000006E-2</v>
      </c>
    </row>
    <row r="730" spans="2:44">
      <c r="B730" s="33">
        <v>1452</v>
      </c>
      <c r="C730" s="33">
        <v>6.0593500000000002</v>
      </c>
      <c r="D730" s="35">
        <v>1452</v>
      </c>
      <c r="E730" s="33">
        <v>-0.10373599999999999</v>
      </c>
      <c r="O730" s="33">
        <v>1452</v>
      </c>
      <c r="P730" s="33">
        <v>5.6146700000000003</v>
      </c>
      <c r="Q730" s="35">
        <v>1452</v>
      </c>
      <c r="R730" s="33">
        <v>-9.6221890000000004E-2</v>
      </c>
      <c r="AB730" s="33">
        <v>1452</v>
      </c>
      <c r="AC730" s="33">
        <v>5.8568899999999999</v>
      </c>
      <c r="AD730" s="35">
        <v>1452</v>
      </c>
      <c r="AE730" s="33">
        <v>-0.13985049999999999</v>
      </c>
      <c r="AO730" s="33">
        <v>1452</v>
      </c>
      <c r="AP730" s="33">
        <v>6.0714800000000002</v>
      </c>
      <c r="AQ730" s="35">
        <v>1452</v>
      </c>
      <c r="AR730" s="33">
        <v>-0.1148284</v>
      </c>
    </row>
    <row r="731" spans="2:44">
      <c r="B731" s="33">
        <v>1454</v>
      </c>
      <c r="C731" s="33">
        <v>6.0979599999999996</v>
      </c>
      <c r="D731" s="35">
        <v>1454</v>
      </c>
      <c r="E731" s="33">
        <v>-6.5189419999999998E-2</v>
      </c>
      <c r="O731" s="33">
        <v>1454</v>
      </c>
      <c r="P731" s="33">
        <v>5.63666</v>
      </c>
      <c r="Q731" s="35">
        <v>1454</v>
      </c>
      <c r="R731" s="33">
        <v>-7.4209129999999998E-2</v>
      </c>
      <c r="AB731" s="33">
        <v>1454</v>
      </c>
      <c r="AC731" s="33">
        <v>5.8665500000000002</v>
      </c>
      <c r="AD731" s="35">
        <v>1454</v>
      </c>
      <c r="AE731" s="33">
        <v>-0.1302006</v>
      </c>
      <c r="AO731" s="33">
        <v>1454</v>
      </c>
      <c r="AP731" s="33">
        <v>6.0843800000000003</v>
      </c>
      <c r="AQ731" s="35">
        <v>1454</v>
      </c>
      <c r="AR731" s="33">
        <v>-0.101955</v>
      </c>
    </row>
    <row r="732" spans="2:44">
      <c r="B732" s="33">
        <v>1456</v>
      </c>
      <c r="C732" s="33">
        <v>6.1375299999999999</v>
      </c>
      <c r="D732" s="35">
        <v>1456</v>
      </c>
      <c r="E732" s="33">
        <v>-2.568196E-2</v>
      </c>
      <c r="O732" s="33">
        <v>1456</v>
      </c>
      <c r="P732" s="33">
        <v>5.6623700000000001</v>
      </c>
      <c r="Q732" s="35">
        <v>1456</v>
      </c>
      <c r="R732" s="33">
        <v>-4.8476640000000001E-2</v>
      </c>
      <c r="AB732" s="33">
        <v>1456</v>
      </c>
      <c r="AC732" s="33">
        <v>5.9082699999999999</v>
      </c>
      <c r="AD732" s="35">
        <v>1456</v>
      </c>
      <c r="AE732" s="33">
        <v>-8.8490739999999998E-2</v>
      </c>
      <c r="AO732" s="33">
        <v>1456</v>
      </c>
      <c r="AP732" s="33">
        <v>6.1189799999999996</v>
      </c>
      <c r="AQ732" s="35">
        <v>1456</v>
      </c>
      <c r="AR732" s="33">
        <v>-6.7380040000000002E-2</v>
      </c>
    </row>
    <row r="733" spans="2:44">
      <c r="B733" s="33">
        <v>1458</v>
      </c>
      <c r="C733" s="33">
        <v>6.1552899999999999</v>
      </c>
      <c r="D733" s="35">
        <v>1458</v>
      </c>
      <c r="E733" s="33">
        <v>-7.9835029999999994E-3</v>
      </c>
      <c r="O733" s="33">
        <v>1458</v>
      </c>
      <c r="P733" s="33">
        <v>5.67408</v>
      </c>
      <c r="Q733" s="35">
        <v>1458</v>
      </c>
      <c r="R733" s="33">
        <v>-3.6744430000000002E-2</v>
      </c>
      <c r="AB733" s="33">
        <v>1458</v>
      </c>
      <c r="AC733" s="33">
        <v>5.9530200000000004</v>
      </c>
      <c r="AD733" s="35">
        <v>1458</v>
      </c>
      <c r="AE733" s="33">
        <v>-4.3750850000000001E-2</v>
      </c>
      <c r="AO733" s="33">
        <v>1458</v>
      </c>
      <c r="AP733" s="33">
        <v>6.1388400000000001</v>
      </c>
      <c r="AQ733" s="35">
        <v>1458</v>
      </c>
      <c r="AR733" s="33">
        <v>-4.7543349999999998E-2</v>
      </c>
    </row>
    <row r="734" spans="2:44">
      <c r="B734" s="33">
        <v>1460</v>
      </c>
      <c r="C734" s="33">
        <v>6.1596000000000002</v>
      </c>
      <c r="D734" s="35">
        <v>1460</v>
      </c>
      <c r="E734" s="33">
        <v>-3.7339679999999998E-3</v>
      </c>
      <c r="O734" s="33">
        <v>1460</v>
      </c>
      <c r="P734" s="33">
        <v>5.6672500000000001</v>
      </c>
      <c r="Q734" s="35">
        <v>1460</v>
      </c>
      <c r="R734" s="33">
        <v>-4.3552540000000001E-2</v>
      </c>
      <c r="AB734" s="33">
        <v>1460</v>
      </c>
      <c r="AC734" s="33">
        <v>5.97553</v>
      </c>
      <c r="AD734" s="35">
        <v>1460</v>
      </c>
      <c r="AE734" s="33">
        <v>-2.1250910000000001E-2</v>
      </c>
      <c r="AO734" s="33">
        <v>1460</v>
      </c>
      <c r="AP734" s="33">
        <v>6.1441499999999998</v>
      </c>
      <c r="AQ734" s="35">
        <v>1460</v>
      </c>
      <c r="AR734" s="33">
        <v>-4.2254930000000003E-2</v>
      </c>
    </row>
    <row r="735" spans="2:44">
      <c r="B735" s="33">
        <v>1462</v>
      </c>
      <c r="C735" s="33">
        <v>6.1652300000000002</v>
      </c>
      <c r="D735" s="35">
        <v>1462</v>
      </c>
      <c r="E735" s="33">
        <v>1.836727E-3</v>
      </c>
      <c r="O735" s="33">
        <v>1462</v>
      </c>
      <c r="P735" s="33">
        <v>5.6593400000000003</v>
      </c>
      <c r="Q735" s="35">
        <v>1462</v>
      </c>
      <c r="R735" s="33">
        <v>-5.1441000000000001E-2</v>
      </c>
      <c r="AB735" s="33">
        <v>1462</v>
      </c>
      <c r="AC735" s="33">
        <v>5.9774799999999999</v>
      </c>
      <c r="AD735" s="35">
        <v>1462</v>
      </c>
      <c r="AE735" s="33">
        <v>-1.9310910000000001E-2</v>
      </c>
      <c r="AO735" s="33">
        <v>1462</v>
      </c>
      <c r="AP735" s="33">
        <v>6.1504200000000004</v>
      </c>
      <c r="AQ735" s="35">
        <v>1462</v>
      </c>
      <c r="AR735" s="33">
        <v>-3.6004750000000002E-2</v>
      </c>
    </row>
    <row r="736" spans="2:44">
      <c r="B736" s="33">
        <v>1464</v>
      </c>
      <c r="C736" s="33">
        <v>6.1645599999999998</v>
      </c>
      <c r="D736" s="35">
        <v>1464</v>
      </c>
      <c r="E736" s="33">
        <v>1.108656E-3</v>
      </c>
      <c r="O736" s="33">
        <v>1464</v>
      </c>
      <c r="P736" s="33">
        <v>5.66235</v>
      </c>
      <c r="Q736" s="35">
        <v>1464</v>
      </c>
      <c r="R736" s="33">
        <v>-4.8409830000000001E-2</v>
      </c>
      <c r="AB736" s="33">
        <v>1464</v>
      </c>
      <c r="AC736" s="33">
        <v>5.9690799999999999</v>
      </c>
      <c r="AD736" s="35">
        <v>1464</v>
      </c>
      <c r="AE736" s="33">
        <v>-2.7720849999999998E-2</v>
      </c>
      <c r="AO736" s="33">
        <v>1464</v>
      </c>
      <c r="AP736" s="33">
        <v>6.1558799999999998</v>
      </c>
      <c r="AQ736" s="35">
        <v>1464</v>
      </c>
      <c r="AR736" s="33">
        <v>-3.0562760000000001E-2</v>
      </c>
    </row>
    <row r="737" spans="2:44">
      <c r="B737" s="33">
        <v>1466</v>
      </c>
      <c r="C737" s="33">
        <v>6.1584399999999997</v>
      </c>
      <c r="D737" s="35">
        <v>1466</v>
      </c>
      <c r="E737" s="33">
        <v>-5.0681099999999998E-3</v>
      </c>
      <c r="O737" s="33">
        <v>1466</v>
      </c>
      <c r="P737" s="33">
        <v>5.67049</v>
      </c>
      <c r="Q737" s="35">
        <v>1466</v>
      </c>
      <c r="R737" s="33">
        <v>-4.0249060000000003E-2</v>
      </c>
      <c r="AB737" s="33">
        <v>1466</v>
      </c>
      <c r="AC737" s="33">
        <v>5.9610900000000004</v>
      </c>
      <c r="AD737" s="35">
        <v>1466</v>
      </c>
      <c r="AE737" s="33">
        <v>-3.5720700000000001E-2</v>
      </c>
      <c r="AO737" s="33">
        <v>1466</v>
      </c>
      <c r="AP737" s="33">
        <v>6.1632499999999997</v>
      </c>
      <c r="AQ737" s="35">
        <v>1466</v>
      </c>
      <c r="AR737" s="33">
        <v>-2.3208940000000001E-2</v>
      </c>
    </row>
    <row r="738" spans="2:44">
      <c r="B738" s="33">
        <v>1468</v>
      </c>
      <c r="C738" s="33">
        <v>6.1572899999999997</v>
      </c>
      <c r="D738" s="35">
        <v>1468</v>
      </c>
      <c r="E738" s="33">
        <v>-6.2735059999999999E-3</v>
      </c>
      <c r="O738" s="33">
        <v>1468</v>
      </c>
      <c r="P738" s="33">
        <v>5.6743300000000003</v>
      </c>
      <c r="Q738" s="35">
        <v>1468</v>
      </c>
      <c r="R738" s="33">
        <v>-3.6388719999999999E-2</v>
      </c>
      <c r="AB738" s="33">
        <v>1468</v>
      </c>
      <c r="AC738" s="33">
        <v>5.9562400000000002</v>
      </c>
      <c r="AD738" s="35">
        <v>1468</v>
      </c>
      <c r="AE738" s="33">
        <v>-4.058047E-2</v>
      </c>
      <c r="AO738" s="33">
        <v>1468</v>
      </c>
      <c r="AP738" s="33">
        <v>6.1659300000000004</v>
      </c>
      <c r="AQ738" s="35">
        <v>1468</v>
      </c>
      <c r="AR738" s="33">
        <v>-2.0543260000000001E-2</v>
      </c>
    </row>
    <row r="739" spans="2:44">
      <c r="B739" s="33">
        <v>1470</v>
      </c>
      <c r="C739" s="33">
        <v>6.1564699999999997</v>
      </c>
      <c r="D739" s="35">
        <v>1470</v>
      </c>
      <c r="E739" s="33">
        <v>-7.147469E-3</v>
      </c>
      <c r="O739" s="33">
        <v>1470</v>
      </c>
      <c r="P739" s="33">
        <v>5.6836000000000002</v>
      </c>
      <c r="Q739" s="35">
        <v>1470</v>
      </c>
      <c r="R739" s="33">
        <v>-2.7098810000000001E-2</v>
      </c>
      <c r="AB739" s="33">
        <v>1470</v>
      </c>
      <c r="AC739" s="33">
        <v>5.9595000000000002</v>
      </c>
      <c r="AD739" s="35">
        <v>1470</v>
      </c>
      <c r="AE739" s="33">
        <v>-3.7330130000000003E-2</v>
      </c>
      <c r="AO739" s="33">
        <v>1470</v>
      </c>
      <c r="AP739" s="33">
        <v>6.1657799999999998</v>
      </c>
      <c r="AQ739" s="35">
        <v>1470</v>
      </c>
      <c r="AR739" s="33">
        <v>-2.0705680000000001E-2</v>
      </c>
    </row>
    <row r="740" spans="2:44">
      <c r="B740" s="33">
        <v>1472</v>
      </c>
      <c r="C740" s="33">
        <v>6.1573799999999999</v>
      </c>
      <c r="D740" s="35">
        <v>1472</v>
      </c>
      <c r="E740" s="33">
        <v>-6.2899430000000001E-3</v>
      </c>
      <c r="O740" s="33">
        <v>1472</v>
      </c>
      <c r="P740" s="33">
        <v>5.69062</v>
      </c>
      <c r="Q740" s="35">
        <v>1472</v>
      </c>
      <c r="R740" s="33">
        <v>-2.005937E-2</v>
      </c>
      <c r="AB740" s="33">
        <v>1472</v>
      </c>
      <c r="AC740" s="33">
        <v>5.9598100000000001</v>
      </c>
      <c r="AD740" s="35">
        <v>1472</v>
      </c>
      <c r="AE740" s="33">
        <v>-3.7029689999999997E-2</v>
      </c>
      <c r="AO740" s="33">
        <v>1472</v>
      </c>
      <c r="AP740" s="33">
        <v>6.1691900000000004</v>
      </c>
      <c r="AQ740" s="35">
        <v>1472</v>
      </c>
      <c r="AR740" s="33">
        <v>-1.7306200000000001E-2</v>
      </c>
    </row>
    <row r="741" spans="2:44">
      <c r="B741" s="33">
        <v>1474</v>
      </c>
      <c r="C741" s="33">
        <v>6.1569099999999999</v>
      </c>
      <c r="D741" s="35">
        <v>1474</v>
      </c>
      <c r="E741" s="33">
        <v>-6.8108730000000003E-3</v>
      </c>
      <c r="O741" s="33">
        <v>1474</v>
      </c>
      <c r="P741" s="33">
        <v>5.6910499999999997</v>
      </c>
      <c r="Q741" s="35">
        <v>1474</v>
      </c>
      <c r="R741" s="33">
        <v>-1.9610410000000002E-2</v>
      </c>
      <c r="AB741" s="33">
        <v>1474</v>
      </c>
      <c r="AC741" s="33">
        <v>5.9603200000000003</v>
      </c>
      <c r="AD741" s="35">
        <v>1474</v>
      </c>
      <c r="AE741" s="33">
        <v>-3.6529119999999998E-2</v>
      </c>
      <c r="AO741" s="33">
        <v>1474</v>
      </c>
      <c r="AP741" s="33">
        <v>6.17014</v>
      </c>
      <c r="AQ741" s="35">
        <v>1474</v>
      </c>
      <c r="AR741" s="33">
        <v>-1.6364779999999999E-2</v>
      </c>
    </row>
    <row r="742" spans="2:44">
      <c r="B742" s="33">
        <v>1476</v>
      </c>
      <c r="C742" s="33">
        <v>6.15822</v>
      </c>
      <c r="D742" s="35">
        <v>1476</v>
      </c>
      <c r="E742" s="33">
        <v>-5.5502110000000002E-3</v>
      </c>
      <c r="O742" s="33">
        <v>1476</v>
      </c>
      <c r="P742" s="33">
        <v>5.6943900000000003</v>
      </c>
      <c r="Q742" s="35">
        <v>1476</v>
      </c>
      <c r="R742" s="33">
        <v>-1.6251939999999999E-2</v>
      </c>
      <c r="AB742" s="33">
        <v>1476</v>
      </c>
      <c r="AC742" s="33">
        <v>5.9654600000000002</v>
      </c>
      <c r="AD742" s="35">
        <v>1476</v>
      </c>
      <c r="AE742" s="33">
        <v>-3.1398429999999998E-2</v>
      </c>
      <c r="AO742" s="33">
        <v>1476</v>
      </c>
      <c r="AP742" s="33">
        <v>6.1693300000000004</v>
      </c>
      <c r="AQ742" s="35">
        <v>1476</v>
      </c>
      <c r="AR742" s="33">
        <v>-1.7181410000000001E-2</v>
      </c>
    </row>
    <row r="743" spans="2:44">
      <c r="B743" s="33">
        <v>1478</v>
      </c>
      <c r="C743" s="33">
        <v>6.15402</v>
      </c>
      <c r="D743" s="35">
        <v>1478</v>
      </c>
      <c r="E743" s="33">
        <v>-4.0650249999999999E-3</v>
      </c>
      <c r="O743" s="33">
        <v>1478</v>
      </c>
      <c r="P743" s="33">
        <v>5.7037300000000002</v>
      </c>
      <c r="Q743" s="35">
        <v>1478</v>
      </c>
      <c r="R743" s="33">
        <v>-6.8939910000000004E-3</v>
      </c>
      <c r="AB743" s="33">
        <v>1478</v>
      </c>
      <c r="AC743" s="33">
        <v>5.9716800000000001</v>
      </c>
      <c r="AD743" s="35">
        <v>1478</v>
      </c>
      <c r="AE743" s="33">
        <v>-2.5187600000000001E-2</v>
      </c>
      <c r="AO743" s="33">
        <v>1478</v>
      </c>
      <c r="AP743" s="33">
        <v>6.1706599999999998</v>
      </c>
      <c r="AQ743" s="35">
        <v>1478</v>
      </c>
      <c r="AR743" s="33">
        <v>-1.585607E-2</v>
      </c>
    </row>
    <row r="744" spans="2:44">
      <c r="B744" s="33">
        <v>1480</v>
      </c>
      <c r="C744" s="33">
        <v>6.1561599999999999</v>
      </c>
      <c r="D744" s="35">
        <v>1480</v>
      </c>
      <c r="E744" s="33">
        <v>-7.7039379999999996E-3</v>
      </c>
      <c r="O744" s="33">
        <v>1480</v>
      </c>
      <c r="P744" s="33">
        <v>5.7028800000000004</v>
      </c>
      <c r="Q744" s="35">
        <v>1480</v>
      </c>
      <c r="R744" s="33">
        <v>-7.7265600000000004E-3</v>
      </c>
      <c r="AB744" s="33">
        <v>1480</v>
      </c>
      <c r="AC744" s="33">
        <v>5.9769100000000002</v>
      </c>
      <c r="AD744" s="35">
        <v>1480</v>
      </c>
      <c r="AE744" s="33">
        <v>-1.9966640000000001E-2</v>
      </c>
      <c r="AO744" s="33">
        <v>1480</v>
      </c>
      <c r="AP744" s="33">
        <v>6.1710700000000003</v>
      </c>
      <c r="AQ744" s="35">
        <v>1480</v>
      </c>
      <c r="AR744" s="33">
        <v>-1.5448760000000001E-2</v>
      </c>
    </row>
    <row r="745" spans="2:44">
      <c r="B745" s="33">
        <v>1482</v>
      </c>
      <c r="C745" s="33">
        <v>6.1588900000000004</v>
      </c>
      <c r="D745" s="35">
        <v>1482</v>
      </c>
      <c r="E745" s="33">
        <v>-5.0182509999999996E-3</v>
      </c>
      <c r="O745" s="33">
        <v>1482</v>
      </c>
      <c r="P745" s="33">
        <v>5.7043299999999997</v>
      </c>
      <c r="Q745" s="35">
        <v>1482</v>
      </c>
      <c r="R745" s="33">
        <v>-6.2596650000000002E-3</v>
      </c>
      <c r="AB745" s="33">
        <v>1482</v>
      </c>
      <c r="AC745" s="33">
        <v>5.98813</v>
      </c>
      <c r="AD745" s="35">
        <v>1482</v>
      </c>
      <c r="AE745" s="33">
        <v>-8.7555199999999993E-3</v>
      </c>
      <c r="AO745" s="33">
        <v>1482</v>
      </c>
      <c r="AP745" s="33">
        <v>6.1768599999999996</v>
      </c>
      <c r="AQ745" s="35">
        <v>1482</v>
      </c>
      <c r="AR745" s="33">
        <v>-9.6594520000000007E-3</v>
      </c>
    </row>
    <row r="746" spans="2:44">
      <c r="B746" s="33">
        <v>1484</v>
      </c>
      <c r="C746" s="33">
        <v>6.1580399999999997</v>
      </c>
      <c r="D746" s="35">
        <v>1484</v>
      </c>
      <c r="E746" s="33">
        <v>-5.9108199999999998E-3</v>
      </c>
      <c r="O746" s="33">
        <v>1484</v>
      </c>
      <c r="P746" s="33">
        <v>5.7037599999999999</v>
      </c>
      <c r="Q746" s="35">
        <v>1484</v>
      </c>
      <c r="R746" s="33">
        <v>-6.813314E-3</v>
      </c>
      <c r="AB746" s="33">
        <v>1484</v>
      </c>
      <c r="AC746" s="33">
        <v>5.9862799999999998</v>
      </c>
      <c r="AD746" s="35">
        <v>1484</v>
      </c>
      <c r="AE746" s="33">
        <v>-1.061425E-2</v>
      </c>
      <c r="AO746" s="33">
        <v>1484</v>
      </c>
      <c r="AP746" s="33">
        <v>6.1789300000000003</v>
      </c>
      <c r="AQ746" s="35">
        <v>1484</v>
      </c>
      <c r="AR746" s="33">
        <v>-7.5881530000000003E-3</v>
      </c>
    </row>
    <row r="747" spans="2:44">
      <c r="B747" s="33">
        <v>1486</v>
      </c>
      <c r="C747" s="33">
        <v>6.1598899999999999</v>
      </c>
      <c r="D747" s="35">
        <v>1486</v>
      </c>
      <c r="E747" s="33">
        <v>-4.1016179999999996E-3</v>
      </c>
      <c r="O747" s="33">
        <v>1486</v>
      </c>
      <c r="P747" s="33">
        <v>5.7047400000000001</v>
      </c>
      <c r="Q747" s="35">
        <v>1486</v>
      </c>
      <c r="R747" s="33">
        <v>-5.8175140000000002E-3</v>
      </c>
      <c r="AB747" s="33">
        <v>1486</v>
      </c>
      <c r="AC747" s="33">
        <v>5.98787</v>
      </c>
      <c r="AD747" s="35">
        <v>1486</v>
      </c>
      <c r="AE747" s="33">
        <v>-9.0328179999999998E-3</v>
      </c>
      <c r="AO747" s="33">
        <v>1486</v>
      </c>
      <c r="AP747" s="33">
        <v>6.1755599999999999</v>
      </c>
      <c r="AQ747" s="35">
        <v>1486</v>
      </c>
      <c r="AR747" s="33">
        <v>-1.095485E-2</v>
      </c>
    </row>
    <row r="748" spans="2:44">
      <c r="B748" s="33">
        <v>1488</v>
      </c>
      <c r="C748" s="33">
        <v>6.1600200000000003</v>
      </c>
      <c r="D748" s="35">
        <v>1488</v>
      </c>
      <c r="E748" s="33">
        <v>-4.0106220000000001E-3</v>
      </c>
      <c r="O748" s="33">
        <v>1488</v>
      </c>
      <c r="P748" s="33">
        <v>5.7023200000000003</v>
      </c>
      <c r="Q748" s="35">
        <v>1488</v>
      </c>
      <c r="R748" s="33">
        <v>-8.2222730000000004E-3</v>
      </c>
      <c r="AB748" s="33">
        <v>1488</v>
      </c>
      <c r="AC748" s="33">
        <v>5.9873599999999998</v>
      </c>
      <c r="AD748" s="35">
        <v>1488</v>
      </c>
      <c r="AE748" s="33">
        <v>-9.5512240000000005E-3</v>
      </c>
      <c r="AO748" s="33">
        <v>1488</v>
      </c>
      <c r="AP748" s="33">
        <v>6.1794900000000004</v>
      </c>
      <c r="AQ748" s="35">
        <v>1488</v>
      </c>
      <c r="AR748" s="33">
        <v>-7.0195559999999997E-3</v>
      </c>
    </row>
    <row r="749" spans="2:44">
      <c r="B749" s="33">
        <v>1490</v>
      </c>
      <c r="C749" s="33">
        <v>6.1601299999999997</v>
      </c>
      <c r="D749" s="35">
        <v>1490</v>
      </c>
      <c r="E749" s="33">
        <v>-3.9378149999999999E-3</v>
      </c>
      <c r="O749" s="33">
        <v>1490</v>
      </c>
      <c r="P749" s="33">
        <v>5.7038200000000003</v>
      </c>
      <c r="Q749" s="35">
        <v>1490</v>
      </c>
      <c r="R749" s="33">
        <v>-6.7075939999999999E-3</v>
      </c>
      <c r="AB749" s="33">
        <v>1490</v>
      </c>
      <c r="AC749" s="33">
        <v>5.98766</v>
      </c>
      <c r="AD749" s="35">
        <v>1490</v>
      </c>
      <c r="AE749" s="33">
        <v>-9.2594619999999996E-3</v>
      </c>
      <c r="AO749" s="33">
        <v>1490</v>
      </c>
      <c r="AP749" s="33">
        <v>6.1775099999999998</v>
      </c>
      <c r="AQ749" s="35">
        <v>1490</v>
      </c>
      <c r="AR749" s="33">
        <v>-8.9922579999999995E-3</v>
      </c>
    </row>
    <row r="750" spans="2:44">
      <c r="B750" s="33">
        <v>1492</v>
      </c>
      <c r="C750" s="33">
        <v>6.1620999999999997</v>
      </c>
      <c r="D750" s="35">
        <v>1492</v>
      </c>
      <c r="E750" s="33">
        <v>-2.0031810000000001E-3</v>
      </c>
      <c r="O750" s="33">
        <v>1492</v>
      </c>
      <c r="P750" s="33">
        <v>5.7053500000000001</v>
      </c>
      <c r="Q750" s="35">
        <v>1492</v>
      </c>
      <c r="R750" s="33">
        <v>-5.1634810000000001E-3</v>
      </c>
      <c r="AB750" s="33">
        <v>1492</v>
      </c>
      <c r="AC750" s="33">
        <v>5.9944699999999997</v>
      </c>
      <c r="AD750" s="35">
        <v>1492</v>
      </c>
      <c r="AE750" s="33">
        <v>-2.4575280000000001E-3</v>
      </c>
      <c r="AO750" s="33">
        <v>1492</v>
      </c>
      <c r="AP750" s="33">
        <v>6.1783400000000004</v>
      </c>
      <c r="AQ750" s="35">
        <v>1492</v>
      </c>
      <c r="AR750" s="33">
        <v>-8.1529649999999999E-3</v>
      </c>
    </row>
    <row r="751" spans="2:44">
      <c r="B751" s="33">
        <v>1494</v>
      </c>
      <c r="C751" s="33">
        <v>6.1595599999999999</v>
      </c>
      <c r="D751" s="35">
        <v>1494</v>
      </c>
      <c r="E751" s="33">
        <v>-4.5767109999999998E-3</v>
      </c>
      <c r="O751" s="33">
        <v>1494</v>
      </c>
      <c r="P751" s="33">
        <v>5.7057000000000002</v>
      </c>
      <c r="Q751" s="35">
        <v>1494</v>
      </c>
      <c r="R751" s="33">
        <v>-4.7999330000000002E-3</v>
      </c>
      <c r="AB751" s="33">
        <v>1494</v>
      </c>
      <c r="AC751" s="33">
        <v>5.99315</v>
      </c>
      <c r="AD751" s="35">
        <v>1494</v>
      </c>
      <c r="AE751" s="33">
        <v>-3.7854210000000002E-3</v>
      </c>
      <c r="AO751" s="33">
        <v>1494</v>
      </c>
      <c r="AP751" s="33">
        <v>6.1824500000000002</v>
      </c>
      <c r="AQ751" s="35">
        <v>1494</v>
      </c>
      <c r="AR751" s="33">
        <v>-4.0316850000000001E-3</v>
      </c>
    </row>
    <row r="752" spans="2:44">
      <c r="B752" s="33">
        <v>1496</v>
      </c>
      <c r="C752" s="33">
        <v>6.1612499999999999</v>
      </c>
      <c r="D752" s="35">
        <v>1496</v>
      </c>
      <c r="E752" s="33">
        <v>-2.9183999999999998E-3</v>
      </c>
      <c r="O752" s="33">
        <v>1496</v>
      </c>
      <c r="P752" s="33">
        <v>5.70364</v>
      </c>
      <c r="Q752" s="35">
        <v>1496</v>
      </c>
      <c r="R752" s="33">
        <v>-6.8469510000000004E-3</v>
      </c>
      <c r="AB752" s="33">
        <v>1496</v>
      </c>
      <c r="AC752" s="33">
        <v>5.9917800000000003</v>
      </c>
      <c r="AD752" s="35">
        <v>1496</v>
      </c>
      <c r="AE752" s="33">
        <v>-5.1631369999999999E-3</v>
      </c>
      <c r="AO752" s="33">
        <v>1496</v>
      </c>
      <c r="AP752" s="33">
        <v>6.1816800000000001</v>
      </c>
      <c r="AQ752" s="35">
        <v>1496</v>
      </c>
      <c r="AR752" s="33">
        <v>-4.7884269999999996E-3</v>
      </c>
    </row>
    <row r="753" spans="2:44">
      <c r="B753" s="33">
        <v>1498</v>
      </c>
      <c r="C753" s="33">
        <v>6.1632499999999997</v>
      </c>
      <c r="D753" s="35">
        <v>1498</v>
      </c>
      <c r="E753" s="33">
        <v>-9.4824700000000004E-4</v>
      </c>
      <c r="O753" s="33">
        <v>1498</v>
      </c>
      <c r="P753" s="33">
        <v>5.7092999999999998</v>
      </c>
      <c r="Q753" s="35">
        <v>1498</v>
      </c>
      <c r="R753" s="33">
        <v>-1.1745309999999999E-3</v>
      </c>
      <c r="AB753" s="33">
        <v>1498</v>
      </c>
      <c r="AC753" s="33">
        <v>5.9908299999999999</v>
      </c>
      <c r="AD753" s="35">
        <v>1498</v>
      </c>
      <c r="AE753" s="33">
        <v>-6.1206760000000002E-3</v>
      </c>
      <c r="AO753" s="33">
        <v>1498</v>
      </c>
      <c r="AP753" s="33">
        <v>6.18065</v>
      </c>
      <c r="AQ753" s="35">
        <v>1498</v>
      </c>
      <c r="AR753" s="33">
        <v>-5.8032029999999998E-3</v>
      </c>
    </row>
    <row r="754" spans="2:44">
      <c r="B754" s="33">
        <v>1500</v>
      </c>
      <c r="C754" s="33">
        <v>6.1631900000000002</v>
      </c>
      <c r="D754" s="35">
        <v>1500</v>
      </c>
      <c r="E754" s="33">
        <v>-1.036255E-3</v>
      </c>
      <c r="O754" s="33">
        <v>1500</v>
      </c>
      <c r="P754" s="33">
        <v>5.7062400000000002</v>
      </c>
      <c r="Q754" s="35">
        <v>1500</v>
      </c>
      <c r="R754" s="33">
        <v>-4.2226709999999999E-3</v>
      </c>
      <c r="AB754" s="33">
        <v>1500</v>
      </c>
      <c r="AC754" s="33">
        <v>5.9887100000000002</v>
      </c>
      <c r="AD754" s="35">
        <v>1500</v>
      </c>
      <c r="AE754" s="33">
        <v>-8.2480369999999997E-3</v>
      </c>
      <c r="AO754" s="33">
        <v>1500</v>
      </c>
      <c r="AP754" s="33">
        <v>6.1849699999999999</v>
      </c>
      <c r="AQ754" s="35">
        <v>1500</v>
      </c>
      <c r="AR754" s="33">
        <v>-1.466029E-3</v>
      </c>
    </row>
    <row r="755" spans="2:44">
      <c r="B755" s="33">
        <v>1502</v>
      </c>
      <c r="C755" s="33">
        <v>6.1616299999999997</v>
      </c>
      <c r="D755" s="35">
        <v>1502</v>
      </c>
      <c r="E755" s="33">
        <v>-2.6224310000000002E-3</v>
      </c>
      <c r="O755" s="33">
        <v>1502</v>
      </c>
      <c r="P755" s="33">
        <v>5.7050299999999998</v>
      </c>
      <c r="Q755" s="35">
        <v>1502</v>
      </c>
      <c r="R755" s="33">
        <v>-5.4213630000000002E-3</v>
      </c>
      <c r="AB755" s="33">
        <v>1502</v>
      </c>
      <c r="AC755" s="33">
        <v>5.9927200000000003</v>
      </c>
      <c r="AD755" s="35">
        <v>1502</v>
      </c>
      <c r="AE755" s="33">
        <v>-4.2452189999999997E-3</v>
      </c>
      <c r="AO755" s="33">
        <v>1502</v>
      </c>
      <c r="AP755" s="33">
        <v>6.1826699999999999</v>
      </c>
      <c r="AQ755" s="35">
        <v>1502</v>
      </c>
      <c r="AR755" s="33">
        <v>-3.746924E-3</v>
      </c>
    </row>
    <row r="756" spans="2:44">
      <c r="B756" s="33">
        <v>1504</v>
      </c>
      <c r="C756" s="33">
        <v>6.15923</v>
      </c>
      <c r="D756" s="35">
        <v>1504</v>
      </c>
      <c r="E756" s="33">
        <v>-5.046788E-3</v>
      </c>
      <c r="O756" s="33">
        <v>1504</v>
      </c>
      <c r="P756" s="33">
        <v>5.7072799999999999</v>
      </c>
      <c r="Q756" s="35">
        <v>1504</v>
      </c>
      <c r="R756" s="33">
        <v>-3.1606020000000002E-3</v>
      </c>
      <c r="AB756" s="33">
        <v>1504</v>
      </c>
      <c r="AC756" s="33">
        <v>5.9924299999999997</v>
      </c>
      <c r="AD756" s="35">
        <v>1504</v>
      </c>
      <c r="AE756" s="33">
        <v>-4.5422240000000001E-3</v>
      </c>
      <c r="AO756" s="33">
        <v>1504</v>
      </c>
      <c r="AP756" s="33">
        <v>6.1809500000000002</v>
      </c>
      <c r="AQ756" s="35">
        <v>1504</v>
      </c>
      <c r="AR756" s="33">
        <v>-5.4459069999999998E-3</v>
      </c>
    </row>
    <row r="757" spans="2:44">
      <c r="B757" s="33">
        <v>1506</v>
      </c>
      <c r="C757" s="33">
        <v>6.16404</v>
      </c>
      <c r="D757" s="35">
        <v>1506</v>
      </c>
      <c r="E757" s="33">
        <v>-2.5934180000000001E-4</v>
      </c>
      <c r="O757" s="33">
        <v>1506</v>
      </c>
      <c r="P757" s="33">
        <v>5.7066400000000002</v>
      </c>
      <c r="Q757" s="35">
        <v>1506</v>
      </c>
      <c r="R757" s="33">
        <v>-3.7903759999999998E-3</v>
      </c>
      <c r="AB757" s="33">
        <v>1506</v>
      </c>
      <c r="AC757" s="33">
        <v>5.9924400000000002</v>
      </c>
      <c r="AD757" s="35">
        <v>1506</v>
      </c>
      <c r="AE757" s="33">
        <v>-4.5390509999999997E-3</v>
      </c>
      <c r="AO757" s="33">
        <v>1506</v>
      </c>
      <c r="AP757" s="33">
        <v>6.1832200000000004</v>
      </c>
      <c r="AQ757" s="35">
        <v>1506</v>
      </c>
      <c r="AR757" s="33">
        <v>-3.153004E-3</v>
      </c>
    </row>
    <row r="758" spans="2:44">
      <c r="B758" s="33">
        <v>1508</v>
      </c>
      <c r="C758" s="33">
        <v>6.1657000000000002</v>
      </c>
      <c r="D758" s="35">
        <v>1508</v>
      </c>
      <c r="E758" s="33">
        <v>1.379887E-3</v>
      </c>
      <c r="O758" s="33">
        <v>1508</v>
      </c>
      <c r="P758" s="33">
        <v>5.70831</v>
      </c>
      <c r="Q758" s="35">
        <v>1508</v>
      </c>
      <c r="R758" s="33">
        <v>-2.1106760000000001E-3</v>
      </c>
      <c r="AB758" s="33">
        <v>1508</v>
      </c>
      <c r="AC758" s="33">
        <v>5.9953700000000003</v>
      </c>
      <c r="AD758" s="35">
        <v>1508</v>
      </c>
      <c r="AE758" s="33">
        <v>-1.6157019999999999E-3</v>
      </c>
      <c r="AO758" s="33">
        <v>1508</v>
      </c>
      <c r="AP758" s="33">
        <v>6.1825099999999997</v>
      </c>
      <c r="AQ758" s="35">
        <v>1508</v>
      </c>
      <c r="AR758" s="33">
        <v>-3.8382389999999998E-3</v>
      </c>
    </row>
    <row r="759" spans="2:44">
      <c r="B759" s="33">
        <v>1510</v>
      </c>
      <c r="C759" s="33">
        <v>6.1636199999999999</v>
      </c>
      <c r="D759" s="35">
        <v>1510</v>
      </c>
      <c r="E759" s="33">
        <v>-7.1912709999999999E-4</v>
      </c>
      <c r="O759" s="33">
        <v>1510</v>
      </c>
      <c r="P759" s="33">
        <v>5.7087000000000003</v>
      </c>
      <c r="Q759" s="35">
        <v>1510</v>
      </c>
      <c r="R759" s="33">
        <v>-1.71149E-3</v>
      </c>
      <c r="AB759" s="33">
        <v>1510</v>
      </c>
      <c r="AC759" s="33">
        <v>5.9978499999999997</v>
      </c>
      <c r="AD759" s="35">
        <v>1510</v>
      </c>
      <c r="AE759" s="33">
        <v>8.578193E-4</v>
      </c>
      <c r="AO759" s="33">
        <v>1510</v>
      </c>
      <c r="AP759" s="33">
        <v>6.1858000000000004</v>
      </c>
      <c r="AQ759" s="35">
        <v>1510</v>
      </c>
      <c r="AR759" s="33">
        <v>-5.2164319999999998E-4</v>
      </c>
    </row>
    <row r="760" spans="2:44">
      <c r="B760" s="33">
        <v>1512</v>
      </c>
      <c r="C760" s="33">
        <v>6.1626700000000003</v>
      </c>
      <c r="D760" s="35">
        <v>1512</v>
      </c>
      <c r="E760" s="33">
        <v>-1.6864130000000001E-3</v>
      </c>
      <c r="O760" s="33">
        <v>1512</v>
      </c>
      <c r="P760" s="33">
        <v>5.7059899999999999</v>
      </c>
      <c r="Q760" s="35">
        <v>1512</v>
      </c>
      <c r="R760" s="33">
        <v>-4.4128020000000004E-3</v>
      </c>
      <c r="AB760" s="33">
        <v>1512</v>
      </c>
      <c r="AC760" s="33">
        <v>5.9953599999999998</v>
      </c>
      <c r="AD760" s="35">
        <v>1512</v>
      </c>
      <c r="AE760" s="33">
        <v>-1.6384889999999999E-3</v>
      </c>
      <c r="AO760" s="33">
        <v>1512</v>
      </c>
      <c r="AP760" s="33">
        <v>6.1848599999999996</v>
      </c>
      <c r="AQ760" s="35">
        <v>1512</v>
      </c>
      <c r="AR760" s="33">
        <v>-1.433248E-3</v>
      </c>
    </row>
    <row r="761" spans="2:44">
      <c r="B761" s="33">
        <v>1514</v>
      </c>
      <c r="C761" s="33">
        <v>6.1622700000000004</v>
      </c>
      <c r="D761" s="35">
        <v>1514</v>
      </c>
      <c r="E761" s="33">
        <v>-2.1020040000000002E-3</v>
      </c>
      <c r="O761" s="33">
        <v>1514</v>
      </c>
      <c r="P761" s="33">
        <v>5.7057500000000001</v>
      </c>
      <c r="Q761" s="35">
        <v>1514</v>
      </c>
      <c r="R761" s="33">
        <v>-4.6445970000000003E-3</v>
      </c>
      <c r="AB761" s="33">
        <v>1514</v>
      </c>
      <c r="AC761" s="33">
        <v>5.9981499999999999</v>
      </c>
      <c r="AD761" s="35">
        <v>1514</v>
      </c>
      <c r="AE761" s="33">
        <v>1.1453699999999999E-3</v>
      </c>
      <c r="AO761" s="33">
        <v>1514</v>
      </c>
      <c r="AP761" s="33">
        <v>6.1816700000000004</v>
      </c>
      <c r="AQ761" s="35">
        <v>1514</v>
      </c>
      <c r="AR761" s="33">
        <v>-4.5930880000000004E-3</v>
      </c>
    </row>
    <row r="762" spans="2:44">
      <c r="B762" s="33">
        <v>1516</v>
      </c>
      <c r="C762" s="33">
        <v>6.1639900000000001</v>
      </c>
      <c r="D762" s="35">
        <v>1516</v>
      </c>
      <c r="E762" s="33">
        <v>-3.9593929999999999E-4</v>
      </c>
      <c r="O762" s="33">
        <v>1516</v>
      </c>
      <c r="P762" s="33">
        <v>5.7078100000000003</v>
      </c>
      <c r="Q762" s="35">
        <v>1516</v>
      </c>
      <c r="R762" s="33">
        <v>-2.5768570000000001E-3</v>
      </c>
      <c r="AB762" s="33">
        <v>1516</v>
      </c>
      <c r="AC762" s="33">
        <v>5.9965400000000004</v>
      </c>
      <c r="AD762" s="35">
        <v>1516</v>
      </c>
      <c r="AE762" s="33">
        <v>-4.7060919999999999E-4</v>
      </c>
      <c r="AO762" s="33">
        <v>1516</v>
      </c>
      <c r="AP762" s="33">
        <v>6.1844299999999999</v>
      </c>
      <c r="AQ762" s="35">
        <v>1516</v>
      </c>
      <c r="AR762" s="33">
        <v>-1.8012E-3</v>
      </c>
    </row>
    <row r="763" spans="2:44">
      <c r="B763" s="33">
        <v>1518</v>
      </c>
      <c r="C763" s="33">
        <v>6.1612499999999999</v>
      </c>
      <c r="D763" s="35">
        <v>1518</v>
      </c>
      <c r="E763" s="33">
        <v>-3.1482599999999999E-3</v>
      </c>
      <c r="O763" s="33">
        <v>1518</v>
      </c>
      <c r="P763" s="33">
        <v>5.7099500000000001</v>
      </c>
      <c r="Q763" s="35">
        <v>1518</v>
      </c>
      <c r="R763" s="33">
        <v>-4.2956340000000002E-4</v>
      </c>
      <c r="AB763" s="33">
        <v>1518</v>
      </c>
      <c r="AC763" s="33">
        <v>5.9981400000000002</v>
      </c>
      <c r="AD763" s="35">
        <v>1518</v>
      </c>
      <c r="AE763" s="33">
        <v>1.12357E-3</v>
      </c>
      <c r="AO763" s="33">
        <v>1518</v>
      </c>
      <c r="AP763" s="33">
        <v>6.1862899999999996</v>
      </c>
      <c r="AQ763" s="35">
        <v>1518</v>
      </c>
      <c r="AR763" s="33">
        <v>9.23739E-5</v>
      </c>
    </row>
    <row r="764" spans="2:44">
      <c r="B764" s="33">
        <v>1520</v>
      </c>
      <c r="C764" s="33">
        <v>6.1646000000000001</v>
      </c>
      <c r="D764" s="35">
        <v>1520</v>
      </c>
      <c r="E764" s="33">
        <v>1.90986E-4</v>
      </c>
      <c r="O764" s="33">
        <v>1520</v>
      </c>
      <c r="P764" s="33">
        <v>5.71129</v>
      </c>
      <c r="Q764" s="35">
        <v>1520</v>
      </c>
      <c r="R764" s="33">
        <v>9.1730540000000001E-4</v>
      </c>
      <c r="AB764" s="33">
        <v>1520</v>
      </c>
      <c r="AC764" s="33">
        <v>5.9993299999999996</v>
      </c>
      <c r="AD764" s="35">
        <v>1520</v>
      </c>
      <c r="AE764" s="33">
        <v>2.3079009999999998E-3</v>
      </c>
      <c r="AO764" s="33">
        <v>1520</v>
      </c>
      <c r="AP764" s="33">
        <v>6.1813700000000003</v>
      </c>
      <c r="AQ764" s="35">
        <v>1520</v>
      </c>
      <c r="AR764" s="33">
        <v>-4.7924079999999997E-3</v>
      </c>
    </row>
    <row r="765" spans="2:44">
      <c r="B765" s="33">
        <v>1522</v>
      </c>
      <c r="C765" s="33">
        <v>6.1623000000000001</v>
      </c>
      <c r="D765" s="35">
        <v>1522</v>
      </c>
      <c r="E765" s="33">
        <v>-2.1182520000000002E-3</v>
      </c>
      <c r="O765" s="33">
        <v>1522</v>
      </c>
      <c r="P765" s="33">
        <v>5.7091799999999999</v>
      </c>
      <c r="Q765" s="35">
        <v>1522</v>
      </c>
      <c r="R765" s="33">
        <v>-1.1862279999999999E-3</v>
      </c>
      <c r="AB765" s="33">
        <v>1522</v>
      </c>
      <c r="AC765" s="33">
        <v>5.9974100000000004</v>
      </c>
      <c r="AD765" s="35">
        <v>1522</v>
      </c>
      <c r="AE765" s="33">
        <v>3.8237900000000002E-4</v>
      </c>
      <c r="AO765" s="33">
        <v>1522</v>
      </c>
      <c r="AP765" s="33">
        <v>6.1862899999999996</v>
      </c>
      <c r="AQ765" s="35">
        <v>1522</v>
      </c>
      <c r="AR765" s="33">
        <v>1.6440730000000001E-4</v>
      </c>
    </row>
    <row r="766" spans="2:44">
      <c r="B766" s="33">
        <v>1524</v>
      </c>
      <c r="C766" s="33">
        <v>6.1644800000000002</v>
      </c>
      <c r="D766" s="35">
        <v>1524</v>
      </c>
      <c r="E766" s="33">
        <v>5.3971889999999997E-5</v>
      </c>
      <c r="O766" s="33">
        <v>1524</v>
      </c>
      <c r="P766" s="33">
        <v>5.7079599999999999</v>
      </c>
      <c r="Q766" s="35">
        <v>1524</v>
      </c>
      <c r="R766" s="33">
        <v>-2.4001399999999998E-3</v>
      </c>
      <c r="AB766" s="33">
        <v>1524</v>
      </c>
      <c r="AC766" s="33">
        <v>5.9931200000000002</v>
      </c>
      <c r="AD766" s="35">
        <v>1524</v>
      </c>
      <c r="AE766" s="33">
        <v>-3.913003E-3</v>
      </c>
      <c r="AO766" s="33">
        <v>1524</v>
      </c>
      <c r="AP766" s="33">
        <v>6.1852099999999997</v>
      </c>
      <c r="AQ766" s="35">
        <v>1524</v>
      </c>
      <c r="AR766" s="33">
        <v>-8.7722799999999997E-4</v>
      </c>
    </row>
    <row r="767" spans="2:44">
      <c r="B767" s="33">
        <v>1526</v>
      </c>
      <c r="C767" s="33">
        <v>6.1682100000000002</v>
      </c>
      <c r="D767" s="35">
        <v>1526</v>
      </c>
      <c r="E767" s="33">
        <v>3.7775959999999998E-3</v>
      </c>
      <c r="O767" s="33">
        <v>1526</v>
      </c>
      <c r="P767" s="33">
        <v>5.7080099999999998</v>
      </c>
      <c r="Q767" s="35">
        <v>1526</v>
      </c>
      <c r="R767" s="33">
        <v>-2.3444030000000001E-3</v>
      </c>
      <c r="AB767" s="33">
        <v>1526</v>
      </c>
      <c r="AC767" s="33">
        <v>5.9911899999999996</v>
      </c>
      <c r="AD767" s="35">
        <v>1526</v>
      </c>
      <c r="AE767" s="33">
        <v>4.763247E-4</v>
      </c>
      <c r="AO767" s="33">
        <v>1526</v>
      </c>
      <c r="AP767" s="33">
        <v>6.1817900000000003</v>
      </c>
      <c r="AQ767" s="35">
        <v>1526</v>
      </c>
      <c r="AR767" s="33">
        <v>-4.2573660000000003E-3</v>
      </c>
    </row>
    <row r="768" spans="2:44">
      <c r="B768" s="33">
        <v>1528</v>
      </c>
      <c r="C768" s="33">
        <v>6.1687099999999999</v>
      </c>
      <c r="D768" s="35">
        <v>1528</v>
      </c>
      <c r="E768" s="33">
        <v>4.2725580000000001E-3</v>
      </c>
      <c r="O768" s="33">
        <v>1528</v>
      </c>
      <c r="P768" s="33">
        <v>5.7108100000000004</v>
      </c>
      <c r="Q768" s="35">
        <v>1528</v>
      </c>
      <c r="R768" s="33">
        <v>4.6100900000000002E-4</v>
      </c>
      <c r="AB768" s="33">
        <v>1528</v>
      </c>
      <c r="AC768" s="33">
        <v>5.9914500000000004</v>
      </c>
      <c r="AD768" s="35">
        <v>1528</v>
      </c>
      <c r="AE768" s="33">
        <v>4.430991E-4</v>
      </c>
      <c r="AO768" s="33">
        <v>1528</v>
      </c>
      <c r="AP768" s="33">
        <v>6.1853699999999998</v>
      </c>
      <c r="AQ768" s="35">
        <v>1528</v>
      </c>
      <c r="AR768" s="33">
        <v>-6.3605979999999996E-4</v>
      </c>
    </row>
    <row r="769" spans="2:44">
      <c r="B769" s="33">
        <v>1530</v>
      </c>
      <c r="C769" s="33">
        <v>6.1600599999999996</v>
      </c>
      <c r="D769" s="35">
        <v>1530</v>
      </c>
      <c r="E769" s="33">
        <v>-4.3812119999999998E-3</v>
      </c>
      <c r="O769" s="33">
        <v>1530</v>
      </c>
      <c r="P769" s="33">
        <v>5.7076099999999999</v>
      </c>
      <c r="Q769" s="35">
        <v>1530</v>
      </c>
      <c r="R769" s="33">
        <v>-2.7338729999999999E-3</v>
      </c>
      <c r="AB769" s="33">
        <v>1530</v>
      </c>
      <c r="AC769" s="33">
        <v>5.9974600000000002</v>
      </c>
      <c r="AD769" s="35">
        <v>1530</v>
      </c>
      <c r="AE769" s="33">
        <v>4.116131E-4</v>
      </c>
      <c r="AO769" s="33">
        <v>1530</v>
      </c>
      <c r="AP769" s="33">
        <v>6.1828399999999997</v>
      </c>
      <c r="AQ769" s="35">
        <v>1530</v>
      </c>
      <c r="AR769" s="33">
        <v>-3.1233680000000001E-3</v>
      </c>
    </row>
    <row r="770" spans="2:44">
      <c r="B770" s="33">
        <v>1532</v>
      </c>
      <c r="C770" s="33">
        <v>6.1603000000000003</v>
      </c>
      <c r="D770" s="35">
        <v>1532</v>
      </c>
      <c r="E770" s="33">
        <v>-4.143786E-3</v>
      </c>
      <c r="O770" s="33">
        <v>1532</v>
      </c>
      <c r="P770" s="33">
        <v>5.7111000000000001</v>
      </c>
      <c r="Q770" s="35">
        <v>1532</v>
      </c>
      <c r="R770" s="33">
        <v>7.6098069999999999E-4</v>
      </c>
      <c r="AB770" s="33">
        <v>1532</v>
      </c>
      <c r="AC770" s="33">
        <v>5.9978999999999996</v>
      </c>
      <c r="AD770" s="35">
        <v>1532</v>
      </c>
      <c r="AE770" s="33">
        <v>8.4671140000000002E-4</v>
      </c>
      <c r="AO770" s="33">
        <v>1532</v>
      </c>
      <c r="AP770" s="33">
        <v>6.1848999999999998</v>
      </c>
      <c r="AQ770" s="35">
        <v>1532</v>
      </c>
      <c r="AR770" s="33">
        <v>-1.0193489999999999E-3</v>
      </c>
    </row>
    <row r="771" spans="2:44">
      <c r="B771" s="33">
        <v>1534</v>
      </c>
      <c r="C771" s="33">
        <v>6.1567800000000004</v>
      </c>
      <c r="D771" s="35">
        <v>1534</v>
      </c>
      <c r="E771" s="33">
        <v>-2.087623E-4</v>
      </c>
      <c r="O771" s="33">
        <v>1534</v>
      </c>
      <c r="P771" s="33">
        <v>5.7096200000000001</v>
      </c>
      <c r="Q771" s="35">
        <v>1534</v>
      </c>
      <c r="R771" s="33">
        <v>-7.1439599999999995E-4</v>
      </c>
      <c r="AB771" s="33">
        <v>1534</v>
      </c>
      <c r="AC771" s="33">
        <v>5.9990199999999998</v>
      </c>
      <c r="AD771" s="35">
        <v>1534</v>
      </c>
      <c r="AE771" s="33">
        <v>1.9619070000000001E-3</v>
      </c>
      <c r="AO771" s="33">
        <v>1534</v>
      </c>
      <c r="AP771" s="33">
        <v>6.1863200000000003</v>
      </c>
      <c r="AQ771" s="35">
        <v>1534</v>
      </c>
      <c r="AR771" s="33">
        <v>4.459345E-4</v>
      </c>
    </row>
    <row r="772" spans="2:44">
      <c r="B772" s="33">
        <v>1536</v>
      </c>
      <c r="C772" s="33">
        <v>6.1584599999999998</v>
      </c>
      <c r="D772" s="35">
        <v>1536</v>
      </c>
      <c r="E772" s="33">
        <v>-8.7589049999999994E-5</v>
      </c>
      <c r="O772" s="33">
        <v>1536</v>
      </c>
      <c r="P772" s="33">
        <v>5.7076399999999996</v>
      </c>
      <c r="Q772" s="35">
        <v>1536</v>
      </c>
      <c r="R772" s="33">
        <v>-2.689969E-3</v>
      </c>
      <c r="AB772" s="33">
        <v>1536</v>
      </c>
      <c r="AC772" s="33">
        <v>5.9975399999999999</v>
      </c>
      <c r="AD772" s="35">
        <v>1536</v>
      </c>
      <c r="AE772" s="33">
        <v>4.7718959999999998E-4</v>
      </c>
      <c r="AO772" s="33">
        <v>1536</v>
      </c>
      <c r="AP772" s="33">
        <v>6.1842699999999997</v>
      </c>
      <c r="AQ772" s="35">
        <v>1536</v>
      </c>
      <c r="AR772" s="33">
        <v>-1.5575840000000001E-3</v>
      </c>
    </row>
    <row r="773" spans="2:44">
      <c r="B773" s="33">
        <v>1538</v>
      </c>
      <c r="C773" s="33">
        <v>6.1653500000000001</v>
      </c>
      <c r="D773" s="35">
        <v>1538</v>
      </c>
      <c r="E773" s="33">
        <v>9.0487469999999998E-4</v>
      </c>
      <c r="O773" s="33">
        <v>1538</v>
      </c>
      <c r="P773" s="33">
        <v>5.7103599999999997</v>
      </c>
      <c r="Q773" s="35">
        <v>1538</v>
      </c>
      <c r="R773" s="33">
        <v>3.4297929999999998E-5</v>
      </c>
      <c r="AB773" s="33">
        <v>1538</v>
      </c>
      <c r="AC773" s="33">
        <v>5.9967600000000001</v>
      </c>
      <c r="AD773" s="35">
        <v>1538</v>
      </c>
      <c r="AE773" s="33">
        <v>-3.0745179999999998E-4</v>
      </c>
      <c r="AO773" s="33">
        <v>1538</v>
      </c>
      <c r="AP773" s="33">
        <v>6.19041</v>
      </c>
      <c r="AQ773" s="35">
        <v>1538</v>
      </c>
      <c r="AR773" s="33">
        <v>4.6300289999999999E-3</v>
      </c>
    </row>
    <row r="774" spans="2:44">
      <c r="B774" s="33">
        <v>1540</v>
      </c>
      <c r="C774" s="33">
        <v>6.1686699999999997</v>
      </c>
      <c r="D774" s="35">
        <v>1540</v>
      </c>
      <c r="E774" s="33">
        <v>4.2262699999999999E-3</v>
      </c>
      <c r="O774" s="33">
        <v>1540</v>
      </c>
      <c r="P774" s="33">
        <v>5.7100600000000004</v>
      </c>
      <c r="Q774" s="35">
        <v>1540</v>
      </c>
      <c r="R774" s="33">
        <v>-2.6155729999999998E-4</v>
      </c>
      <c r="AB774" s="33">
        <v>1540</v>
      </c>
      <c r="AC774" s="33">
        <v>5.9977900000000002</v>
      </c>
      <c r="AD774" s="35">
        <v>1540</v>
      </c>
      <c r="AE774" s="33">
        <v>7.1797129999999997E-4</v>
      </c>
      <c r="AO774" s="33">
        <v>1540</v>
      </c>
      <c r="AP774" s="33">
        <v>6.18492</v>
      </c>
      <c r="AQ774" s="35">
        <v>1540</v>
      </c>
      <c r="AR774" s="33">
        <v>-8.1129870000000003E-4</v>
      </c>
    </row>
    <row r="775" spans="2:44">
      <c r="B775" s="33">
        <v>1542</v>
      </c>
      <c r="C775" s="33">
        <v>6.1673200000000001</v>
      </c>
      <c r="D775" s="35">
        <v>1542</v>
      </c>
      <c r="E775" s="33">
        <v>2.8784320000000002E-3</v>
      </c>
      <c r="O775" s="33">
        <v>1542</v>
      </c>
      <c r="P775" s="33">
        <v>5.7110000000000003</v>
      </c>
      <c r="Q775" s="35">
        <v>1542</v>
      </c>
      <c r="R775" s="33">
        <v>6.8250479999999996E-4</v>
      </c>
      <c r="AB775" s="33">
        <v>1542</v>
      </c>
      <c r="AC775" s="33">
        <v>5.9972000000000003</v>
      </c>
      <c r="AD775" s="35">
        <v>1542</v>
      </c>
      <c r="AE775" s="33">
        <v>1.2344649999999999E-4</v>
      </c>
      <c r="AO775" s="33">
        <v>1542</v>
      </c>
      <c r="AP775" s="33">
        <v>6.1853499999999997</v>
      </c>
      <c r="AQ775" s="35">
        <v>1542</v>
      </c>
      <c r="AR775" s="33">
        <v>-3.316401E-4</v>
      </c>
    </row>
    <row r="776" spans="2:44">
      <c r="B776" s="33">
        <v>1544</v>
      </c>
      <c r="C776" s="33">
        <v>6.1650499999999999</v>
      </c>
      <c r="D776" s="35">
        <v>1544</v>
      </c>
      <c r="E776" s="33">
        <v>6.1126170000000001E-4</v>
      </c>
      <c r="O776" s="33">
        <v>1544</v>
      </c>
      <c r="P776" s="33">
        <v>5.7089299999999996</v>
      </c>
      <c r="Q776" s="35">
        <v>1544</v>
      </c>
      <c r="R776" s="33">
        <v>-1.383474E-3</v>
      </c>
      <c r="AB776" s="33">
        <v>1544</v>
      </c>
      <c r="AC776" s="33">
        <v>5.99613</v>
      </c>
      <c r="AD776" s="35">
        <v>1544</v>
      </c>
      <c r="AE776" s="33">
        <v>-9.5103889999999995E-4</v>
      </c>
      <c r="AO776" s="33">
        <v>1544</v>
      </c>
      <c r="AP776" s="33">
        <v>6.1860299999999997</v>
      </c>
      <c r="AQ776" s="35">
        <v>1544</v>
      </c>
      <c r="AR776" s="33">
        <v>3.9892829999999999E-4</v>
      </c>
    </row>
    <row r="777" spans="2:44">
      <c r="B777" s="33">
        <v>1546</v>
      </c>
      <c r="C777" s="33">
        <v>6.1615599999999997</v>
      </c>
      <c r="D777" s="35">
        <v>1546</v>
      </c>
      <c r="E777" s="33">
        <v>-2.8753429999999998E-3</v>
      </c>
      <c r="O777" s="33">
        <v>1546</v>
      </c>
      <c r="P777" s="33">
        <v>5.7063800000000002</v>
      </c>
      <c r="Q777" s="35">
        <v>1546</v>
      </c>
      <c r="R777" s="33">
        <v>-3.9294519999999999E-3</v>
      </c>
      <c r="AB777" s="33">
        <v>1546</v>
      </c>
      <c r="AC777" s="33">
        <v>5.9954499999999999</v>
      </c>
      <c r="AD777" s="35">
        <v>1546</v>
      </c>
      <c r="AE777" s="33">
        <v>-1.635498E-3</v>
      </c>
      <c r="AO777" s="33">
        <v>1546</v>
      </c>
      <c r="AP777" s="33">
        <v>6.1855000000000002</v>
      </c>
      <c r="AQ777" s="35">
        <v>1546</v>
      </c>
      <c r="AR777" s="33">
        <v>-7.9672799999999994E-5</v>
      </c>
    </row>
    <row r="778" spans="2:44">
      <c r="B778" s="33">
        <v>1548</v>
      </c>
      <c r="C778" s="33">
        <v>6.1653500000000001</v>
      </c>
      <c r="D778" s="35">
        <v>1548</v>
      </c>
      <c r="E778" s="33">
        <v>9.185091E-4</v>
      </c>
      <c r="O778" s="33">
        <v>1548</v>
      </c>
      <c r="P778" s="33">
        <v>5.7088099999999997</v>
      </c>
      <c r="Q778" s="35">
        <v>1548</v>
      </c>
      <c r="R778" s="33">
        <v>-1.4953830000000001E-3</v>
      </c>
      <c r="AB778" s="33">
        <v>1548</v>
      </c>
      <c r="AC778" s="33">
        <v>5.9996900000000002</v>
      </c>
      <c r="AD778" s="35">
        <v>1548</v>
      </c>
      <c r="AE778" s="33">
        <v>2.6000540000000001E-3</v>
      </c>
      <c r="AO778" s="33">
        <v>1548</v>
      </c>
      <c r="AP778" s="33">
        <v>6.1857199999999999</v>
      </c>
      <c r="AQ778" s="35">
        <v>1548</v>
      </c>
      <c r="AR778" s="33">
        <v>1.9247470000000001E-4</v>
      </c>
    </row>
    <row r="779" spans="2:44">
      <c r="B779" s="33">
        <v>1550</v>
      </c>
      <c r="C779" s="33">
        <v>6.16629</v>
      </c>
      <c r="D779" s="35">
        <v>1550</v>
      </c>
      <c r="E779" s="33">
        <v>1.8627069999999999E-3</v>
      </c>
      <c r="O779" s="33">
        <v>1550</v>
      </c>
      <c r="P779" s="33">
        <v>5.7102700000000004</v>
      </c>
      <c r="Q779" s="35">
        <v>1550</v>
      </c>
      <c r="R779" s="33">
        <v>-3.1222110000000001E-5</v>
      </c>
      <c r="AB779" s="33">
        <v>1550</v>
      </c>
      <c r="AC779" s="33">
        <v>5.9972200000000004</v>
      </c>
      <c r="AD779" s="35">
        <v>1550</v>
      </c>
      <c r="AE779" s="33">
        <v>1.256032E-4</v>
      </c>
      <c r="AO779" s="33">
        <v>1550</v>
      </c>
      <c r="AP779" s="33">
        <v>6.18302</v>
      </c>
      <c r="AQ779" s="35">
        <v>1550</v>
      </c>
      <c r="AR779" s="33">
        <v>-2.4547140000000002E-3</v>
      </c>
    </row>
    <row r="780" spans="2:44">
      <c r="B780" s="33">
        <v>1552</v>
      </c>
      <c r="C780" s="33">
        <v>6.1668099999999999</v>
      </c>
      <c r="D780" s="35">
        <v>1552</v>
      </c>
      <c r="E780" s="33">
        <v>2.3871349999999999E-3</v>
      </c>
      <c r="O780" s="33">
        <v>1552</v>
      </c>
      <c r="P780" s="33">
        <v>5.7138400000000003</v>
      </c>
      <c r="Q780" s="35">
        <v>1552</v>
      </c>
      <c r="R780" s="33">
        <v>3.5430800000000001E-3</v>
      </c>
      <c r="AB780" s="33">
        <v>1552</v>
      </c>
      <c r="AC780" s="33">
        <v>5.9943400000000002</v>
      </c>
      <c r="AD780" s="35">
        <v>1552</v>
      </c>
      <c r="AE780" s="33">
        <v>-2.758866E-3</v>
      </c>
      <c r="AO780" s="33">
        <v>1552</v>
      </c>
      <c r="AP780" s="33">
        <v>6.1845299999999996</v>
      </c>
      <c r="AQ780" s="35">
        <v>1552</v>
      </c>
      <c r="AR780" s="33">
        <v>-8.9132640000000004E-4</v>
      </c>
    </row>
    <row r="781" spans="2:44">
      <c r="B781" s="33">
        <v>1554</v>
      </c>
      <c r="C781" s="33">
        <v>6.1644300000000003</v>
      </c>
      <c r="D781" s="35">
        <v>1554</v>
      </c>
      <c r="E781" s="33">
        <v>1.167104E-5</v>
      </c>
      <c r="O781" s="33">
        <v>1554</v>
      </c>
      <c r="P781" s="33">
        <v>5.7111400000000003</v>
      </c>
      <c r="Q781" s="35">
        <v>1554</v>
      </c>
      <c r="R781" s="33">
        <v>8.4757189999999996E-4</v>
      </c>
      <c r="AB781" s="33">
        <v>1554</v>
      </c>
      <c r="AC781" s="33">
        <v>5.9959199999999999</v>
      </c>
      <c r="AD781" s="35">
        <v>1554</v>
      </c>
      <c r="AE781" s="33">
        <v>-1.1833690000000001E-3</v>
      </c>
      <c r="AO781" s="33">
        <v>1554</v>
      </c>
      <c r="AP781" s="33">
        <v>6.1878799999999998</v>
      </c>
      <c r="AQ781" s="35">
        <v>1554</v>
      </c>
      <c r="AR781" s="33">
        <v>2.512547E-3</v>
      </c>
    </row>
    <row r="782" spans="2:44">
      <c r="B782" s="33">
        <v>1556</v>
      </c>
      <c r="C782" s="33">
        <v>6.1645300000000001</v>
      </c>
      <c r="D782" s="35">
        <v>1556</v>
      </c>
      <c r="E782" s="33">
        <v>1.1619149999999999E-4</v>
      </c>
      <c r="O782" s="33">
        <v>1556</v>
      </c>
      <c r="P782" s="33">
        <v>5.7078699999999998</v>
      </c>
      <c r="Q782" s="35">
        <v>1556</v>
      </c>
      <c r="R782" s="33">
        <v>-2.4176940000000002E-3</v>
      </c>
      <c r="AB782" s="33">
        <v>1556</v>
      </c>
      <c r="AC782" s="33">
        <v>5.9987199999999996</v>
      </c>
      <c r="AD782" s="35">
        <v>1556</v>
      </c>
      <c r="AE782" s="33">
        <v>1.612077E-3</v>
      </c>
      <c r="AO782" s="33">
        <v>1556</v>
      </c>
      <c r="AP782" s="33">
        <v>6.1830100000000003</v>
      </c>
      <c r="AQ782" s="35">
        <v>1556</v>
      </c>
      <c r="AR782" s="33">
        <v>-2.303186E-3</v>
      </c>
    </row>
    <row r="783" spans="2:44">
      <c r="B783" s="33">
        <v>1558</v>
      </c>
      <c r="C783" s="33">
        <v>6.1659100000000002</v>
      </c>
      <c r="D783" s="35">
        <v>1558</v>
      </c>
      <c r="E783" s="33">
        <v>1.500567E-3</v>
      </c>
      <c r="O783" s="33">
        <v>1558</v>
      </c>
      <c r="P783" s="33">
        <v>5.7045300000000001</v>
      </c>
      <c r="Q783" s="35">
        <v>1558</v>
      </c>
      <c r="R783" s="33">
        <v>6.2282310000000006E-5</v>
      </c>
      <c r="AB783" s="33">
        <v>1558</v>
      </c>
      <c r="AC783" s="33">
        <v>5.99953</v>
      </c>
      <c r="AD783" s="35">
        <v>1558</v>
      </c>
      <c r="AE783" s="33">
        <v>2.4174550000000002E-3</v>
      </c>
      <c r="AO783" s="33">
        <v>1558</v>
      </c>
      <c r="AP783" s="33">
        <v>6.1849600000000002</v>
      </c>
      <c r="AQ783" s="35">
        <v>1558</v>
      </c>
      <c r="AR783" s="33">
        <v>-2.9862250000000002E-4</v>
      </c>
    </row>
    <row r="784" spans="2:44">
      <c r="B784" s="33">
        <v>1560</v>
      </c>
      <c r="C784" s="33">
        <v>6.1609999999999996</v>
      </c>
      <c r="D784" s="35">
        <v>1560</v>
      </c>
      <c r="E784" s="33">
        <v>-3.405337E-3</v>
      </c>
      <c r="O784" s="33">
        <v>1560</v>
      </c>
      <c r="P784" s="33">
        <v>5.7087300000000001</v>
      </c>
      <c r="Q784" s="35">
        <v>1560</v>
      </c>
      <c r="R784" s="33">
        <v>-1.5472870000000001E-3</v>
      </c>
      <c r="AB784" s="33">
        <v>1560</v>
      </c>
      <c r="AC784" s="33">
        <v>5.9979699999999996</v>
      </c>
      <c r="AD784" s="35">
        <v>1560</v>
      </c>
      <c r="AE784" s="33">
        <v>8.5274760000000004E-4</v>
      </c>
      <c r="AO784" s="33">
        <v>1560</v>
      </c>
      <c r="AP784" s="33">
        <v>6.1845299999999996</v>
      </c>
      <c r="AQ784" s="35">
        <v>1560</v>
      </c>
      <c r="AR784" s="33">
        <v>-6.7386050000000004E-4</v>
      </c>
    </row>
    <row r="785" spans="2:44">
      <c r="B785" s="33">
        <v>1562</v>
      </c>
      <c r="C785" s="33">
        <v>6.1636499999999996</v>
      </c>
      <c r="D785" s="35">
        <v>1562</v>
      </c>
      <c r="E785" s="33">
        <v>-7.5165669999999998E-4</v>
      </c>
      <c r="O785" s="33">
        <v>1562</v>
      </c>
      <c r="P785" s="33">
        <v>5.7050400000000003</v>
      </c>
      <c r="Q785" s="35">
        <v>1562</v>
      </c>
      <c r="R785" s="33">
        <v>1.597503E-4</v>
      </c>
      <c r="AB785" s="33">
        <v>1562</v>
      </c>
      <c r="AC785" s="33">
        <v>5.9947400000000002</v>
      </c>
      <c r="AD785" s="35">
        <v>1562</v>
      </c>
      <c r="AE785" s="33">
        <v>-2.3820640000000001E-3</v>
      </c>
      <c r="AO785" s="33">
        <v>1562</v>
      </c>
      <c r="AP785" s="33">
        <v>6.1833299999999998</v>
      </c>
      <c r="AQ785" s="35">
        <v>1562</v>
      </c>
      <c r="AR785" s="33">
        <v>-1.819001E-3</v>
      </c>
    </row>
    <row r="786" spans="2:44">
      <c r="B786" s="33">
        <v>1564</v>
      </c>
      <c r="C786" s="33">
        <v>6.1612200000000001</v>
      </c>
      <c r="D786" s="35">
        <v>1564</v>
      </c>
      <c r="E786" s="33">
        <v>-3.178536E-3</v>
      </c>
      <c r="O786" s="33">
        <v>1564</v>
      </c>
      <c r="P786" s="33">
        <v>5.7103200000000003</v>
      </c>
      <c r="Q786" s="35">
        <v>1564</v>
      </c>
      <c r="R786" s="33">
        <v>5.4746139999999997E-5</v>
      </c>
      <c r="AB786" s="33">
        <v>1564</v>
      </c>
      <c r="AC786" s="33">
        <v>5.9962499999999999</v>
      </c>
      <c r="AD786" s="35">
        <v>1564</v>
      </c>
      <c r="AE786" s="33">
        <v>-8.7699960000000004E-4</v>
      </c>
      <c r="AO786" s="33">
        <v>1564</v>
      </c>
      <c r="AP786" s="33">
        <v>6.1826499999999998</v>
      </c>
      <c r="AQ786" s="35">
        <v>1564</v>
      </c>
      <c r="AR786" s="33">
        <v>-2.4441490000000001E-3</v>
      </c>
    </row>
    <row r="787" spans="2:44">
      <c r="B787" s="33">
        <v>1566</v>
      </c>
      <c r="C787" s="33">
        <v>6.1613899999999999</v>
      </c>
      <c r="D787" s="35">
        <v>1566</v>
      </c>
      <c r="E787" s="33">
        <v>-3.0061200000000001E-3</v>
      </c>
      <c r="O787" s="33">
        <v>1566</v>
      </c>
      <c r="P787" s="33">
        <v>5.70892</v>
      </c>
      <c r="Q787" s="35">
        <v>1566</v>
      </c>
      <c r="R787" s="33">
        <v>-1.3384810000000001E-3</v>
      </c>
      <c r="AB787" s="33">
        <v>1566</v>
      </c>
      <c r="AC787" s="33">
        <v>5.99946</v>
      </c>
      <c r="AD787" s="35">
        <v>1566</v>
      </c>
      <c r="AE787" s="33">
        <v>2.3279220000000001E-3</v>
      </c>
      <c r="AO787" s="33">
        <v>1566</v>
      </c>
      <c r="AP787" s="33">
        <v>6.1824700000000004</v>
      </c>
      <c r="AQ787" s="35">
        <v>1566</v>
      </c>
      <c r="AR787" s="33">
        <v>-2.5694110000000002E-3</v>
      </c>
    </row>
    <row r="788" spans="2:44">
      <c r="B788" s="33">
        <v>1568</v>
      </c>
      <c r="C788" s="33">
        <v>6.16526</v>
      </c>
      <c r="D788" s="35">
        <v>1568</v>
      </c>
      <c r="E788" s="33">
        <v>8.6543969999999999E-4</v>
      </c>
      <c r="O788" s="33">
        <v>1568</v>
      </c>
      <c r="P788" s="33">
        <v>5.7081200000000001</v>
      </c>
      <c r="Q788" s="35">
        <v>1568</v>
      </c>
      <c r="R788" s="33">
        <v>-2.131123E-3</v>
      </c>
      <c r="AB788" s="33">
        <v>1568</v>
      </c>
      <c r="AC788" s="33">
        <v>5.9972200000000004</v>
      </c>
      <c r="AD788" s="35">
        <v>1568</v>
      </c>
      <c r="AE788" s="33">
        <v>8.2680600000000003E-5</v>
      </c>
      <c r="AO788" s="33">
        <v>1568</v>
      </c>
      <c r="AP788" s="33">
        <v>6.1841999999999997</v>
      </c>
      <c r="AQ788" s="35">
        <v>1568</v>
      </c>
      <c r="AR788" s="33">
        <v>-7.8489740000000003E-4</v>
      </c>
    </row>
    <row r="789" spans="2:44">
      <c r="B789" s="33">
        <v>1570</v>
      </c>
      <c r="C789" s="33">
        <v>6.1619999999999999</v>
      </c>
      <c r="D789" s="35">
        <v>1570</v>
      </c>
      <c r="E789" s="33">
        <v>-2.394012E-3</v>
      </c>
      <c r="O789" s="33">
        <v>1570</v>
      </c>
      <c r="P789" s="33">
        <v>5.70892</v>
      </c>
      <c r="Q789" s="35">
        <v>1570</v>
      </c>
      <c r="R789" s="33">
        <v>-1.3231149999999999E-3</v>
      </c>
      <c r="AB789" s="33">
        <v>1570</v>
      </c>
      <c r="AC789" s="33">
        <v>5.9953799999999999</v>
      </c>
      <c r="AD789" s="35">
        <v>1570</v>
      </c>
      <c r="AE789" s="33">
        <v>-1.762745E-3</v>
      </c>
      <c r="AO789" s="33">
        <v>1570</v>
      </c>
      <c r="AP789" s="33">
        <v>6.1821999999999999</v>
      </c>
      <c r="AQ789" s="35">
        <v>1570</v>
      </c>
      <c r="AR789" s="33">
        <v>-2.7307199999999998E-3</v>
      </c>
    </row>
    <row r="790" spans="2:44">
      <c r="B790" s="33">
        <v>1572</v>
      </c>
      <c r="C790" s="33">
        <v>6.1646999999999998</v>
      </c>
      <c r="D790" s="35">
        <v>1572</v>
      </c>
      <c r="E790" s="33">
        <v>3.0536419999999999E-4</v>
      </c>
      <c r="O790" s="33">
        <v>1572</v>
      </c>
      <c r="P790" s="33">
        <v>5.71035</v>
      </c>
      <c r="Q790" s="35">
        <v>1572</v>
      </c>
      <c r="R790" s="33">
        <v>1.156058E-4</v>
      </c>
      <c r="AB790" s="33">
        <v>1572</v>
      </c>
      <c r="AC790" s="33">
        <v>5.9961900000000004</v>
      </c>
      <c r="AD790" s="35">
        <v>1572</v>
      </c>
      <c r="AE790" s="33">
        <v>-9.5837679999999999E-4</v>
      </c>
      <c r="AO790" s="33">
        <v>1572</v>
      </c>
      <c r="AP790" s="33">
        <v>6.1820399999999998</v>
      </c>
      <c r="AQ790" s="35">
        <v>1572</v>
      </c>
      <c r="AR790" s="33">
        <v>-2.8369929999999999E-3</v>
      </c>
    </row>
    <row r="791" spans="2:44">
      <c r="B791" s="33">
        <v>1574</v>
      </c>
      <c r="C791" s="33">
        <v>6.1648800000000001</v>
      </c>
      <c r="D791" s="35">
        <v>1574</v>
      </c>
      <c r="E791" s="33">
        <v>4.8340580000000001E-4</v>
      </c>
      <c r="O791" s="33">
        <v>1574</v>
      </c>
      <c r="P791" s="33">
        <v>5.7116400000000001</v>
      </c>
      <c r="Q791" s="35">
        <v>1574</v>
      </c>
      <c r="R791" s="33">
        <v>1.4151070000000001E-3</v>
      </c>
      <c r="AB791" s="33">
        <v>1574</v>
      </c>
      <c r="AC791" s="33">
        <v>5.9957700000000003</v>
      </c>
      <c r="AD791" s="35">
        <v>1574</v>
      </c>
      <c r="AE791" s="33">
        <v>-1.3842360000000001E-3</v>
      </c>
      <c r="AO791" s="33">
        <v>1574</v>
      </c>
      <c r="AP791" s="33">
        <v>6.1819899999999999</v>
      </c>
      <c r="AQ791" s="35">
        <v>1574</v>
      </c>
      <c r="AR791" s="33">
        <v>-2.8338370000000001E-3</v>
      </c>
    </row>
    <row r="792" spans="2:44">
      <c r="B792" s="33">
        <v>1576</v>
      </c>
      <c r="C792" s="33">
        <v>6.1614199999999997</v>
      </c>
      <c r="D792" s="35">
        <v>1576</v>
      </c>
      <c r="E792" s="33">
        <v>-2.980056E-3</v>
      </c>
      <c r="O792" s="33">
        <v>1576</v>
      </c>
      <c r="P792" s="33">
        <v>5.7088299999999998</v>
      </c>
      <c r="Q792" s="35">
        <v>1576</v>
      </c>
      <c r="R792" s="33">
        <v>-1.3845420000000001E-3</v>
      </c>
      <c r="AB792" s="33">
        <v>1576</v>
      </c>
      <c r="AC792" s="33">
        <v>5.9968199999999996</v>
      </c>
      <c r="AD792" s="35">
        <v>1576</v>
      </c>
      <c r="AE792" s="33">
        <v>-3.4034659999999998E-4</v>
      </c>
      <c r="AO792" s="33">
        <v>1576</v>
      </c>
      <c r="AP792" s="33">
        <v>6.1844799999999998</v>
      </c>
      <c r="AQ792" s="35">
        <v>1576</v>
      </c>
      <c r="AR792" s="33">
        <v>-2.9137100000000001E-4</v>
      </c>
    </row>
    <row r="793" spans="2:44">
      <c r="B793" s="33">
        <v>1578</v>
      </c>
      <c r="C793" s="33">
        <v>6.1684599999999996</v>
      </c>
      <c r="D793" s="35">
        <v>1578</v>
      </c>
      <c r="E793" s="33">
        <v>4.0548060000000002E-3</v>
      </c>
      <c r="O793" s="33">
        <v>1578</v>
      </c>
      <c r="P793" s="33">
        <v>5.70817</v>
      </c>
      <c r="Q793" s="35">
        <v>1578</v>
      </c>
      <c r="R793" s="33">
        <v>-2.0332729999999999E-3</v>
      </c>
      <c r="AB793" s="33">
        <v>1578</v>
      </c>
      <c r="AC793" s="33">
        <v>6.0005899999999999</v>
      </c>
      <c r="AD793" s="35">
        <v>1578</v>
      </c>
      <c r="AE793" s="33">
        <v>3.4232690000000001E-3</v>
      </c>
      <c r="AO793" s="33">
        <v>1578</v>
      </c>
      <c r="AP793" s="33">
        <v>6.18797</v>
      </c>
      <c r="AQ793" s="35">
        <v>1578</v>
      </c>
      <c r="AR793" s="33">
        <v>3.2502809999999998E-3</v>
      </c>
    </row>
    <row r="794" spans="2:44">
      <c r="B794" s="33">
        <v>1580</v>
      </c>
      <c r="C794" s="33">
        <v>6.1630200000000004</v>
      </c>
      <c r="D794" s="35">
        <v>1580</v>
      </c>
      <c r="E794" s="33">
        <v>-1.392185E-3</v>
      </c>
      <c r="O794" s="33">
        <v>1580</v>
      </c>
      <c r="P794" s="33">
        <v>5.7118000000000002</v>
      </c>
      <c r="Q794" s="35">
        <v>1580</v>
      </c>
      <c r="R794" s="33">
        <v>1.608986E-3</v>
      </c>
      <c r="AB794" s="33">
        <v>1580</v>
      </c>
      <c r="AC794" s="33">
        <v>6.0014000000000003</v>
      </c>
      <c r="AD794" s="35">
        <v>1580</v>
      </c>
      <c r="AE794" s="33">
        <v>4.2265860000000001E-3</v>
      </c>
      <c r="AO794" s="33">
        <v>1580</v>
      </c>
      <c r="AP794" s="33">
        <v>6.1871799999999997</v>
      </c>
      <c r="AQ794" s="35">
        <v>1580</v>
      </c>
      <c r="AR794" s="33">
        <v>2.5109920000000001E-3</v>
      </c>
    </row>
    <row r="795" spans="2:44">
      <c r="B795" s="33">
        <v>1582</v>
      </c>
      <c r="C795" s="33">
        <v>6.1664199999999996</v>
      </c>
      <c r="D795" s="35">
        <v>1582</v>
      </c>
      <c r="E795" s="33">
        <v>1.9987899999999999E-3</v>
      </c>
      <c r="O795" s="33">
        <v>1582</v>
      </c>
      <c r="P795" s="33">
        <v>5.7129700000000003</v>
      </c>
      <c r="Q795" s="35">
        <v>1582</v>
      </c>
      <c r="R795" s="33">
        <v>2.7923090000000002E-3</v>
      </c>
      <c r="AB795" s="33">
        <v>1582</v>
      </c>
      <c r="AC795" s="33">
        <v>5.9979800000000001</v>
      </c>
      <c r="AD795" s="35">
        <v>1582</v>
      </c>
      <c r="AE795" s="33">
        <v>7.9958069999999995E-4</v>
      </c>
      <c r="AO795" s="33">
        <v>1582</v>
      </c>
      <c r="AP795" s="33">
        <v>6.1887400000000001</v>
      </c>
      <c r="AQ795" s="35">
        <v>1582</v>
      </c>
      <c r="AR795" s="33">
        <v>4.1206339999999998E-3</v>
      </c>
    </row>
    <row r="796" spans="2:44">
      <c r="B796" s="33">
        <v>1584</v>
      </c>
      <c r="C796" s="33">
        <v>6.1676399999999996</v>
      </c>
      <c r="D796" s="35">
        <v>1584</v>
      </c>
      <c r="E796" s="33">
        <v>3.207545E-3</v>
      </c>
      <c r="O796" s="33">
        <v>1584</v>
      </c>
      <c r="P796" s="33">
        <v>5.7092999999999998</v>
      </c>
      <c r="Q796" s="35">
        <v>1584</v>
      </c>
      <c r="R796" s="33">
        <v>-8.6322899999999997E-4</v>
      </c>
      <c r="AB796" s="33">
        <v>1584</v>
      </c>
      <c r="AC796" s="33">
        <v>5.9947400000000002</v>
      </c>
      <c r="AD796" s="35">
        <v>1584</v>
      </c>
      <c r="AE796" s="33">
        <v>-2.4477729999999999E-3</v>
      </c>
      <c r="AO796" s="33">
        <v>1584</v>
      </c>
      <c r="AP796" s="33">
        <v>6.1878099999999998</v>
      </c>
      <c r="AQ796" s="35">
        <v>1584</v>
      </c>
      <c r="AR796" s="33">
        <v>3.2390740000000002E-3</v>
      </c>
    </row>
    <row r="797" spans="2:44">
      <c r="B797" s="33">
        <v>1586</v>
      </c>
      <c r="C797" s="33">
        <v>6.1692099999999996</v>
      </c>
      <c r="D797" s="35">
        <v>1586</v>
      </c>
      <c r="E797" s="33">
        <v>4.7638899999999998E-3</v>
      </c>
      <c r="O797" s="33">
        <v>1586</v>
      </c>
      <c r="P797" s="33">
        <v>5.7110000000000003</v>
      </c>
      <c r="Q797" s="35">
        <v>1586</v>
      </c>
      <c r="R797" s="33">
        <v>8.5244849999999996E-4</v>
      </c>
      <c r="AB797" s="33">
        <v>1586</v>
      </c>
      <c r="AC797" s="33">
        <v>5.9941899999999997</v>
      </c>
      <c r="AD797" s="35">
        <v>1586</v>
      </c>
      <c r="AE797" s="33">
        <v>-3.0055009999999998E-3</v>
      </c>
      <c r="AO797" s="33">
        <v>1586</v>
      </c>
      <c r="AP797" s="33">
        <v>6.1844599999999996</v>
      </c>
      <c r="AQ797" s="35">
        <v>1586</v>
      </c>
      <c r="AR797" s="33">
        <v>-6.3821729999999994E-5</v>
      </c>
    </row>
    <row r="798" spans="2:44">
      <c r="B798" s="33">
        <v>1588</v>
      </c>
      <c r="C798" s="33">
        <v>6.1680099999999998</v>
      </c>
      <c r="D798" s="35">
        <v>1588</v>
      </c>
      <c r="E798" s="33">
        <v>3.54763E-3</v>
      </c>
      <c r="O798" s="33">
        <v>1588</v>
      </c>
      <c r="P798" s="33">
        <v>5.7114799999999999</v>
      </c>
      <c r="Q798" s="35">
        <v>1588</v>
      </c>
      <c r="R798" s="33">
        <v>1.34942E-3</v>
      </c>
      <c r="AB798" s="33">
        <v>1588</v>
      </c>
      <c r="AC798" s="33">
        <v>5.9957099999999999</v>
      </c>
      <c r="AD798" s="35">
        <v>1588</v>
      </c>
      <c r="AE798" s="33">
        <v>-1.493629E-3</v>
      </c>
      <c r="AO798" s="33">
        <v>1588</v>
      </c>
      <c r="AP798" s="33">
        <v>6.1851500000000001</v>
      </c>
      <c r="AQ798" s="35">
        <v>1588</v>
      </c>
      <c r="AR798" s="33">
        <v>6.7180850000000004E-4</v>
      </c>
    </row>
    <row r="799" spans="2:44">
      <c r="B799" s="33">
        <v>1590</v>
      </c>
      <c r="C799" s="33">
        <v>6.1648100000000001</v>
      </c>
      <c r="D799" s="35">
        <v>1590</v>
      </c>
      <c r="E799" s="33">
        <v>3.2856820000000002E-4</v>
      </c>
      <c r="O799" s="33">
        <v>1590</v>
      </c>
      <c r="P799" s="33">
        <v>5.7086100000000002</v>
      </c>
      <c r="Q799" s="35">
        <v>1590</v>
      </c>
      <c r="R799" s="33">
        <v>-1.5022340000000001E-3</v>
      </c>
      <c r="AB799" s="33">
        <v>1590</v>
      </c>
      <c r="AC799" s="33">
        <v>5.9957599999999998</v>
      </c>
      <c r="AD799" s="35">
        <v>1590</v>
      </c>
      <c r="AE799" s="33">
        <v>-1.4521849999999999E-3</v>
      </c>
      <c r="AO799" s="33">
        <v>1590</v>
      </c>
      <c r="AP799" s="33">
        <v>6.1881000000000004</v>
      </c>
      <c r="AQ799" s="35">
        <v>1590</v>
      </c>
      <c r="AR799" s="33">
        <v>3.6658250000000002E-3</v>
      </c>
    </row>
    <row r="800" spans="2:44">
      <c r="B800" s="33">
        <v>1592</v>
      </c>
      <c r="C800" s="33">
        <v>6.1650200000000002</v>
      </c>
      <c r="D800" s="35">
        <v>1592</v>
      </c>
      <c r="E800" s="33">
        <v>5.164999E-4</v>
      </c>
      <c r="O800" s="33">
        <v>1592</v>
      </c>
      <c r="P800" s="33">
        <v>5.7076500000000001</v>
      </c>
      <c r="Q800" s="35">
        <v>1592</v>
      </c>
      <c r="R800" s="33">
        <v>-2.4424329999999999E-3</v>
      </c>
      <c r="AB800" s="33">
        <v>1592</v>
      </c>
      <c r="AC800" s="33">
        <v>5.9957200000000004</v>
      </c>
      <c r="AD800" s="35">
        <v>1592</v>
      </c>
      <c r="AE800" s="33">
        <v>-1.5011969999999999E-3</v>
      </c>
      <c r="AO800" s="33">
        <v>1592</v>
      </c>
      <c r="AP800" s="33">
        <v>6.1873899999999997</v>
      </c>
      <c r="AQ800" s="35">
        <v>1592</v>
      </c>
      <c r="AR800" s="33">
        <v>2.9980839999999998E-3</v>
      </c>
    </row>
    <row r="801" spans="2:44">
      <c r="B801" s="33">
        <v>1594</v>
      </c>
      <c r="C801" s="33">
        <v>6.1611200000000004</v>
      </c>
      <c r="D801" s="35">
        <v>1594</v>
      </c>
      <c r="E801" s="33">
        <v>-3.408782E-3</v>
      </c>
      <c r="O801" s="33">
        <v>1594</v>
      </c>
      <c r="P801" s="33">
        <v>5.7102300000000001</v>
      </c>
      <c r="Q801" s="35">
        <v>1594</v>
      </c>
      <c r="R801" s="33">
        <v>1.589084E-4</v>
      </c>
      <c r="AB801" s="33">
        <v>1594</v>
      </c>
      <c r="AC801" s="33">
        <v>5.9984400000000004</v>
      </c>
      <c r="AD801" s="35">
        <v>1594</v>
      </c>
      <c r="AE801" s="33">
        <v>1.2093080000000001E-3</v>
      </c>
      <c r="AO801" s="33">
        <v>1594</v>
      </c>
      <c r="AP801" s="33">
        <v>6.1835599999999999</v>
      </c>
      <c r="AQ801" s="35">
        <v>1594</v>
      </c>
      <c r="AR801" s="33">
        <v>-7.9155999999999996E-4</v>
      </c>
    </row>
    <row r="802" spans="2:44">
      <c r="B802" s="33">
        <v>1596</v>
      </c>
      <c r="C802" s="33">
        <v>6.1641700000000004</v>
      </c>
      <c r="D802" s="35">
        <v>1596</v>
      </c>
      <c r="E802" s="33">
        <v>-3.8748839999999999E-4</v>
      </c>
      <c r="O802" s="33">
        <v>1596</v>
      </c>
      <c r="P802" s="33">
        <v>5.7102199999999996</v>
      </c>
      <c r="Q802" s="35">
        <v>1596</v>
      </c>
      <c r="R802" s="33">
        <v>1.7187410000000001E-4</v>
      </c>
      <c r="AB802" s="33">
        <v>1596</v>
      </c>
      <c r="AC802" s="33">
        <v>5.9969400000000004</v>
      </c>
      <c r="AD802" s="35">
        <v>1596</v>
      </c>
      <c r="AE802" s="33">
        <v>-3.0070040000000002E-4</v>
      </c>
      <c r="AO802" s="33">
        <v>1596</v>
      </c>
      <c r="AP802" s="33">
        <v>6.1821599999999997</v>
      </c>
      <c r="AQ802" s="35">
        <v>1596</v>
      </c>
      <c r="AR802" s="33">
        <v>-2.1532550000000002E-3</v>
      </c>
    </row>
    <row r="803" spans="2:44">
      <c r="B803" s="33">
        <v>1598</v>
      </c>
      <c r="C803" s="33">
        <v>6.1642700000000001</v>
      </c>
      <c r="D803" s="35">
        <v>1598</v>
      </c>
      <c r="E803" s="33">
        <v>-3.1983610000000003E-4</v>
      </c>
      <c r="O803" s="33">
        <v>1598</v>
      </c>
      <c r="P803" s="33">
        <v>5.7133000000000003</v>
      </c>
      <c r="Q803" s="35">
        <v>1598</v>
      </c>
      <c r="R803" s="33">
        <v>3.2765509999999999E-3</v>
      </c>
      <c r="AB803" s="33">
        <v>1598</v>
      </c>
      <c r="AC803" s="33">
        <v>5.99716</v>
      </c>
      <c r="AD803" s="35">
        <v>1598</v>
      </c>
      <c r="AE803" s="33">
        <v>-9.125123E-5</v>
      </c>
      <c r="AO803" s="33">
        <v>1598</v>
      </c>
      <c r="AP803" s="33">
        <v>6.1847200000000004</v>
      </c>
      <c r="AQ803" s="35">
        <v>1598</v>
      </c>
      <c r="AR803" s="33">
        <v>4.428468E-4</v>
      </c>
    </row>
    <row r="804" spans="2:44">
      <c r="B804" s="33">
        <v>1600</v>
      </c>
      <c r="C804" s="33">
        <v>6.1644100000000002</v>
      </c>
      <c r="D804" s="35">
        <v>1600</v>
      </c>
      <c r="E804" s="33">
        <v>-2.1604529999999999E-4</v>
      </c>
      <c r="O804" s="33">
        <v>1600</v>
      </c>
      <c r="P804" s="33">
        <v>5.7105600000000001</v>
      </c>
      <c r="Q804" s="35">
        <v>1600</v>
      </c>
      <c r="R804" s="33">
        <v>5.6302890000000001E-4</v>
      </c>
      <c r="AB804" s="33">
        <v>1600</v>
      </c>
      <c r="AC804" s="33">
        <v>5.9997199999999999</v>
      </c>
      <c r="AD804" s="35">
        <v>1600</v>
      </c>
      <c r="AE804" s="33">
        <v>2.4576250000000002E-3</v>
      </c>
      <c r="AO804" s="33">
        <v>1600</v>
      </c>
      <c r="AP804" s="33">
        <v>6.1849400000000001</v>
      </c>
      <c r="AQ804" s="35">
        <v>1600</v>
      </c>
      <c r="AR804" s="33">
        <v>6.9659189999999997E-4</v>
      </c>
    </row>
    <row r="805" spans="2:44">
      <c r="B805" s="33">
        <v>1602</v>
      </c>
      <c r="C805" s="33">
        <v>6.1608299999999998</v>
      </c>
      <c r="D805" s="35">
        <v>1602</v>
      </c>
      <c r="E805" s="33">
        <v>-3.8363410000000001E-3</v>
      </c>
      <c r="O805" s="33">
        <v>1602</v>
      </c>
      <c r="P805" s="33">
        <v>5.7070400000000001</v>
      </c>
      <c r="Q805" s="35">
        <v>1602</v>
      </c>
      <c r="R805" s="33">
        <v>-2.9286030000000001E-3</v>
      </c>
      <c r="AB805" s="33">
        <v>1602</v>
      </c>
      <c r="AC805" s="33">
        <v>5.9972000000000003</v>
      </c>
      <c r="AD805" s="35">
        <v>1602</v>
      </c>
      <c r="AE805" s="33">
        <v>-7.4102240000000006E-5</v>
      </c>
      <c r="AO805" s="33">
        <v>1602</v>
      </c>
      <c r="AP805" s="33">
        <v>6.1850800000000001</v>
      </c>
      <c r="AQ805" s="35">
        <v>1602</v>
      </c>
      <c r="AR805" s="33">
        <v>8.6782310000000002E-4</v>
      </c>
    </row>
    <row r="806" spans="2:44">
      <c r="B806" s="33">
        <v>1604</v>
      </c>
      <c r="C806" s="33">
        <v>6.1610300000000002</v>
      </c>
      <c r="D806" s="35">
        <v>1604</v>
      </c>
      <c r="E806" s="33">
        <v>-3.680951E-3</v>
      </c>
      <c r="O806" s="33">
        <v>1604</v>
      </c>
      <c r="P806" s="33">
        <v>5.7094899999999997</v>
      </c>
      <c r="Q806" s="35">
        <v>1604</v>
      </c>
      <c r="R806" s="33">
        <v>-4.4825289999999999E-4</v>
      </c>
      <c r="AB806" s="33">
        <v>1604</v>
      </c>
      <c r="AC806" s="33">
        <v>6.0008900000000001</v>
      </c>
      <c r="AD806" s="35">
        <v>1604</v>
      </c>
      <c r="AE806" s="33">
        <v>3.6035350000000002E-3</v>
      </c>
      <c r="AO806" s="33">
        <v>1604</v>
      </c>
      <c r="AP806" s="33">
        <v>6.1825200000000002</v>
      </c>
      <c r="AQ806" s="35">
        <v>1604</v>
      </c>
      <c r="AR806" s="33">
        <v>-1.6636190000000001E-3</v>
      </c>
    </row>
    <row r="807" spans="2:44">
      <c r="B807" s="33">
        <v>1606</v>
      </c>
      <c r="C807" s="33">
        <v>6.1605600000000003</v>
      </c>
      <c r="D807" s="35">
        <v>1606</v>
      </c>
      <c r="E807" s="33">
        <v>-4.2001110000000003E-3</v>
      </c>
      <c r="O807" s="33">
        <v>1606</v>
      </c>
      <c r="P807" s="33">
        <v>5.7125000000000004</v>
      </c>
      <c r="Q807" s="35">
        <v>1606</v>
      </c>
      <c r="R807" s="33">
        <v>2.594173E-3</v>
      </c>
      <c r="AB807" s="33">
        <v>1606</v>
      </c>
      <c r="AC807" s="33">
        <v>5.9990100000000002</v>
      </c>
      <c r="AD807" s="35">
        <v>1606</v>
      </c>
      <c r="AE807" s="33">
        <v>1.710505E-3</v>
      </c>
      <c r="AO807" s="33">
        <v>1606</v>
      </c>
      <c r="AP807" s="33">
        <v>6.1825799999999997</v>
      </c>
      <c r="AQ807" s="35">
        <v>1606</v>
      </c>
      <c r="AR807" s="33">
        <v>-1.5778980000000001E-3</v>
      </c>
    </row>
    <row r="808" spans="2:44">
      <c r="B808" s="33">
        <v>1608</v>
      </c>
      <c r="C808" s="33">
        <v>6.1654099999999996</v>
      </c>
      <c r="D808" s="35">
        <v>1608</v>
      </c>
      <c r="E808" s="33">
        <v>5.9594360000000002E-4</v>
      </c>
      <c r="O808" s="33">
        <v>1608</v>
      </c>
      <c r="P808" s="33">
        <v>5.71096</v>
      </c>
      <c r="Q808" s="35">
        <v>1608</v>
      </c>
      <c r="R808" s="33">
        <v>1.0887710000000001E-3</v>
      </c>
      <c r="AB808" s="33">
        <v>1608</v>
      </c>
      <c r="AC808" s="33">
        <v>5.9941500000000003</v>
      </c>
      <c r="AD808" s="35">
        <v>1608</v>
      </c>
      <c r="AE808" s="33">
        <v>-3.1632240000000001E-3</v>
      </c>
      <c r="AO808" s="33">
        <v>1608</v>
      </c>
      <c r="AP808" s="33">
        <v>6.1791999999999998</v>
      </c>
      <c r="AQ808" s="35">
        <v>1608</v>
      </c>
      <c r="AR808" s="33">
        <v>-4.9351769999999998E-3</v>
      </c>
    </row>
    <row r="809" spans="2:44">
      <c r="B809" s="33">
        <v>1610</v>
      </c>
      <c r="C809" s="33">
        <v>6.1675000000000004</v>
      </c>
      <c r="D809" s="35">
        <v>1610</v>
      </c>
      <c r="E809" s="33">
        <v>2.6269689999999998E-3</v>
      </c>
      <c r="O809" s="33">
        <v>1610</v>
      </c>
      <c r="P809" s="33">
        <v>5.7045199999999996</v>
      </c>
      <c r="Q809" s="35">
        <v>1610</v>
      </c>
      <c r="R809" s="33">
        <v>-2.0151549999999999E-4</v>
      </c>
      <c r="AB809" s="33">
        <v>1610</v>
      </c>
      <c r="AC809" s="33">
        <v>5.9976200000000004</v>
      </c>
      <c r="AD809" s="35">
        <v>1610</v>
      </c>
      <c r="AE809" s="33">
        <v>2.9231230000000002E-4</v>
      </c>
      <c r="AO809" s="33">
        <v>1610</v>
      </c>
      <c r="AP809" s="33">
        <v>6.18363</v>
      </c>
      <c r="AQ809" s="35">
        <v>1610</v>
      </c>
      <c r="AR809" s="33">
        <v>-4.8562589999999998E-4</v>
      </c>
    </row>
    <row r="810" spans="2:44">
      <c r="B810" s="33">
        <v>1612</v>
      </c>
      <c r="C810" s="33">
        <v>6.1616400000000002</v>
      </c>
      <c r="D810" s="35">
        <v>1612</v>
      </c>
      <c r="E810" s="33">
        <v>-3.2972800000000001E-3</v>
      </c>
      <c r="O810" s="33">
        <v>1612</v>
      </c>
      <c r="P810" s="33">
        <v>5.7078100000000003</v>
      </c>
      <c r="Q810" s="35">
        <v>1612</v>
      </c>
      <c r="R810" s="33">
        <v>-1.9851299999999999E-3</v>
      </c>
      <c r="AB810" s="33">
        <v>1612</v>
      </c>
      <c r="AC810" s="33">
        <v>5.9962</v>
      </c>
      <c r="AD810" s="35">
        <v>1612</v>
      </c>
      <c r="AE810" s="33">
        <v>-1.1429179999999999E-3</v>
      </c>
      <c r="AO810" s="33">
        <v>1612</v>
      </c>
      <c r="AP810" s="33">
        <v>6.1827399999999999</v>
      </c>
      <c r="AQ810" s="35">
        <v>1612</v>
      </c>
      <c r="AR810" s="33">
        <v>-1.3594150000000001E-3</v>
      </c>
    </row>
    <row r="811" spans="2:44">
      <c r="B811" s="33">
        <v>1614</v>
      </c>
      <c r="C811" s="33">
        <v>6.1622199999999996</v>
      </c>
      <c r="D811" s="35">
        <v>1614</v>
      </c>
      <c r="E811" s="33">
        <v>-2.7870550000000001E-3</v>
      </c>
      <c r="O811" s="33">
        <v>1614</v>
      </c>
      <c r="P811" s="33">
        <v>5.7098899999999997</v>
      </c>
      <c r="Q811" s="35">
        <v>1614</v>
      </c>
      <c r="R811" s="33">
        <v>1.365707E-4</v>
      </c>
      <c r="AB811" s="33">
        <v>1614</v>
      </c>
      <c r="AC811" s="33">
        <v>5.9976099999999999</v>
      </c>
      <c r="AD811" s="35">
        <v>1614</v>
      </c>
      <c r="AE811" s="33">
        <v>2.5104899999999999E-4</v>
      </c>
      <c r="AO811" s="33">
        <v>1614</v>
      </c>
      <c r="AP811" s="33">
        <v>6.1825400000000004</v>
      </c>
      <c r="AQ811" s="35">
        <v>1614</v>
      </c>
      <c r="AR811" s="33">
        <v>-1.546717E-3</v>
      </c>
    </row>
    <row r="812" spans="2:44">
      <c r="B812" s="33">
        <v>1616</v>
      </c>
      <c r="C812" s="33">
        <v>6.16594</v>
      </c>
      <c r="D812" s="35">
        <v>1616</v>
      </c>
      <c r="E812" s="33">
        <v>8.5738939999999999E-4</v>
      </c>
      <c r="O812" s="33">
        <v>1616</v>
      </c>
      <c r="P812" s="33">
        <v>5.7093100000000003</v>
      </c>
      <c r="Q812" s="35">
        <v>1616</v>
      </c>
      <c r="R812" s="33">
        <v>-3.9915909999999998E-4</v>
      </c>
      <c r="AB812" s="33">
        <v>1616</v>
      </c>
      <c r="AC812" s="33">
        <v>5.9981900000000001</v>
      </c>
      <c r="AD812" s="35">
        <v>1616</v>
      </c>
      <c r="AE812" s="33">
        <v>8.1417920000000001E-4</v>
      </c>
      <c r="AO812" s="33">
        <v>1616</v>
      </c>
      <c r="AP812" s="33">
        <v>6.1865899999999998</v>
      </c>
      <c r="AQ812" s="35">
        <v>1616</v>
      </c>
      <c r="AR812" s="33">
        <v>2.5122899999999999E-3</v>
      </c>
    </row>
    <row r="813" spans="2:44">
      <c r="B813" s="33">
        <v>1618</v>
      </c>
      <c r="C813" s="33">
        <v>6.1672700000000003</v>
      </c>
      <c r="D813" s="35">
        <v>1618</v>
      </c>
      <c r="E813" s="33">
        <v>2.1057929999999999E-3</v>
      </c>
      <c r="O813" s="33">
        <v>1618</v>
      </c>
      <c r="P813" s="33">
        <v>5.7105800000000002</v>
      </c>
      <c r="Q813" s="35">
        <v>1618</v>
      </c>
      <c r="R813" s="33">
        <v>9.1778460000000004E-4</v>
      </c>
      <c r="AB813" s="33">
        <v>1618</v>
      </c>
      <c r="AC813" s="33">
        <v>5.9949599999999998</v>
      </c>
      <c r="AD813" s="35">
        <v>1618</v>
      </c>
      <c r="AE813" s="33">
        <v>-2.433564E-3</v>
      </c>
      <c r="AO813" s="33">
        <v>1618</v>
      </c>
      <c r="AP813" s="33">
        <v>6.1845999999999997</v>
      </c>
      <c r="AQ813" s="35">
        <v>1618</v>
      </c>
      <c r="AR813" s="33">
        <v>5.2742890000000001E-4</v>
      </c>
    </row>
    <row r="814" spans="2:44">
      <c r="B814" s="33">
        <v>1620</v>
      </c>
      <c r="C814" s="33">
        <v>6.1679700000000004</v>
      </c>
      <c r="D814" s="35">
        <v>1620</v>
      </c>
      <c r="E814" s="33">
        <v>2.7178929999999999E-3</v>
      </c>
      <c r="O814" s="33">
        <v>1620</v>
      </c>
      <c r="P814" s="33">
        <v>5.7104900000000001</v>
      </c>
      <c r="Q814" s="35">
        <v>1620</v>
      </c>
      <c r="R814" s="33">
        <v>8.7750709999999995E-4</v>
      </c>
      <c r="AB814" s="33">
        <v>1620</v>
      </c>
      <c r="AC814" s="33">
        <v>5.9917800000000003</v>
      </c>
      <c r="AD814" s="35">
        <v>1620</v>
      </c>
      <c r="AE814" s="33">
        <v>3.9054630000000002E-4</v>
      </c>
      <c r="AO814" s="33">
        <v>1620</v>
      </c>
      <c r="AP814" s="33">
        <v>6.1840700000000002</v>
      </c>
      <c r="AQ814" s="35">
        <v>1620</v>
      </c>
      <c r="AR814" s="33">
        <v>-1.4834700000000001E-6</v>
      </c>
    </row>
    <row r="815" spans="2:44">
      <c r="B815" s="33">
        <v>1622</v>
      </c>
      <c r="C815" s="33">
        <v>6.1687500000000002</v>
      </c>
      <c r="D815" s="35">
        <v>1622</v>
      </c>
      <c r="E815" s="33">
        <v>3.4034199999999999E-3</v>
      </c>
      <c r="O815" s="33">
        <v>1622</v>
      </c>
      <c r="P815" s="33">
        <v>5.7090199999999998</v>
      </c>
      <c r="Q815" s="35">
        <v>1622</v>
      </c>
      <c r="R815" s="33">
        <v>-5.3988440000000005E-4</v>
      </c>
      <c r="AB815" s="33">
        <v>1622</v>
      </c>
      <c r="AC815" s="33">
        <v>5.9971399999999999</v>
      </c>
      <c r="AD815" s="35">
        <v>1622</v>
      </c>
      <c r="AE815" s="33">
        <v>-2.9181550000000002E-4</v>
      </c>
      <c r="AO815" s="33">
        <v>1622</v>
      </c>
      <c r="AP815" s="33">
        <v>6.1869699999999996</v>
      </c>
      <c r="AQ815" s="35">
        <v>1622</v>
      </c>
      <c r="AR815" s="33">
        <v>2.8953690000000001E-3</v>
      </c>
    </row>
    <row r="816" spans="2:44">
      <c r="B816" s="33">
        <v>1624</v>
      </c>
      <c r="C816" s="33">
        <v>6.1686100000000001</v>
      </c>
      <c r="D816" s="35">
        <v>1624</v>
      </c>
      <c r="E816" s="33">
        <v>3.1621029999999999E-3</v>
      </c>
      <c r="O816" s="33">
        <v>1624</v>
      </c>
      <c r="P816" s="33">
        <v>5.7119299999999997</v>
      </c>
      <c r="Q816" s="35">
        <v>1624</v>
      </c>
      <c r="R816" s="33">
        <v>2.4257189999999998E-3</v>
      </c>
      <c r="AB816" s="33">
        <v>1624</v>
      </c>
      <c r="AC816" s="33">
        <v>5.9976200000000004</v>
      </c>
      <c r="AD816" s="35">
        <v>1624</v>
      </c>
      <c r="AE816" s="33">
        <v>1.6760089999999999E-4</v>
      </c>
      <c r="AO816" s="33">
        <v>1624</v>
      </c>
      <c r="AP816" s="33">
        <v>6.1849600000000002</v>
      </c>
      <c r="AQ816" s="35">
        <v>1624</v>
      </c>
      <c r="AR816" s="33">
        <v>8.7779749999999999E-4</v>
      </c>
    </row>
    <row r="817" spans="2:44">
      <c r="B817" s="33">
        <v>1626</v>
      </c>
      <c r="C817" s="33">
        <v>6.1703799999999998</v>
      </c>
      <c r="D817" s="35">
        <v>1626</v>
      </c>
      <c r="E817" s="33">
        <v>4.8236640000000001E-3</v>
      </c>
      <c r="O817" s="33">
        <v>1626</v>
      </c>
      <c r="P817" s="33">
        <v>5.7100999999999997</v>
      </c>
      <c r="Q817" s="35">
        <v>1626</v>
      </c>
      <c r="R817" s="33">
        <v>6.5442790000000005E-4</v>
      </c>
      <c r="AB817" s="33">
        <v>1626</v>
      </c>
      <c r="AC817" s="33">
        <v>6.0002000000000004</v>
      </c>
      <c r="AD817" s="35">
        <v>1626</v>
      </c>
      <c r="AE817" s="33">
        <v>2.7259950000000002E-3</v>
      </c>
      <c r="AO817" s="33">
        <v>1626</v>
      </c>
      <c r="AP817" s="33">
        <v>6.1869500000000004</v>
      </c>
      <c r="AQ817" s="35">
        <v>1626</v>
      </c>
      <c r="AR817" s="33">
        <v>2.8556129999999999E-3</v>
      </c>
    </row>
    <row r="818" spans="2:44">
      <c r="B818" s="33">
        <v>1628</v>
      </c>
      <c r="C818" s="33">
        <v>6.1665299999999998</v>
      </c>
      <c r="D818" s="35">
        <v>1628</v>
      </c>
      <c r="E818" s="33">
        <v>8.5782269999999997E-4</v>
      </c>
      <c r="O818" s="33">
        <v>1628</v>
      </c>
      <c r="P818" s="33">
        <v>5.7099099999999998</v>
      </c>
      <c r="Q818" s="35">
        <v>1628</v>
      </c>
      <c r="R818" s="33">
        <v>5.2635449999999999E-4</v>
      </c>
      <c r="AB818" s="33">
        <v>1628</v>
      </c>
      <c r="AC818" s="33">
        <v>5.9986800000000002</v>
      </c>
      <c r="AD818" s="35">
        <v>1628</v>
      </c>
      <c r="AE818" s="33">
        <v>1.1833270000000001E-3</v>
      </c>
      <c r="AO818" s="33">
        <v>1628</v>
      </c>
      <c r="AP818" s="33">
        <v>6.1839899999999997</v>
      </c>
      <c r="AQ818" s="35">
        <v>1628</v>
      </c>
      <c r="AR818" s="33">
        <v>-1.213774E-4</v>
      </c>
    </row>
    <row r="819" spans="2:44">
      <c r="B819" s="33">
        <v>1630</v>
      </c>
      <c r="C819" s="33">
        <v>6.1668200000000004</v>
      </c>
      <c r="D819" s="35">
        <v>1630</v>
      </c>
      <c r="E819" s="33">
        <v>1.0242929999999999E-3</v>
      </c>
      <c r="O819" s="33">
        <v>1630</v>
      </c>
      <c r="P819" s="33">
        <v>5.7109899999999998</v>
      </c>
      <c r="Q819" s="35">
        <v>1630</v>
      </c>
      <c r="R819" s="33">
        <v>1.671613E-3</v>
      </c>
      <c r="AB819" s="33">
        <v>1630</v>
      </c>
      <c r="AC819" s="33">
        <v>5.9992799999999997</v>
      </c>
      <c r="AD819" s="35">
        <v>1630</v>
      </c>
      <c r="AE819" s="33">
        <v>1.7595569999999999E-3</v>
      </c>
      <c r="AO819" s="33">
        <v>1630</v>
      </c>
      <c r="AP819" s="33">
        <v>6.1815199999999999</v>
      </c>
      <c r="AQ819" s="35">
        <v>1630</v>
      </c>
      <c r="AR819" s="33">
        <v>-2.6133699999999998E-3</v>
      </c>
    </row>
    <row r="820" spans="2:44">
      <c r="B820" s="33">
        <v>1632</v>
      </c>
      <c r="C820" s="33">
        <v>6.1671899999999997</v>
      </c>
      <c r="D820" s="35">
        <v>1632</v>
      </c>
      <c r="E820" s="33">
        <v>1.262785E-3</v>
      </c>
      <c r="O820" s="33">
        <v>1632</v>
      </c>
      <c r="P820" s="33">
        <v>5.7052300000000002</v>
      </c>
      <c r="Q820" s="35">
        <v>1632</v>
      </c>
      <c r="R820" s="33">
        <v>-4.0196820000000001E-3</v>
      </c>
      <c r="AB820" s="33">
        <v>1632</v>
      </c>
      <c r="AC820" s="33">
        <v>5.9929699999999997</v>
      </c>
      <c r="AD820" s="35">
        <v>1632</v>
      </c>
      <c r="AE820" s="33">
        <v>-4.5753529999999999E-3</v>
      </c>
      <c r="AO820" s="33">
        <v>1632</v>
      </c>
      <c r="AP820" s="33">
        <v>6.1839899999999997</v>
      </c>
      <c r="AQ820" s="35">
        <v>1632</v>
      </c>
      <c r="AR820" s="33">
        <v>-1.7056309999999999E-4</v>
      </c>
    </row>
    <row r="821" spans="2:44">
      <c r="B821" s="33">
        <v>1634</v>
      </c>
      <c r="C821" s="33">
        <v>6.1660199999999996</v>
      </c>
      <c r="D821" s="35">
        <v>1634</v>
      </c>
      <c r="E821" s="33">
        <v>-4.699558E-5</v>
      </c>
      <c r="O821" s="33">
        <v>1634</v>
      </c>
      <c r="P821" s="33">
        <v>5.7095099999999999</v>
      </c>
      <c r="Q821" s="35">
        <v>1634</v>
      </c>
      <c r="R821" s="33">
        <v>3.325879E-4</v>
      </c>
      <c r="AB821" s="33">
        <v>1634</v>
      </c>
      <c r="AC821" s="33">
        <v>5.9953099999999999</v>
      </c>
      <c r="AD821" s="35">
        <v>1634</v>
      </c>
      <c r="AE821" s="33">
        <v>-2.2614459999999999E-3</v>
      </c>
      <c r="AO821" s="33">
        <v>1634</v>
      </c>
      <c r="AP821" s="33">
        <v>6.1835500000000003</v>
      </c>
      <c r="AQ821" s="35">
        <v>1634</v>
      </c>
      <c r="AR821" s="33">
        <v>-6.4315810000000005E-4</v>
      </c>
    </row>
    <row r="822" spans="2:44">
      <c r="B822" s="33">
        <v>1636</v>
      </c>
      <c r="C822" s="33">
        <v>6.1612099999999996</v>
      </c>
      <c r="D822" s="35">
        <v>1636</v>
      </c>
      <c r="E822" s="33">
        <v>5.4648580000000004E-4</v>
      </c>
      <c r="O822" s="33">
        <v>1636</v>
      </c>
      <c r="P822" s="33">
        <v>5.7080299999999999</v>
      </c>
      <c r="Q822" s="35">
        <v>1636</v>
      </c>
      <c r="R822" s="33">
        <v>-1.0714590000000001E-3</v>
      </c>
      <c r="AB822" s="33">
        <v>1636</v>
      </c>
      <c r="AC822" s="33">
        <v>5.9973200000000002</v>
      </c>
      <c r="AD822" s="35">
        <v>1636</v>
      </c>
      <c r="AE822" s="33">
        <v>-2.7876309999999999E-4</v>
      </c>
      <c r="AO822" s="33">
        <v>1636</v>
      </c>
      <c r="AP822" s="33">
        <v>6.1803400000000002</v>
      </c>
      <c r="AQ822" s="35">
        <v>1636</v>
      </c>
      <c r="AR822" s="33">
        <v>-3.8913590000000001E-3</v>
      </c>
    </row>
    <row r="823" spans="2:44">
      <c r="B823" s="33">
        <v>1638</v>
      </c>
      <c r="C823" s="33">
        <v>6.1618899999999996</v>
      </c>
      <c r="D823" s="35">
        <v>1638</v>
      </c>
      <c r="E823" s="33">
        <v>-4.4825719999999998E-3</v>
      </c>
      <c r="O823" s="33">
        <v>1638</v>
      </c>
      <c r="P823" s="33">
        <v>5.7106700000000004</v>
      </c>
      <c r="Q823" s="35">
        <v>1638</v>
      </c>
      <c r="R823" s="33">
        <v>1.648299E-3</v>
      </c>
      <c r="AB823" s="33">
        <v>1638</v>
      </c>
      <c r="AC823" s="33">
        <v>5.99817</v>
      </c>
      <c r="AD823" s="35">
        <v>1638</v>
      </c>
      <c r="AE823" s="33">
        <v>5.4265430000000005E-4</v>
      </c>
      <c r="AO823" s="33">
        <v>1638</v>
      </c>
      <c r="AP823" s="33">
        <v>6.1831500000000004</v>
      </c>
      <c r="AQ823" s="35">
        <v>1638</v>
      </c>
      <c r="AR823" s="33">
        <v>-1.125373E-3</v>
      </c>
    </row>
    <row r="824" spans="2:44">
      <c r="B824" s="33">
        <v>1640</v>
      </c>
      <c r="C824" s="33">
        <v>6.1673200000000001</v>
      </c>
      <c r="D824" s="35">
        <v>1640</v>
      </c>
      <c r="E824" s="33">
        <v>7.8102230000000003E-4</v>
      </c>
      <c r="O824" s="33">
        <v>1640</v>
      </c>
      <c r="P824" s="33">
        <v>5.7076599999999997</v>
      </c>
      <c r="Q824" s="35">
        <v>1640</v>
      </c>
      <c r="R824" s="33">
        <v>-1.278017E-3</v>
      </c>
      <c r="AB824" s="33">
        <v>1640</v>
      </c>
      <c r="AC824" s="33">
        <v>5.9984599999999997</v>
      </c>
      <c r="AD824" s="35">
        <v>1640</v>
      </c>
      <c r="AE824" s="33">
        <v>8.0276320000000003E-4</v>
      </c>
      <c r="AO824" s="33">
        <v>1640</v>
      </c>
      <c r="AP824" s="33">
        <v>6.1852499999999999</v>
      </c>
      <c r="AQ824" s="35">
        <v>1640</v>
      </c>
      <c r="AR824" s="33">
        <v>9.2459080000000004E-4</v>
      </c>
    </row>
    <row r="825" spans="2:44">
      <c r="B825" s="33">
        <v>1642</v>
      </c>
      <c r="C825" s="33">
        <v>6.1690899999999997</v>
      </c>
      <c r="D825" s="35">
        <v>1642</v>
      </c>
      <c r="E825" s="33">
        <v>4.0816120000000001E-3</v>
      </c>
      <c r="O825" s="33">
        <v>1642</v>
      </c>
      <c r="P825" s="33">
        <v>5.7087199999999996</v>
      </c>
      <c r="Q825" s="35">
        <v>1642</v>
      </c>
      <c r="R825" s="33">
        <v>-1.3028200000000001E-4</v>
      </c>
      <c r="AB825" s="33">
        <v>1642</v>
      </c>
      <c r="AC825" s="33">
        <v>5.99831</v>
      </c>
      <c r="AD825" s="35">
        <v>1642</v>
      </c>
      <c r="AE825" s="33">
        <v>6.2152029999999997E-4</v>
      </c>
      <c r="AO825" s="33">
        <v>1642</v>
      </c>
      <c r="AP825" s="33">
        <v>6.1875</v>
      </c>
      <c r="AQ825" s="35">
        <v>1642</v>
      </c>
      <c r="AR825" s="33">
        <v>3.1183199999999999E-3</v>
      </c>
    </row>
    <row r="826" spans="2:44">
      <c r="B826" s="33">
        <v>1644</v>
      </c>
      <c r="C826" s="33">
        <v>6.17</v>
      </c>
      <c r="D826" s="35">
        <v>1644</v>
      </c>
      <c r="E826" s="33">
        <v>5.0560830000000003E-3</v>
      </c>
      <c r="O826" s="33">
        <v>1644</v>
      </c>
      <c r="P826" s="33">
        <v>5.7138299999999997</v>
      </c>
      <c r="Q826" s="35">
        <v>1644</v>
      </c>
      <c r="R826" s="33">
        <v>5.4099899999999999E-3</v>
      </c>
      <c r="AB826" s="33">
        <v>1644</v>
      </c>
      <c r="AC826" s="33">
        <v>5.9957500000000001</v>
      </c>
      <c r="AD826" s="35">
        <v>1644</v>
      </c>
      <c r="AE826" s="33">
        <v>-9.9991719999999997E-4</v>
      </c>
      <c r="AO826" s="33">
        <v>1644</v>
      </c>
      <c r="AP826" s="33">
        <v>6.1905700000000001</v>
      </c>
      <c r="AQ826" s="35">
        <v>1644</v>
      </c>
      <c r="AR826" s="33">
        <v>6.4973899999999996E-3</v>
      </c>
    </row>
    <row r="827" spans="2:44">
      <c r="B827" s="33">
        <v>1646</v>
      </c>
      <c r="C827" s="33">
        <v>6.1419800000000002</v>
      </c>
      <c r="D827" s="35">
        <v>1646</v>
      </c>
      <c r="E827" s="33">
        <v>-2.2901700000000001E-2</v>
      </c>
      <c r="O827" s="33">
        <v>1646</v>
      </c>
      <c r="P827" s="33">
        <v>5.6960699999999997</v>
      </c>
      <c r="Q827" s="35">
        <v>1646</v>
      </c>
      <c r="R827" s="33">
        <v>-1.2464050000000001E-2</v>
      </c>
      <c r="AB827" s="33">
        <v>1646</v>
      </c>
      <c r="AC827" s="33">
        <v>5.9892000000000003</v>
      </c>
      <c r="AD827" s="35">
        <v>1646</v>
      </c>
      <c r="AE827" s="33">
        <v>-7.5452230000000002E-3</v>
      </c>
      <c r="AO827" s="33">
        <v>1646</v>
      </c>
      <c r="AP827" s="33">
        <v>6.1768900000000002</v>
      </c>
      <c r="AQ827" s="35">
        <v>1646</v>
      </c>
      <c r="AR827" s="33">
        <v>-7.2898329999999999E-3</v>
      </c>
    </row>
    <row r="828" spans="2:44">
      <c r="B828" s="33">
        <v>1648</v>
      </c>
      <c r="C828" s="33">
        <v>6.0954899999999999</v>
      </c>
      <c r="D828" s="35">
        <v>1648</v>
      </c>
      <c r="E828" s="33">
        <v>-6.933185E-2</v>
      </c>
      <c r="O828" s="33">
        <v>1648</v>
      </c>
      <c r="P828" s="33">
        <v>5.6662499999999998</v>
      </c>
      <c r="Q828" s="35">
        <v>1648</v>
      </c>
      <c r="R828" s="33">
        <v>-4.2395240000000001E-2</v>
      </c>
      <c r="AB828" s="33">
        <v>1648</v>
      </c>
      <c r="AC828" s="33">
        <v>5.9594300000000002</v>
      </c>
      <c r="AD828" s="35">
        <v>1648</v>
      </c>
      <c r="AE828" s="33">
        <v>-3.731259E-2</v>
      </c>
      <c r="AO828" s="33">
        <v>1648</v>
      </c>
      <c r="AP828" s="33">
        <v>6.1401899999999996</v>
      </c>
      <c r="AQ828" s="35">
        <v>1648</v>
      </c>
      <c r="AR828" s="33">
        <v>-4.409482E-2</v>
      </c>
    </row>
    <row r="829" spans="2:44">
      <c r="B829" s="33">
        <v>1650</v>
      </c>
      <c r="C829" s="33">
        <v>6.0625499999999999</v>
      </c>
      <c r="D829" s="35">
        <v>1650</v>
      </c>
      <c r="E829" s="33">
        <v>-0.1022145</v>
      </c>
      <c r="O829" s="33">
        <v>1650</v>
      </c>
      <c r="P829" s="33">
        <v>5.6479200000000001</v>
      </c>
      <c r="Q829" s="35">
        <v>1650</v>
      </c>
      <c r="R829" s="33">
        <v>-6.0833409999999997E-2</v>
      </c>
      <c r="AB829" s="33">
        <v>1650</v>
      </c>
      <c r="AC829" s="33">
        <v>5.9228500000000004</v>
      </c>
      <c r="AD829" s="35">
        <v>1650</v>
      </c>
      <c r="AE829" s="33">
        <v>-7.3892040000000006E-2</v>
      </c>
      <c r="AO829" s="33">
        <v>1650</v>
      </c>
      <c r="AP829" s="33">
        <v>6.1041499999999997</v>
      </c>
      <c r="AQ829" s="35">
        <v>1650</v>
      </c>
      <c r="AR829" s="33">
        <v>-8.0237379999999997E-2</v>
      </c>
    </row>
    <row r="830" spans="2:44">
      <c r="B830" s="33">
        <v>1652</v>
      </c>
      <c r="C830" s="33">
        <v>6.0664300000000004</v>
      </c>
      <c r="D830" s="35">
        <v>1652</v>
      </c>
      <c r="E830" s="33">
        <v>-9.8279630000000007E-2</v>
      </c>
      <c r="O830" s="33">
        <v>1652</v>
      </c>
      <c r="P830" s="33">
        <v>5.6390700000000002</v>
      </c>
      <c r="Q830" s="35">
        <v>1652</v>
      </c>
      <c r="R830" s="33">
        <v>-6.9788370000000002E-2</v>
      </c>
      <c r="AB830" s="33">
        <v>1652</v>
      </c>
      <c r="AC830" s="33">
        <v>5.89358</v>
      </c>
      <c r="AD830" s="35">
        <v>1652</v>
      </c>
      <c r="AE830" s="33">
        <v>-0.10316359999999999</v>
      </c>
      <c r="AO830" s="33">
        <v>1652</v>
      </c>
      <c r="AP830" s="33">
        <v>6.0819999999999999</v>
      </c>
      <c r="AQ830" s="35">
        <v>1652</v>
      </c>
      <c r="AR830" s="33">
        <v>-0.10248740000000001</v>
      </c>
    </row>
    <row r="831" spans="2:44">
      <c r="B831" s="33">
        <v>1654</v>
      </c>
      <c r="C831" s="33">
        <v>6.0982700000000003</v>
      </c>
      <c r="D831" s="35">
        <v>1654</v>
      </c>
      <c r="E831" s="33">
        <v>-6.6387459999999995E-2</v>
      </c>
      <c r="O831" s="33">
        <v>1654</v>
      </c>
      <c r="P831" s="33">
        <v>5.6465100000000001</v>
      </c>
      <c r="Q831" s="35">
        <v>1654</v>
      </c>
      <c r="R831" s="33">
        <v>-6.2449949999999997E-2</v>
      </c>
      <c r="AB831" s="33">
        <v>1654</v>
      </c>
      <c r="AC831" s="33">
        <v>5.8901000000000003</v>
      </c>
      <c r="AD831" s="35">
        <v>1654</v>
      </c>
      <c r="AE831" s="33">
        <v>-0.1066472</v>
      </c>
      <c r="AO831" s="33">
        <v>1654</v>
      </c>
      <c r="AP831" s="33">
        <v>6.0898000000000003</v>
      </c>
      <c r="AQ831" s="35">
        <v>1654</v>
      </c>
      <c r="AR831" s="33">
        <v>-9.4784590000000002E-2</v>
      </c>
    </row>
    <row r="832" spans="2:44">
      <c r="B832" s="33">
        <v>1656</v>
      </c>
      <c r="C832" s="33">
        <v>6.1307900000000002</v>
      </c>
      <c r="D832" s="35">
        <v>1656</v>
      </c>
      <c r="E832" s="33">
        <v>-3.3818029999999999E-2</v>
      </c>
      <c r="O832" s="33">
        <v>1656</v>
      </c>
      <c r="P832" s="33">
        <v>5.6630900000000004</v>
      </c>
      <c r="Q832" s="35">
        <v>1656</v>
      </c>
      <c r="R832" s="33">
        <v>-4.596799E-2</v>
      </c>
      <c r="AB832" s="33">
        <v>1656</v>
      </c>
      <c r="AC832" s="33">
        <v>5.9174600000000002</v>
      </c>
      <c r="AD832" s="35">
        <v>1656</v>
      </c>
      <c r="AE832" s="33">
        <v>-7.9292840000000003E-2</v>
      </c>
      <c r="AO832" s="33">
        <v>1656</v>
      </c>
      <c r="AP832" s="33">
        <v>6.1210000000000004</v>
      </c>
      <c r="AQ832" s="35">
        <v>1656</v>
      </c>
      <c r="AR832" s="33">
        <v>-6.3678910000000005E-2</v>
      </c>
    </row>
    <row r="833" spans="2:44">
      <c r="B833" s="33">
        <v>1658</v>
      </c>
      <c r="C833" s="33">
        <v>6.1507199999999997</v>
      </c>
      <c r="D833" s="35">
        <v>1658</v>
      </c>
      <c r="E833" s="33">
        <v>-1.384142E-2</v>
      </c>
      <c r="O833" s="33">
        <v>1658</v>
      </c>
      <c r="P833" s="33">
        <v>5.6667699999999996</v>
      </c>
      <c r="Q833" s="35">
        <v>1658</v>
      </c>
      <c r="R833" s="33">
        <v>-4.2382330000000003E-2</v>
      </c>
      <c r="AB833" s="33">
        <v>1658</v>
      </c>
      <c r="AC833" s="33">
        <v>5.9559100000000003</v>
      </c>
      <c r="AD833" s="35">
        <v>1658</v>
      </c>
      <c r="AE833" s="33">
        <v>-4.0850610000000002E-2</v>
      </c>
      <c r="AO833" s="33">
        <v>1658</v>
      </c>
      <c r="AP833" s="33">
        <v>6.1415199999999999</v>
      </c>
      <c r="AQ833" s="35">
        <v>1658</v>
      </c>
      <c r="AR833" s="33">
        <v>-4.3250190000000001E-2</v>
      </c>
    </row>
    <row r="834" spans="2:44">
      <c r="B834" s="33">
        <v>1660</v>
      </c>
      <c r="C834" s="33">
        <v>6.1617499999999996</v>
      </c>
      <c r="D834" s="35">
        <v>1660</v>
      </c>
      <c r="E834" s="33">
        <v>-2.7677019999999999E-3</v>
      </c>
      <c r="O834" s="33">
        <v>1660</v>
      </c>
      <c r="P834" s="33">
        <v>5.6662600000000003</v>
      </c>
      <c r="Q834" s="35">
        <v>1660</v>
      </c>
      <c r="R834" s="33">
        <v>-4.298283E-2</v>
      </c>
      <c r="AB834" s="33">
        <v>1660</v>
      </c>
      <c r="AC834" s="33">
        <v>5.9693100000000001</v>
      </c>
      <c r="AD834" s="35">
        <v>1660</v>
      </c>
      <c r="AE834" s="33">
        <v>-2.7460439999999999E-2</v>
      </c>
      <c r="AO834" s="33">
        <v>1660</v>
      </c>
      <c r="AP834" s="33">
        <v>6.1477199999999996</v>
      </c>
      <c r="AQ834" s="35">
        <v>1660</v>
      </c>
      <c r="AR834" s="33">
        <v>-3.7138280000000003E-2</v>
      </c>
    </row>
    <row r="835" spans="2:44">
      <c r="B835" s="33">
        <v>1662</v>
      </c>
      <c r="C835" s="33">
        <v>6.1625699999999997</v>
      </c>
      <c r="D835" s="35">
        <v>1662</v>
      </c>
      <c r="E835" s="33">
        <v>-1.906954E-3</v>
      </c>
      <c r="O835" s="33">
        <v>1662</v>
      </c>
      <c r="P835" s="33">
        <v>5.6608099999999997</v>
      </c>
      <c r="Q835" s="35">
        <v>1662</v>
      </c>
      <c r="R835" s="33">
        <v>-4.8519350000000003E-2</v>
      </c>
      <c r="AB835" s="33">
        <v>1662</v>
      </c>
      <c r="AC835" s="33">
        <v>5.9705399999999997</v>
      </c>
      <c r="AD835" s="35">
        <v>1662</v>
      </c>
      <c r="AE835" s="33">
        <v>-2.6242350000000001E-2</v>
      </c>
      <c r="AO835" s="33">
        <v>1662</v>
      </c>
      <c r="AP835" s="33">
        <v>6.1510800000000003</v>
      </c>
      <c r="AQ835" s="35">
        <v>1662</v>
      </c>
      <c r="AR835" s="33">
        <v>-3.386306E-2</v>
      </c>
    </row>
    <row r="836" spans="2:44">
      <c r="B836" s="33">
        <v>1664</v>
      </c>
      <c r="C836" s="33">
        <v>6.1655199999999999</v>
      </c>
      <c r="D836" s="35">
        <v>1664</v>
      </c>
      <c r="E836" s="33">
        <v>1.0807639999999999E-3</v>
      </c>
      <c r="O836" s="33">
        <v>1664</v>
      </c>
      <c r="P836" s="33">
        <v>5.6617499999999996</v>
      </c>
      <c r="Q836" s="35">
        <v>1664</v>
      </c>
      <c r="R836" s="33">
        <v>-4.7661769999999999E-2</v>
      </c>
      <c r="AB836" s="33">
        <v>1664</v>
      </c>
      <c r="AC836" s="33">
        <v>5.9653200000000002</v>
      </c>
      <c r="AD836" s="35">
        <v>1664</v>
      </c>
      <c r="AE836" s="33">
        <v>-3.147631E-2</v>
      </c>
      <c r="AO836" s="33">
        <v>1664</v>
      </c>
      <c r="AP836" s="33">
        <v>6.1512900000000004</v>
      </c>
      <c r="AQ836" s="35">
        <v>1664</v>
      </c>
      <c r="AR836" s="33">
        <v>-3.3734409999999999E-2</v>
      </c>
    </row>
    <row r="837" spans="2:44">
      <c r="B837" s="33">
        <v>1666</v>
      </c>
      <c r="C837" s="33">
        <v>6.1600099999999998</v>
      </c>
      <c r="D837" s="35">
        <v>1666</v>
      </c>
      <c r="E837" s="33">
        <v>-4.3946080000000004E-3</v>
      </c>
      <c r="O837" s="33">
        <v>1666</v>
      </c>
      <c r="P837" s="33">
        <v>5.6627799999999997</v>
      </c>
      <c r="Q837" s="35">
        <v>1666</v>
      </c>
      <c r="R837" s="33">
        <v>-4.6709970000000003E-2</v>
      </c>
      <c r="AB837" s="33">
        <v>1666</v>
      </c>
      <c r="AC837" s="33">
        <v>5.9607599999999996</v>
      </c>
      <c r="AD837" s="35">
        <v>1666</v>
      </c>
      <c r="AE837" s="33">
        <v>-3.6052309999999997E-2</v>
      </c>
      <c r="AO837" s="33">
        <v>1666</v>
      </c>
      <c r="AP837" s="33">
        <v>6.1541800000000002</v>
      </c>
      <c r="AQ837" s="35">
        <v>1666</v>
      </c>
      <c r="AR837" s="33">
        <v>-3.09222E-2</v>
      </c>
    </row>
    <row r="838" spans="2:44">
      <c r="B838" s="33">
        <v>1668</v>
      </c>
      <c r="C838" s="33">
        <v>6.1561700000000004</v>
      </c>
      <c r="D838" s="35">
        <v>1668</v>
      </c>
      <c r="E838" s="33">
        <v>-8.2031220000000002E-3</v>
      </c>
      <c r="O838" s="33">
        <v>1668</v>
      </c>
      <c r="P838" s="33">
        <v>5.6707000000000001</v>
      </c>
      <c r="Q838" s="35">
        <v>1668</v>
      </c>
      <c r="R838" s="33">
        <v>-3.8863849999999998E-2</v>
      </c>
      <c r="AB838" s="33">
        <v>1668</v>
      </c>
      <c r="AC838" s="33">
        <v>5.9561999999999999</v>
      </c>
      <c r="AD838" s="35">
        <v>1668</v>
      </c>
      <c r="AE838" s="33">
        <v>-4.0630350000000003E-2</v>
      </c>
      <c r="AO838" s="33">
        <v>1668</v>
      </c>
      <c r="AP838" s="33">
        <v>6.1615000000000002</v>
      </c>
      <c r="AQ838" s="35">
        <v>1668</v>
      </c>
      <c r="AR838" s="33">
        <v>-2.3676349999999999E-2</v>
      </c>
    </row>
    <row r="839" spans="2:44">
      <c r="B839" s="33">
        <v>1670</v>
      </c>
      <c r="C839" s="33">
        <v>6.1588099999999999</v>
      </c>
      <c r="D839" s="35">
        <v>1670</v>
      </c>
      <c r="E839" s="33">
        <v>-5.534827E-3</v>
      </c>
      <c r="O839" s="33">
        <v>1670</v>
      </c>
      <c r="P839" s="33">
        <v>5.6763700000000004</v>
      </c>
      <c r="Q839" s="35">
        <v>1670</v>
      </c>
      <c r="R839" s="33">
        <v>-3.3263300000000003E-2</v>
      </c>
      <c r="AB839" s="33">
        <v>1670</v>
      </c>
      <c r="AC839" s="33">
        <v>5.9580500000000001</v>
      </c>
      <c r="AD839" s="35">
        <v>1670</v>
      </c>
      <c r="AE839" s="33">
        <v>-3.8800399999999999E-2</v>
      </c>
      <c r="AO839" s="33">
        <v>1670</v>
      </c>
      <c r="AP839" s="33">
        <v>6.1651800000000003</v>
      </c>
      <c r="AQ839" s="35">
        <v>1670</v>
      </c>
      <c r="AR839" s="33">
        <v>-2.0066750000000001E-2</v>
      </c>
    </row>
    <row r="840" spans="2:44">
      <c r="B840" s="33">
        <v>1672</v>
      </c>
      <c r="C840" s="33">
        <v>6.15672</v>
      </c>
      <c r="D840" s="35">
        <v>1672</v>
      </c>
      <c r="E840" s="33">
        <v>-7.599766E-3</v>
      </c>
      <c r="O840" s="33">
        <v>1672</v>
      </c>
      <c r="P840" s="33">
        <v>5.6813799999999999</v>
      </c>
      <c r="Q840" s="35">
        <v>1672</v>
      </c>
      <c r="R840" s="33">
        <v>-2.831823E-2</v>
      </c>
      <c r="AB840" s="33">
        <v>1672</v>
      </c>
      <c r="AC840" s="33">
        <v>5.9613800000000001</v>
      </c>
      <c r="AD840" s="35">
        <v>1672</v>
      </c>
      <c r="AE840" s="33">
        <v>-3.549244E-2</v>
      </c>
      <c r="AO840" s="33">
        <v>1672</v>
      </c>
      <c r="AP840" s="33">
        <v>6.1655199999999999</v>
      </c>
      <c r="AQ840" s="35">
        <v>1672</v>
      </c>
      <c r="AR840" s="33">
        <v>-1.9793310000000001E-2</v>
      </c>
    </row>
    <row r="841" spans="2:44">
      <c r="B841" s="33">
        <v>1674</v>
      </c>
      <c r="C841" s="33">
        <v>6.1552899999999999</v>
      </c>
      <c r="D841" s="35">
        <v>1674</v>
      </c>
      <c r="E841" s="33">
        <v>-9.0079740000000002E-3</v>
      </c>
      <c r="O841" s="33">
        <v>1674</v>
      </c>
      <c r="P841" s="33">
        <v>5.68858</v>
      </c>
      <c r="Q841" s="35">
        <v>1674</v>
      </c>
      <c r="R841" s="33">
        <v>-2.1178570000000001E-2</v>
      </c>
      <c r="AB841" s="33">
        <v>1674</v>
      </c>
      <c r="AC841" s="33">
        <v>5.9595000000000002</v>
      </c>
      <c r="AD841" s="35">
        <v>1674</v>
      </c>
      <c r="AE841" s="33">
        <v>-3.7396459999999999E-2</v>
      </c>
      <c r="AO841" s="33">
        <v>1674</v>
      </c>
      <c r="AP841" s="33">
        <v>6.1695399999999996</v>
      </c>
      <c r="AQ841" s="35">
        <v>1674</v>
      </c>
      <c r="AR841" s="33">
        <v>-1.583596E-2</v>
      </c>
    </row>
    <row r="842" spans="2:44">
      <c r="B842" s="33">
        <v>1676</v>
      </c>
      <c r="C842" s="33">
        <v>6.1586800000000004</v>
      </c>
      <c r="D842" s="35">
        <v>1676</v>
      </c>
      <c r="E842" s="33">
        <v>-5.5994840000000001E-3</v>
      </c>
      <c r="O842" s="33">
        <v>1676</v>
      </c>
      <c r="P842" s="33">
        <v>5.6907199999999998</v>
      </c>
      <c r="Q842" s="35">
        <v>1676</v>
      </c>
      <c r="R842" s="33">
        <v>-1.9094239999999998E-2</v>
      </c>
      <c r="AB842" s="33">
        <v>1676</v>
      </c>
      <c r="AC842" s="33">
        <v>5.9616600000000002</v>
      </c>
      <c r="AD842" s="35">
        <v>1676</v>
      </c>
      <c r="AE842" s="33">
        <v>-3.5262420000000003E-2</v>
      </c>
      <c r="AO842" s="33">
        <v>1676</v>
      </c>
      <c r="AP842" s="33">
        <v>6.1686699999999997</v>
      </c>
      <c r="AQ842" s="35">
        <v>1676</v>
      </c>
      <c r="AR842" s="33">
        <v>-1.6764620000000001E-2</v>
      </c>
    </row>
    <row r="843" spans="2:44">
      <c r="B843" s="33">
        <v>1678</v>
      </c>
      <c r="C843" s="33">
        <v>6.1608700000000001</v>
      </c>
      <c r="D843" s="35">
        <v>1678</v>
      </c>
      <c r="E843" s="33">
        <v>-3.394322E-3</v>
      </c>
      <c r="O843" s="33">
        <v>1678</v>
      </c>
      <c r="P843" s="33">
        <v>5.6884699999999997</v>
      </c>
      <c r="Q843" s="35">
        <v>1678</v>
      </c>
      <c r="R843" s="33">
        <v>-2.1395170000000002E-2</v>
      </c>
      <c r="AB843" s="33">
        <v>1678</v>
      </c>
      <c r="AC843" s="33">
        <v>5.9672200000000002</v>
      </c>
      <c r="AD843" s="35">
        <v>1678</v>
      </c>
      <c r="AE843" s="33">
        <v>-2.9730309999999999E-2</v>
      </c>
      <c r="AO843" s="33">
        <v>1678</v>
      </c>
      <c r="AP843" s="33">
        <v>6.1650600000000004</v>
      </c>
      <c r="AQ843" s="35">
        <v>1678</v>
      </c>
      <c r="AR843" s="33">
        <v>-2.042923E-2</v>
      </c>
    </row>
    <row r="844" spans="2:44">
      <c r="B844" s="33">
        <v>1680</v>
      </c>
      <c r="C844" s="33">
        <v>6.1595000000000004</v>
      </c>
      <c r="D844" s="35">
        <v>1680</v>
      </c>
      <c r="E844" s="33">
        <v>-4.7525090000000002E-3</v>
      </c>
      <c r="O844" s="33">
        <v>1680</v>
      </c>
      <c r="P844" s="33">
        <v>5.6939900000000003</v>
      </c>
      <c r="Q844" s="35">
        <v>1680</v>
      </c>
      <c r="R844" s="33">
        <v>-1.5921319999999999E-2</v>
      </c>
      <c r="AB844" s="33">
        <v>1680</v>
      </c>
      <c r="AC844" s="33">
        <v>5.9753299999999996</v>
      </c>
      <c r="AD844" s="35">
        <v>1680</v>
      </c>
      <c r="AE844" s="33">
        <v>-2.1650079999999999E-2</v>
      </c>
      <c r="AO844" s="33">
        <v>1680</v>
      </c>
      <c r="AP844" s="33">
        <v>6.1711999999999998</v>
      </c>
      <c r="AQ844" s="35">
        <v>1680</v>
      </c>
      <c r="AR844" s="33">
        <v>-1.433973E-2</v>
      </c>
    </row>
    <row r="845" spans="2:44">
      <c r="B845" s="33">
        <v>1682</v>
      </c>
      <c r="C845" s="33">
        <v>6.1603199999999996</v>
      </c>
      <c r="D845" s="35">
        <v>1682</v>
      </c>
      <c r="E845" s="33">
        <v>-3.9240580000000002E-3</v>
      </c>
      <c r="O845" s="33">
        <v>1682</v>
      </c>
      <c r="P845" s="33">
        <v>5.6902400000000002</v>
      </c>
      <c r="Q845" s="35">
        <v>1682</v>
      </c>
      <c r="R845" s="33">
        <v>-1.9712650000000002E-2</v>
      </c>
      <c r="AB845" s="33">
        <v>1682</v>
      </c>
      <c r="AC845" s="33">
        <v>5.9827500000000002</v>
      </c>
      <c r="AD845" s="35">
        <v>1682</v>
      </c>
      <c r="AE845" s="33">
        <v>-1.426171E-2</v>
      </c>
      <c r="AO845" s="33">
        <v>1682</v>
      </c>
      <c r="AP845" s="33">
        <v>6.1742400000000002</v>
      </c>
      <c r="AQ845" s="35">
        <v>1682</v>
      </c>
      <c r="AR845" s="33">
        <v>-1.134608E-2</v>
      </c>
    </row>
    <row r="846" spans="2:44">
      <c r="B846" s="33">
        <v>1684</v>
      </c>
      <c r="C846" s="33">
        <v>6.1590400000000001</v>
      </c>
      <c r="D846" s="35">
        <v>1684</v>
      </c>
      <c r="E846" s="33">
        <v>-5.1989820000000004E-3</v>
      </c>
      <c r="O846" s="33">
        <v>1684</v>
      </c>
      <c r="P846" s="33">
        <v>5.6933499999999997</v>
      </c>
      <c r="Q846" s="35">
        <v>1684</v>
      </c>
      <c r="R846" s="33">
        <v>-1.66391E-2</v>
      </c>
      <c r="AB846" s="33">
        <v>1684</v>
      </c>
      <c r="AC846" s="33">
        <v>5.9840900000000001</v>
      </c>
      <c r="AD846" s="35">
        <v>1684</v>
      </c>
      <c r="AE846" s="33">
        <v>-1.295517E-2</v>
      </c>
      <c r="AO846" s="33">
        <v>1684</v>
      </c>
      <c r="AP846" s="33">
        <v>6.17096</v>
      </c>
      <c r="AQ846" s="35">
        <v>1684</v>
      </c>
      <c r="AR846" s="33">
        <v>-1.4668240000000001E-2</v>
      </c>
    </row>
    <row r="847" spans="2:44">
      <c r="B847" s="33">
        <v>1686</v>
      </c>
      <c r="C847" s="33">
        <v>6.1606399999999999</v>
      </c>
      <c r="D847" s="35">
        <v>1686</v>
      </c>
      <c r="E847" s="33">
        <v>-3.5972819999999998E-3</v>
      </c>
      <c r="O847" s="33">
        <v>1686</v>
      </c>
      <c r="P847" s="33">
        <v>5.69665</v>
      </c>
      <c r="Q847" s="35">
        <v>1686</v>
      </c>
      <c r="R847" s="33">
        <v>-1.3370669999999999E-2</v>
      </c>
      <c r="AB847" s="33">
        <v>1686</v>
      </c>
      <c r="AC847" s="33">
        <v>5.9874700000000001</v>
      </c>
      <c r="AD847" s="35">
        <v>1686</v>
      </c>
      <c r="AE847" s="33">
        <v>-9.6104069999999996E-3</v>
      </c>
      <c r="AO847" s="33">
        <v>1686</v>
      </c>
      <c r="AP847" s="33">
        <v>6.1738499999999998</v>
      </c>
      <c r="AQ847" s="35">
        <v>1686</v>
      </c>
      <c r="AR847" s="33">
        <v>-1.1816180000000001E-2</v>
      </c>
    </row>
    <row r="848" spans="2:44">
      <c r="B848" s="33">
        <v>1688</v>
      </c>
      <c r="C848" s="33">
        <v>6.1605499999999997</v>
      </c>
      <c r="D848" s="35">
        <v>1688</v>
      </c>
      <c r="E848" s="33">
        <v>-3.6889589999999999E-3</v>
      </c>
      <c r="O848" s="33">
        <v>1688</v>
      </c>
      <c r="P848" s="33">
        <v>5.7031700000000001</v>
      </c>
      <c r="Q848" s="35">
        <v>1688</v>
      </c>
      <c r="R848" s="33">
        <v>-6.8773239999999998E-3</v>
      </c>
      <c r="AB848" s="33">
        <v>1688</v>
      </c>
      <c r="AC848" s="33">
        <v>5.9907000000000004</v>
      </c>
      <c r="AD848" s="35">
        <v>1688</v>
      </c>
      <c r="AE848" s="33">
        <v>-6.4173959999999997E-3</v>
      </c>
      <c r="AO848" s="33">
        <v>1688</v>
      </c>
      <c r="AP848" s="33">
        <v>6.1729799999999999</v>
      </c>
      <c r="AQ848" s="35">
        <v>1688</v>
      </c>
      <c r="AR848" s="33">
        <v>-1.2719869999999999E-2</v>
      </c>
    </row>
    <row r="849" spans="2:44">
      <c r="B849" s="33">
        <v>1690</v>
      </c>
      <c r="C849" s="33">
        <v>6.1582499999999998</v>
      </c>
      <c r="D849" s="35">
        <v>1690</v>
      </c>
      <c r="E849" s="33">
        <v>-5.9940050000000002E-3</v>
      </c>
      <c r="O849" s="33">
        <v>1690</v>
      </c>
      <c r="P849" s="33">
        <v>5.7021300000000004</v>
      </c>
      <c r="Q849" s="35">
        <v>1690</v>
      </c>
      <c r="R849" s="33">
        <v>-7.9390629999999997E-3</v>
      </c>
      <c r="AB849" s="33">
        <v>1690</v>
      </c>
      <c r="AC849" s="33">
        <v>5.9927000000000001</v>
      </c>
      <c r="AD849" s="35">
        <v>1690</v>
      </c>
      <c r="AE849" s="33">
        <v>-4.4560889999999999E-3</v>
      </c>
      <c r="AO849" s="33">
        <v>1690</v>
      </c>
      <c r="AP849" s="33">
        <v>6.17624</v>
      </c>
      <c r="AQ849" s="35">
        <v>1690</v>
      </c>
      <c r="AR849" s="33">
        <v>-9.4893080000000001E-3</v>
      </c>
    </row>
    <row r="850" spans="2:44">
      <c r="B850" s="33">
        <v>1692</v>
      </c>
      <c r="C850" s="33">
        <v>6.1595800000000001</v>
      </c>
      <c r="D850" s="35">
        <v>1692</v>
      </c>
      <c r="E850" s="33">
        <v>-4.6724080000000003E-3</v>
      </c>
      <c r="O850" s="33">
        <v>1692</v>
      </c>
      <c r="P850" s="33">
        <v>5.70153</v>
      </c>
      <c r="Q850" s="35">
        <v>1692</v>
      </c>
      <c r="R850" s="33">
        <v>-8.5558860000000004E-3</v>
      </c>
      <c r="AB850" s="33">
        <v>1692</v>
      </c>
      <c r="AC850" s="33">
        <v>5.9907899999999996</v>
      </c>
      <c r="AD850" s="35">
        <v>1692</v>
      </c>
      <c r="AE850" s="33">
        <v>-6.4064439999999999E-3</v>
      </c>
      <c r="AO850" s="33">
        <v>1692</v>
      </c>
      <c r="AP850" s="33">
        <v>6.1779500000000001</v>
      </c>
      <c r="AQ850" s="35">
        <v>1692</v>
      </c>
      <c r="AR850" s="33">
        <v>-7.8044769999999998E-3</v>
      </c>
    </row>
    <row r="851" spans="2:44">
      <c r="B851" s="33">
        <v>1694</v>
      </c>
      <c r="C851" s="33">
        <v>6.1624999999999996</v>
      </c>
      <c r="D851" s="35">
        <v>1694</v>
      </c>
      <c r="E851" s="33">
        <v>-1.7641499999999999E-3</v>
      </c>
      <c r="O851" s="33">
        <v>1694</v>
      </c>
      <c r="P851" s="33">
        <v>5.70336</v>
      </c>
      <c r="Q851" s="35">
        <v>1694</v>
      </c>
      <c r="R851" s="33">
        <v>-6.7378020000000002E-3</v>
      </c>
      <c r="AB851" s="33">
        <v>1694</v>
      </c>
      <c r="AC851" s="33">
        <v>5.9913699999999999</v>
      </c>
      <c r="AD851" s="35">
        <v>1694</v>
      </c>
      <c r="AE851" s="33">
        <v>-5.8684109999999996E-3</v>
      </c>
      <c r="AO851" s="33">
        <v>1694</v>
      </c>
      <c r="AP851" s="33">
        <v>6.1799799999999996</v>
      </c>
      <c r="AQ851" s="35">
        <v>1694</v>
      </c>
      <c r="AR851" s="33">
        <v>-5.7953830000000003E-3</v>
      </c>
    </row>
    <row r="852" spans="2:44">
      <c r="B852" s="33">
        <v>1696</v>
      </c>
      <c r="C852" s="33">
        <v>6.1628400000000001</v>
      </c>
      <c r="D852" s="35">
        <v>1696</v>
      </c>
      <c r="E852" s="33">
        <v>-1.4392090000000001E-3</v>
      </c>
      <c r="O852" s="33">
        <v>1696</v>
      </c>
      <c r="P852" s="33">
        <v>5.7041599999999999</v>
      </c>
      <c r="Q852" s="35">
        <v>1696</v>
      </c>
      <c r="R852" s="33">
        <v>-5.9448299999999999E-3</v>
      </c>
      <c r="AB852" s="33">
        <v>1696</v>
      </c>
      <c r="AC852" s="33">
        <v>5.9919000000000002</v>
      </c>
      <c r="AD852" s="35">
        <v>1696</v>
      </c>
      <c r="AE852" s="33">
        <v>-5.3819430000000001E-3</v>
      </c>
      <c r="AO852" s="33">
        <v>1696</v>
      </c>
      <c r="AP852" s="33">
        <v>6.1810400000000003</v>
      </c>
      <c r="AQ852" s="35">
        <v>1696</v>
      </c>
      <c r="AR852" s="33">
        <v>-4.7520369999999998E-3</v>
      </c>
    </row>
    <row r="853" spans="2:44">
      <c r="B853" s="33">
        <v>1698</v>
      </c>
      <c r="C853" s="33">
        <v>6.1619900000000003</v>
      </c>
      <c r="D853" s="35">
        <v>1698</v>
      </c>
      <c r="E853" s="33">
        <v>-2.3075560000000001E-3</v>
      </c>
      <c r="O853" s="33">
        <v>1698</v>
      </c>
      <c r="P853" s="33">
        <v>5.7058299999999997</v>
      </c>
      <c r="Q853" s="35">
        <v>1698</v>
      </c>
      <c r="R853" s="33">
        <v>-4.2769979999999997E-3</v>
      </c>
      <c r="AB853" s="33">
        <v>1698</v>
      </c>
      <c r="AC853" s="33">
        <v>5.9958099999999996</v>
      </c>
      <c r="AD853" s="35">
        <v>1698</v>
      </c>
      <c r="AE853" s="33">
        <v>-1.5169859999999999E-3</v>
      </c>
      <c r="AO853" s="33">
        <v>1698</v>
      </c>
      <c r="AP853" s="33">
        <v>6.1809099999999999</v>
      </c>
      <c r="AQ853" s="35">
        <v>1698</v>
      </c>
      <c r="AR853" s="33">
        <v>-4.8944560000000002E-3</v>
      </c>
    </row>
    <row r="854" spans="2:44">
      <c r="B854" s="33">
        <v>1700</v>
      </c>
      <c r="C854" s="33">
        <v>6.1643400000000002</v>
      </c>
      <c r="D854" s="35">
        <v>1700</v>
      </c>
      <c r="E854" s="33">
        <v>2.0843350000000001E-5</v>
      </c>
      <c r="O854" s="33">
        <v>1700</v>
      </c>
      <c r="P854" s="33">
        <v>5.7060599999999999</v>
      </c>
      <c r="Q854" s="35">
        <v>1700</v>
      </c>
      <c r="R854" s="33">
        <v>-4.0443429999999997E-3</v>
      </c>
      <c r="AB854" s="33">
        <v>1700</v>
      </c>
      <c r="AC854" s="33">
        <v>5.9926000000000004</v>
      </c>
      <c r="AD854" s="35">
        <v>1700</v>
      </c>
      <c r="AE854" s="33">
        <v>-4.7734869999999999E-3</v>
      </c>
      <c r="AO854" s="33">
        <v>1700</v>
      </c>
      <c r="AP854" s="33">
        <v>6.1785800000000002</v>
      </c>
      <c r="AQ854" s="35">
        <v>1700</v>
      </c>
      <c r="AR854" s="33">
        <v>-7.2326669999999999E-3</v>
      </c>
    </row>
    <row r="855" spans="2:44">
      <c r="B855" s="33">
        <v>1702</v>
      </c>
      <c r="C855" s="33">
        <v>6.1591199999999997</v>
      </c>
      <c r="D855" s="35">
        <v>1702</v>
      </c>
      <c r="E855" s="33">
        <v>-7.9403420000000001E-5</v>
      </c>
      <c r="O855" s="33">
        <v>1702</v>
      </c>
      <c r="P855" s="33">
        <v>5.7026199999999996</v>
      </c>
      <c r="Q855" s="35">
        <v>1702</v>
      </c>
      <c r="R855" s="33">
        <v>-7.4769119999999996E-3</v>
      </c>
      <c r="AB855" s="33">
        <v>1702</v>
      </c>
      <c r="AC855" s="33">
        <v>5.99512</v>
      </c>
      <c r="AD855" s="35">
        <v>1702</v>
      </c>
      <c r="AE855" s="33">
        <v>-2.3013880000000001E-3</v>
      </c>
      <c r="AO855" s="33">
        <v>1702</v>
      </c>
      <c r="AP855" s="33">
        <v>6.1798999999999999</v>
      </c>
      <c r="AQ855" s="35">
        <v>1702</v>
      </c>
      <c r="AR855" s="33">
        <v>-5.9167050000000004E-3</v>
      </c>
    </row>
    <row r="856" spans="2:44">
      <c r="B856" s="33">
        <v>1704</v>
      </c>
      <c r="C856" s="33">
        <v>6.1614300000000002</v>
      </c>
      <c r="D856" s="35">
        <v>1704</v>
      </c>
      <c r="E856" s="33">
        <v>-2.941955E-3</v>
      </c>
      <c r="O856" s="33">
        <v>1704</v>
      </c>
      <c r="P856" s="33">
        <v>5.7031000000000001</v>
      </c>
      <c r="Q856" s="35">
        <v>1704</v>
      </c>
      <c r="R856" s="33">
        <v>-6.9847579999999998E-3</v>
      </c>
      <c r="AB856" s="33">
        <v>1704</v>
      </c>
      <c r="AC856" s="33">
        <v>5.9971699999999997</v>
      </c>
      <c r="AD856" s="35">
        <v>1704</v>
      </c>
      <c r="AE856" s="33">
        <v>-3.0062950000000002E-4</v>
      </c>
      <c r="AO856" s="33">
        <v>1704</v>
      </c>
      <c r="AP856" s="33">
        <v>6.1828000000000003</v>
      </c>
      <c r="AQ856" s="35">
        <v>1704</v>
      </c>
      <c r="AR856" s="33">
        <v>-3.0166139999999999E-3</v>
      </c>
    </row>
    <row r="857" spans="2:44">
      <c r="B857" s="33">
        <v>1706</v>
      </c>
      <c r="C857" s="33">
        <v>6.1655699999999998</v>
      </c>
      <c r="D857" s="35">
        <v>1706</v>
      </c>
      <c r="E857" s="33">
        <v>1.1669429999999999E-3</v>
      </c>
      <c r="O857" s="33">
        <v>1706</v>
      </c>
      <c r="P857" s="33">
        <v>5.70634</v>
      </c>
      <c r="Q857" s="35">
        <v>1706</v>
      </c>
      <c r="R857" s="33">
        <v>-3.7279470000000001E-3</v>
      </c>
      <c r="AB857" s="33">
        <v>1706</v>
      </c>
      <c r="AC857" s="33">
        <v>5.9981400000000002</v>
      </c>
      <c r="AD857" s="35">
        <v>1706</v>
      </c>
      <c r="AE857" s="33">
        <v>6.1884970000000001E-4</v>
      </c>
      <c r="AO857" s="33">
        <v>1706</v>
      </c>
      <c r="AP857" s="33">
        <v>6.1833799999999997</v>
      </c>
      <c r="AQ857" s="35">
        <v>1706</v>
      </c>
      <c r="AR857" s="33">
        <v>-2.4324429999999998E-3</v>
      </c>
    </row>
    <row r="858" spans="2:44">
      <c r="B858" s="33">
        <v>1708</v>
      </c>
      <c r="C858" s="33">
        <v>6.1658400000000002</v>
      </c>
      <c r="D858" s="35">
        <v>1708</v>
      </c>
      <c r="E858" s="33">
        <v>1.4027779999999999E-3</v>
      </c>
      <c r="O858" s="33">
        <v>1708</v>
      </c>
      <c r="P858" s="33">
        <v>5.7032299999999996</v>
      </c>
      <c r="Q858" s="35">
        <v>1708</v>
      </c>
      <c r="R858" s="33">
        <v>-6.816552E-3</v>
      </c>
      <c r="AB858" s="33">
        <v>1708</v>
      </c>
      <c r="AC858" s="33">
        <v>5.9944199999999999</v>
      </c>
      <c r="AD858" s="35">
        <v>1708</v>
      </c>
      <c r="AE858" s="33">
        <v>-3.1528849999999998E-3</v>
      </c>
      <c r="AO858" s="33">
        <v>1708</v>
      </c>
      <c r="AP858" s="33">
        <v>6.1830800000000004</v>
      </c>
      <c r="AQ858" s="35">
        <v>1708</v>
      </c>
      <c r="AR858" s="33">
        <v>-2.7242529999999998E-3</v>
      </c>
    </row>
    <row r="859" spans="2:44">
      <c r="B859" s="33">
        <v>1710</v>
      </c>
      <c r="C859" s="33">
        <v>6.1657099999999998</v>
      </c>
      <c r="D859" s="35">
        <v>1710</v>
      </c>
      <c r="E859" s="33">
        <v>1.2356120000000001E-3</v>
      </c>
      <c r="O859" s="33">
        <v>1710</v>
      </c>
      <c r="P859" s="33">
        <v>5.6998199999999999</v>
      </c>
      <c r="Q859" s="35">
        <v>1710</v>
      </c>
      <c r="R859" s="33">
        <v>-1.020066E-2</v>
      </c>
      <c r="AB859" s="33">
        <v>1710</v>
      </c>
      <c r="AC859" s="33">
        <v>5.9981200000000001</v>
      </c>
      <c r="AD859" s="35">
        <v>1710</v>
      </c>
      <c r="AE859" s="33">
        <v>4.9423200000000005E-4</v>
      </c>
      <c r="AO859" s="33">
        <v>1710</v>
      </c>
      <c r="AP859" s="33">
        <v>6.1798200000000003</v>
      </c>
      <c r="AQ859" s="35">
        <v>1710</v>
      </c>
      <c r="AR859" s="33">
        <v>-5.9721100000000001E-3</v>
      </c>
    </row>
    <row r="860" spans="2:44">
      <c r="B860" s="33">
        <v>1712</v>
      </c>
      <c r="C860" s="33">
        <v>6.1646900000000002</v>
      </c>
      <c r="D860" s="35">
        <v>1712</v>
      </c>
      <c r="E860" s="33">
        <v>1.7551139999999999E-4</v>
      </c>
      <c r="O860" s="33">
        <v>1712</v>
      </c>
      <c r="P860" s="33">
        <v>5.7065400000000004</v>
      </c>
      <c r="Q860" s="35">
        <v>1712</v>
      </c>
      <c r="R860" s="33">
        <v>-3.4503469999999999E-3</v>
      </c>
      <c r="AB860" s="33">
        <v>1712</v>
      </c>
      <c r="AC860" s="33">
        <v>5.9961000000000002</v>
      </c>
      <c r="AD860" s="35">
        <v>1712</v>
      </c>
      <c r="AE860" s="33">
        <v>-1.579729E-3</v>
      </c>
      <c r="AO860" s="33">
        <v>1712</v>
      </c>
      <c r="AP860" s="33">
        <v>6.1840999999999999</v>
      </c>
      <c r="AQ860" s="35">
        <v>1712</v>
      </c>
      <c r="AR860" s="33">
        <v>-1.6760919999999999E-3</v>
      </c>
    </row>
    <row r="861" spans="2:44">
      <c r="B861" s="33">
        <v>1714</v>
      </c>
      <c r="C861" s="33">
        <v>6.1669499999999999</v>
      </c>
      <c r="D861" s="35">
        <v>1714</v>
      </c>
      <c r="E861" s="33">
        <v>2.3925489999999999E-3</v>
      </c>
      <c r="O861" s="33">
        <v>1714</v>
      </c>
      <c r="P861" s="33">
        <v>5.70594</v>
      </c>
      <c r="Q861" s="35">
        <v>1714</v>
      </c>
      <c r="R861" s="33">
        <v>-4.015729E-3</v>
      </c>
      <c r="AB861" s="33">
        <v>1714</v>
      </c>
      <c r="AC861" s="33">
        <v>5.9967300000000003</v>
      </c>
      <c r="AD861" s="35">
        <v>1714</v>
      </c>
      <c r="AE861" s="33">
        <v>-1.0046949999999999E-3</v>
      </c>
      <c r="AO861" s="33">
        <v>1714</v>
      </c>
      <c r="AP861" s="33">
        <v>6.1869699999999996</v>
      </c>
      <c r="AQ861" s="35">
        <v>1714</v>
      </c>
      <c r="AR861" s="33">
        <v>1.213719E-3</v>
      </c>
    </row>
    <row r="862" spans="2:44">
      <c r="B862" s="33">
        <v>1716</v>
      </c>
      <c r="C862" s="33">
        <v>6.1682100000000002</v>
      </c>
      <c r="D862" s="35">
        <v>1716</v>
      </c>
      <c r="E862" s="33">
        <v>3.6068020000000001E-3</v>
      </c>
      <c r="O862" s="33">
        <v>1716</v>
      </c>
      <c r="P862" s="33">
        <v>5.7068899999999996</v>
      </c>
      <c r="Q862" s="35">
        <v>1716</v>
      </c>
      <c r="R862" s="33">
        <v>-3.0269110000000002E-3</v>
      </c>
      <c r="AB862" s="33">
        <v>1716</v>
      </c>
      <c r="AC862" s="33">
        <v>5.9956500000000004</v>
      </c>
      <c r="AD862" s="35">
        <v>1716</v>
      </c>
      <c r="AE862" s="33">
        <v>-2.1405930000000001E-3</v>
      </c>
      <c r="AO862" s="33">
        <v>1716</v>
      </c>
      <c r="AP862" s="33">
        <v>6.1870700000000003</v>
      </c>
      <c r="AQ862" s="35">
        <v>1716</v>
      </c>
      <c r="AR862" s="33">
        <v>1.3372309999999999E-3</v>
      </c>
    </row>
    <row r="863" spans="2:44">
      <c r="B863" s="33">
        <v>1718</v>
      </c>
      <c r="C863" s="33">
        <v>6.1681800000000004</v>
      </c>
      <c r="D863" s="35">
        <v>1718</v>
      </c>
      <c r="E863" s="33">
        <v>3.5283549999999999E-3</v>
      </c>
      <c r="O863" s="33">
        <v>1718</v>
      </c>
      <c r="P863" s="33">
        <v>5.70444</v>
      </c>
      <c r="Q863" s="35">
        <v>1718</v>
      </c>
      <c r="R863" s="33">
        <v>-5.4340100000000004E-3</v>
      </c>
      <c r="AB863" s="33">
        <v>1718</v>
      </c>
      <c r="AC863" s="33">
        <v>5.9972399999999997</v>
      </c>
      <c r="AD863" s="35">
        <v>1718</v>
      </c>
      <c r="AE863" s="33">
        <v>-6.073462E-4</v>
      </c>
      <c r="AO863" s="33">
        <v>1718</v>
      </c>
      <c r="AP863" s="33">
        <v>6.1867700000000001</v>
      </c>
      <c r="AQ863" s="35">
        <v>1718</v>
      </c>
      <c r="AR863" s="33">
        <v>1.064342E-3</v>
      </c>
    </row>
    <row r="864" spans="2:44">
      <c r="B864" s="33">
        <v>1720</v>
      </c>
      <c r="C864" s="33">
        <v>6.1675399999999998</v>
      </c>
      <c r="D864" s="35">
        <v>1720</v>
      </c>
      <c r="E864" s="33">
        <v>2.8372950000000001E-3</v>
      </c>
      <c r="O864" s="33">
        <v>1720</v>
      </c>
      <c r="P864" s="33">
        <v>5.7049599999999998</v>
      </c>
      <c r="Q864" s="35">
        <v>1720</v>
      </c>
      <c r="R864" s="33">
        <v>-4.8671540000000003E-3</v>
      </c>
      <c r="AB864" s="33">
        <v>1720</v>
      </c>
      <c r="AC864" s="33">
        <v>5.9999599999999997</v>
      </c>
      <c r="AD864" s="35">
        <v>1720</v>
      </c>
      <c r="AE864" s="33">
        <v>2.055126E-3</v>
      </c>
      <c r="AO864" s="33">
        <v>1720</v>
      </c>
      <c r="AP864" s="33">
        <v>6.1821000000000002</v>
      </c>
      <c r="AQ864" s="35">
        <v>1720</v>
      </c>
      <c r="AR864" s="33">
        <v>-3.5750539999999998E-3</v>
      </c>
    </row>
    <row r="865" spans="2:44">
      <c r="B865" s="33">
        <v>1722</v>
      </c>
      <c r="C865" s="33">
        <v>6.16561</v>
      </c>
      <c r="D865" s="35">
        <v>1722</v>
      </c>
      <c r="E865" s="33">
        <v>8.5371739999999996E-4</v>
      </c>
      <c r="O865" s="33">
        <v>1722</v>
      </c>
      <c r="P865" s="33">
        <v>5.7068399999999997</v>
      </c>
      <c r="Q865" s="35">
        <v>1722</v>
      </c>
      <c r="R865" s="33">
        <v>-2.9364809999999999E-3</v>
      </c>
      <c r="AB865" s="33">
        <v>1722</v>
      </c>
      <c r="AC865" s="33">
        <v>6.0011599999999996</v>
      </c>
      <c r="AD865" s="35">
        <v>1722</v>
      </c>
      <c r="AE865" s="33">
        <v>3.196904E-3</v>
      </c>
      <c r="AO865" s="33">
        <v>1722</v>
      </c>
      <c r="AP865" s="33">
        <v>6.1829799999999997</v>
      </c>
      <c r="AQ865" s="35">
        <v>1722</v>
      </c>
      <c r="AR865" s="33">
        <v>-2.6610760000000001E-3</v>
      </c>
    </row>
    <row r="866" spans="2:44">
      <c r="B866" s="33">
        <v>1724</v>
      </c>
      <c r="C866" s="33">
        <v>6.1669</v>
      </c>
      <c r="D866" s="35">
        <v>1724</v>
      </c>
      <c r="E866" s="33">
        <v>2.0877220000000002E-3</v>
      </c>
      <c r="O866" s="33">
        <v>1724</v>
      </c>
      <c r="P866" s="33">
        <v>5.7064199999999996</v>
      </c>
      <c r="Q866" s="35">
        <v>1724</v>
      </c>
      <c r="R866" s="33">
        <v>-3.3021359999999998E-3</v>
      </c>
      <c r="AB866" s="33">
        <v>1724</v>
      </c>
      <c r="AC866" s="33">
        <v>6.0001499999999997</v>
      </c>
      <c r="AD866" s="35">
        <v>1724</v>
      </c>
      <c r="AE866" s="33">
        <v>2.1280740000000002E-3</v>
      </c>
      <c r="AO866" s="33">
        <v>1724</v>
      </c>
      <c r="AP866" s="33">
        <v>6.18574</v>
      </c>
      <c r="AQ866" s="35">
        <v>1724</v>
      </c>
      <c r="AR866" s="33">
        <v>1.361527E-4</v>
      </c>
    </row>
    <row r="867" spans="2:44">
      <c r="B867" s="33">
        <v>1726</v>
      </c>
      <c r="C867" s="33">
        <v>6.1643299999999996</v>
      </c>
      <c r="D867" s="35">
        <v>1726</v>
      </c>
      <c r="E867" s="33">
        <v>-5.4058719999999999E-4</v>
      </c>
      <c r="O867" s="33">
        <v>1726</v>
      </c>
      <c r="P867" s="33">
        <v>5.7066600000000003</v>
      </c>
      <c r="Q867" s="35">
        <v>1726</v>
      </c>
      <c r="R867" s="33">
        <v>-3.0042739999999999E-3</v>
      </c>
      <c r="AB867" s="33">
        <v>1726</v>
      </c>
      <c r="AC867" s="33">
        <v>6.0021100000000001</v>
      </c>
      <c r="AD867" s="35">
        <v>1726</v>
      </c>
      <c r="AE867" s="33">
        <v>4.0287209999999999E-3</v>
      </c>
      <c r="AO867" s="33">
        <v>1726</v>
      </c>
      <c r="AP867" s="33">
        <v>6.18689</v>
      </c>
      <c r="AQ867" s="35">
        <v>1726</v>
      </c>
      <c r="AR867" s="33">
        <v>1.3264990000000001E-3</v>
      </c>
    </row>
    <row r="868" spans="2:44">
      <c r="B868" s="33">
        <v>1728</v>
      </c>
      <c r="C868" s="33">
        <v>6.16296</v>
      </c>
      <c r="D868" s="35">
        <v>1728</v>
      </c>
      <c r="E868" s="33">
        <v>-1.9710980000000001E-3</v>
      </c>
      <c r="O868" s="33">
        <v>1728</v>
      </c>
      <c r="P868" s="33">
        <v>5.7088700000000001</v>
      </c>
      <c r="Q868" s="35">
        <v>1728</v>
      </c>
      <c r="R868" s="33">
        <v>-7.330587E-4</v>
      </c>
      <c r="AB868" s="33">
        <v>1728</v>
      </c>
      <c r="AC868" s="33">
        <v>5.9994399999999999</v>
      </c>
      <c r="AD868" s="35">
        <v>1728</v>
      </c>
      <c r="AE868" s="33">
        <v>1.2989360000000001E-3</v>
      </c>
      <c r="AO868" s="33">
        <v>1728</v>
      </c>
      <c r="AP868" s="33">
        <v>6.1867799999999997</v>
      </c>
      <c r="AQ868" s="35">
        <v>1728</v>
      </c>
      <c r="AR868" s="33">
        <v>1.2598209999999999E-3</v>
      </c>
    </row>
    <row r="869" spans="2:44">
      <c r="B869" s="33">
        <v>1730</v>
      </c>
      <c r="C869" s="33">
        <v>6.1635099999999996</v>
      </c>
      <c r="D869" s="35">
        <v>1730</v>
      </c>
      <c r="E869" s="33">
        <v>-1.4836960000000001E-3</v>
      </c>
      <c r="O869" s="33">
        <v>1730</v>
      </c>
      <c r="P869" s="33">
        <v>5.7082300000000004</v>
      </c>
      <c r="Q869" s="35">
        <v>1730</v>
      </c>
      <c r="R869" s="33">
        <v>-1.3086630000000001E-3</v>
      </c>
      <c r="AB869" s="33">
        <v>1730</v>
      </c>
      <c r="AC869" s="33">
        <v>5.9972200000000004</v>
      </c>
      <c r="AD869" s="35">
        <v>1730</v>
      </c>
      <c r="AE869" s="33">
        <v>-9.8118969999999995E-4</v>
      </c>
      <c r="AO869" s="33">
        <v>1730</v>
      </c>
      <c r="AP869" s="33">
        <v>6.1839399999999998</v>
      </c>
      <c r="AQ869" s="35">
        <v>1730</v>
      </c>
      <c r="AR869" s="33">
        <v>-1.53403E-3</v>
      </c>
    </row>
    <row r="870" spans="2:44">
      <c r="B870" s="33">
        <v>1732</v>
      </c>
      <c r="C870" s="33">
        <v>6.1640800000000002</v>
      </c>
      <c r="D870" s="35">
        <v>1732</v>
      </c>
      <c r="E870" s="33">
        <v>-9.7825829999999996E-4</v>
      </c>
      <c r="O870" s="33">
        <v>1732</v>
      </c>
      <c r="P870" s="33">
        <v>5.7049399999999997</v>
      </c>
      <c r="Q870" s="35">
        <v>1732</v>
      </c>
      <c r="R870" s="33">
        <v>-4.5312690000000001E-3</v>
      </c>
      <c r="AB870" s="33">
        <v>1732</v>
      </c>
      <c r="AC870" s="33">
        <v>5.9968199999999996</v>
      </c>
      <c r="AD870" s="35">
        <v>1732</v>
      </c>
      <c r="AE870" s="33">
        <v>-1.441562E-3</v>
      </c>
      <c r="AO870" s="33">
        <v>1732</v>
      </c>
      <c r="AP870" s="33">
        <v>6.1854899999999997</v>
      </c>
      <c r="AQ870" s="35">
        <v>1732</v>
      </c>
      <c r="AR870" s="33">
        <v>6.4788249999999994E-5</v>
      </c>
    </row>
    <row r="871" spans="2:44">
      <c r="B871" s="33">
        <v>1734</v>
      </c>
      <c r="C871" s="33">
        <v>6.16533</v>
      </c>
      <c r="D871" s="35">
        <v>1734</v>
      </c>
      <c r="E871" s="33">
        <v>2.0534169999999999E-4</v>
      </c>
      <c r="O871" s="33">
        <v>1734</v>
      </c>
      <c r="P871" s="33">
        <v>5.7069200000000002</v>
      </c>
      <c r="Q871" s="35">
        <v>1734</v>
      </c>
      <c r="R871" s="33">
        <v>-2.481067E-3</v>
      </c>
      <c r="AB871" s="33">
        <v>1734</v>
      </c>
      <c r="AC871" s="33">
        <v>5.9991500000000002</v>
      </c>
      <c r="AD871" s="35">
        <v>1734</v>
      </c>
      <c r="AE871" s="33">
        <v>8.2791609999999997E-4</v>
      </c>
      <c r="AO871" s="33">
        <v>1734</v>
      </c>
      <c r="AP871" s="33">
        <v>6.18649</v>
      </c>
      <c r="AQ871" s="35">
        <v>1734</v>
      </c>
      <c r="AR871" s="33">
        <v>1.11611E-3</v>
      </c>
    </row>
    <row r="872" spans="2:44">
      <c r="B872" s="33">
        <v>1736</v>
      </c>
      <c r="C872" s="33">
        <v>6.1626200000000004</v>
      </c>
      <c r="D872" s="35">
        <v>1736</v>
      </c>
      <c r="E872" s="33">
        <v>-2.572764E-3</v>
      </c>
      <c r="O872" s="33">
        <v>1736</v>
      </c>
      <c r="P872" s="33">
        <v>5.7058200000000001</v>
      </c>
      <c r="Q872" s="35">
        <v>1736</v>
      </c>
      <c r="R872" s="33">
        <v>-3.5082590000000001E-3</v>
      </c>
      <c r="AB872" s="33">
        <v>1736</v>
      </c>
      <c r="AC872" s="33">
        <v>6.0015499999999999</v>
      </c>
      <c r="AD872" s="35">
        <v>1736</v>
      </c>
      <c r="AE872" s="33">
        <v>3.1673439999999999E-3</v>
      </c>
      <c r="AO872" s="33">
        <v>1736</v>
      </c>
      <c r="AP872" s="33">
        <v>6.1857699999999998</v>
      </c>
      <c r="AQ872" s="35">
        <v>1736</v>
      </c>
      <c r="AR872" s="33">
        <v>4.4976169999999999E-4</v>
      </c>
    </row>
    <row r="873" spans="2:44">
      <c r="B873" s="33">
        <v>1738</v>
      </c>
      <c r="C873" s="33">
        <v>6.1645500000000002</v>
      </c>
      <c r="D873" s="35">
        <v>1738</v>
      </c>
      <c r="E873" s="33">
        <v>-7.1243599999999999E-4</v>
      </c>
      <c r="O873" s="33">
        <v>1738</v>
      </c>
      <c r="P873" s="33">
        <v>5.7096</v>
      </c>
      <c r="Q873" s="35">
        <v>1738</v>
      </c>
      <c r="R873" s="33">
        <v>3.4694769999999998E-4</v>
      </c>
      <c r="AB873" s="33">
        <v>1738</v>
      </c>
      <c r="AC873" s="33">
        <v>6.0057900000000002</v>
      </c>
      <c r="AD873" s="35">
        <v>1738</v>
      </c>
      <c r="AE873" s="33">
        <v>5.5577619999999997E-4</v>
      </c>
      <c r="AO873" s="33">
        <v>1738</v>
      </c>
      <c r="AP873" s="33">
        <v>6.1835800000000001</v>
      </c>
      <c r="AQ873" s="35">
        <v>1738</v>
      </c>
      <c r="AR873" s="33">
        <v>-1.684439E-3</v>
      </c>
    </row>
    <row r="874" spans="2:44">
      <c r="B874" s="33">
        <v>1740</v>
      </c>
      <c r="C874" s="33">
        <v>6.1651899999999999</v>
      </c>
      <c r="D874" s="35">
        <v>1740</v>
      </c>
      <c r="E874" s="33">
        <v>-1.4353219999999999E-4</v>
      </c>
      <c r="O874" s="33">
        <v>1740</v>
      </c>
      <c r="P874" s="33">
        <v>5.7131499999999997</v>
      </c>
      <c r="Q874" s="35">
        <v>1740</v>
      </c>
      <c r="R874" s="33">
        <v>-1.238706E-3</v>
      </c>
      <c r="AB874" s="33">
        <v>1740</v>
      </c>
      <c r="AC874" s="33">
        <v>6.0028699999999997</v>
      </c>
      <c r="AD874" s="35">
        <v>1740</v>
      </c>
      <c r="AE874" s="33">
        <v>4.3664589999999996E-3</v>
      </c>
      <c r="AO874" s="33">
        <v>1740</v>
      </c>
      <c r="AP874" s="33">
        <v>6.1859099999999998</v>
      </c>
      <c r="AQ874" s="35">
        <v>1740</v>
      </c>
      <c r="AR874" s="33">
        <v>7.0331739999999999E-4</v>
      </c>
    </row>
    <row r="875" spans="2:44">
      <c r="B875" s="33">
        <v>1742</v>
      </c>
      <c r="C875" s="33">
        <v>6.1638700000000002</v>
      </c>
      <c r="D875" s="35">
        <v>1742</v>
      </c>
      <c r="E875" s="33">
        <v>-1.5359029999999999E-3</v>
      </c>
      <c r="O875" s="33">
        <v>1742</v>
      </c>
      <c r="P875" s="33">
        <v>5.70967</v>
      </c>
      <c r="Q875" s="35">
        <v>1742</v>
      </c>
      <c r="R875" s="33">
        <v>5.7367189999999997E-4</v>
      </c>
      <c r="AB875" s="33">
        <v>1742</v>
      </c>
      <c r="AC875" s="33">
        <v>5.9991399999999997</v>
      </c>
      <c r="AD875" s="35">
        <v>1742</v>
      </c>
      <c r="AE875" s="33">
        <v>5.7635719999999996E-4</v>
      </c>
      <c r="AO875" s="33">
        <v>1742</v>
      </c>
      <c r="AP875" s="33">
        <v>6.1855799999999999</v>
      </c>
      <c r="AQ875" s="35">
        <v>1742</v>
      </c>
      <c r="AR875" s="33">
        <v>4.3283280000000002E-4</v>
      </c>
    </row>
    <row r="876" spans="2:44">
      <c r="B876" s="33">
        <v>1744</v>
      </c>
      <c r="C876" s="33">
        <v>6.1640800000000002</v>
      </c>
      <c r="D876" s="35">
        <v>1744</v>
      </c>
      <c r="E876" s="33">
        <v>-1.3993949999999999E-3</v>
      </c>
      <c r="O876" s="33">
        <v>1744</v>
      </c>
      <c r="P876" s="33">
        <v>5.7067500000000004</v>
      </c>
      <c r="Q876" s="35">
        <v>1744</v>
      </c>
      <c r="R876" s="33">
        <v>-2.2652739999999998E-3</v>
      </c>
      <c r="AB876" s="33">
        <v>1744</v>
      </c>
      <c r="AC876" s="33">
        <v>5.9940600000000002</v>
      </c>
      <c r="AD876" s="35">
        <v>1744</v>
      </c>
      <c r="AE876" s="33">
        <v>-4.5633729999999999E-3</v>
      </c>
      <c r="AO876" s="33">
        <v>1744</v>
      </c>
      <c r="AP876" s="33">
        <v>6.1858700000000004</v>
      </c>
      <c r="AQ876" s="35">
        <v>1744</v>
      </c>
      <c r="AR876" s="33">
        <v>7.8390039999999995E-4</v>
      </c>
    </row>
    <row r="877" spans="2:44">
      <c r="B877" s="33">
        <v>1746</v>
      </c>
      <c r="C877" s="33">
        <v>6.1654200000000001</v>
      </c>
      <c r="D877" s="35">
        <v>1746</v>
      </c>
      <c r="E877" s="33">
        <v>-1.3384719999999999E-4</v>
      </c>
      <c r="O877" s="33">
        <v>1746</v>
      </c>
      <c r="P877" s="33">
        <v>5.70885</v>
      </c>
      <c r="Q877" s="35">
        <v>1746</v>
      </c>
      <c r="R877" s="33">
        <v>-8.2749390000000004E-5</v>
      </c>
      <c r="AB877" s="33">
        <v>1746</v>
      </c>
      <c r="AC877" s="33">
        <v>5.9957500000000001</v>
      </c>
      <c r="AD877" s="35">
        <v>1746</v>
      </c>
      <c r="AE877" s="33">
        <v>-2.9326180000000001E-3</v>
      </c>
      <c r="AO877" s="33">
        <v>1746</v>
      </c>
      <c r="AP877" s="33">
        <v>6.1839199999999996</v>
      </c>
      <c r="AQ877" s="35">
        <v>1746</v>
      </c>
      <c r="AR877" s="33">
        <v>-1.1036939999999999E-3</v>
      </c>
    </row>
    <row r="878" spans="2:44">
      <c r="B878" s="33">
        <v>1748</v>
      </c>
      <c r="C878" s="33">
        <v>6.1647699999999999</v>
      </c>
      <c r="D878" s="35">
        <v>1748</v>
      </c>
      <c r="E878" s="33">
        <v>-8.5909479999999997E-4</v>
      </c>
      <c r="O878" s="33">
        <v>1748</v>
      </c>
      <c r="P878" s="33">
        <v>5.7117000000000004</v>
      </c>
      <c r="Q878" s="35">
        <v>1748</v>
      </c>
      <c r="R878" s="33">
        <v>2.8509910000000002E-3</v>
      </c>
      <c r="AB878" s="33">
        <v>1748</v>
      </c>
      <c r="AC878" s="33">
        <v>5.9971800000000002</v>
      </c>
      <c r="AD878" s="35">
        <v>1748</v>
      </c>
      <c r="AE878" s="33">
        <v>-1.561266E-3</v>
      </c>
      <c r="AO878" s="33">
        <v>1748</v>
      </c>
      <c r="AP878" s="33">
        <v>6.1826100000000004</v>
      </c>
      <c r="AQ878" s="35">
        <v>1748</v>
      </c>
      <c r="AR878" s="33">
        <v>-2.3501749999999999E-3</v>
      </c>
    </row>
    <row r="879" spans="2:44">
      <c r="B879" s="33">
        <v>1750</v>
      </c>
      <c r="C879" s="33">
        <v>6.1648899999999998</v>
      </c>
      <c r="D879" s="35">
        <v>1750</v>
      </c>
      <c r="E879" s="33">
        <v>-8.1496710000000003E-4</v>
      </c>
      <c r="O879" s="33">
        <v>1750</v>
      </c>
      <c r="P879" s="33">
        <v>5.7086100000000002</v>
      </c>
      <c r="Q879" s="35">
        <v>1750</v>
      </c>
      <c r="R879" s="33">
        <v>-1.5431630000000001E-4</v>
      </c>
      <c r="AB879" s="33">
        <v>1750</v>
      </c>
      <c r="AC879" s="33">
        <v>6.0015099999999997</v>
      </c>
      <c r="AD879" s="35">
        <v>1750</v>
      </c>
      <c r="AE879" s="33">
        <v>2.7108010000000001E-3</v>
      </c>
      <c r="AO879" s="33">
        <v>1750</v>
      </c>
      <c r="AP879" s="33">
        <v>6.1859000000000002</v>
      </c>
      <c r="AQ879" s="35">
        <v>1750</v>
      </c>
      <c r="AR879" s="33">
        <v>1.004228E-3</v>
      </c>
    </row>
    <row r="880" spans="2:44">
      <c r="B880" s="33">
        <v>1752</v>
      </c>
      <c r="C880" s="33">
        <v>6.1638400000000004</v>
      </c>
      <c r="D880" s="35">
        <v>1752</v>
      </c>
      <c r="E880" s="33">
        <v>-1.941288E-3</v>
      </c>
      <c r="O880" s="33">
        <v>1752</v>
      </c>
      <c r="P880" s="33">
        <v>5.7089600000000003</v>
      </c>
      <c r="Q880" s="35">
        <v>1752</v>
      </c>
      <c r="R880" s="33">
        <v>2.8105589999999998E-4</v>
      </c>
      <c r="AB880" s="33">
        <v>1752</v>
      </c>
      <c r="AC880" s="33">
        <v>6.0004099999999996</v>
      </c>
      <c r="AD880" s="35">
        <v>1752</v>
      </c>
      <c r="AE880" s="33">
        <v>1.553703E-3</v>
      </c>
      <c r="AO880" s="33">
        <v>1752</v>
      </c>
      <c r="AP880" s="33">
        <v>6.1886000000000001</v>
      </c>
      <c r="AQ880" s="35">
        <v>1752</v>
      </c>
      <c r="AR880" s="33">
        <v>3.7692749999999999E-3</v>
      </c>
    </row>
    <row r="881" spans="2:44">
      <c r="B881" s="33">
        <v>1754</v>
      </c>
      <c r="C881" s="33">
        <v>6.1700999999999997</v>
      </c>
      <c r="D881" s="35">
        <v>1754</v>
      </c>
      <c r="E881" s="33">
        <v>-1.481786E-6</v>
      </c>
      <c r="O881" s="33">
        <v>1754</v>
      </c>
      <c r="P881" s="33">
        <v>5.7091500000000002</v>
      </c>
      <c r="Q881" s="35">
        <v>1754</v>
      </c>
      <c r="R881" s="33">
        <v>5.5682609999999999E-4</v>
      </c>
      <c r="AB881" s="33">
        <v>1754</v>
      </c>
      <c r="AC881" s="33">
        <v>5.9952399999999999</v>
      </c>
      <c r="AD881" s="35">
        <v>1754</v>
      </c>
      <c r="AE881" s="33">
        <v>-3.6724399999999999E-3</v>
      </c>
      <c r="AO881" s="33">
        <v>1754</v>
      </c>
      <c r="AP881" s="33">
        <v>6.1851599999999998</v>
      </c>
      <c r="AQ881" s="35">
        <v>1754</v>
      </c>
      <c r="AR881" s="33">
        <v>3.9471820000000003E-4</v>
      </c>
    </row>
    <row r="882" spans="2:44">
      <c r="B882" s="33">
        <v>1756</v>
      </c>
      <c r="C882" s="33">
        <v>6.1676200000000003</v>
      </c>
      <c r="D882" s="35">
        <v>1756</v>
      </c>
      <c r="E882" s="33">
        <v>1.685459E-3</v>
      </c>
      <c r="O882" s="33">
        <v>1756</v>
      </c>
      <c r="P882" s="33">
        <v>5.7090100000000001</v>
      </c>
      <c r="Q882" s="35">
        <v>1756</v>
      </c>
      <c r="R882" s="33">
        <v>5.0270339999999999E-4</v>
      </c>
      <c r="AB882" s="33">
        <v>1756</v>
      </c>
      <c r="AC882" s="33">
        <v>5.9992000000000001</v>
      </c>
      <c r="AD882" s="35">
        <v>1756</v>
      </c>
      <c r="AE882" s="33">
        <v>2.324979E-4</v>
      </c>
      <c r="AO882" s="33">
        <v>1756</v>
      </c>
      <c r="AP882" s="33">
        <v>6.1845499999999998</v>
      </c>
      <c r="AQ882" s="35">
        <v>1756</v>
      </c>
      <c r="AR882" s="33">
        <v>-1.496979E-4</v>
      </c>
    </row>
    <row r="883" spans="2:44">
      <c r="B883" s="33">
        <v>1758</v>
      </c>
      <c r="C883" s="33">
        <v>6.16899</v>
      </c>
      <c r="D883" s="35">
        <v>1758</v>
      </c>
      <c r="E883" s="33">
        <v>2.978905E-3</v>
      </c>
      <c r="O883" s="33">
        <v>1758</v>
      </c>
      <c r="P883" s="33">
        <v>5.7086300000000003</v>
      </c>
      <c r="Q883" s="35">
        <v>1758</v>
      </c>
      <c r="R883" s="33">
        <v>2.0838789999999999E-4</v>
      </c>
      <c r="AB883" s="33">
        <v>1758</v>
      </c>
      <c r="AC883" s="33">
        <v>5.9991000000000003</v>
      </c>
      <c r="AD883" s="35">
        <v>1758</v>
      </c>
      <c r="AE883" s="33">
        <v>7.8642640000000001E-5</v>
      </c>
      <c r="AO883" s="33">
        <v>1758</v>
      </c>
      <c r="AP883" s="33">
        <v>6.1848000000000001</v>
      </c>
      <c r="AQ883" s="35">
        <v>1758</v>
      </c>
      <c r="AR883" s="33">
        <v>1.6576279999999999E-4</v>
      </c>
    </row>
    <row r="884" spans="2:44">
      <c r="B884" s="33">
        <v>1760</v>
      </c>
      <c r="C884" s="33">
        <v>6.1701100000000002</v>
      </c>
      <c r="D884" s="35">
        <v>1760</v>
      </c>
      <c r="E884" s="33">
        <v>4.0226630000000001E-3</v>
      </c>
      <c r="O884" s="33">
        <v>1760</v>
      </c>
      <c r="P884" s="33">
        <v>5.7079800000000001</v>
      </c>
      <c r="Q884" s="35">
        <v>1760</v>
      </c>
      <c r="R884" s="33">
        <v>-3.5642930000000001E-4</v>
      </c>
      <c r="AB884" s="33">
        <v>1760</v>
      </c>
      <c r="AC884" s="33">
        <v>5.9981499999999999</v>
      </c>
      <c r="AD884" s="35">
        <v>1760</v>
      </c>
      <c r="AE884" s="33">
        <v>-9.2387640000000004E-4</v>
      </c>
      <c r="AO884" s="33">
        <v>1760</v>
      </c>
      <c r="AP884" s="33">
        <v>6.1835699999999996</v>
      </c>
      <c r="AQ884" s="35">
        <v>1760</v>
      </c>
      <c r="AR884" s="33">
        <v>-9.9917189999999996E-4</v>
      </c>
    </row>
    <row r="885" spans="2:44">
      <c r="B885" s="33">
        <v>1762</v>
      </c>
      <c r="C885" s="33">
        <v>6.1690399999999999</v>
      </c>
      <c r="D885" s="35">
        <v>1762</v>
      </c>
      <c r="E885" s="33">
        <v>2.8769360000000001E-3</v>
      </c>
      <c r="O885" s="33">
        <v>1762</v>
      </c>
      <c r="P885" s="33">
        <v>5.7064899999999996</v>
      </c>
      <c r="Q885" s="35">
        <v>1762</v>
      </c>
      <c r="R885" s="33">
        <v>-1.7620660000000001E-3</v>
      </c>
      <c r="AB885" s="33">
        <v>1762</v>
      </c>
      <c r="AC885" s="33">
        <v>5.9975100000000001</v>
      </c>
      <c r="AD885" s="35">
        <v>1762</v>
      </c>
      <c r="AE885" s="33">
        <v>-1.6149269999999999E-3</v>
      </c>
      <c r="AO885" s="33">
        <v>1762</v>
      </c>
      <c r="AP885" s="33">
        <v>6.1816000000000004</v>
      </c>
      <c r="AQ885" s="35">
        <v>1762</v>
      </c>
      <c r="AR885" s="33">
        <v>-2.9047819999999999E-3</v>
      </c>
    </row>
    <row r="886" spans="2:44">
      <c r="B886" s="33">
        <v>1764</v>
      </c>
      <c r="C886" s="33">
        <v>6.16364</v>
      </c>
      <c r="D886" s="35">
        <v>1764</v>
      </c>
      <c r="E886" s="33">
        <v>-2.5980669999999999E-3</v>
      </c>
      <c r="O886" s="33">
        <v>1764</v>
      </c>
      <c r="P886" s="33">
        <v>5.7073299999999998</v>
      </c>
      <c r="Q886" s="35">
        <v>1764</v>
      </c>
      <c r="R886" s="33">
        <v>-8.3884960000000001E-4</v>
      </c>
      <c r="AB886" s="33">
        <v>1764</v>
      </c>
      <c r="AC886" s="33">
        <v>6.0002000000000004</v>
      </c>
      <c r="AD886" s="35">
        <v>1764</v>
      </c>
      <c r="AE886" s="33">
        <v>1.0256239999999999E-3</v>
      </c>
      <c r="AO886" s="33">
        <v>1764</v>
      </c>
      <c r="AP886" s="33">
        <v>6.1814900000000002</v>
      </c>
      <c r="AQ886" s="35">
        <v>1764</v>
      </c>
      <c r="AR886" s="33">
        <v>-2.951356E-3</v>
      </c>
    </row>
    <row r="887" spans="2:44">
      <c r="B887" s="33">
        <v>1766</v>
      </c>
      <c r="C887" s="33">
        <v>6.1637399999999998</v>
      </c>
      <c r="D887" s="35">
        <v>1766</v>
      </c>
      <c r="E887" s="33">
        <v>-2.572132E-3</v>
      </c>
      <c r="O887" s="33">
        <v>1766</v>
      </c>
      <c r="P887" s="33">
        <v>5.7076900000000004</v>
      </c>
      <c r="Q887" s="35">
        <v>1766</v>
      </c>
      <c r="R887" s="33">
        <v>-3.971159E-4</v>
      </c>
      <c r="AB887" s="33">
        <v>1766</v>
      </c>
      <c r="AC887" s="33">
        <v>5.9997600000000002</v>
      </c>
      <c r="AD887" s="35">
        <v>1766</v>
      </c>
      <c r="AE887" s="33">
        <v>5.3791359999999999E-4</v>
      </c>
      <c r="AO887" s="33">
        <v>1766</v>
      </c>
      <c r="AP887" s="33">
        <v>6.1881500000000003</v>
      </c>
      <c r="AQ887" s="35">
        <v>1766</v>
      </c>
      <c r="AR887" s="33">
        <v>3.7708080000000001E-3</v>
      </c>
    </row>
    <row r="888" spans="2:44">
      <c r="B888" s="33">
        <v>1768</v>
      </c>
      <c r="C888" s="33">
        <v>6.1655699999999998</v>
      </c>
      <c r="D888" s="35">
        <v>1768</v>
      </c>
      <c r="E888" s="33">
        <v>-8.1503770000000003E-4</v>
      </c>
      <c r="O888" s="33">
        <v>1768</v>
      </c>
      <c r="P888" s="33">
        <v>5.7066999999999997</v>
      </c>
      <c r="Q888" s="35">
        <v>1768</v>
      </c>
      <c r="R888" s="33">
        <v>-1.3072100000000001E-3</v>
      </c>
      <c r="AB888" s="33">
        <v>1768</v>
      </c>
      <c r="AC888" s="33">
        <v>5.9986899999999999</v>
      </c>
      <c r="AD888" s="35">
        <v>1768</v>
      </c>
      <c r="AE888" s="33">
        <v>-5.7791839999999999E-4</v>
      </c>
      <c r="AO888" s="33">
        <v>1768</v>
      </c>
      <c r="AP888" s="33">
        <v>6.1841100000000004</v>
      </c>
      <c r="AQ888" s="35">
        <v>1768</v>
      </c>
      <c r="AR888" s="33">
        <v>-2.0859209999999999E-4</v>
      </c>
    </row>
    <row r="889" spans="2:44">
      <c r="B889" s="33">
        <v>1770</v>
      </c>
      <c r="C889" s="33">
        <v>6.1667199999999998</v>
      </c>
      <c r="D889" s="35">
        <v>1770</v>
      </c>
      <c r="E889" s="33">
        <v>2.6344010000000002E-4</v>
      </c>
      <c r="O889" s="33">
        <v>1770</v>
      </c>
      <c r="P889" s="33">
        <v>5.7056699999999996</v>
      </c>
      <c r="Q889" s="35">
        <v>1770</v>
      </c>
      <c r="R889" s="33">
        <v>-2.2594870000000001E-3</v>
      </c>
      <c r="AB889" s="33">
        <v>1770</v>
      </c>
      <c r="AC889" s="33">
        <v>5.99878</v>
      </c>
      <c r="AD889" s="35">
        <v>1770</v>
      </c>
      <c r="AE889" s="33">
        <v>-5.3173049999999996E-4</v>
      </c>
      <c r="AO889" s="33">
        <v>1770</v>
      </c>
      <c r="AP889" s="33">
        <v>6.1786300000000001</v>
      </c>
      <c r="AQ889" s="35">
        <v>1770</v>
      </c>
      <c r="AR889" s="33">
        <v>-1.0638269999999999E-4</v>
      </c>
    </row>
    <row r="890" spans="2:44">
      <c r="B890" s="33">
        <v>1772</v>
      </c>
      <c r="C890" s="33">
        <v>6.1675300000000002</v>
      </c>
      <c r="D890" s="35">
        <v>1772</v>
      </c>
      <c r="E890" s="33">
        <v>1.003533E-3</v>
      </c>
      <c r="O890" s="33">
        <v>1772</v>
      </c>
      <c r="P890" s="33">
        <v>5.7094899999999997</v>
      </c>
      <c r="Q890" s="35">
        <v>1772</v>
      </c>
      <c r="R890" s="33">
        <v>1.6356910000000001E-3</v>
      </c>
      <c r="AB890" s="33">
        <v>1772</v>
      </c>
      <c r="AC890" s="33">
        <v>6.0013800000000002</v>
      </c>
      <c r="AD890" s="35">
        <v>1772</v>
      </c>
      <c r="AE890" s="33">
        <v>2.0266210000000002E-3</v>
      </c>
      <c r="AO890" s="33">
        <v>1772</v>
      </c>
      <c r="AP890" s="33">
        <v>6.1823499999999996</v>
      </c>
      <c r="AQ890" s="35">
        <v>1772</v>
      </c>
      <c r="AR890" s="33">
        <v>-1.8533499999999999E-3</v>
      </c>
    </row>
    <row r="891" spans="2:44">
      <c r="B891" s="33">
        <v>1774</v>
      </c>
      <c r="C891" s="33">
        <v>6.1678300000000004</v>
      </c>
      <c r="D891" s="35">
        <v>1774</v>
      </c>
      <c r="E891" s="33">
        <v>1.235477E-3</v>
      </c>
      <c r="O891" s="33">
        <v>1774</v>
      </c>
      <c r="P891" s="33">
        <v>5.7118000000000002</v>
      </c>
      <c r="Q891" s="35">
        <v>1774</v>
      </c>
      <c r="R891" s="33">
        <v>4.0179509999999996E-3</v>
      </c>
      <c r="AB891" s="33">
        <v>1774</v>
      </c>
      <c r="AC891" s="33">
        <v>6.00223</v>
      </c>
      <c r="AD891" s="35">
        <v>1774</v>
      </c>
      <c r="AE891" s="33">
        <v>2.8372839999999998E-3</v>
      </c>
      <c r="AO891" s="33">
        <v>1774</v>
      </c>
      <c r="AP891" s="33">
        <v>6.1847700000000003</v>
      </c>
      <c r="AQ891" s="35">
        <v>1774</v>
      </c>
      <c r="AR891" s="33">
        <v>6.2064219999999999E-4</v>
      </c>
    </row>
    <row r="892" spans="2:44">
      <c r="B892" s="33">
        <v>1776</v>
      </c>
      <c r="C892" s="33">
        <v>6.1666600000000003</v>
      </c>
      <c r="D892" s="35">
        <v>1776</v>
      </c>
      <c r="E892" s="34">
        <v>-4.860296E-7</v>
      </c>
      <c r="O892" s="33">
        <v>1776</v>
      </c>
      <c r="P892" s="33">
        <v>5.7097300000000004</v>
      </c>
      <c r="Q892" s="35">
        <v>1776</v>
      </c>
      <c r="R892" s="33">
        <v>2.016912E-3</v>
      </c>
      <c r="AB892" s="33">
        <v>1776</v>
      </c>
      <c r="AC892" s="33">
        <v>5.9992999999999999</v>
      </c>
      <c r="AD892" s="35">
        <v>1776</v>
      </c>
      <c r="AE892" s="33">
        <v>-1.2959399999999999E-4</v>
      </c>
      <c r="AO892" s="33">
        <v>1776</v>
      </c>
      <c r="AP892" s="33">
        <v>6.18398</v>
      </c>
      <c r="AQ892" s="35">
        <v>1776</v>
      </c>
      <c r="AR892" s="33">
        <v>-1.182323E-4</v>
      </c>
    </row>
    <row r="893" spans="2:44">
      <c r="B893" s="33">
        <v>1778</v>
      </c>
      <c r="C893" s="33">
        <v>6.1666299999999996</v>
      </c>
      <c r="D893" s="35">
        <v>1778</v>
      </c>
      <c r="E893" s="33">
        <v>-9.4108420000000003E-5</v>
      </c>
      <c r="O893" s="33">
        <v>1778</v>
      </c>
      <c r="P893" s="33">
        <v>5.7042700000000002</v>
      </c>
      <c r="Q893" s="35">
        <v>1778</v>
      </c>
      <c r="R893" s="33">
        <v>-3.377817E-3</v>
      </c>
      <c r="AB893" s="33">
        <v>1778</v>
      </c>
      <c r="AC893" s="33">
        <v>5.9981099999999996</v>
      </c>
      <c r="AD893" s="35">
        <v>1778</v>
      </c>
      <c r="AE893" s="33">
        <v>-1.3538599999999999E-3</v>
      </c>
      <c r="AO893" s="33">
        <v>1778</v>
      </c>
      <c r="AP893" s="33">
        <v>6.1861300000000004</v>
      </c>
      <c r="AQ893" s="35">
        <v>1778</v>
      </c>
      <c r="AR893" s="33">
        <v>2.0796809999999999E-3</v>
      </c>
    </row>
    <row r="894" spans="2:44">
      <c r="B894" s="33">
        <v>1780</v>
      </c>
      <c r="C894" s="33">
        <v>6.16934</v>
      </c>
      <c r="D894" s="35">
        <v>1780</v>
      </c>
      <c r="E894" s="33">
        <v>2.5548620000000002E-3</v>
      </c>
      <c r="O894" s="33">
        <v>1780</v>
      </c>
      <c r="P894" s="33">
        <v>5.7067100000000002</v>
      </c>
      <c r="Q894" s="35">
        <v>1780</v>
      </c>
      <c r="R894" s="33">
        <v>-8.7663499999999996E-4</v>
      </c>
      <c r="AB894" s="33">
        <v>1780</v>
      </c>
      <c r="AC894" s="33">
        <v>5.9981900000000001</v>
      </c>
      <c r="AD894" s="35">
        <v>1780</v>
      </c>
      <c r="AE894" s="33">
        <v>-1.3053610000000001E-3</v>
      </c>
      <c r="AO894" s="33">
        <v>1780</v>
      </c>
      <c r="AP894" s="33">
        <v>6.1851900000000004</v>
      </c>
      <c r="AQ894" s="35">
        <v>1780</v>
      </c>
      <c r="AR894" s="33">
        <v>1.1840279999999999E-3</v>
      </c>
    </row>
    <row r="895" spans="2:44">
      <c r="B895" s="33">
        <v>1782</v>
      </c>
      <c r="C895" s="33">
        <v>6.1685400000000001</v>
      </c>
      <c r="D895" s="35">
        <v>1782</v>
      </c>
      <c r="E895" s="33">
        <v>1.6966850000000001E-3</v>
      </c>
      <c r="O895" s="33">
        <v>1782</v>
      </c>
      <c r="P895" s="33">
        <v>5.7081299999999997</v>
      </c>
      <c r="Q895" s="35">
        <v>1782</v>
      </c>
      <c r="R895" s="33">
        <v>6.0004860000000004E-4</v>
      </c>
      <c r="AB895" s="33">
        <v>1782</v>
      </c>
      <c r="AC895" s="33">
        <v>6.0000799999999996</v>
      </c>
      <c r="AD895" s="35">
        <v>1782</v>
      </c>
      <c r="AE895" s="33">
        <v>5.5606060000000003E-4</v>
      </c>
      <c r="AO895" s="33">
        <v>1782</v>
      </c>
      <c r="AP895" s="33">
        <v>6.1856099999999996</v>
      </c>
      <c r="AQ895" s="35">
        <v>1782</v>
      </c>
      <c r="AR895" s="33">
        <v>1.6444459999999999E-3</v>
      </c>
    </row>
    <row r="896" spans="2:44">
      <c r="B896" s="33">
        <v>1784</v>
      </c>
      <c r="C896" s="33">
        <v>6.1658499999999998</v>
      </c>
      <c r="D896" s="35">
        <v>1784</v>
      </c>
      <c r="E896" s="33">
        <v>-1.0483770000000001E-3</v>
      </c>
      <c r="O896" s="33">
        <v>1784</v>
      </c>
      <c r="P896" s="33">
        <v>5.70099</v>
      </c>
      <c r="Q896" s="35">
        <v>1784</v>
      </c>
      <c r="R896" s="33">
        <v>3.225603E-4</v>
      </c>
      <c r="AB896" s="33">
        <v>1784</v>
      </c>
      <c r="AC896" s="33">
        <v>6.0009899999999998</v>
      </c>
      <c r="AD896" s="35">
        <v>1784</v>
      </c>
      <c r="AE896" s="33">
        <v>1.4405640000000001E-3</v>
      </c>
      <c r="AO896" s="33">
        <v>1784</v>
      </c>
      <c r="AP896" s="33">
        <v>6.1856499999999999</v>
      </c>
      <c r="AQ896" s="35">
        <v>1784</v>
      </c>
      <c r="AR896" s="33">
        <v>1.720566E-3</v>
      </c>
    </row>
    <row r="897" spans="2:44">
      <c r="B897" s="33">
        <v>1786</v>
      </c>
      <c r="C897" s="33">
        <v>6.1630399999999996</v>
      </c>
      <c r="D897" s="35">
        <v>1786</v>
      </c>
      <c r="E897" s="33">
        <v>-2.1341480000000001E-5</v>
      </c>
      <c r="O897" s="33">
        <v>1786</v>
      </c>
      <c r="P897" s="33">
        <v>5.7046999999999999</v>
      </c>
      <c r="Q897" s="35">
        <v>1786</v>
      </c>
      <c r="R897" s="33">
        <v>-2.7317579999999999E-3</v>
      </c>
      <c r="AB897" s="33">
        <v>1786</v>
      </c>
      <c r="AC897" s="33">
        <v>5.9982800000000003</v>
      </c>
      <c r="AD897" s="35">
        <v>1786</v>
      </c>
      <c r="AE897" s="33">
        <v>-1.2916900000000001E-3</v>
      </c>
      <c r="AO897" s="33">
        <v>1786</v>
      </c>
      <c r="AP897" s="33">
        <v>6.1830299999999996</v>
      </c>
      <c r="AQ897" s="35">
        <v>1786</v>
      </c>
      <c r="AR897" s="33">
        <v>-8.6799170000000005E-4</v>
      </c>
    </row>
    <row r="898" spans="2:44">
      <c r="B898" s="33">
        <v>1788</v>
      </c>
      <c r="C898" s="33">
        <v>6.1644699999999997</v>
      </c>
      <c r="D898" s="35">
        <v>1788</v>
      </c>
      <c r="E898" s="33">
        <v>-2.5280739999999999E-3</v>
      </c>
      <c r="O898" s="33">
        <v>1788</v>
      </c>
      <c r="P898" s="33">
        <v>5.7054499999999999</v>
      </c>
      <c r="Q898" s="35">
        <v>1788</v>
      </c>
      <c r="R898" s="33">
        <v>-1.94111E-3</v>
      </c>
      <c r="AB898" s="33">
        <v>1788</v>
      </c>
      <c r="AC898" s="33">
        <v>5.9957000000000003</v>
      </c>
      <c r="AD898" s="35">
        <v>1788</v>
      </c>
      <c r="AE898" s="33">
        <v>-3.8905369999999999E-3</v>
      </c>
      <c r="AO898" s="33">
        <v>1788</v>
      </c>
      <c r="AP898" s="33">
        <v>6.1807699999999999</v>
      </c>
      <c r="AQ898" s="35">
        <v>1788</v>
      </c>
      <c r="AR898" s="33">
        <v>-3.101613E-3</v>
      </c>
    </row>
    <row r="899" spans="2:44">
      <c r="B899" s="33">
        <v>1790</v>
      </c>
      <c r="C899" s="33">
        <v>6.1659800000000002</v>
      </c>
      <c r="D899" s="35">
        <v>1790</v>
      </c>
      <c r="E899" s="33">
        <v>-1.0621529999999999E-3</v>
      </c>
      <c r="O899" s="33">
        <v>1790</v>
      </c>
      <c r="P899" s="33">
        <v>5.7084400000000004</v>
      </c>
      <c r="Q899" s="35">
        <v>1790</v>
      </c>
      <c r="R899" s="33">
        <v>1.0833139999999999E-3</v>
      </c>
      <c r="AB899" s="33">
        <v>1790</v>
      </c>
      <c r="AC899" s="33">
        <v>5.9930399999999997</v>
      </c>
      <c r="AD899" s="35">
        <v>1790</v>
      </c>
      <c r="AE899" s="33">
        <v>-1.3078779999999999E-4</v>
      </c>
      <c r="AO899" s="33">
        <v>1790</v>
      </c>
      <c r="AP899" s="33">
        <v>6.1839399999999998</v>
      </c>
      <c r="AQ899" s="35">
        <v>1790</v>
      </c>
      <c r="AR899" s="33">
        <v>8.9307170000000002E-5</v>
      </c>
    </row>
    <row r="900" spans="2:44">
      <c r="B900" s="33">
        <v>1792</v>
      </c>
      <c r="C900" s="33">
        <v>6.1718400000000004</v>
      </c>
      <c r="D900" s="35">
        <v>1792</v>
      </c>
      <c r="E900" s="33">
        <v>-7.0918819999999997E-6</v>
      </c>
      <c r="O900" s="33">
        <v>1792</v>
      </c>
      <c r="P900" s="33">
        <v>5.7068899999999996</v>
      </c>
      <c r="Q900" s="35">
        <v>1792</v>
      </c>
      <c r="R900" s="33">
        <v>-4.3893879999999999E-4</v>
      </c>
      <c r="AB900" s="33">
        <v>1792</v>
      </c>
      <c r="AC900" s="33">
        <v>5.9997800000000003</v>
      </c>
      <c r="AD900" s="35">
        <v>1792</v>
      </c>
      <c r="AE900" s="33">
        <v>1.626589E-4</v>
      </c>
      <c r="AO900" s="33">
        <v>1792</v>
      </c>
      <c r="AP900" s="33">
        <v>6.1851200000000004</v>
      </c>
      <c r="AQ900" s="35">
        <v>1792</v>
      </c>
      <c r="AR900" s="33">
        <v>1.2843659999999999E-3</v>
      </c>
    </row>
    <row r="901" spans="2:44">
      <c r="B901" s="33">
        <v>1794</v>
      </c>
      <c r="C901" s="33">
        <v>6.1672000000000002</v>
      </c>
      <c r="D901" s="35">
        <v>1794</v>
      </c>
      <c r="E901" s="33">
        <v>8.2653619999999999E-5</v>
      </c>
      <c r="O901" s="33">
        <v>1794</v>
      </c>
      <c r="P901" s="33">
        <v>5.7082300000000004</v>
      </c>
      <c r="Q901" s="35">
        <v>1794</v>
      </c>
      <c r="R901" s="33">
        <v>9.2166839999999997E-4</v>
      </c>
      <c r="AB901" s="33">
        <v>1794</v>
      </c>
      <c r="AC901" s="33">
        <v>5.9989499999999998</v>
      </c>
      <c r="AD901" s="35">
        <v>1794</v>
      </c>
      <c r="AE901" s="33">
        <v>-6.7495710000000004E-4</v>
      </c>
      <c r="AO901" s="33">
        <v>1794</v>
      </c>
      <c r="AP901" s="33">
        <v>6.1825000000000001</v>
      </c>
      <c r="AQ901" s="35">
        <v>1794</v>
      </c>
      <c r="AR901" s="33">
        <v>-1.326849E-3</v>
      </c>
    </row>
    <row r="902" spans="2:44">
      <c r="B902" s="33">
        <v>1796</v>
      </c>
      <c r="C902" s="33">
        <v>6.1644100000000002</v>
      </c>
      <c r="D902" s="35">
        <v>1796</v>
      </c>
      <c r="E902" s="33">
        <v>-2.7378720000000001E-3</v>
      </c>
      <c r="O902" s="33">
        <v>1796</v>
      </c>
      <c r="P902" s="33">
        <v>5.7064300000000001</v>
      </c>
      <c r="Q902" s="35">
        <v>1796</v>
      </c>
      <c r="R902" s="33">
        <v>-8.6533650000000003E-4</v>
      </c>
      <c r="AB902" s="33">
        <v>1796</v>
      </c>
      <c r="AC902" s="33">
        <v>5.99824</v>
      </c>
      <c r="AD902" s="35">
        <v>1796</v>
      </c>
      <c r="AE902" s="33">
        <v>-1.3884850000000001E-3</v>
      </c>
      <c r="AO902" s="33">
        <v>1796</v>
      </c>
      <c r="AP902" s="33">
        <v>6.1793699999999996</v>
      </c>
      <c r="AQ902" s="35">
        <v>1796</v>
      </c>
      <c r="AR902" s="33">
        <v>-4.4547559999999998E-3</v>
      </c>
    </row>
    <row r="903" spans="2:44">
      <c r="B903" s="33">
        <v>1798</v>
      </c>
      <c r="C903" s="33">
        <v>6.1669900000000002</v>
      </c>
      <c r="D903" s="35">
        <v>1798</v>
      </c>
      <c r="E903" s="33">
        <v>-1.832839E-4</v>
      </c>
      <c r="O903" s="33">
        <v>1798</v>
      </c>
      <c r="P903" s="33">
        <v>5.7099599999999997</v>
      </c>
      <c r="Q903" s="35">
        <v>1798</v>
      </c>
      <c r="R903" s="33">
        <v>2.669565E-3</v>
      </c>
      <c r="AB903" s="33">
        <v>1798</v>
      </c>
      <c r="AC903" s="33">
        <v>5.9990800000000002</v>
      </c>
      <c r="AD903" s="35">
        <v>1798</v>
      </c>
      <c r="AE903" s="33">
        <v>-5.4774730000000001E-4</v>
      </c>
      <c r="AO903" s="33">
        <v>1798</v>
      </c>
      <c r="AP903" s="33">
        <v>6.1822400000000002</v>
      </c>
      <c r="AQ903" s="35">
        <v>1798</v>
      </c>
      <c r="AR903" s="33">
        <v>-1.5897820000000001E-3</v>
      </c>
    </row>
    <row r="904" spans="2:44">
      <c r="B904" s="33">
        <v>1800</v>
      </c>
      <c r="C904" s="33">
        <v>6.1706399999999997</v>
      </c>
      <c r="D904" s="35">
        <v>1800</v>
      </c>
      <c r="E904" s="33">
        <v>3.4467270000000001E-3</v>
      </c>
      <c r="O904" s="33">
        <v>1800</v>
      </c>
      <c r="P904" s="33">
        <v>5.7094699999999996</v>
      </c>
      <c r="Q904" s="35">
        <v>1800</v>
      </c>
      <c r="R904" s="33">
        <v>2.1758839999999999E-3</v>
      </c>
      <c r="AB904" s="33">
        <v>1800</v>
      </c>
      <c r="AC904" s="33">
        <v>5.9983700000000004</v>
      </c>
      <c r="AD904" s="35">
        <v>1800</v>
      </c>
      <c r="AE904" s="33">
        <v>-1.2525660000000001E-3</v>
      </c>
      <c r="AO904" s="33">
        <v>1800</v>
      </c>
      <c r="AP904" s="33">
        <v>6.1867000000000001</v>
      </c>
      <c r="AQ904" s="35">
        <v>1800</v>
      </c>
      <c r="AR904" s="33">
        <v>2.8576360000000002E-3</v>
      </c>
    </row>
    <row r="905" spans="2:44">
      <c r="B905" s="33">
        <v>1802</v>
      </c>
      <c r="C905" s="33">
        <v>6.1697899999999999</v>
      </c>
      <c r="D905" s="35">
        <v>1802</v>
      </c>
      <c r="E905" s="33">
        <v>2.5824720000000002E-3</v>
      </c>
      <c r="O905" s="33">
        <v>1802</v>
      </c>
      <c r="P905" s="33">
        <v>5.7066100000000004</v>
      </c>
      <c r="Q905" s="35">
        <v>1802</v>
      </c>
      <c r="R905" s="33">
        <v>-6.968807E-4</v>
      </c>
      <c r="AB905" s="33">
        <v>1802</v>
      </c>
      <c r="AC905" s="33">
        <v>5.9980000000000002</v>
      </c>
      <c r="AD905" s="35">
        <v>1802</v>
      </c>
      <c r="AE905" s="33">
        <v>-1.6127590000000001E-3</v>
      </c>
      <c r="AO905" s="33">
        <v>1802</v>
      </c>
      <c r="AP905" s="33">
        <v>6.1838100000000003</v>
      </c>
      <c r="AQ905" s="35">
        <v>1802</v>
      </c>
      <c r="AR905" s="33">
        <v>-5.2945670000000002E-5</v>
      </c>
    </row>
    <row r="906" spans="2:44">
      <c r="B906" s="33">
        <v>1804</v>
      </c>
      <c r="C906" s="33">
        <v>6.1658099999999996</v>
      </c>
      <c r="D906" s="35">
        <v>1804</v>
      </c>
      <c r="E906" s="33">
        <v>-1.4057290000000001E-3</v>
      </c>
      <c r="O906" s="33">
        <v>1804</v>
      </c>
      <c r="P906" s="33">
        <v>5.7044199999999998</v>
      </c>
      <c r="Q906" s="35">
        <v>1804</v>
      </c>
      <c r="R906" s="33">
        <v>-2.9092359999999999E-3</v>
      </c>
      <c r="AB906" s="33">
        <v>1804</v>
      </c>
      <c r="AC906" s="33">
        <v>6.0020600000000002</v>
      </c>
      <c r="AD906" s="35">
        <v>1804</v>
      </c>
      <c r="AE906" s="33">
        <v>2.4618579999999999E-3</v>
      </c>
      <c r="AO906" s="33">
        <v>1804</v>
      </c>
      <c r="AP906" s="33">
        <v>6.1828599999999998</v>
      </c>
      <c r="AQ906" s="35">
        <v>1804</v>
      </c>
      <c r="AR906" s="33">
        <v>-1.0319789999999999E-3</v>
      </c>
    </row>
    <row r="907" spans="2:44">
      <c r="B907" s="33">
        <v>1806</v>
      </c>
      <c r="C907" s="33">
        <v>6.1676000000000002</v>
      </c>
      <c r="D907" s="35">
        <v>1806</v>
      </c>
      <c r="E907" s="33">
        <v>3.8244690000000003E-4</v>
      </c>
      <c r="O907" s="33">
        <v>1806</v>
      </c>
      <c r="P907" s="33">
        <v>5.7021899999999999</v>
      </c>
      <c r="Q907" s="35">
        <v>1806</v>
      </c>
      <c r="R907" s="33">
        <v>-2.2335200000000001E-4</v>
      </c>
      <c r="AB907" s="33">
        <v>1806</v>
      </c>
      <c r="AC907" s="33">
        <v>6.0011599999999996</v>
      </c>
      <c r="AD907" s="35">
        <v>1806</v>
      </c>
      <c r="AE907" s="33">
        <v>1.5814710000000001E-3</v>
      </c>
      <c r="AO907" s="33">
        <v>1806</v>
      </c>
      <c r="AP907" s="33">
        <v>6.1840900000000003</v>
      </c>
      <c r="AQ907" s="35">
        <v>1806</v>
      </c>
      <c r="AR907" s="33">
        <v>1.6007599999999999E-4</v>
      </c>
    </row>
    <row r="908" spans="2:44">
      <c r="B908" s="33">
        <v>1808</v>
      </c>
      <c r="C908" s="33">
        <v>6.1672200000000004</v>
      </c>
      <c r="D908" s="35">
        <v>1808</v>
      </c>
      <c r="E908" s="33">
        <v>7.3295449999999996E-6</v>
      </c>
      <c r="O908" s="33">
        <v>1808</v>
      </c>
      <c r="P908" s="33">
        <v>5.70878</v>
      </c>
      <c r="Q908" s="35">
        <v>1808</v>
      </c>
      <c r="R908" s="33">
        <v>1.3752009999999999E-3</v>
      </c>
      <c r="AB908" s="33">
        <v>1808</v>
      </c>
      <c r="AC908" s="33">
        <v>6.0015499999999999</v>
      </c>
      <c r="AD908" s="35">
        <v>1808</v>
      </c>
      <c r="AE908" s="33">
        <v>1.9962700000000001E-3</v>
      </c>
      <c r="AO908" s="33">
        <v>1808</v>
      </c>
      <c r="AP908" s="33">
        <v>6.1835100000000001</v>
      </c>
      <c r="AQ908" s="35">
        <v>1808</v>
      </c>
      <c r="AR908" s="33">
        <v>-4.6724949999999999E-4</v>
      </c>
    </row>
    <row r="909" spans="2:44">
      <c r="B909" s="33">
        <v>1810</v>
      </c>
      <c r="C909" s="33">
        <v>6.16676</v>
      </c>
      <c r="D909" s="35">
        <v>1810</v>
      </c>
      <c r="E909" s="33">
        <v>-4.4074640000000003E-4</v>
      </c>
      <c r="O909" s="33">
        <v>1810</v>
      </c>
      <c r="P909" s="33">
        <v>5.7119400000000002</v>
      </c>
      <c r="Q909" s="35">
        <v>1810</v>
      </c>
      <c r="R909" s="33">
        <v>4.480932E-3</v>
      </c>
      <c r="AB909" s="33">
        <v>1810</v>
      </c>
      <c r="AC909" s="33">
        <v>5.9982699999999998</v>
      </c>
      <c r="AD909" s="35">
        <v>1810</v>
      </c>
      <c r="AE909" s="33">
        <v>-1.2535560000000001E-3</v>
      </c>
      <c r="AO909" s="33">
        <v>1810</v>
      </c>
      <c r="AP909" s="33">
        <v>6.1849100000000004</v>
      </c>
      <c r="AQ909" s="35">
        <v>1810</v>
      </c>
      <c r="AR909" s="33">
        <v>8.7556790000000004E-4</v>
      </c>
    </row>
    <row r="910" spans="2:44">
      <c r="B910" s="33">
        <v>1812</v>
      </c>
      <c r="C910" s="33">
        <v>6.16676</v>
      </c>
      <c r="D910" s="35">
        <v>1812</v>
      </c>
      <c r="E910" s="33">
        <v>-4.2144060000000002E-4</v>
      </c>
      <c r="O910" s="33">
        <v>1812</v>
      </c>
      <c r="P910" s="33">
        <v>5.7145900000000003</v>
      </c>
      <c r="Q910" s="35">
        <v>1812</v>
      </c>
      <c r="R910" s="33">
        <v>-3.3678290000000002E-4</v>
      </c>
      <c r="AB910" s="33">
        <v>1812</v>
      </c>
      <c r="AC910" s="33">
        <v>5.9999799999999999</v>
      </c>
      <c r="AD910" s="35">
        <v>1812</v>
      </c>
      <c r="AE910" s="33">
        <v>4.9219019999999995E-4</v>
      </c>
      <c r="AO910" s="33">
        <v>1812</v>
      </c>
      <c r="AP910" s="33">
        <v>6.1840900000000003</v>
      </c>
      <c r="AQ910" s="35">
        <v>1812</v>
      </c>
      <c r="AR910" s="33">
        <v>-1.195658E-5</v>
      </c>
    </row>
    <row r="911" spans="2:44">
      <c r="B911" s="33">
        <v>1814</v>
      </c>
      <c r="C911" s="33">
        <v>6.1677999999999997</v>
      </c>
      <c r="D911" s="35">
        <v>1814</v>
      </c>
      <c r="E911" s="33">
        <v>6.4559260000000005E-4</v>
      </c>
      <c r="O911" s="33">
        <v>1814</v>
      </c>
      <c r="P911" s="33">
        <v>5.7084900000000003</v>
      </c>
      <c r="Q911" s="35">
        <v>1814</v>
      </c>
      <c r="R911" s="33">
        <v>8.8669539999999998E-4</v>
      </c>
      <c r="AB911" s="33">
        <v>1814</v>
      </c>
      <c r="AC911" s="33">
        <v>6.0054699999999999</v>
      </c>
      <c r="AD911" s="35">
        <v>1814</v>
      </c>
      <c r="AE911" s="33">
        <v>6.023703E-3</v>
      </c>
      <c r="AO911" s="33">
        <v>1814</v>
      </c>
      <c r="AP911" s="33">
        <v>6.1813500000000001</v>
      </c>
      <c r="AQ911" s="35">
        <v>1814</v>
      </c>
      <c r="AR911" s="33">
        <v>-2.8303159999999998E-3</v>
      </c>
    </row>
    <row r="912" spans="2:44">
      <c r="B912" s="33">
        <v>1816</v>
      </c>
      <c r="C912" s="33">
        <v>6.1657200000000003</v>
      </c>
      <c r="D912" s="35">
        <v>1816</v>
      </c>
      <c r="E912" s="33">
        <v>-1.3992950000000001E-3</v>
      </c>
      <c r="O912" s="33">
        <v>1816</v>
      </c>
      <c r="P912" s="33">
        <v>5.7057900000000004</v>
      </c>
      <c r="Q912" s="35">
        <v>1816</v>
      </c>
      <c r="R912" s="33">
        <v>-1.904389E-3</v>
      </c>
      <c r="AB912" s="33">
        <v>1816</v>
      </c>
      <c r="AC912" s="33">
        <v>6.0050499999999998</v>
      </c>
      <c r="AD912" s="35">
        <v>1816</v>
      </c>
      <c r="AE912" s="33">
        <v>5.6511820000000003E-3</v>
      </c>
      <c r="AO912" s="33">
        <v>1816</v>
      </c>
      <c r="AP912" s="33">
        <v>6.1853400000000001</v>
      </c>
      <c r="AQ912" s="35">
        <v>1816</v>
      </c>
      <c r="AR912" s="33">
        <v>1.069988E-3</v>
      </c>
    </row>
    <row r="913" spans="2:44">
      <c r="B913" s="33">
        <v>1818</v>
      </c>
      <c r="C913" s="33">
        <v>6.1660899999999996</v>
      </c>
      <c r="D913" s="35">
        <v>1818</v>
      </c>
      <c r="E913" s="33">
        <v>-9.857481999999999E-4</v>
      </c>
      <c r="O913" s="33">
        <v>1818</v>
      </c>
      <c r="P913" s="33">
        <v>5.7121000000000004</v>
      </c>
      <c r="Q913" s="35">
        <v>1818</v>
      </c>
      <c r="R913" s="33">
        <v>4.3011239999999999E-3</v>
      </c>
      <c r="AB913" s="33">
        <v>1818</v>
      </c>
      <c r="AC913" s="33">
        <v>6.0002500000000003</v>
      </c>
      <c r="AD913" s="35">
        <v>1818</v>
      </c>
      <c r="AE913" s="33">
        <v>9.0482910000000004E-4</v>
      </c>
      <c r="AO913" s="33">
        <v>1818</v>
      </c>
      <c r="AP913" s="33">
        <v>6.1874599999999997</v>
      </c>
      <c r="AQ913" s="35">
        <v>1818</v>
      </c>
      <c r="AR913" s="33">
        <v>3.0884469999999998E-3</v>
      </c>
    </row>
    <row r="914" spans="2:44">
      <c r="B914" s="33">
        <v>1820</v>
      </c>
      <c r="C914" s="33">
        <v>6.1687599999999998</v>
      </c>
      <c r="D914" s="35">
        <v>1820</v>
      </c>
      <c r="E914" s="33">
        <v>1.7365970000000001E-3</v>
      </c>
      <c r="O914" s="33">
        <v>1820</v>
      </c>
      <c r="P914" s="33">
        <v>5.7092299999999998</v>
      </c>
      <c r="Q914" s="35">
        <v>1820</v>
      </c>
      <c r="R914" s="33">
        <v>1.312653E-3</v>
      </c>
      <c r="AB914" s="33">
        <v>1820</v>
      </c>
      <c r="AC914" s="33">
        <v>6.0008699999999999</v>
      </c>
      <c r="AD914" s="35">
        <v>1820</v>
      </c>
      <c r="AE914" s="33">
        <v>1.584848E-3</v>
      </c>
      <c r="AO914" s="33">
        <v>1820</v>
      </c>
      <c r="AP914" s="33">
        <v>6.1869699999999996</v>
      </c>
      <c r="AQ914" s="35">
        <v>1820</v>
      </c>
      <c r="AR914" s="33">
        <v>2.4845430000000001E-3</v>
      </c>
    </row>
    <row r="915" spans="2:44">
      <c r="B915" s="33">
        <v>1822</v>
      </c>
      <c r="C915" s="33">
        <v>6.1667100000000001</v>
      </c>
      <c r="D915" s="35">
        <v>1822</v>
      </c>
      <c r="E915" s="33">
        <v>-2.518935E-4</v>
      </c>
      <c r="O915" s="33">
        <v>1822</v>
      </c>
      <c r="P915" s="33">
        <v>5.70709</v>
      </c>
      <c r="Q915" s="35">
        <v>1822</v>
      </c>
      <c r="R915" s="33">
        <v>-9.6039210000000005E-4</v>
      </c>
      <c r="AB915" s="33">
        <v>1822</v>
      </c>
      <c r="AC915" s="33">
        <v>5.99925</v>
      </c>
      <c r="AD915" s="35">
        <v>1822</v>
      </c>
      <c r="AE915" s="33">
        <v>3.1444130000000001E-5</v>
      </c>
      <c r="AO915" s="33">
        <v>1822</v>
      </c>
      <c r="AP915" s="33">
        <v>6.1829400000000003</v>
      </c>
      <c r="AQ915" s="35">
        <v>1822</v>
      </c>
      <c r="AR915" s="33">
        <v>-1.6722499999999999E-3</v>
      </c>
    </row>
    <row r="916" spans="2:44">
      <c r="B916" s="33">
        <v>1824</v>
      </c>
      <c r="C916" s="33">
        <v>6.1694300000000002</v>
      </c>
      <c r="D916" s="35">
        <v>1824</v>
      </c>
      <c r="E916" s="33">
        <v>2.539155E-3</v>
      </c>
      <c r="O916" s="33">
        <v>1824</v>
      </c>
      <c r="P916" s="33">
        <v>5.7104799999999996</v>
      </c>
      <c r="Q916" s="35">
        <v>1824</v>
      </c>
      <c r="R916" s="33">
        <v>2.2813899999999999E-3</v>
      </c>
      <c r="AB916" s="33">
        <v>1824</v>
      </c>
      <c r="AC916" s="33">
        <v>6.0004400000000002</v>
      </c>
      <c r="AD916" s="35">
        <v>1824</v>
      </c>
      <c r="AE916" s="33">
        <v>1.294828E-3</v>
      </c>
      <c r="AO916" s="33">
        <v>1824</v>
      </c>
      <c r="AP916" s="33">
        <v>6.1865199999999998</v>
      </c>
      <c r="AQ916" s="35">
        <v>1824</v>
      </c>
      <c r="AR916" s="33">
        <v>1.7675340000000001E-3</v>
      </c>
    </row>
    <row r="917" spans="2:44">
      <c r="B917" s="33">
        <v>1826</v>
      </c>
      <c r="C917" s="33">
        <v>6.1654099999999996</v>
      </c>
      <c r="D917" s="35">
        <v>1826</v>
      </c>
      <c r="E917" s="33">
        <v>-1.39988E-3</v>
      </c>
      <c r="O917" s="33">
        <v>1826</v>
      </c>
      <c r="P917" s="33">
        <v>5.7075500000000003</v>
      </c>
      <c r="Q917" s="35">
        <v>1826</v>
      </c>
      <c r="R917" s="33">
        <v>-8.1260869999999995E-4</v>
      </c>
      <c r="AB917" s="33">
        <v>1826</v>
      </c>
      <c r="AC917" s="33">
        <v>6.0005600000000001</v>
      </c>
      <c r="AD917" s="35">
        <v>1826</v>
      </c>
      <c r="AE917" s="33">
        <v>1.4952100000000001E-3</v>
      </c>
      <c r="AO917" s="33">
        <v>1826</v>
      </c>
      <c r="AP917" s="33">
        <v>6.1880499999999996</v>
      </c>
      <c r="AQ917" s="35">
        <v>1826</v>
      </c>
      <c r="AR917" s="33">
        <v>3.1433530000000002E-3</v>
      </c>
    </row>
    <row r="918" spans="2:44">
      <c r="B918" s="33">
        <v>1828</v>
      </c>
      <c r="C918" s="33">
        <v>6.1652500000000003</v>
      </c>
      <c r="D918" s="35">
        <v>1828</v>
      </c>
      <c r="E918" s="33">
        <v>-1.468614E-3</v>
      </c>
      <c r="O918" s="33">
        <v>1828</v>
      </c>
      <c r="P918" s="33">
        <v>5.7044699999999997</v>
      </c>
      <c r="Q918" s="35">
        <v>1828</v>
      </c>
      <c r="R918" s="33">
        <v>-4.0730050000000002E-3</v>
      </c>
      <c r="AB918" s="33">
        <v>1828</v>
      </c>
      <c r="AC918" s="33">
        <v>5.9975199999999997</v>
      </c>
      <c r="AD918" s="35">
        <v>1828</v>
      </c>
      <c r="AE918" s="33">
        <v>-1.457196E-3</v>
      </c>
      <c r="AO918" s="33">
        <v>1828</v>
      </c>
      <c r="AP918" s="33">
        <v>6.1833</v>
      </c>
      <c r="AQ918" s="35">
        <v>1828</v>
      </c>
      <c r="AR918" s="33">
        <v>-1.7753440000000001E-3</v>
      </c>
    </row>
    <row r="919" spans="2:44">
      <c r="B919" s="33">
        <v>1830</v>
      </c>
      <c r="C919" s="33">
        <v>6.1646900000000002</v>
      </c>
      <c r="D919" s="35">
        <v>1830</v>
      </c>
      <c r="E919" s="33">
        <v>-1.9266579999999999E-3</v>
      </c>
      <c r="O919" s="33">
        <v>1830</v>
      </c>
      <c r="P919" s="33">
        <v>5.7097899999999999</v>
      </c>
      <c r="Q919" s="35">
        <v>1830</v>
      </c>
      <c r="R919" s="33">
        <v>1.0495739999999999E-3</v>
      </c>
      <c r="AB919" s="33">
        <v>1830</v>
      </c>
      <c r="AC919" s="33">
        <v>5.9952899999999998</v>
      </c>
      <c r="AD919" s="35">
        <v>1830</v>
      </c>
      <c r="AE919" s="33">
        <v>-3.5921719999999998E-3</v>
      </c>
      <c r="AO919" s="33">
        <v>1830</v>
      </c>
      <c r="AP919" s="33">
        <v>6.1832099999999999</v>
      </c>
      <c r="AQ919" s="35">
        <v>1830</v>
      </c>
      <c r="AR919" s="33">
        <v>-2.0491139999999999E-3</v>
      </c>
    </row>
    <row r="920" spans="2:44">
      <c r="B920" s="33">
        <v>1832</v>
      </c>
      <c r="C920" s="33">
        <v>6.16472</v>
      </c>
      <c r="D920" s="35">
        <v>1832</v>
      </c>
      <c r="E920" s="33">
        <v>-1.7836169999999999E-3</v>
      </c>
      <c r="O920" s="33">
        <v>1832</v>
      </c>
      <c r="P920" s="33">
        <v>5.7072099999999999</v>
      </c>
      <c r="Q920" s="35">
        <v>1832</v>
      </c>
      <c r="R920" s="33">
        <v>-1.745506E-3</v>
      </c>
      <c r="AB920" s="33">
        <v>1832</v>
      </c>
      <c r="AC920" s="33">
        <v>5.9963899999999999</v>
      </c>
      <c r="AD920" s="35">
        <v>1832</v>
      </c>
      <c r="AE920" s="33">
        <v>-2.389501E-3</v>
      </c>
      <c r="AO920" s="33">
        <v>1832</v>
      </c>
      <c r="AP920" s="33">
        <v>6.1846100000000002</v>
      </c>
      <c r="AQ920" s="35">
        <v>1832</v>
      </c>
      <c r="AR920" s="33">
        <v>-8.4852440000000005E-4</v>
      </c>
    </row>
    <row r="921" spans="2:44">
      <c r="B921" s="33">
        <v>1834</v>
      </c>
      <c r="C921" s="33">
        <v>6.1676299999999999</v>
      </c>
      <c r="D921" s="35">
        <v>1834</v>
      </c>
      <c r="E921" s="33">
        <v>1.250911E-3</v>
      </c>
      <c r="O921" s="33">
        <v>1834</v>
      </c>
      <c r="P921" s="33">
        <v>5.7085400000000002</v>
      </c>
      <c r="Q921" s="35">
        <v>1834</v>
      </c>
      <c r="R921" s="33">
        <v>-6.4889009999999998E-4</v>
      </c>
      <c r="AB921" s="33">
        <v>1834</v>
      </c>
      <c r="AC921" s="33">
        <v>5.9979500000000003</v>
      </c>
      <c r="AD921" s="35">
        <v>1834</v>
      </c>
      <c r="AE921" s="33">
        <v>-7.1896069999999996E-4</v>
      </c>
      <c r="AO921" s="33">
        <v>1834</v>
      </c>
      <c r="AP921" s="33">
        <v>6.1858500000000003</v>
      </c>
      <c r="AQ921" s="35">
        <v>1834</v>
      </c>
      <c r="AR921" s="33">
        <v>1.758497E-4</v>
      </c>
    </row>
    <row r="922" spans="2:44">
      <c r="B922" s="33">
        <v>1836</v>
      </c>
      <c r="C922" s="33">
        <v>6.1649799999999999</v>
      </c>
      <c r="D922" s="35">
        <v>1836</v>
      </c>
      <c r="E922" s="33">
        <v>-1.26267E-3</v>
      </c>
      <c r="O922" s="33">
        <v>1836</v>
      </c>
      <c r="P922" s="33">
        <v>5.7066299999999996</v>
      </c>
      <c r="Q922" s="35">
        <v>1836</v>
      </c>
      <c r="R922" s="33">
        <v>-2.811231E-3</v>
      </c>
      <c r="AB922" s="33">
        <v>1836</v>
      </c>
      <c r="AC922" s="33">
        <v>5.9940100000000003</v>
      </c>
      <c r="AD922" s="35">
        <v>1836</v>
      </c>
      <c r="AE922" s="33">
        <v>-4.5403270000000003E-3</v>
      </c>
      <c r="AO922" s="33">
        <v>1836</v>
      </c>
      <c r="AP922" s="33">
        <v>6.1866199999999996</v>
      </c>
      <c r="AQ922" s="35">
        <v>1836</v>
      </c>
      <c r="AR922" s="33">
        <v>7.1342539999999998E-4</v>
      </c>
    </row>
    <row r="923" spans="2:44">
      <c r="B923" s="33">
        <v>1838</v>
      </c>
      <c r="C923" s="33">
        <v>6.1685100000000004</v>
      </c>
      <c r="D923" s="35">
        <v>1838</v>
      </c>
      <c r="E923" s="33">
        <v>2.4160509999999998E-3</v>
      </c>
      <c r="O923" s="33">
        <v>1838</v>
      </c>
      <c r="P923" s="33">
        <v>5.7079899999999997</v>
      </c>
      <c r="Q923" s="35">
        <v>1838</v>
      </c>
      <c r="R923" s="33">
        <v>-1.723191E-3</v>
      </c>
      <c r="AB923" s="33">
        <v>1838</v>
      </c>
      <c r="AC923" s="33">
        <v>5.9979899999999997</v>
      </c>
      <c r="AD923" s="35">
        <v>1838</v>
      </c>
      <c r="AE923" s="33">
        <v>-4.333745E-4</v>
      </c>
      <c r="AO923" s="33">
        <v>1838</v>
      </c>
      <c r="AP923" s="33">
        <v>6.1859500000000001</v>
      </c>
      <c r="AQ923" s="35">
        <v>1838</v>
      </c>
      <c r="AR923" s="33">
        <v>-2.0638850000000001E-4</v>
      </c>
    </row>
    <row r="924" spans="2:44">
      <c r="B924" s="33">
        <v>1840</v>
      </c>
      <c r="C924" s="33">
        <v>6.17211</v>
      </c>
      <c r="D924" s="35">
        <v>1840</v>
      </c>
      <c r="E924" s="33">
        <v>-7.2540809999999996E-5</v>
      </c>
      <c r="O924" s="33">
        <v>1840</v>
      </c>
      <c r="P924" s="33">
        <v>5.7123200000000001</v>
      </c>
      <c r="Q924" s="35">
        <v>1840</v>
      </c>
      <c r="R924" s="33">
        <v>2.314558E-3</v>
      </c>
      <c r="AB924" s="33">
        <v>1840</v>
      </c>
      <c r="AC924" s="33">
        <v>5.9990100000000002</v>
      </c>
      <c r="AD924" s="35">
        <v>1840</v>
      </c>
      <c r="AE924" s="33">
        <v>7.2212660000000001E-4</v>
      </c>
      <c r="AO924" s="33">
        <v>1840</v>
      </c>
      <c r="AP924" s="33">
        <v>6.1870200000000004</v>
      </c>
      <c r="AQ924" s="35">
        <v>1840</v>
      </c>
      <c r="AR924" s="33">
        <v>5.9580859999999996E-4</v>
      </c>
    </row>
    <row r="925" spans="2:44">
      <c r="B925" s="33">
        <v>1842</v>
      </c>
      <c r="C925" s="33">
        <v>6.1682100000000002</v>
      </c>
      <c r="D925" s="35">
        <v>1842</v>
      </c>
      <c r="E925" s="33">
        <v>1.1016159999999999E-3</v>
      </c>
      <c r="O925" s="33">
        <v>1842</v>
      </c>
      <c r="P925" s="33">
        <v>5.7115499999999999</v>
      </c>
      <c r="Q925" s="35">
        <v>1842</v>
      </c>
      <c r="R925" s="33">
        <v>1.2313350000000001E-3</v>
      </c>
      <c r="AB925" s="33">
        <v>1842</v>
      </c>
      <c r="AC925" s="33">
        <v>5.99993</v>
      </c>
      <c r="AD925" s="35">
        <v>1842</v>
      </c>
      <c r="AE925" s="33">
        <v>1.7864070000000001E-3</v>
      </c>
      <c r="AO925" s="33">
        <v>1842</v>
      </c>
      <c r="AP925" s="33">
        <v>6.1849999999999996</v>
      </c>
      <c r="AQ925" s="35">
        <v>1842</v>
      </c>
      <c r="AR925" s="33">
        <v>-1.710591E-3</v>
      </c>
    </row>
    <row r="926" spans="2:44">
      <c r="B926" s="33">
        <v>1844</v>
      </c>
      <c r="C926" s="33">
        <v>6.1644199999999998</v>
      </c>
      <c r="D926" s="35">
        <v>1844</v>
      </c>
      <c r="E926" s="33">
        <v>-2.6913729999999999E-3</v>
      </c>
      <c r="O926" s="33">
        <v>1844</v>
      </c>
      <c r="P926" s="33">
        <v>5.7097699999999998</v>
      </c>
      <c r="Q926" s="35">
        <v>1844</v>
      </c>
      <c r="R926" s="33">
        <v>7.6979529999999998E-4</v>
      </c>
      <c r="AB926" s="33">
        <v>1844</v>
      </c>
      <c r="AC926" s="33">
        <v>5.9963699999999998</v>
      </c>
      <c r="AD926" s="35">
        <v>1844</v>
      </c>
      <c r="AE926" s="33">
        <v>-1.2228040000000001E-3</v>
      </c>
      <c r="AO926" s="33">
        <v>1844</v>
      </c>
      <c r="AP926" s="33">
        <v>6.18513</v>
      </c>
      <c r="AQ926" s="35">
        <v>1844</v>
      </c>
      <c r="AR926" s="33">
        <v>-6.5903179999999997E-4</v>
      </c>
    </row>
    <row r="927" spans="2:44">
      <c r="B927" s="33">
        <v>1846</v>
      </c>
      <c r="C927" s="33">
        <v>6.1481700000000004</v>
      </c>
      <c r="D927" s="35">
        <v>1846</v>
      </c>
      <c r="E927" s="33">
        <v>-1.8945630000000001E-2</v>
      </c>
      <c r="O927" s="33">
        <v>1846</v>
      </c>
      <c r="P927" s="33">
        <v>5.7034000000000002</v>
      </c>
      <c r="Q927" s="35">
        <v>1846</v>
      </c>
      <c r="R927" s="33">
        <v>-5.561926E-3</v>
      </c>
      <c r="AB927" s="33">
        <v>1846</v>
      </c>
      <c r="AC927" s="33">
        <v>5.9929100000000002</v>
      </c>
      <c r="AD927" s="35">
        <v>1846</v>
      </c>
      <c r="AE927" s="33">
        <v>-4.7287609999999997E-3</v>
      </c>
      <c r="AO927" s="33">
        <v>1846</v>
      </c>
      <c r="AP927" s="33">
        <v>6.1812100000000001</v>
      </c>
      <c r="AQ927" s="35">
        <v>1846</v>
      </c>
      <c r="AR927" s="33">
        <v>-4.525706E-3</v>
      </c>
    </row>
    <row r="928" spans="2:44">
      <c r="B928" s="33">
        <v>1848</v>
      </c>
      <c r="C928" s="33">
        <v>6.1140699999999999</v>
      </c>
      <c r="D928" s="35">
        <v>1848</v>
      </c>
      <c r="E928" s="33">
        <v>-5.3051149999999998E-2</v>
      </c>
      <c r="O928" s="33">
        <v>1848</v>
      </c>
      <c r="P928" s="33">
        <v>5.6904199999999996</v>
      </c>
      <c r="Q928" s="35">
        <v>1848</v>
      </c>
      <c r="R928" s="33">
        <v>-1.8505230000000001E-2</v>
      </c>
      <c r="AB928" s="33">
        <v>1848</v>
      </c>
      <c r="AC928" s="33">
        <v>5.9772600000000002</v>
      </c>
      <c r="AD928" s="35">
        <v>1848</v>
      </c>
      <c r="AE928" s="33">
        <v>-2.0424459999999998E-2</v>
      </c>
      <c r="AO928" s="33">
        <v>1848</v>
      </c>
      <c r="AP928" s="33">
        <v>6.1622399999999997</v>
      </c>
      <c r="AQ928" s="35">
        <v>1848</v>
      </c>
      <c r="AR928" s="33">
        <v>-2.3441779999999999E-2</v>
      </c>
    </row>
    <row r="929" spans="2:44">
      <c r="B929" s="33">
        <v>1850</v>
      </c>
      <c r="C929" s="33">
        <v>6.0815099999999997</v>
      </c>
      <c r="D929" s="35">
        <v>1850</v>
      </c>
      <c r="E929" s="33">
        <v>-8.5617940000000003E-2</v>
      </c>
      <c r="O929" s="33">
        <v>1850</v>
      </c>
      <c r="P929" s="33">
        <v>5.6877300000000002</v>
      </c>
      <c r="Q929" s="35">
        <v>1850</v>
      </c>
      <c r="R929" s="33">
        <v>-2.1160189999999999E-2</v>
      </c>
      <c r="AB929" s="33">
        <v>1850</v>
      </c>
      <c r="AC929" s="33">
        <v>5.9589499999999997</v>
      </c>
      <c r="AD929" s="35">
        <v>1850</v>
      </c>
      <c r="AE929" s="33">
        <v>-3.877982E-2</v>
      </c>
      <c r="AO929" s="33">
        <v>1850</v>
      </c>
      <c r="AP929" s="33">
        <v>6.1300400000000002</v>
      </c>
      <c r="AQ929" s="35">
        <v>1850</v>
      </c>
      <c r="AR929" s="33">
        <v>-5.5587339999999999E-2</v>
      </c>
    </row>
    <row r="930" spans="2:44">
      <c r="B930" s="33">
        <v>1852</v>
      </c>
      <c r="C930" s="33">
        <v>6.0754400000000004</v>
      </c>
      <c r="D930" s="35">
        <v>1852</v>
      </c>
      <c r="E930" s="33">
        <v>-9.1695970000000002E-2</v>
      </c>
      <c r="O930" s="33">
        <v>1852</v>
      </c>
      <c r="P930" s="33">
        <v>5.6861300000000004</v>
      </c>
      <c r="Q930" s="35">
        <v>1852</v>
      </c>
      <c r="R930" s="33">
        <v>-2.272685E-2</v>
      </c>
      <c r="AB930" s="33">
        <v>1852</v>
      </c>
      <c r="AC930" s="33">
        <v>5.9344000000000001</v>
      </c>
      <c r="AD930" s="35">
        <v>1852</v>
      </c>
      <c r="AE930" s="33">
        <v>-6.3374780000000006E-2</v>
      </c>
      <c r="AO930" s="33">
        <v>1852</v>
      </c>
      <c r="AP930" s="33">
        <v>6.1032500000000001</v>
      </c>
      <c r="AQ930" s="35">
        <v>1852</v>
      </c>
      <c r="AR930" s="33">
        <v>-8.2322480000000003E-2</v>
      </c>
    </row>
    <row r="931" spans="2:44">
      <c r="B931" s="33">
        <v>1854</v>
      </c>
      <c r="C931" s="33">
        <v>6.1051500000000001</v>
      </c>
      <c r="D931" s="35">
        <v>1854</v>
      </c>
      <c r="E931" s="33">
        <v>-6.199524E-2</v>
      </c>
      <c r="O931" s="33">
        <v>1854</v>
      </c>
      <c r="P931" s="33">
        <v>5.6856499999999999</v>
      </c>
      <c r="Q931" s="35">
        <v>1854</v>
      </c>
      <c r="R931" s="33">
        <v>-2.3175279999999999E-2</v>
      </c>
      <c r="AB931" s="33">
        <v>1854</v>
      </c>
      <c r="AC931" s="33">
        <v>5.9228699999999996</v>
      </c>
      <c r="AD931" s="35">
        <v>1854</v>
      </c>
      <c r="AE931" s="33">
        <v>-7.4949260000000004E-2</v>
      </c>
      <c r="AO931" s="33">
        <v>1854</v>
      </c>
      <c r="AP931" s="33">
        <v>6.1040099999999997</v>
      </c>
      <c r="AQ931" s="35">
        <v>1854</v>
      </c>
      <c r="AR931" s="33">
        <v>-8.1507289999999996E-2</v>
      </c>
    </row>
    <row r="932" spans="2:44">
      <c r="B932" s="33">
        <v>1856</v>
      </c>
      <c r="C932" s="33">
        <v>6.1375099999999998</v>
      </c>
      <c r="D932" s="35">
        <v>1856</v>
      </c>
      <c r="E932" s="33">
        <v>-2.964574E-2</v>
      </c>
      <c r="O932" s="33">
        <v>1856</v>
      </c>
      <c r="P932" s="33">
        <v>5.6897900000000003</v>
      </c>
      <c r="Q932" s="35">
        <v>1856</v>
      </c>
      <c r="R932" s="33">
        <v>-1.900553E-2</v>
      </c>
      <c r="AB932" s="33">
        <v>1856</v>
      </c>
      <c r="AC932" s="33">
        <v>5.9402600000000003</v>
      </c>
      <c r="AD932" s="35">
        <v>1856</v>
      </c>
      <c r="AE932" s="33">
        <v>-5.7603189999999999E-2</v>
      </c>
      <c r="AO932" s="33">
        <v>1856</v>
      </c>
      <c r="AP932" s="33">
        <v>6.1249000000000002</v>
      </c>
      <c r="AQ932" s="35">
        <v>1856</v>
      </c>
      <c r="AR932" s="33">
        <v>-6.0561829999999997E-2</v>
      </c>
    </row>
    <row r="933" spans="2:44">
      <c r="B933" s="33">
        <v>1858</v>
      </c>
      <c r="C933" s="33">
        <v>6.1514499999999996</v>
      </c>
      <c r="D933" s="35">
        <v>1858</v>
      </c>
      <c r="E933" s="33">
        <v>-1.5717459999999999E-2</v>
      </c>
      <c r="O933" s="33">
        <v>1858</v>
      </c>
      <c r="P933" s="33">
        <v>5.6866399999999997</v>
      </c>
      <c r="Q933" s="35">
        <v>1858</v>
      </c>
      <c r="R933" s="33">
        <v>-2.2127649999999999E-2</v>
      </c>
      <c r="AB933" s="33">
        <v>1858</v>
      </c>
      <c r="AC933" s="33">
        <v>5.9662800000000002</v>
      </c>
      <c r="AD933" s="35">
        <v>1858</v>
      </c>
      <c r="AE933" s="33">
        <v>-3.1626509999999997E-2</v>
      </c>
      <c r="AO933" s="33">
        <v>1858</v>
      </c>
      <c r="AP933" s="33">
        <v>6.1368900000000002</v>
      </c>
      <c r="AQ933" s="35">
        <v>1858</v>
      </c>
      <c r="AR933" s="33">
        <v>-4.8516200000000002E-2</v>
      </c>
    </row>
    <row r="934" spans="2:44">
      <c r="B934" s="33">
        <v>1860</v>
      </c>
      <c r="C934" s="33">
        <v>6.1597400000000002</v>
      </c>
      <c r="D934" s="35">
        <v>1860</v>
      </c>
      <c r="E934" s="33">
        <v>-7.4403919999999997E-3</v>
      </c>
      <c r="O934" s="33">
        <v>1860</v>
      </c>
      <c r="P934" s="33">
        <v>5.6813000000000002</v>
      </c>
      <c r="Q934" s="35">
        <v>1860</v>
      </c>
      <c r="R934" s="33">
        <v>-2.744168E-2</v>
      </c>
      <c r="AB934" s="33">
        <v>1860</v>
      </c>
      <c r="AC934" s="33">
        <v>5.9830500000000004</v>
      </c>
      <c r="AD934" s="35">
        <v>1860</v>
      </c>
      <c r="AE934" s="33">
        <v>-1.489916E-2</v>
      </c>
      <c r="AO934" s="33">
        <v>1860</v>
      </c>
      <c r="AP934" s="33">
        <v>6.1429499999999999</v>
      </c>
      <c r="AQ934" s="35">
        <v>1860</v>
      </c>
      <c r="AR934" s="33">
        <v>-4.2400479999999997E-2</v>
      </c>
    </row>
    <row r="935" spans="2:44">
      <c r="B935" s="33">
        <v>1862</v>
      </c>
      <c r="C935" s="33">
        <v>6.1653099999999998</v>
      </c>
      <c r="D935" s="35">
        <v>1862</v>
      </c>
      <c r="E935" s="33">
        <v>-1.884515E-3</v>
      </c>
      <c r="O935" s="33">
        <v>1862</v>
      </c>
      <c r="P935" s="33">
        <v>5.6780999999999997</v>
      </c>
      <c r="Q935" s="35">
        <v>1862</v>
      </c>
      <c r="R935" s="33">
        <v>-3.061767E-2</v>
      </c>
      <c r="AB935" s="33">
        <v>1862</v>
      </c>
      <c r="AC935" s="33">
        <v>5.9850199999999996</v>
      </c>
      <c r="AD935" s="35">
        <v>1862</v>
      </c>
      <c r="AE935" s="33">
        <v>-1.2971079999999999E-2</v>
      </c>
      <c r="AO935" s="33">
        <v>1862</v>
      </c>
      <c r="AP935" s="33">
        <v>6.1450899999999997</v>
      </c>
      <c r="AQ935" s="35">
        <v>1862</v>
      </c>
      <c r="AR935" s="33">
        <v>-4.0204730000000001E-2</v>
      </c>
    </row>
    <row r="936" spans="2:44">
      <c r="B936" s="33">
        <v>1864</v>
      </c>
      <c r="C936" s="33">
        <v>6.1626399999999997</v>
      </c>
      <c r="D936" s="35">
        <v>1864</v>
      </c>
      <c r="E936" s="33">
        <v>-4.569816E-3</v>
      </c>
      <c r="O936" s="33">
        <v>1864</v>
      </c>
      <c r="P936" s="33">
        <v>5.6837299999999997</v>
      </c>
      <c r="Q936" s="35">
        <v>1864</v>
      </c>
      <c r="R936" s="33">
        <v>-2.4965660000000001E-2</v>
      </c>
      <c r="AB936" s="33">
        <v>1864</v>
      </c>
      <c r="AC936" s="33">
        <v>5.9773100000000001</v>
      </c>
      <c r="AD936" s="35">
        <v>1864</v>
      </c>
      <c r="AE936" s="33">
        <v>-2.07222E-2</v>
      </c>
      <c r="AO936" s="33">
        <v>1864</v>
      </c>
      <c r="AP936" s="33">
        <v>6.1505900000000002</v>
      </c>
      <c r="AQ936" s="35">
        <v>1864</v>
      </c>
      <c r="AR936" s="33">
        <v>-3.4649050000000001E-2</v>
      </c>
    </row>
    <row r="937" spans="2:44">
      <c r="B937" s="33">
        <v>1866</v>
      </c>
      <c r="C937" s="33">
        <v>6.1619099999999998</v>
      </c>
      <c r="D937" s="35">
        <v>1866</v>
      </c>
      <c r="E937" s="33">
        <v>-5.3162799999999996E-3</v>
      </c>
      <c r="O937" s="33">
        <v>1866</v>
      </c>
      <c r="P937" s="33">
        <v>5.6897799999999998</v>
      </c>
      <c r="Q937" s="35">
        <v>1866</v>
      </c>
      <c r="R937" s="33">
        <v>-1.8895680000000002E-2</v>
      </c>
      <c r="AB937" s="33">
        <v>1866</v>
      </c>
      <c r="AC937" s="33">
        <v>5.9692600000000002</v>
      </c>
      <c r="AD937" s="35">
        <v>1866</v>
      </c>
      <c r="AE937" s="33">
        <v>-2.881249E-2</v>
      </c>
      <c r="AO937" s="33">
        <v>1866</v>
      </c>
      <c r="AP937" s="33">
        <v>6.1564899999999998</v>
      </c>
      <c r="AQ937" s="35">
        <v>1866</v>
      </c>
      <c r="AR937" s="33">
        <v>-2.8693489999999999E-2</v>
      </c>
    </row>
    <row r="938" spans="2:44">
      <c r="B938" s="33">
        <v>1868</v>
      </c>
      <c r="C938" s="33">
        <v>6.1643600000000003</v>
      </c>
      <c r="D938" s="35">
        <v>1868</v>
      </c>
      <c r="E938" s="33">
        <v>-2.8838869999999999E-3</v>
      </c>
      <c r="O938" s="33">
        <v>1868</v>
      </c>
      <c r="P938" s="33">
        <v>5.6902999999999997</v>
      </c>
      <c r="Q938" s="35">
        <v>1868</v>
      </c>
      <c r="R938" s="33">
        <v>-1.8357760000000001E-2</v>
      </c>
      <c r="AB938" s="33">
        <v>1868</v>
      </c>
      <c r="AC938" s="33">
        <v>5.9663700000000004</v>
      </c>
      <c r="AD938" s="35">
        <v>1868</v>
      </c>
      <c r="AE938" s="33">
        <v>-3.174188E-2</v>
      </c>
      <c r="AO938" s="33">
        <v>1868</v>
      </c>
      <c r="AP938" s="33">
        <v>6.1589099999999997</v>
      </c>
      <c r="AQ938" s="35">
        <v>1868</v>
      </c>
      <c r="AR938" s="33">
        <v>-2.6218129999999999E-2</v>
      </c>
    </row>
    <row r="939" spans="2:44">
      <c r="B939" s="33">
        <v>1870</v>
      </c>
      <c r="C939" s="33">
        <v>6.1577999999999999</v>
      </c>
      <c r="D939" s="35">
        <v>1870</v>
      </c>
      <c r="E939" s="33">
        <v>-9.4626199999999997E-3</v>
      </c>
      <c r="O939" s="33">
        <v>1870</v>
      </c>
      <c r="P939" s="33">
        <v>5.69217</v>
      </c>
      <c r="Q939" s="35">
        <v>1870</v>
      </c>
      <c r="R939" s="33">
        <v>-1.6471940000000001E-2</v>
      </c>
      <c r="AB939" s="33">
        <v>1870</v>
      </c>
      <c r="AC939" s="33">
        <v>5.9647300000000003</v>
      </c>
      <c r="AD939" s="35">
        <v>1870</v>
      </c>
      <c r="AE939" s="33">
        <v>-3.342034E-2</v>
      </c>
      <c r="AO939" s="33">
        <v>1870</v>
      </c>
      <c r="AP939" s="33">
        <v>6.1594600000000002</v>
      </c>
      <c r="AQ939" s="35">
        <v>1870</v>
      </c>
      <c r="AR939" s="33">
        <v>-2.5613049999999998E-2</v>
      </c>
    </row>
    <row r="940" spans="2:44">
      <c r="B940" s="33">
        <v>1872</v>
      </c>
      <c r="C940" s="33">
        <v>6.1570200000000002</v>
      </c>
      <c r="D940" s="35">
        <v>1872</v>
      </c>
      <c r="E940" s="33">
        <v>-1.0262459999999999E-2</v>
      </c>
      <c r="O940" s="33">
        <v>1872</v>
      </c>
      <c r="P940" s="33">
        <v>5.6930300000000003</v>
      </c>
      <c r="Q940" s="35">
        <v>1872</v>
      </c>
      <c r="R940" s="33">
        <v>-1.5598229999999999E-2</v>
      </c>
      <c r="AB940" s="33">
        <v>1872</v>
      </c>
      <c r="AC940" s="33">
        <v>5.9616100000000003</v>
      </c>
      <c r="AD940" s="35">
        <v>1872</v>
      </c>
      <c r="AE940" s="33">
        <v>-3.6577810000000002E-2</v>
      </c>
      <c r="AO940" s="33">
        <v>1872</v>
      </c>
      <c r="AP940" s="33">
        <v>6.1649599999999998</v>
      </c>
      <c r="AQ940" s="35">
        <v>1872</v>
      </c>
      <c r="AR940" s="33">
        <v>-2.0058300000000001E-2</v>
      </c>
    </row>
    <row r="941" spans="2:44">
      <c r="B941" s="33">
        <v>1874</v>
      </c>
      <c r="C941" s="33">
        <v>6.1586999999999996</v>
      </c>
      <c r="D941" s="35">
        <v>1874</v>
      </c>
      <c r="E941" s="33">
        <v>-8.6033810000000002E-3</v>
      </c>
      <c r="O941" s="33">
        <v>1874</v>
      </c>
      <c r="P941" s="33">
        <v>5.6938800000000001</v>
      </c>
      <c r="Q941" s="35">
        <v>1874</v>
      </c>
      <c r="R941" s="33">
        <v>-1.473666E-2</v>
      </c>
      <c r="AB941" s="33">
        <v>1874</v>
      </c>
      <c r="AC941" s="33">
        <v>5.9648700000000003</v>
      </c>
      <c r="AD941" s="35">
        <v>1874</v>
      </c>
      <c r="AE941" s="33">
        <v>-3.3354250000000002E-2</v>
      </c>
      <c r="AO941" s="33">
        <v>1874</v>
      </c>
      <c r="AP941" s="33">
        <v>6.1674300000000004</v>
      </c>
      <c r="AQ941" s="35">
        <v>1874</v>
      </c>
      <c r="AR941" s="33">
        <v>-1.753395E-2</v>
      </c>
    </row>
    <row r="942" spans="2:44">
      <c r="B942" s="33">
        <v>1876</v>
      </c>
      <c r="C942" s="33">
        <v>6.1591500000000003</v>
      </c>
      <c r="D942" s="35">
        <v>1876</v>
      </c>
      <c r="E942" s="33">
        <v>-8.1753639999999992E-3</v>
      </c>
      <c r="O942" s="33">
        <v>1876</v>
      </c>
      <c r="P942" s="33">
        <v>5.6951400000000003</v>
      </c>
      <c r="Q942" s="35">
        <v>1876</v>
      </c>
      <c r="R942" s="33">
        <v>-1.346724E-2</v>
      </c>
      <c r="AB942" s="33">
        <v>1876</v>
      </c>
      <c r="AC942" s="33">
        <v>5.9732200000000004</v>
      </c>
      <c r="AD942" s="35">
        <v>1876</v>
      </c>
      <c r="AE942" s="33">
        <v>-2.503963E-2</v>
      </c>
      <c r="AO942" s="33">
        <v>1876</v>
      </c>
      <c r="AP942" s="33">
        <v>6.1645700000000003</v>
      </c>
      <c r="AQ942" s="35">
        <v>1876</v>
      </c>
      <c r="AR942" s="33">
        <v>-2.0340069999999998E-2</v>
      </c>
    </row>
    <row r="943" spans="2:44">
      <c r="B943" s="33">
        <v>1878</v>
      </c>
      <c r="C943" s="33">
        <v>6.1603300000000001</v>
      </c>
      <c r="D943" s="35">
        <v>1878</v>
      </c>
      <c r="E943" s="33">
        <v>-7.0183850000000002E-3</v>
      </c>
      <c r="O943" s="33">
        <v>1878</v>
      </c>
      <c r="P943" s="33">
        <v>5.7033800000000001</v>
      </c>
      <c r="Q943" s="35">
        <v>1878</v>
      </c>
      <c r="R943" s="33">
        <v>-5.2199940000000004E-3</v>
      </c>
      <c r="AB943" s="33">
        <v>1878</v>
      </c>
      <c r="AC943" s="33">
        <v>5.9771599999999996</v>
      </c>
      <c r="AD943" s="35">
        <v>1878</v>
      </c>
      <c r="AE943" s="33">
        <v>-2.1133900000000001E-2</v>
      </c>
      <c r="AO943" s="33">
        <v>1878</v>
      </c>
      <c r="AP943" s="33">
        <v>6.1669900000000002</v>
      </c>
      <c r="AQ943" s="35">
        <v>1878</v>
      </c>
      <c r="AR943" s="33">
        <v>-1.7866710000000001E-2</v>
      </c>
    </row>
    <row r="944" spans="2:44">
      <c r="B944" s="33">
        <v>1880</v>
      </c>
      <c r="C944" s="33">
        <v>6.1581000000000001</v>
      </c>
      <c r="D944" s="35">
        <v>1880</v>
      </c>
      <c r="E944" s="33">
        <v>-9.2724190000000005E-3</v>
      </c>
      <c r="O944" s="33">
        <v>1880</v>
      </c>
      <c r="P944" s="33">
        <v>5.70174</v>
      </c>
      <c r="Q944" s="35">
        <v>1880</v>
      </c>
      <c r="R944" s="33">
        <v>-6.8549259999999999E-3</v>
      </c>
      <c r="AB944" s="33">
        <v>1880</v>
      </c>
      <c r="AC944" s="33">
        <v>5.9787499999999998</v>
      </c>
      <c r="AD944" s="35">
        <v>1880</v>
      </c>
      <c r="AE944" s="33">
        <v>-1.9577029999999999E-2</v>
      </c>
      <c r="AO944" s="33">
        <v>1880</v>
      </c>
      <c r="AP944" s="33">
        <v>6.1618199999999996</v>
      </c>
      <c r="AQ944" s="35">
        <v>1880</v>
      </c>
      <c r="AR944" s="33">
        <v>-2.298393E-2</v>
      </c>
    </row>
    <row r="945" spans="2:44">
      <c r="B945" s="33">
        <v>1882</v>
      </c>
      <c r="C945" s="33">
        <v>6.1627400000000003</v>
      </c>
      <c r="D945" s="35">
        <v>1882</v>
      </c>
      <c r="E945" s="33">
        <v>-4.6574390000000002E-3</v>
      </c>
      <c r="O945" s="33">
        <v>1882</v>
      </c>
      <c r="P945" s="33">
        <v>5.70207</v>
      </c>
      <c r="Q945" s="35">
        <v>1882</v>
      </c>
      <c r="R945" s="33">
        <v>-6.5220449999999998E-3</v>
      </c>
      <c r="AB945" s="33">
        <v>1882</v>
      </c>
      <c r="AC945" s="33">
        <v>5.98536</v>
      </c>
      <c r="AD945" s="35">
        <v>1882</v>
      </c>
      <c r="AE945" s="33">
        <v>-1.2999E-2</v>
      </c>
      <c r="AO945" s="33">
        <v>1882</v>
      </c>
      <c r="AP945" s="33">
        <v>6.1662999999999997</v>
      </c>
      <c r="AQ945" s="35">
        <v>1882</v>
      </c>
      <c r="AR945" s="33">
        <v>-1.8451800000000001E-2</v>
      </c>
    </row>
    <row r="946" spans="2:44">
      <c r="B946" s="33">
        <v>1884</v>
      </c>
      <c r="C946" s="33">
        <v>6.1596700000000002</v>
      </c>
      <c r="D946" s="35">
        <v>1884</v>
      </c>
      <c r="E946" s="33">
        <v>-7.7534170000000003E-3</v>
      </c>
      <c r="O946" s="33">
        <v>1884</v>
      </c>
      <c r="P946" s="33">
        <v>5.7019599999999997</v>
      </c>
      <c r="Q946" s="35">
        <v>1884</v>
      </c>
      <c r="R946" s="33">
        <v>-6.6313530000000004E-3</v>
      </c>
      <c r="AB946" s="33">
        <v>1884</v>
      </c>
      <c r="AC946" s="33">
        <v>5.9942000000000002</v>
      </c>
      <c r="AD946" s="35">
        <v>1884</v>
      </c>
      <c r="AE946" s="33">
        <v>-4.1897749999999997E-3</v>
      </c>
      <c r="AO946" s="33">
        <v>1884</v>
      </c>
      <c r="AP946" s="33">
        <v>6.1728800000000001</v>
      </c>
      <c r="AQ946" s="35">
        <v>1884</v>
      </c>
      <c r="AR946" s="33">
        <v>-1.182037E-2</v>
      </c>
    </row>
    <row r="947" spans="2:44">
      <c r="B947" s="33">
        <v>1886</v>
      </c>
      <c r="C947" s="33">
        <v>6.1595899999999997</v>
      </c>
      <c r="D947" s="35">
        <v>1886</v>
      </c>
      <c r="E947" s="33">
        <v>-7.8603240000000001E-3</v>
      </c>
      <c r="O947" s="33">
        <v>1886</v>
      </c>
      <c r="P947" s="33">
        <v>5.7077400000000003</v>
      </c>
      <c r="Q947" s="35">
        <v>1886</v>
      </c>
      <c r="R947" s="33">
        <v>-8.5284960000000002E-4</v>
      </c>
      <c r="AB947" s="33">
        <v>1886</v>
      </c>
      <c r="AC947" s="33">
        <v>5.9902800000000003</v>
      </c>
      <c r="AD947" s="35">
        <v>1886</v>
      </c>
      <c r="AE947" s="33">
        <v>-8.1393279999999995E-3</v>
      </c>
      <c r="AO947" s="33">
        <v>1886</v>
      </c>
      <c r="AP947" s="33">
        <v>6.1743899999999998</v>
      </c>
      <c r="AQ947" s="35">
        <v>1886</v>
      </c>
      <c r="AR947" s="33">
        <v>-1.025968E-2</v>
      </c>
    </row>
    <row r="948" spans="2:44">
      <c r="B948" s="33">
        <v>1888</v>
      </c>
      <c r="C948" s="33">
        <v>6.1620900000000001</v>
      </c>
      <c r="D948" s="35">
        <v>1888</v>
      </c>
      <c r="E948" s="33">
        <v>-5.388131E-3</v>
      </c>
      <c r="O948" s="33">
        <v>1888</v>
      </c>
      <c r="P948" s="33">
        <v>5.7096400000000003</v>
      </c>
      <c r="Q948" s="35">
        <v>1888</v>
      </c>
      <c r="R948" s="33">
        <v>1.043469E-3</v>
      </c>
      <c r="AB948" s="33">
        <v>1888</v>
      </c>
      <c r="AC948" s="33">
        <v>5.99085</v>
      </c>
      <c r="AD948" s="35">
        <v>1888</v>
      </c>
      <c r="AE948" s="33">
        <v>-7.597637E-3</v>
      </c>
      <c r="AO948" s="33">
        <v>1888</v>
      </c>
      <c r="AP948" s="33">
        <v>6.1724899999999998</v>
      </c>
      <c r="AQ948" s="35">
        <v>1888</v>
      </c>
      <c r="AR948" s="33">
        <v>-1.21098E-2</v>
      </c>
    </row>
    <row r="949" spans="2:44">
      <c r="B949" s="33">
        <v>1890</v>
      </c>
      <c r="C949" s="33">
        <v>6.1634599999999997</v>
      </c>
      <c r="D949" s="35">
        <v>1890</v>
      </c>
      <c r="E949" s="33">
        <v>-4.046806E-3</v>
      </c>
      <c r="O949" s="33">
        <v>1890</v>
      </c>
      <c r="P949" s="33">
        <v>5.71251</v>
      </c>
      <c r="Q949" s="35">
        <v>1890</v>
      </c>
      <c r="R949" s="33">
        <v>-1.863303E-3</v>
      </c>
      <c r="AB949" s="33">
        <v>1890</v>
      </c>
      <c r="AC949" s="33">
        <v>5.9939200000000001</v>
      </c>
      <c r="AD949" s="35">
        <v>1890</v>
      </c>
      <c r="AE949" s="33">
        <v>-4.5546830000000003E-3</v>
      </c>
      <c r="AO949" s="33">
        <v>1890</v>
      </c>
      <c r="AP949" s="33">
        <v>6.1729099999999999</v>
      </c>
      <c r="AQ949" s="35">
        <v>1890</v>
      </c>
      <c r="AR949" s="33">
        <v>-1.164076E-2</v>
      </c>
    </row>
    <row r="950" spans="2:44">
      <c r="B950" s="33">
        <v>1892</v>
      </c>
      <c r="C950" s="33">
        <v>6.1639600000000003</v>
      </c>
      <c r="D950" s="35">
        <v>1892</v>
      </c>
      <c r="E950" s="33">
        <v>-3.576316E-3</v>
      </c>
      <c r="O950" s="33">
        <v>1892</v>
      </c>
      <c r="P950" s="33">
        <v>5.7128699999999997</v>
      </c>
      <c r="Q950" s="35">
        <v>1892</v>
      </c>
      <c r="R950" s="33">
        <v>-1.425331E-3</v>
      </c>
      <c r="AB950" s="33">
        <v>1892</v>
      </c>
      <c r="AC950" s="33">
        <v>5.9921899999999999</v>
      </c>
      <c r="AD950" s="35">
        <v>1892</v>
      </c>
      <c r="AE950" s="33">
        <v>-6.3104499999999996E-3</v>
      </c>
      <c r="AO950" s="33">
        <v>1892</v>
      </c>
      <c r="AP950" s="33">
        <v>6.1761499999999998</v>
      </c>
      <c r="AQ950" s="35">
        <v>1892</v>
      </c>
      <c r="AR950" s="33">
        <v>-8.352623E-3</v>
      </c>
    </row>
    <row r="951" spans="2:44">
      <c r="B951" s="33">
        <v>1894</v>
      </c>
      <c r="C951" s="33">
        <v>6.1645399999999997</v>
      </c>
      <c r="D951" s="35">
        <v>1894</v>
      </c>
      <c r="E951" s="33">
        <v>-3.026628E-3</v>
      </c>
      <c r="O951" s="33">
        <v>1894</v>
      </c>
      <c r="P951" s="33">
        <v>5.7044499999999996</v>
      </c>
      <c r="Q951" s="35">
        <v>1894</v>
      </c>
      <c r="R951" s="33">
        <v>-4.1705919999999999E-3</v>
      </c>
      <c r="AB951" s="33">
        <v>1894</v>
      </c>
      <c r="AC951" s="33">
        <v>5.9938200000000004</v>
      </c>
      <c r="AD951" s="35">
        <v>1894</v>
      </c>
      <c r="AE951" s="33">
        <v>-4.7049240000000001E-3</v>
      </c>
      <c r="AO951" s="33">
        <v>1894</v>
      </c>
      <c r="AP951" s="33">
        <v>6.1778000000000004</v>
      </c>
      <c r="AQ951" s="35">
        <v>1894</v>
      </c>
      <c r="AR951" s="33">
        <v>-6.6554250000000004E-3</v>
      </c>
    </row>
    <row r="952" spans="2:44">
      <c r="B952" s="33">
        <v>1896</v>
      </c>
      <c r="C952" s="33">
        <v>6.1635400000000002</v>
      </c>
      <c r="D952" s="35">
        <v>1896</v>
      </c>
      <c r="E952" s="33">
        <v>-4.0577060000000003E-3</v>
      </c>
      <c r="O952" s="33">
        <v>1896</v>
      </c>
      <c r="P952" s="33">
        <v>5.7027999999999999</v>
      </c>
      <c r="Q952" s="35">
        <v>1896</v>
      </c>
      <c r="R952" s="33">
        <v>-7.9415539999999998E-4</v>
      </c>
      <c r="AB952" s="33">
        <v>1896</v>
      </c>
      <c r="AC952" s="33">
        <v>5.9960599999999999</v>
      </c>
      <c r="AD952" s="35">
        <v>1896</v>
      </c>
      <c r="AE952" s="33">
        <v>-2.4880929999999998E-3</v>
      </c>
      <c r="AO952" s="33">
        <v>1896</v>
      </c>
      <c r="AP952" s="33">
        <v>6.1749000000000001</v>
      </c>
      <c r="AQ952" s="35">
        <v>1896</v>
      </c>
      <c r="AR952" s="33">
        <v>-9.5092130000000007E-3</v>
      </c>
    </row>
    <row r="953" spans="2:44">
      <c r="B953" s="33">
        <v>1898</v>
      </c>
      <c r="C953" s="33">
        <v>6.1641000000000004</v>
      </c>
      <c r="D953" s="35">
        <v>1898</v>
      </c>
      <c r="E953" s="33">
        <v>-3.529515E-3</v>
      </c>
      <c r="O953" s="33">
        <v>1898</v>
      </c>
      <c r="P953" s="33">
        <v>5.7053399999999996</v>
      </c>
      <c r="Q953" s="35">
        <v>1898</v>
      </c>
      <c r="R953" s="33">
        <v>-3.307323E-3</v>
      </c>
      <c r="AB953" s="33">
        <v>1898</v>
      </c>
      <c r="AC953" s="33">
        <v>5.9945199999999996</v>
      </c>
      <c r="AD953" s="35">
        <v>1898</v>
      </c>
      <c r="AE953" s="33">
        <v>-4.0499500000000001E-3</v>
      </c>
      <c r="AO953" s="33">
        <v>1898</v>
      </c>
      <c r="AP953" s="33">
        <v>6.1793500000000003</v>
      </c>
      <c r="AQ953" s="35">
        <v>1898</v>
      </c>
      <c r="AR953" s="33">
        <v>-5.0140260000000004E-3</v>
      </c>
    </row>
    <row r="954" spans="2:44">
      <c r="B954" s="33">
        <v>1900</v>
      </c>
      <c r="C954" s="33">
        <v>6.1650499999999999</v>
      </c>
      <c r="D954" s="35">
        <v>1900</v>
      </c>
      <c r="E954" s="33">
        <v>-2.6120150000000001E-3</v>
      </c>
      <c r="O954" s="33">
        <v>1900</v>
      </c>
      <c r="P954" s="33">
        <v>5.7060599999999999</v>
      </c>
      <c r="Q954" s="35">
        <v>1900</v>
      </c>
      <c r="R954" s="33">
        <v>-2.603831E-3</v>
      </c>
      <c r="AB954" s="33">
        <v>1900</v>
      </c>
      <c r="AC954" s="33">
        <v>5.9986199999999998</v>
      </c>
      <c r="AD954" s="35">
        <v>1900</v>
      </c>
      <c r="AE954" s="33">
        <v>2.951053E-5</v>
      </c>
      <c r="AO954" s="33">
        <v>1900</v>
      </c>
      <c r="AP954" s="33">
        <v>6.1827300000000003</v>
      </c>
      <c r="AQ954" s="35">
        <v>1900</v>
      </c>
      <c r="AR954" s="33">
        <v>-1.5899029999999999E-3</v>
      </c>
    </row>
    <row r="955" spans="2:44">
      <c r="B955" s="33">
        <v>1902</v>
      </c>
      <c r="C955" s="33">
        <v>6.1657700000000002</v>
      </c>
      <c r="D955" s="35">
        <v>1902</v>
      </c>
      <c r="E955" s="33">
        <v>-1.925169E-3</v>
      </c>
      <c r="O955" s="33">
        <v>1902</v>
      </c>
      <c r="P955" s="33">
        <v>5.7073499999999999</v>
      </c>
      <c r="Q955" s="35">
        <v>1902</v>
      </c>
      <c r="R955" s="33">
        <v>-1.3323950000000001E-3</v>
      </c>
      <c r="AB955" s="33">
        <v>1902</v>
      </c>
      <c r="AC955" s="33">
        <v>5.9966799999999996</v>
      </c>
      <c r="AD955" s="35">
        <v>1902</v>
      </c>
      <c r="AE955" s="33">
        <v>-1.929708E-3</v>
      </c>
      <c r="AO955" s="33">
        <v>1902</v>
      </c>
      <c r="AP955" s="33">
        <v>6.1796899999999999</v>
      </c>
      <c r="AQ955" s="35">
        <v>1902</v>
      </c>
      <c r="AR955" s="33">
        <v>-4.5868819999999996E-3</v>
      </c>
    </row>
    <row r="956" spans="2:44">
      <c r="B956" s="33">
        <v>1904</v>
      </c>
      <c r="C956" s="33">
        <v>6.16791</v>
      </c>
      <c r="D956" s="35">
        <v>1904</v>
      </c>
      <c r="E956" s="33">
        <v>1.8106350000000001E-4</v>
      </c>
      <c r="O956" s="33">
        <v>1904</v>
      </c>
      <c r="P956" s="33">
        <v>5.7079300000000002</v>
      </c>
      <c r="Q956" s="35">
        <v>1904</v>
      </c>
      <c r="R956" s="33">
        <v>-7.7298269999999999E-4</v>
      </c>
      <c r="AB956" s="33">
        <v>1904</v>
      </c>
      <c r="AC956" s="33">
        <v>5.99742</v>
      </c>
      <c r="AD956" s="35">
        <v>1904</v>
      </c>
      <c r="AE956" s="33">
        <v>-1.2076070000000001E-3</v>
      </c>
      <c r="AO956" s="33">
        <v>1904</v>
      </c>
      <c r="AP956" s="33">
        <v>6.1829000000000001</v>
      </c>
      <c r="AQ956" s="35">
        <v>1904</v>
      </c>
      <c r="AR956" s="33">
        <v>-1.3349970000000001E-3</v>
      </c>
    </row>
    <row r="957" spans="2:44">
      <c r="B957" s="33">
        <v>1906</v>
      </c>
      <c r="C957" s="33">
        <v>6.1683500000000002</v>
      </c>
      <c r="D957" s="35">
        <v>1906</v>
      </c>
      <c r="E957" s="33">
        <v>5.8672420000000002E-4</v>
      </c>
      <c r="O957" s="33">
        <v>1906</v>
      </c>
      <c r="P957" s="33">
        <v>5.7100900000000001</v>
      </c>
      <c r="Q957" s="35">
        <v>1906</v>
      </c>
      <c r="R957" s="33">
        <v>1.3644410000000001E-3</v>
      </c>
      <c r="AB957" s="33">
        <v>1906</v>
      </c>
      <c r="AC957" s="33">
        <v>5.9984500000000001</v>
      </c>
      <c r="AD957" s="35">
        <v>1906</v>
      </c>
      <c r="AE957" s="33">
        <v>-1.941883E-4</v>
      </c>
      <c r="AO957" s="33">
        <v>1906</v>
      </c>
      <c r="AP957" s="33">
        <v>6.1819199999999999</v>
      </c>
      <c r="AQ957" s="35">
        <v>1906</v>
      </c>
      <c r="AR957" s="33">
        <v>-2.2742819999999999E-3</v>
      </c>
    </row>
    <row r="958" spans="2:44">
      <c r="B958" s="33">
        <v>1908</v>
      </c>
      <c r="C958" s="33">
        <v>6.1691000000000003</v>
      </c>
      <c r="D958" s="35">
        <v>1908</v>
      </c>
      <c r="E958" s="33">
        <v>1.3018560000000001E-3</v>
      </c>
      <c r="O958" s="33">
        <v>1908</v>
      </c>
      <c r="P958" s="33">
        <v>5.7123400000000002</v>
      </c>
      <c r="Q958" s="35">
        <v>1908</v>
      </c>
      <c r="R958" s="33">
        <v>3.5899159999999999E-3</v>
      </c>
      <c r="AB958" s="33">
        <v>1908</v>
      </c>
      <c r="AC958" s="33">
        <v>5.9925699999999997</v>
      </c>
      <c r="AD958" s="35">
        <v>1908</v>
      </c>
      <c r="AE958" s="33">
        <v>-6.0894590000000002E-3</v>
      </c>
      <c r="AO958" s="33">
        <v>1908</v>
      </c>
      <c r="AP958" s="33">
        <v>6.1786000000000003</v>
      </c>
      <c r="AQ958" s="35">
        <v>1908</v>
      </c>
      <c r="AR958" s="33">
        <v>-5.5547670000000004E-3</v>
      </c>
    </row>
    <row r="959" spans="2:44">
      <c r="B959" s="33">
        <v>1910</v>
      </c>
      <c r="C959" s="33">
        <v>6.1672099999999999</v>
      </c>
      <c r="D959" s="35">
        <v>1910</v>
      </c>
      <c r="E959" s="33">
        <v>-6.2349810000000003E-4</v>
      </c>
      <c r="O959" s="33">
        <v>1910</v>
      </c>
      <c r="P959" s="33">
        <v>5.70932</v>
      </c>
      <c r="Q959" s="35">
        <v>1910</v>
      </c>
      <c r="R959" s="33">
        <v>5.4348700000000005E-4</v>
      </c>
      <c r="AB959" s="33">
        <v>1910</v>
      </c>
      <c r="AC959" s="33">
        <v>5.9912200000000002</v>
      </c>
      <c r="AD959" s="35">
        <v>1910</v>
      </c>
      <c r="AE959" s="33">
        <v>2.5131920000000002E-4</v>
      </c>
      <c r="AO959" s="33">
        <v>1910</v>
      </c>
      <c r="AP959" s="33">
        <v>6.1771399999999996</v>
      </c>
      <c r="AQ959" s="35">
        <v>1910</v>
      </c>
      <c r="AR959" s="33">
        <v>-1.786206E-3</v>
      </c>
    </row>
    <row r="960" spans="2:44">
      <c r="B960" s="33">
        <v>1912</v>
      </c>
      <c r="C960" s="33">
        <v>6.1650400000000003</v>
      </c>
      <c r="D960" s="35">
        <v>1912</v>
      </c>
      <c r="E960" s="33">
        <v>-2.8292920000000002E-3</v>
      </c>
      <c r="O960" s="33">
        <v>1912</v>
      </c>
      <c r="P960" s="33">
        <v>5.7102700000000004</v>
      </c>
      <c r="Q960" s="35">
        <v>1912</v>
      </c>
      <c r="R960" s="33">
        <v>1.4652000000000001E-3</v>
      </c>
      <c r="AB960" s="33">
        <v>1912</v>
      </c>
      <c r="AC960" s="33">
        <v>5.9931999999999999</v>
      </c>
      <c r="AD960" s="35">
        <v>1912</v>
      </c>
      <c r="AE960" s="33">
        <v>-5.4861040000000003E-3</v>
      </c>
      <c r="AO960" s="33">
        <v>1912</v>
      </c>
      <c r="AP960" s="33">
        <v>6.1829299999999998</v>
      </c>
      <c r="AQ960" s="35">
        <v>1912</v>
      </c>
      <c r="AR960" s="33">
        <v>-1.149452E-3</v>
      </c>
    </row>
    <row r="961" spans="2:44">
      <c r="B961" s="33">
        <v>1914</v>
      </c>
      <c r="C961" s="33">
        <v>6.1685499999999998</v>
      </c>
      <c r="D961" s="35">
        <v>1914</v>
      </c>
      <c r="E961" s="33">
        <v>6.4451999999999999E-4</v>
      </c>
      <c r="O961" s="33">
        <v>1914</v>
      </c>
      <c r="P961" s="33">
        <v>5.7081499999999998</v>
      </c>
      <c r="Q961" s="35">
        <v>1914</v>
      </c>
      <c r="R961" s="33">
        <v>-6.8489549999999999E-4</v>
      </c>
      <c r="AB961" s="33">
        <v>1914</v>
      </c>
      <c r="AC961" s="33">
        <v>5.9996700000000001</v>
      </c>
      <c r="AD961" s="35">
        <v>1914</v>
      </c>
      <c r="AE961" s="33">
        <v>9.724957E-4</v>
      </c>
      <c r="AO961" s="33">
        <v>1914</v>
      </c>
      <c r="AP961" s="33">
        <v>6.18344</v>
      </c>
      <c r="AQ961" s="35">
        <v>1914</v>
      </c>
      <c r="AR961" s="33">
        <v>-6.0370319999999999E-4</v>
      </c>
    </row>
    <row r="962" spans="2:44">
      <c r="B962" s="33">
        <v>1916</v>
      </c>
      <c r="C962" s="33">
        <v>6.1671100000000001</v>
      </c>
      <c r="D962" s="35">
        <v>1916</v>
      </c>
      <c r="E962" s="33">
        <v>-8.3201399999999995E-4</v>
      </c>
      <c r="O962" s="33">
        <v>1916</v>
      </c>
      <c r="P962" s="33">
        <v>5.7075800000000001</v>
      </c>
      <c r="Q962" s="35">
        <v>1916</v>
      </c>
      <c r="R962" s="33">
        <v>-1.286744E-3</v>
      </c>
      <c r="AB962" s="33">
        <v>1916</v>
      </c>
      <c r="AC962" s="33">
        <v>5.9985799999999996</v>
      </c>
      <c r="AD962" s="35">
        <v>1916</v>
      </c>
      <c r="AE962" s="33">
        <v>-1.2764579999999999E-4</v>
      </c>
      <c r="AO962" s="33">
        <v>1916</v>
      </c>
      <c r="AP962" s="33">
        <v>6.1811699999999998</v>
      </c>
      <c r="AQ962" s="35">
        <v>1916</v>
      </c>
      <c r="AR962" s="33">
        <v>-2.8392589999999998E-3</v>
      </c>
    </row>
    <row r="963" spans="2:44">
      <c r="B963" s="33">
        <v>1918</v>
      </c>
      <c r="C963" s="33">
        <v>6.1658900000000001</v>
      </c>
      <c r="D963" s="35">
        <v>1918</v>
      </c>
      <c r="E963" s="33">
        <v>-2.0888450000000002E-3</v>
      </c>
      <c r="O963" s="33">
        <v>1918</v>
      </c>
      <c r="P963" s="33">
        <v>5.7046599999999996</v>
      </c>
      <c r="Q963" s="35">
        <v>1918</v>
      </c>
      <c r="R963" s="33">
        <v>-4.240288E-3</v>
      </c>
      <c r="AB963" s="33">
        <v>1918</v>
      </c>
      <c r="AC963" s="33">
        <v>5.9991099999999999</v>
      </c>
      <c r="AD963" s="35">
        <v>1918</v>
      </c>
      <c r="AE963" s="33">
        <v>3.9345189999999999E-4</v>
      </c>
      <c r="AO963" s="33">
        <v>1918</v>
      </c>
      <c r="AP963" s="33">
        <v>6.1831100000000001</v>
      </c>
      <c r="AQ963" s="35">
        <v>1918</v>
      </c>
      <c r="AR963" s="33">
        <v>-8.6613960000000002E-4</v>
      </c>
    </row>
    <row r="964" spans="2:44">
      <c r="B964" s="33">
        <v>1920</v>
      </c>
      <c r="C964" s="33">
        <v>6.1661799999999998</v>
      </c>
      <c r="D964" s="35">
        <v>1920</v>
      </c>
      <c r="E964" s="33">
        <v>-1.8359229999999999E-3</v>
      </c>
      <c r="O964" s="33">
        <v>1920</v>
      </c>
      <c r="P964" s="33">
        <v>5.7077299999999997</v>
      </c>
      <c r="Q964" s="35">
        <v>1920</v>
      </c>
      <c r="R964" s="33">
        <v>-1.205467E-3</v>
      </c>
      <c r="AB964" s="33">
        <v>1920</v>
      </c>
      <c r="AC964" s="33">
        <v>5.9985099999999996</v>
      </c>
      <c r="AD964" s="35">
        <v>1920</v>
      </c>
      <c r="AE964" s="33">
        <v>-2.142341E-4</v>
      </c>
      <c r="AO964" s="33">
        <v>1920</v>
      </c>
      <c r="AP964" s="33">
        <v>6.1846300000000003</v>
      </c>
      <c r="AQ964" s="35">
        <v>1920</v>
      </c>
      <c r="AR964" s="33">
        <v>6.856357E-4</v>
      </c>
    </row>
    <row r="965" spans="2:44">
      <c r="B965" s="33">
        <v>1922</v>
      </c>
      <c r="C965" s="33">
        <v>6.16967</v>
      </c>
      <c r="D965" s="35">
        <v>1922</v>
      </c>
      <c r="E965" s="33">
        <v>1.616803E-3</v>
      </c>
      <c r="O965" s="33">
        <v>1922</v>
      </c>
      <c r="P965" s="33">
        <v>5.7121500000000003</v>
      </c>
      <c r="Q965" s="35">
        <v>1922</v>
      </c>
      <c r="R965" s="33">
        <v>3.1777849999999998E-3</v>
      </c>
      <c r="AB965" s="33">
        <v>1922</v>
      </c>
      <c r="AC965" s="33">
        <v>5.9997699999999998</v>
      </c>
      <c r="AD965" s="35">
        <v>1922</v>
      </c>
      <c r="AE965" s="33">
        <v>1.0392699999999999E-3</v>
      </c>
      <c r="AO965" s="33">
        <v>1922</v>
      </c>
      <c r="AP965" s="33">
        <v>6.1840200000000003</v>
      </c>
      <c r="AQ965" s="35">
        <v>1922</v>
      </c>
      <c r="AR965" s="33">
        <v>1.060501E-4</v>
      </c>
    </row>
    <row r="966" spans="2:44">
      <c r="B966" s="33">
        <v>1924</v>
      </c>
      <c r="C966" s="33">
        <v>6.1677499999999998</v>
      </c>
      <c r="D966" s="35">
        <v>1924</v>
      </c>
      <c r="E966" s="33">
        <v>-3.4061390000000001E-4</v>
      </c>
      <c r="O966" s="33">
        <v>1924</v>
      </c>
      <c r="P966" s="33">
        <v>5.7109100000000002</v>
      </c>
      <c r="Q966" s="35">
        <v>1924</v>
      </c>
      <c r="R966" s="33">
        <v>1.8995349999999999E-3</v>
      </c>
      <c r="AB966" s="33">
        <v>1924</v>
      </c>
      <c r="AC966" s="33">
        <v>6.0013199999999998</v>
      </c>
      <c r="AD966" s="35">
        <v>1924</v>
      </c>
      <c r="AE966" s="33">
        <v>2.5839370000000001E-3</v>
      </c>
      <c r="AO966" s="33">
        <v>1924</v>
      </c>
      <c r="AP966" s="33">
        <v>6.1834199999999999</v>
      </c>
      <c r="AQ966" s="35">
        <v>1924</v>
      </c>
      <c r="AR966" s="33">
        <v>-4.6491129999999997E-4</v>
      </c>
    </row>
    <row r="967" spans="2:44">
      <c r="B967" s="33">
        <v>1926</v>
      </c>
      <c r="C967" s="33">
        <v>6.1646700000000001</v>
      </c>
      <c r="D967" s="35">
        <v>1926</v>
      </c>
      <c r="E967" s="33">
        <v>-3.4581199999999999E-3</v>
      </c>
      <c r="O967" s="33">
        <v>1926</v>
      </c>
      <c r="P967" s="33">
        <v>5.70627</v>
      </c>
      <c r="Q967" s="35">
        <v>1926</v>
      </c>
      <c r="R967" s="33">
        <v>-2.780144E-3</v>
      </c>
      <c r="AB967" s="33">
        <v>1926</v>
      </c>
      <c r="AC967" s="33">
        <v>6.0007000000000001</v>
      </c>
      <c r="AD967" s="35">
        <v>1926</v>
      </c>
      <c r="AE967" s="33">
        <v>1.9597339999999999E-3</v>
      </c>
      <c r="AO967" s="33">
        <v>1926</v>
      </c>
      <c r="AP967" s="33">
        <v>6.1812100000000001</v>
      </c>
      <c r="AQ967" s="35">
        <v>1926</v>
      </c>
      <c r="AR967" s="33">
        <v>-2.6472610000000001E-3</v>
      </c>
    </row>
    <row r="968" spans="2:44">
      <c r="B968" s="33">
        <v>1928</v>
      </c>
      <c r="C968" s="33">
        <v>6.1699799999999998</v>
      </c>
      <c r="D968" s="35">
        <v>1928</v>
      </c>
      <c r="E968" s="33">
        <v>1.8143409999999999E-3</v>
      </c>
      <c r="O968" s="33">
        <v>1928</v>
      </c>
      <c r="P968" s="33">
        <v>5.7076900000000004</v>
      </c>
      <c r="Q968" s="35">
        <v>1928</v>
      </c>
      <c r="R968" s="33">
        <v>-1.401177E-3</v>
      </c>
      <c r="AB968" s="33">
        <v>1928</v>
      </c>
      <c r="AC968" s="33">
        <v>5.9981600000000004</v>
      </c>
      <c r="AD968" s="35">
        <v>1928</v>
      </c>
      <c r="AE968" s="33">
        <v>-5.8337229999999996E-4</v>
      </c>
      <c r="AO968" s="33">
        <v>1928</v>
      </c>
      <c r="AP968" s="33">
        <v>6.18309</v>
      </c>
      <c r="AQ968" s="35">
        <v>1928</v>
      </c>
      <c r="AR968" s="33">
        <v>-7.4101120000000004E-4</v>
      </c>
    </row>
    <row r="969" spans="2:44">
      <c r="B969" s="33">
        <v>1930</v>
      </c>
      <c r="C969" s="33">
        <v>6.17354</v>
      </c>
      <c r="D969" s="35">
        <v>1930</v>
      </c>
      <c r="E969" s="33">
        <v>-2.8745600000000001E-4</v>
      </c>
      <c r="O969" s="33">
        <v>1930</v>
      </c>
      <c r="P969" s="33">
        <v>5.7099900000000003</v>
      </c>
      <c r="Q969" s="35">
        <v>1930</v>
      </c>
      <c r="R969" s="33">
        <v>8.565151E-4</v>
      </c>
      <c r="AB969" s="33">
        <v>1930</v>
      </c>
      <c r="AC969" s="33">
        <v>5.9979300000000002</v>
      </c>
      <c r="AD969" s="35">
        <v>1930</v>
      </c>
      <c r="AE969" s="33">
        <v>-8.1541939999999998E-4</v>
      </c>
      <c r="AO969" s="33">
        <v>1930</v>
      </c>
      <c r="AP969" s="33">
        <v>6.1801899999999996</v>
      </c>
      <c r="AQ969" s="35">
        <v>1930</v>
      </c>
      <c r="AR969" s="33">
        <v>-3.6161700000000001E-3</v>
      </c>
    </row>
    <row r="970" spans="2:44">
      <c r="B970" s="33">
        <v>1932</v>
      </c>
      <c r="C970" s="33">
        <v>6.1696799999999996</v>
      </c>
      <c r="D970" s="35">
        <v>1932</v>
      </c>
      <c r="E970" s="33">
        <v>1.4393870000000001E-3</v>
      </c>
      <c r="O970" s="33">
        <v>1932</v>
      </c>
      <c r="P970" s="33">
        <v>5.7108600000000003</v>
      </c>
      <c r="Q970" s="35">
        <v>1932</v>
      </c>
      <c r="R970" s="33">
        <v>1.6830160000000001E-3</v>
      </c>
      <c r="AB970" s="33">
        <v>1932</v>
      </c>
      <c r="AC970" s="33">
        <v>5.9961500000000001</v>
      </c>
      <c r="AD970" s="35">
        <v>1932</v>
      </c>
      <c r="AE970" s="33">
        <v>-2.596447E-3</v>
      </c>
      <c r="AO970" s="33">
        <v>1932</v>
      </c>
      <c r="AP970" s="33">
        <v>6.1846100000000002</v>
      </c>
      <c r="AQ970" s="35">
        <v>1932</v>
      </c>
      <c r="AR970" s="33">
        <v>8.2725669999999998E-4</v>
      </c>
    </row>
    <row r="971" spans="2:44">
      <c r="B971" s="33">
        <v>1934</v>
      </c>
      <c r="C971" s="33">
        <v>6.1665099999999997</v>
      </c>
      <c r="D971" s="35">
        <v>1934</v>
      </c>
      <c r="E971" s="33">
        <v>-1.767911E-3</v>
      </c>
      <c r="O971" s="33">
        <v>1934</v>
      </c>
      <c r="P971" s="33">
        <v>5.70967</v>
      </c>
      <c r="Q971" s="35">
        <v>1934</v>
      </c>
      <c r="R971" s="33">
        <v>4.4841020000000001E-4</v>
      </c>
      <c r="AB971" s="33">
        <v>1934</v>
      </c>
      <c r="AC971" s="33">
        <v>5.9984200000000003</v>
      </c>
      <c r="AD971" s="35">
        <v>1934</v>
      </c>
      <c r="AE971" s="33">
        <v>-3.264974E-4</v>
      </c>
      <c r="AO971" s="33">
        <v>1934</v>
      </c>
      <c r="AP971" s="33">
        <v>6.1866500000000002</v>
      </c>
      <c r="AQ971" s="35">
        <v>1934</v>
      </c>
      <c r="AR971" s="33">
        <v>2.8892620000000001E-3</v>
      </c>
    </row>
    <row r="972" spans="2:44">
      <c r="B972" s="33">
        <v>1936</v>
      </c>
      <c r="C972" s="33">
        <v>6.16655</v>
      </c>
      <c r="D972" s="35">
        <v>1936</v>
      </c>
      <c r="E972" s="33">
        <v>-1.7650089999999999E-3</v>
      </c>
      <c r="O972" s="33">
        <v>1936</v>
      </c>
      <c r="P972" s="33">
        <v>5.7087000000000003</v>
      </c>
      <c r="Q972" s="35">
        <v>1936</v>
      </c>
      <c r="R972" s="33">
        <v>-5.6721090000000005E-4</v>
      </c>
      <c r="AB972" s="33">
        <v>1936</v>
      </c>
      <c r="AC972" s="33">
        <v>5.9959199999999999</v>
      </c>
      <c r="AD972" s="35">
        <v>1936</v>
      </c>
      <c r="AE972" s="33">
        <v>-2.8256169999999999E-3</v>
      </c>
      <c r="AO972" s="33">
        <v>1936</v>
      </c>
      <c r="AP972" s="33">
        <v>6.1853199999999999</v>
      </c>
      <c r="AQ972" s="35">
        <v>1936</v>
      </c>
      <c r="AR972" s="33">
        <v>1.5798450000000001E-3</v>
      </c>
    </row>
    <row r="973" spans="2:44">
      <c r="B973" s="33">
        <v>1938</v>
      </c>
      <c r="C973" s="33">
        <v>6.1620499999999998</v>
      </c>
      <c r="D973" s="35">
        <v>1938</v>
      </c>
      <c r="E973" s="33">
        <v>-1.7372150000000001E-4</v>
      </c>
      <c r="O973" s="33">
        <v>1938</v>
      </c>
      <c r="P973" s="33">
        <v>5.7108100000000004</v>
      </c>
      <c r="Q973" s="35">
        <v>1938</v>
      </c>
      <c r="R973" s="33">
        <v>1.4962459999999999E-3</v>
      </c>
      <c r="AB973" s="33">
        <v>1938</v>
      </c>
      <c r="AC973" s="33">
        <v>5.99831</v>
      </c>
      <c r="AD973" s="35">
        <v>1938</v>
      </c>
      <c r="AE973" s="33">
        <v>-4.3385279999999998E-4</v>
      </c>
      <c r="AO973" s="33">
        <v>1938</v>
      </c>
      <c r="AP973" s="33">
        <v>6.1832900000000004</v>
      </c>
      <c r="AQ973" s="35">
        <v>1938</v>
      </c>
      <c r="AR973" s="33">
        <v>-4.3099659999999999E-4</v>
      </c>
    </row>
    <row r="974" spans="2:44">
      <c r="B974" s="33">
        <v>1940</v>
      </c>
      <c r="C974" s="33">
        <v>6.1681499999999998</v>
      </c>
      <c r="D974" s="35">
        <v>1940</v>
      </c>
      <c r="E974" s="33">
        <v>-2.3836009999999999E-4</v>
      </c>
      <c r="O974" s="33">
        <v>1940</v>
      </c>
      <c r="P974" s="33">
        <v>5.7129300000000001</v>
      </c>
      <c r="Q974" s="35">
        <v>1940</v>
      </c>
      <c r="R974" s="33">
        <v>3.5688769999999998E-3</v>
      </c>
      <c r="AB974" s="33">
        <v>1940</v>
      </c>
      <c r="AC974" s="33">
        <v>6.0020699999999998</v>
      </c>
      <c r="AD974" s="35">
        <v>1940</v>
      </c>
      <c r="AE974" s="33">
        <v>3.3287429999999999E-3</v>
      </c>
      <c r="AO974" s="33">
        <v>1940</v>
      </c>
      <c r="AP974" s="33">
        <v>6.1846800000000002</v>
      </c>
      <c r="AQ974" s="35">
        <v>1940</v>
      </c>
      <c r="AR974" s="33">
        <v>9.7673859999999999E-4</v>
      </c>
    </row>
    <row r="975" spans="2:44">
      <c r="B975" s="33">
        <v>1942</v>
      </c>
      <c r="C975" s="33">
        <v>6.1649900000000004</v>
      </c>
      <c r="D975" s="35">
        <v>1942</v>
      </c>
      <c r="E975" s="33">
        <v>-3.434486E-3</v>
      </c>
      <c r="O975" s="33">
        <v>1942</v>
      </c>
      <c r="P975" s="33">
        <v>5.7130599999999996</v>
      </c>
      <c r="Q975" s="35">
        <v>1942</v>
      </c>
      <c r="R975" s="33">
        <v>3.6507829999999999E-3</v>
      </c>
      <c r="AB975" s="33">
        <v>1942</v>
      </c>
      <c r="AC975" s="33">
        <v>6.0014900000000004</v>
      </c>
      <c r="AD975" s="35">
        <v>1942</v>
      </c>
      <c r="AE975" s="33">
        <v>2.7521160000000002E-3</v>
      </c>
      <c r="AO975" s="33">
        <v>1942</v>
      </c>
      <c r="AP975" s="33">
        <v>6.1844000000000001</v>
      </c>
      <c r="AQ975" s="35">
        <v>1942</v>
      </c>
      <c r="AR975" s="33">
        <v>7.1305390000000004E-4</v>
      </c>
    </row>
    <row r="976" spans="2:44">
      <c r="B976" s="33">
        <v>1944</v>
      </c>
      <c r="C976" s="33">
        <v>6.1683399999999997</v>
      </c>
      <c r="D976" s="35">
        <v>1944</v>
      </c>
      <c r="E976" s="33">
        <v>-1.201602E-4</v>
      </c>
      <c r="O976" s="33">
        <v>1944</v>
      </c>
      <c r="P976" s="33">
        <v>5.7101300000000004</v>
      </c>
      <c r="Q976" s="35">
        <v>1944</v>
      </c>
      <c r="R976" s="33">
        <v>6.7206890000000004E-4</v>
      </c>
      <c r="AB976" s="33">
        <v>1944</v>
      </c>
      <c r="AC976" s="33">
        <v>5.9953599999999998</v>
      </c>
      <c r="AD976" s="35">
        <v>1944</v>
      </c>
      <c r="AE976" s="33">
        <v>-3.3737889999999999E-3</v>
      </c>
      <c r="AO976" s="33">
        <v>1944</v>
      </c>
      <c r="AP976" s="33">
        <v>6.1871600000000004</v>
      </c>
      <c r="AQ976" s="35">
        <v>1944</v>
      </c>
      <c r="AR976" s="33">
        <v>6.8544250000000004E-5</v>
      </c>
    </row>
    <row r="977" spans="2:44">
      <c r="B977" s="33">
        <v>1946</v>
      </c>
      <c r="C977" s="33">
        <v>6.1730900000000002</v>
      </c>
      <c r="D977" s="35">
        <v>1946</v>
      </c>
      <c r="E977" s="33">
        <v>4.5946850000000003E-3</v>
      </c>
      <c r="O977" s="33">
        <v>1946</v>
      </c>
      <c r="P977" s="33">
        <v>5.7079599999999999</v>
      </c>
      <c r="Q977" s="35">
        <v>1946</v>
      </c>
      <c r="R977" s="33">
        <v>-1.5471580000000001E-3</v>
      </c>
      <c r="AB977" s="33">
        <v>1946</v>
      </c>
      <c r="AC977" s="33">
        <v>5.9935799999999997</v>
      </c>
      <c r="AD977" s="35">
        <v>1946</v>
      </c>
      <c r="AE977" s="33">
        <v>-5.1490329999999999E-3</v>
      </c>
      <c r="AO977" s="33">
        <v>1946</v>
      </c>
      <c r="AP977" s="33">
        <v>6.18607</v>
      </c>
      <c r="AQ977" s="35">
        <v>1946</v>
      </c>
      <c r="AR977" s="33">
        <v>2.4114470000000002E-3</v>
      </c>
    </row>
    <row r="978" spans="2:44">
      <c r="B978" s="33">
        <v>1948</v>
      </c>
      <c r="C978" s="33">
        <v>6.1700799999999996</v>
      </c>
      <c r="D978" s="35">
        <v>1948</v>
      </c>
      <c r="E978" s="33">
        <v>1.5501169999999999E-3</v>
      </c>
      <c r="O978" s="33">
        <v>1948</v>
      </c>
      <c r="P978" s="33">
        <v>5.70648</v>
      </c>
      <c r="Q978" s="35">
        <v>1948</v>
      </c>
      <c r="R978" s="33">
        <v>-3.0767870000000001E-3</v>
      </c>
      <c r="AB978" s="33">
        <v>1948</v>
      </c>
      <c r="AC978" s="33">
        <v>5.9977099999999997</v>
      </c>
      <c r="AD978" s="35">
        <v>1948</v>
      </c>
      <c r="AE978" s="33">
        <v>-1.0136780000000001E-3</v>
      </c>
      <c r="AO978" s="33">
        <v>1948</v>
      </c>
      <c r="AP978" s="33">
        <v>6.1823600000000001</v>
      </c>
      <c r="AQ978" s="35">
        <v>1948</v>
      </c>
      <c r="AR978" s="33">
        <v>-1.286459E-3</v>
      </c>
    </row>
    <row r="979" spans="2:44">
      <c r="B979" s="33">
        <v>1950</v>
      </c>
      <c r="C979" s="33">
        <v>6.1685499999999998</v>
      </c>
      <c r="D979" s="35">
        <v>1950</v>
      </c>
      <c r="E979" s="33">
        <v>-1.3794490000000001E-5</v>
      </c>
      <c r="O979" s="33">
        <v>1950</v>
      </c>
      <c r="P979" s="33">
        <v>5.7080700000000002</v>
      </c>
      <c r="Q979" s="35">
        <v>1950</v>
      </c>
      <c r="R979" s="33">
        <v>-1.536702E-3</v>
      </c>
      <c r="AB979" s="33">
        <v>1950</v>
      </c>
      <c r="AC979" s="33">
        <v>6.0011900000000002</v>
      </c>
      <c r="AD979" s="35">
        <v>1950</v>
      </c>
      <c r="AE979" s="33">
        <v>2.4722099999999999E-3</v>
      </c>
      <c r="AO979" s="33">
        <v>1950</v>
      </c>
      <c r="AP979" s="33">
        <v>6.1791</v>
      </c>
      <c r="AQ979" s="35">
        <v>1950</v>
      </c>
      <c r="AR979" s="33">
        <v>5.4522299999999998E-5</v>
      </c>
    </row>
    <row r="980" spans="2:44">
      <c r="B980" s="33">
        <v>1952</v>
      </c>
      <c r="C980" s="33">
        <v>6.17014</v>
      </c>
      <c r="D980" s="35">
        <v>1952</v>
      </c>
      <c r="E980" s="33">
        <v>1.54302E-3</v>
      </c>
      <c r="O980" s="33">
        <v>1952</v>
      </c>
      <c r="P980" s="33">
        <v>5.7114799999999999</v>
      </c>
      <c r="Q980" s="35">
        <v>1952</v>
      </c>
      <c r="R980" s="33">
        <v>1.823215E-3</v>
      </c>
      <c r="AB980" s="33">
        <v>1952</v>
      </c>
      <c r="AC980" s="33">
        <v>5.9984200000000003</v>
      </c>
      <c r="AD980" s="35">
        <v>1952</v>
      </c>
      <c r="AE980" s="33">
        <v>-2.9143570000000001E-4</v>
      </c>
      <c r="AO980" s="33">
        <v>1952</v>
      </c>
      <c r="AP980" s="33">
        <v>6.1823499999999996</v>
      </c>
      <c r="AQ980" s="35">
        <v>1952</v>
      </c>
      <c r="AR980" s="33">
        <v>-1.2764199999999999E-3</v>
      </c>
    </row>
    <row r="981" spans="2:44">
      <c r="B981" s="33">
        <v>1954</v>
      </c>
      <c r="C981" s="33">
        <v>6.16845</v>
      </c>
      <c r="D981" s="35">
        <v>1954</v>
      </c>
      <c r="E981" s="33">
        <v>-1.79369E-4</v>
      </c>
      <c r="O981" s="33">
        <v>1954</v>
      </c>
      <c r="P981" s="33">
        <v>5.7092000000000001</v>
      </c>
      <c r="Q981" s="35">
        <v>1954</v>
      </c>
      <c r="R981" s="33">
        <v>-5.0691410000000005E-4</v>
      </c>
      <c r="AB981" s="33">
        <v>1954</v>
      </c>
      <c r="AC981" s="33">
        <v>5.9980000000000002</v>
      </c>
      <c r="AD981" s="35">
        <v>1954</v>
      </c>
      <c r="AE981" s="33">
        <v>-7.0468729999999995E-4</v>
      </c>
      <c r="AO981" s="33">
        <v>1954</v>
      </c>
      <c r="AP981" s="33">
        <v>6.1833499999999999</v>
      </c>
      <c r="AQ981" s="35">
        <v>1954</v>
      </c>
      <c r="AR981" s="33">
        <v>-2.6844720000000001E-4</v>
      </c>
    </row>
    <row r="982" spans="2:44">
      <c r="B982" s="33">
        <v>1956</v>
      </c>
      <c r="C982" s="33">
        <v>6.1683599999999998</v>
      </c>
      <c r="D982" s="35">
        <v>1956</v>
      </c>
      <c r="E982" s="33">
        <v>-3.0088739999999998E-4</v>
      </c>
      <c r="O982" s="33">
        <v>1956</v>
      </c>
      <c r="P982" s="33">
        <v>5.7065900000000003</v>
      </c>
      <c r="Q982" s="35">
        <v>1956</v>
      </c>
      <c r="R982" s="33">
        <v>-3.166964E-3</v>
      </c>
      <c r="AB982" s="33">
        <v>1956</v>
      </c>
      <c r="AC982" s="33">
        <v>5.9995200000000004</v>
      </c>
      <c r="AD982" s="35">
        <v>1956</v>
      </c>
      <c r="AE982" s="33">
        <v>8.2238199999999997E-4</v>
      </c>
      <c r="AO982" s="33">
        <v>1956</v>
      </c>
      <c r="AP982" s="33">
        <v>6.1859500000000001</v>
      </c>
      <c r="AQ982" s="35">
        <v>1956</v>
      </c>
      <c r="AR982" s="33">
        <v>2.3381840000000001E-3</v>
      </c>
    </row>
    <row r="983" spans="2:44">
      <c r="B983" s="33">
        <v>1958</v>
      </c>
      <c r="C983" s="33">
        <v>6.1683700000000004</v>
      </c>
      <c r="D983" s="35">
        <v>1958</v>
      </c>
      <c r="E983" s="33">
        <v>-3.2146170000000001E-4</v>
      </c>
      <c r="O983" s="33">
        <v>1958</v>
      </c>
      <c r="P983" s="33">
        <v>5.7093699999999998</v>
      </c>
      <c r="Q983" s="35">
        <v>1958</v>
      </c>
      <c r="R983" s="33">
        <v>-4.3680439999999997E-4</v>
      </c>
      <c r="AB983" s="33">
        <v>1958</v>
      </c>
      <c r="AC983" s="33">
        <v>6.00265</v>
      </c>
      <c r="AD983" s="35">
        <v>1958</v>
      </c>
      <c r="AE983" s="33">
        <v>3.9596950000000001E-3</v>
      </c>
      <c r="AO983" s="33">
        <v>1958</v>
      </c>
      <c r="AP983" s="33">
        <v>6.1858500000000003</v>
      </c>
      <c r="AQ983" s="35">
        <v>1958</v>
      </c>
      <c r="AR983" s="33">
        <v>2.2434909999999998E-3</v>
      </c>
    </row>
    <row r="984" spans="2:44">
      <c r="B984" s="33">
        <v>1960</v>
      </c>
      <c r="C984" s="33">
        <v>6.1703000000000001</v>
      </c>
      <c r="D984" s="35">
        <v>1960</v>
      </c>
      <c r="E984" s="33">
        <v>1.5789829999999999E-3</v>
      </c>
      <c r="O984" s="33">
        <v>1960</v>
      </c>
      <c r="P984" s="33">
        <v>5.7114900000000004</v>
      </c>
      <c r="Q984" s="35">
        <v>1960</v>
      </c>
      <c r="R984" s="33">
        <v>1.6336969999999999E-3</v>
      </c>
      <c r="AB984" s="33">
        <v>1960</v>
      </c>
      <c r="AC984" s="33">
        <v>6.0020100000000003</v>
      </c>
      <c r="AD984" s="35">
        <v>1960</v>
      </c>
      <c r="AE984" s="33">
        <v>3.3271730000000001E-3</v>
      </c>
      <c r="AO984" s="33">
        <v>1960</v>
      </c>
      <c r="AP984" s="33">
        <v>6.1835500000000003</v>
      </c>
      <c r="AQ984" s="35">
        <v>1960</v>
      </c>
      <c r="AR984" s="33">
        <v>-5.2502559999999998E-5</v>
      </c>
    </row>
    <row r="985" spans="2:44">
      <c r="B985" s="33">
        <v>1962</v>
      </c>
      <c r="C985" s="33">
        <v>6.1672000000000002</v>
      </c>
      <c r="D985" s="35">
        <v>1962</v>
      </c>
      <c r="E985" s="33">
        <v>-1.5494759999999999E-3</v>
      </c>
      <c r="O985" s="33">
        <v>1962</v>
      </c>
      <c r="P985" s="33">
        <v>5.7090100000000001</v>
      </c>
      <c r="Q985" s="35">
        <v>1962</v>
      </c>
      <c r="R985" s="33">
        <v>-8.953244E-4</v>
      </c>
      <c r="AB985" s="33">
        <v>1962</v>
      </c>
      <c r="AC985" s="33">
        <v>5.9993299999999996</v>
      </c>
      <c r="AD985" s="35">
        <v>1962</v>
      </c>
      <c r="AE985" s="33">
        <v>6.5473370000000003E-4</v>
      </c>
      <c r="AO985" s="33">
        <v>1962</v>
      </c>
      <c r="AP985" s="33">
        <v>6.1788299999999996</v>
      </c>
      <c r="AQ985" s="35">
        <v>1962</v>
      </c>
      <c r="AR985" s="33">
        <v>-7.9591839999999995E-6</v>
      </c>
    </row>
    <row r="986" spans="2:44">
      <c r="B986" s="33">
        <v>1964</v>
      </c>
      <c r="C986" s="33">
        <v>6.1691200000000004</v>
      </c>
      <c r="D986" s="35">
        <v>1964</v>
      </c>
      <c r="E986" s="33">
        <v>3.432388E-4</v>
      </c>
      <c r="O986" s="33">
        <v>1964</v>
      </c>
      <c r="P986" s="33">
        <v>5.7104400000000002</v>
      </c>
      <c r="Q986" s="35">
        <v>1964</v>
      </c>
      <c r="R986" s="33">
        <v>4.8627259999999998E-4</v>
      </c>
      <c r="AB986" s="33">
        <v>1964</v>
      </c>
      <c r="AC986" s="33">
        <v>5.9981099999999996</v>
      </c>
      <c r="AD986" s="35">
        <v>1964</v>
      </c>
      <c r="AE986" s="33">
        <v>-5.5770859999999995E-4</v>
      </c>
      <c r="AO986" s="33">
        <v>1964</v>
      </c>
      <c r="AP986" s="33">
        <v>6.1794799999999999</v>
      </c>
      <c r="AQ986" s="35">
        <v>1964</v>
      </c>
      <c r="AR986" s="33">
        <v>-1.8084929999999999E-5</v>
      </c>
    </row>
    <row r="987" spans="2:44">
      <c r="B987" s="33">
        <v>1966</v>
      </c>
      <c r="C987" s="33">
        <v>6.1669999999999998</v>
      </c>
      <c r="D987" s="35">
        <v>1966</v>
      </c>
      <c r="E987" s="33">
        <v>-1.8027939999999999E-3</v>
      </c>
      <c r="O987" s="33">
        <v>1966</v>
      </c>
      <c r="P987" s="33">
        <v>5.7107099999999997</v>
      </c>
      <c r="Q987" s="35">
        <v>1966</v>
      </c>
      <c r="R987" s="33">
        <v>7.086312E-4</v>
      </c>
      <c r="AB987" s="33">
        <v>1966</v>
      </c>
      <c r="AC987" s="33">
        <v>6.0015200000000002</v>
      </c>
      <c r="AD987" s="35">
        <v>1966</v>
      </c>
      <c r="AE987" s="33">
        <v>2.859758E-3</v>
      </c>
      <c r="AO987" s="33">
        <v>1966</v>
      </c>
      <c r="AP987" s="33">
        <v>6.1799299999999997</v>
      </c>
      <c r="AQ987" s="35">
        <v>1966</v>
      </c>
      <c r="AR987" s="33">
        <v>-3.668054E-3</v>
      </c>
    </row>
    <row r="988" spans="2:44">
      <c r="B988" s="33">
        <v>1968</v>
      </c>
      <c r="C988" s="33">
        <v>6.1681499999999998</v>
      </c>
      <c r="D988" s="35">
        <v>1968</v>
      </c>
      <c r="E988" s="33">
        <v>-6.7749460000000004E-4</v>
      </c>
      <c r="O988" s="33">
        <v>1968</v>
      </c>
      <c r="P988" s="33">
        <v>5.7151399999999999</v>
      </c>
      <c r="Q988" s="35">
        <v>1968</v>
      </c>
      <c r="R988" s="33">
        <v>-4.2825869999999997E-5</v>
      </c>
      <c r="AB988" s="33">
        <v>1968</v>
      </c>
      <c r="AC988" s="33">
        <v>5.9977400000000003</v>
      </c>
      <c r="AD988" s="35">
        <v>1968</v>
      </c>
      <c r="AE988" s="33">
        <v>-9.129559E-4</v>
      </c>
      <c r="AO988" s="33">
        <v>1968</v>
      </c>
      <c r="AP988" s="33">
        <v>6.1854500000000003</v>
      </c>
      <c r="AQ988" s="35">
        <v>1968</v>
      </c>
      <c r="AR988" s="33">
        <v>1.8509959999999999E-3</v>
      </c>
    </row>
    <row r="989" spans="2:44">
      <c r="B989" s="33">
        <v>1970</v>
      </c>
      <c r="C989" s="33">
        <v>6.1741700000000002</v>
      </c>
      <c r="D989" s="35">
        <v>1970</v>
      </c>
      <c r="E989" s="33">
        <v>6.1794209999999999E-5</v>
      </c>
      <c r="O989" s="33">
        <v>1970</v>
      </c>
      <c r="P989" s="33">
        <v>5.7105899999999998</v>
      </c>
      <c r="Q989" s="35">
        <v>1970</v>
      </c>
      <c r="R989" s="33">
        <v>4.9622499999999999E-4</v>
      </c>
      <c r="AB989" s="33">
        <v>1970</v>
      </c>
      <c r="AC989" s="33">
        <v>5.9972000000000003</v>
      </c>
      <c r="AD989" s="35">
        <v>1970</v>
      </c>
      <c r="AE989" s="33">
        <v>-1.4459449999999999E-3</v>
      </c>
      <c r="AO989" s="33">
        <v>1970</v>
      </c>
      <c r="AP989" s="33">
        <v>6.1841100000000004</v>
      </c>
      <c r="AQ989" s="35">
        <v>1970</v>
      </c>
      <c r="AR989" s="33">
        <v>5.0887999999999997E-4</v>
      </c>
    </row>
    <row r="990" spans="2:44">
      <c r="B990" s="33">
        <v>1972</v>
      </c>
      <c r="C990" s="33">
        <v>6.1699700000000002</v>
      </c>
      <c r="D990" s="35">
        <v>1972</v>
      </c>
      <c r="E990" s="33">
        <v>1.0974299999999999E-3</v>
      </c>
      <c r="O990" s="33">
        <v>1972</v>
      </c>
      <c r="P990" s="33">
        <v>5.7097600000000002</v>
      </c>
      <c r="Q990" s="35">
        <v>1972</v>
      </c>
      <c r="R990" s="33">
        <v>-3.7823469999999999E-4</v>
      </c>
      <c r="AB990" s="33">
        <v>1972</v>
      </c>
      <c r="AC990" s="33">
        <v>5.9962799999999996</v>
      </c>
      <c r="AD990" s="35">
        <v>1972</v>
      </c>
      <c r="AE990" s="33">
        <v>-2.3593059999999998E-3</v>
      </c>
      <c r="AO990" s="33">
        <v>1972</v>
      </c>
      <c r="AP990" s="33">
        <v>6.1798700000000002</v>
      </c>
      <c r="AQ990" s="35">
        <v>1972</v>
      </c>
      <c r="AR990" s="33">
        <v>-3.734369E-3</v>
      </c>
    </row>
    <row r="991" spans="2:44">
      <c r="B991" s="33">
        <v>1974</v>
      </c>
      <c r="C991" s="33">
        <v>6.1699400000000004</v>
      </c>
      <c r="D991" s="35">
        <v>1974</v>
      </c>
      <c r="E991" s="33">
        <v>1.047222E-3</v>
      </c>
      <c r="O991" s="33">
        <v>1974</v>
      </c>
      <c r="P991" s="33">
        <v>5.7113199999999997</v>
      </c>
      <c r="Q991" s="35">
        <v>1974</v>
      </c>
      <c r="R991" s="33">
        <v>1.138677E-3</v>
      </c>
      <c r="AB991" s="33">
        <v>1974</v>
      </c>
      <c r="AC991" s="33">
        <v>5.9995700000000003</v>
      </c>
      <c r="AD991" s="35">
        <v>1974</v>
      </c>
      <c r="AE991" s="33">
        <v>9.3686279999999995E-4</v>
      </c>
      <c r="AO991" s="33">
        <v>1974</v>
      </c>
      <c r="AP991" s="33">
        <v>6.1802099999999998</v>
      </c>
      <c r="AQ991" s="35">
        <v>1974</v>
      </c>
      <c r="AR991" s="33">
        <v>-3.398716E-3</v>
      </c>
    </row>
    <row r="992" spans="2:44">
      <c r="B992" s="33">
        <v>1976</v>
      </c>
      <c r="C992" s="33">
        <v>6.1661000000000001</v>
      </c>
      <c r="D992" s="35">
        <v>1976</v>
      </c>
      <c r="E992" s="33">
        <v>-2.81132E-3</v>
      </c>
      <c r="O992" s="33">
        <v>1976</v>
      </c>
      <c r="P992" s="33">
        <v>5.7102500000000003</v>
      </c>
      <c r="Q992" s="35">
        <v>1976</v>
      </c>
      <c r="R992" s="33">
        <v>2.712173E-5</v>
      </c>
      <c r="AB992" s="33">
        <v>1976</v>
      </c>
      <c r="AC992" s="33">
        <v>6.0010300000000001</v>
      </c>
      <c r="AD992" s="35">
        <v>1976</v>
      </c>
      <c r="AE992" s="33">
        <v>2.402459E-3</v>
      </c>
      <c r="AO992" s="33">
        <v>1976</v>
      </c>
      <c r="AP992" s="33">
        <v>6.1834499999999997</v>
      </c>
      <c r="AQ992" s="35">
        <v>1976</v>
      </c>
      <c r="AR992" s="33">
        <v>-1.6412269999999999E-4</v>
      </c>
    </row>
    <row r="993" spans="2:44">
      <c r="B993" s="33">
        <v>1978</v>
      </c>
      <c r="C993" s="33">
        <v>6.1688299999999998</v>
      </c>
      <c r="D993" s="35">
        <v>1978</v>
      </c>
      <c r="E993" s="33">
        <v>-9.810912E-5</v>
      </c>
      <c r="O993" s="33">
        <v>1978</v>
      </c>
      <c r="P993" s="33">
        <v>5.7117800000000001</v>
      </c>
      <c r="Q993" s="35">
        <v>1978</v>
      </c>
      <c r="R993" s="33">
        <v>1.5172639999999999E-3</v>
      </c>
      <c r="AB993" s="33">
        <v>1978</v>
      </c>
      <c r="AC993" s="33">
        <v>5.99796</v>
      </c>
      <c r="AD993" s="35">
        <v>1978</v>
      </c>
      <c r="AE993" s="33">
        <v>-6.6262289999999995E-4</v>
      </c>
      <c r="AO993" s="33">
        <v>1978</v>
      </c>
      <c r="AP993" s="33">
        <v>6.1865699999999997</v>
      </c>
      <c r="AQ993" s="35">
        <v>1978</v>
      </c>
      <c r="AR993" s="33">
        <v>2.9494489999999998E-3</v>
      </c>
    </row>
    <row r="994" spans="2:44">
      <c r="B994" s="33">
        <v>1980</v>
      </c>
      <c r="C994" s="33">
        <v>6.1756099999999998</v>
      </c>
      <c r="D994" s="35">
        <v>1980</v>
      </c>
      <c r="E994" s="33">
        <v>5.4622659999999999E-5</v>
      </c>
      <c r="O994" s="33">
        <v>1980</v>
      </c>
      <c r="P994" s="33">
        <v>5.7075500000000003</v>
      </c>
      <c r="Q994" s="35">
        <v>1980</v>
      </c>
      <c r="R994" s="33">
        <v>-2.7507260000000002E-3</v>
      </c>
      <c r="AB994" s="33">
        <v>1980</v>
      </c>
      <c r="AC994" s="33">
        <v>6.0010300000000001</v>
      </c>
      <c r="AD994" s="35">
        <v>1980</v>
      </c>
      <c r="AE994" s="33">
        <v>2.41151E-3</v>
      </c>
      <c r="AO994" s="33">
        <v>1980</v>
      </c>
      <c r="AP994" s="33">
        <v>6.1857699999999998</v>
      </c>
      <c r="AQ994" s="35">
        <v>1980</v>
      </c>
      <c r="AR994" s="33">
        <v>2.14204E-3</v>
      </c>
    </row>
    <row r="995" spans="2:44">
      <c r="B995" s="33">
        <v>1982</v>
      </c>
      <c r="C995" s="33">
        <v>6.1718799999999998</v>
      </c>
      <c r="D995" s="35">
        <v>1982</v>
      </c>
      <c r="E995" s="33">
        <v>2.9239230000000001E-3</v>
      </c>
      <c r="O995" s="33">
        <v>1982</v>
      </c>
      <c r="P995" s="33">
        <v>5.7090300000000003</v>
      </c>
      <c r="Q995" s="35">
        <v>1982</v>
      </c>
      <c r="R995" s="33">
        <v>-1.306679E-3</v>
      </c>
      <c r="AB995" s="33">
        <v>1982</v>
      </c>
      <c r="AC995" s="33">
        <v>5.9987300000000001</v>
      </c>
      <c r="AD995" s="35">
        <v>1982</v>
      </c>
      <c r="AE995" s="33">
        <v>1.1474740000000001E-4</v>
      </c>
      <c r="AO995" s="33">
        <v>1982</v>
      </c>
      <c r="AP995" s="33">
        <v>6.1846399999999999</v>
      </c>
      <c r="AQ995" s="35">
        <v>1982</v>
      </c>
      <c r="AR995" s="33">
        <v>1.0036940000000001E-3</v>
      </c>
    </row>
    <row r="996" spans="2:44">
      <c r="B996" s="33">
        <v>1984</v>
      </c>
      <c r="C996" s="33">
        <v>6.1738</v>
      </c>
      <c r="D996" s="35">
        <v>1984</v>
      </c>
      <c r="E996" s="33">
        <v>4.8329230000000003E-3</v>
      </c>
      <c r="O996" s="33">
        <v>1984</v>
      </c>
      <c r="P996" s="33">
        <v>5.7103200000000003</v>
      </c>
      <c r="Q996" s="35">
        <v>1984</v>
      </c>
      <c r="R996" s="33">
        <v>-5.0416320000000002E-5</v>
      </c>
      <c r="AB996" s="33">
        <v>1984</v>
      </c>
      <c r="AC996" s="33">
        <v>5.9938500000000001</v>
      </c>
      <c r="AD996" s="35">
        <v>1984</v>
      </c>
      <c r="AE996" s="33">
        <v>-4.7630249999999997E-3</v>
      </c>
      <c r="AO996" s="33">
        <v>1984</v>
      </c>
      <c r="AP996" s="33">
        <v>6.1853899999999999</v>
      </c>
      <c r="AQ996" s="35">
        <v>1984</v>
      </c>
      <c r="AR996" s="33">
        <v>1.7444559999999999E-3</v>
      </c>
    </row>
    <row r="997" spans="2:44">
      <c r="B997" s="33">
        <v>1986</v>
      </c>
      <c r="C997" s="33">
        <v>6.1698899999999997</v>
      </c>
      <c r="D997" s="35">
        <v>1986</v>
      </c>
      <c r="E997" s="33">
        <v>9.1403420000000005E-4</v>
      </c>
      <c r="O997" s="33">
        <v>1986</v>
      </c>
      <c r="P997" s="33">
        <v>5.7099799999999998</v>
      </c>
      <c r="Q997" s="35">
        <v>1986</v>
      </c>
      <c r="R997" s="33">
        <v>-4.2176019999999999E-4</v>
      </c>
      <c r="AB997" s="33">
        <v>1986</v>
      </c>
      <c r="AC997" s="33">
        <v>5.9953200000000004</v>
      </c>
      <c r="AD997" s="35">
        <v>1986</v>
      </c>
      <c r="AE997" s="33">
        <v>-3.2919220000000001E-3</v>
      </c>
      <c r="AO997" s="33">
        <v>1986</v>
      </c>
      <c r="AP997" s="33">
        <v>6.18485</v>
      </c>
      <c r="AQ997" s="35">
        <v>1986</v>
      </c>
      <c r="AR997" s="33">
        <v>1.1943730000000001E-3</v>
      </c>
    </row>
    <row r="998" spans="2:44">
      <c r="B998" s="33">
        <v>1988</v>
      </c>
      <c r="C998" s="33">
        <v>6.1678899999999999</v>
      </c>
      <c r="D998" s="35">
        <v>1988</v>
      </c>
      <c r="E998" s="33">
        <v>-1.0926499999999999E-3</v>
      </c>
      <c r="O998" s="33">
        <v>1988</v>
      </c>
      <c r="P998" s="33">
        <v>5.7101199999999999</v>
      </c>
      <c r="Q998" s="35">
        <v>1988</v>
      </c>
      <c r="R998" s="33">
        <v>-3.1052750000000001E-4</v>
      </c>
      <c r="AB998" s="33">
        <v>1988</v>
      </c>
      <c r="AC998" s="33">
        <v>5.9980700000000002</v>
      </c>
      <c r="AD998" s="35">
        <v>1988</v>
      </c>
      <c r="AE998" s="33">
        <v>-5.4206410000000001E-4</v>
      </c>
      <c r="AO998" s="33">
        <v>1988</v>
      </c>
      <c r="AP998" s="33">
        <v>6.1822900000000001</v>
      </c>
      <c r="AQ998" s="35">
        <v>1988</v>
      </c>
      <c r="AR998" s="33">
        <v>-1.3765050000000001E-3</v>
      </c>
    </row>
    <row r="999" spans="2:44">
      <c r="B999" s="33">
        <v>1990</v>
      </c>
      <c r="C999" s="33">
        <v>6.1664000000000003</v>
      </c>
      <c r="D999" s="35">
        <v>1990</v>
      </c>
      <c r="E999" s="33">
        <v>-2.5870369999999999E-3</v>
      </c>
      <c r="O999" s="33">
        <v>1990</v>
      </c>
      <c r="P999" s="33">
        <v>5.7073799999999997</v>
      </c>
      <c r="Q999" s="35">
        <v>1990</v>
      </c>
      <c r="R999" s="33">
        <v>-3.0765319999999999E-3</v>
      </c>
      <c r="AB999" s="33">
        <v>1990</v>
      </c>
      <c r="AC999" s="33">
        <v>5.9984900000000003</v>
      </c>
      <c r="AD999" s="35">
        <v>1990</v>
      </c>
      <c r="AE999" s="33">
        <v>-1.2357239999999999E-4</v>
      </c>
      <c r="AO999" s="33">
        <v>1990</v>
      </c>
      <c r="AP999" s="33">
        <v>6.1838199999999999</v>
      </c>
      <c r="AQ999" s="35">
        <v>1990</v>
      </c>
      <c r="AR999" s="33">
        <v>1.4187299999999999E-4</v>
      </c>
    </row>
    <row r="1000" spans="2:44">
      <c r="B1000" s="33">
        <v>1992</v>
      </c>
      <c r="C1000" s="33">
        <v>6.1663500000000004</v>
      </c>
      <c r="D1000" s="35">
        <v>1992</v>
      </c>
      <c r="E1000" s="33">
        <v>-2.639031E-3</v>
      </c>
      <c r="O1000" s="33">
        <v>1992</v>
      </c>
      <c r="P1000" s="33">
        <v>5.7086100000000002</v>
      </c>
      <c r="Q1000" s="35">
        <v>1992</v>
      </c>
      <c r="R1000" s="33">
        <v>-1.8695820000000001E-3</v>
      </c>
      <c r="AB1000" s="33">
        <v>1992</v>
      </c>
      <c r="AC1000" s="33">
        <v>5.9980399999999996</v>
      </c>
      <c r="AD1000" s="35">
        <v>1992</v>
      </c>
      <c r="AE1000" s="33">
        <v>-5.7657179999999995E-4</v>
      </c>
      <c r="AO1000" s="33">
        <v>1992</v>
      </c>
      <c r="AP1000" s="33">
        <v>6.1821200000000003</v>
      </c>
      <c r="AQ1000" s="35">
        <v>1992</v>
      </c>
      <c r="AR1000" s="33">
        <v>-1.57044E-3</v>
      </c>
    </row>
    <row r="1001" spans="2:44">
      <c r="B1001" s="33">
        <v>1994</v>
      </c>
      <c r="C1001" s="33">
        <v>6.1694599999999999</v>
      </c>
      <c r="D1001" s="35">
        <v>1994</v>
      </c>
      <c r="E1001" s="33">
        <v>4.7146550000000002E-4</v>
      </c>
      <c r="O1001" s="33">
        <v>1994</v>
      </c>
      <c r="P1001" s="33">
        <v>5.7101699999999997</v>
      </c>
      <c r="Q1001" s="35">
        <v>1994</v>
      </c>
      <c r="R1001" s="33">
        <v>-3.2948649999999999E-4</v>
      </c>
      <c r="AB1001" s="33">
        <v>1994</v>
      </c>
      <c r="AC1001" s="33">
        <v>6.0028100000000002</v>
      </c>
      <c r="AD1001" s="35">
        <v>1994</v>
      </c>
      <c r="AE1001" s="33">
        <v>4.1888100000000003E-3</v>
      </c>
      <c r="AO1001" s="33">
        <v>1994</v>
      </c>
      <c r="AP1001" s="33">
        <v>6.1804199999999998</v>
      </c>
      <c r="AQ1001" s="35">
        <v>1994</v>
      </c>
      <c r="AR1001" s="33">
        <v>-3.2833900000000002E-3</v>
      </c>
    </row>
    <row r="1002" spans="2:44">
      <c r="B1002" s="33">
        <v>1996</v>
      </c>
      <c r="C1002" s="33">
        <v>6.1657799999999998</v>
      </c>
      <c r="D1002" s="35">
        <v>1996</v>
      </c>
      <c r="E1002" s="33">
        <v>-3.2054509999999998E-3</v>
      </c>
      <c r="O1002" s="33">
        <v>1996</v>
      </c>
      <c r="P1002" s="33">
        <v>5.7089299999999996</v>
      </c>
      <c r="Q1002" s="35">
        <v>1996</v>
      </c>
      <c r="R1002" s="33">
        <v>-1.586046E-3</v>
      </c>
      <c r="AB1002" s="33">
        <v>1996</v>
      </c>
      <c r="AC1002" s="33">
        <v>5.9966499999999998</v>
      </c>
      <c r="AD1002" s="35">
        <v>1996</v>
      </c>
      <c r="AE1002" s="33">
        <v>-1.977557E-3</v>
      </c>
      <c r="AO1002" s="33">
        <v>1996</v>
      </c>
      <c r="AP1002" s="33">
        <v>6.1856600000000004</v>
      </c>
      <c r="AQ1002" s="35">
        <v>1996</v>
      </c>
      <c r="AR1002" s="33">
        <v>1.9430820000000001E-3</v>
      </c>
    </row>
    <row r="1003" spans="2:44">
      <c r="B1003" s="33">
        <v>1998</v>
      </c>
      <c r="C1003" s="33">
        <v>6.1667699999999996</v>
      </c>
      <c r="D1003" s="35">
        <v>1998</v>
      </c>
      <c r="E1003" s="33">
        <v>-2.2096809999999998E-3</v>
      </c>
      <c r="O1003" s="33">
        <v>1998</v>
      </c>
      <c r="P1003" s="33">
        <v>5.7128399999999999</v>
      </c>
      <c r="Q1003" s="35">
        <v>1998</v>
      </c>
      <c r="R1003" s="33">
        <v>2.3109390000000001E-3</v>
      </c>
      <c r="AB1003" s="33">
        <v>1998</v>
      </c>
      <c r="AC1003" s="33">
        <v>5.9979800000000001</v>
      </c>
      <c r="AD1003" s="35">
        <v>1998</v>
      </c>
      <c r="AE1003" s="33">
        <v>-6.5580550000000004E-4</v>
      </c>
      <c r="AO1003" s="33">
        <v>1998</v>
      </c>
      <c r="AP1003" s="33">
        <v>6.1845800000000004</v>
      </c>
      <c r="AQ1003" s="35">
        <v>1998</v>
      </c>
      <c r="AR1003" s="33">
        <v>8.4903460000000002E-4</v>
      </c>
    </row>
    <row r="1004" spans="2:44">
      <c r="B1004" s="33">
        <v>2000</v>
      </c>
      <c r="C1004" s="33">
        <v>6.1707000000000001</v>
      </c>
      <c r="D1004" s="35">
        <v>2000</v>
      </c>
      <c r="E1004" s="33">
        <v>1.7288760000000001E-3</v>
      </c>
      <c r="O1004" s="33">
        <v>2000</v>
      </c>
      <c r="P1004" s="33">
        <v>5.7074800000000003</v>
      </c>
      <c r="Q1004" s="35">
        <v>2000</v>
      </c>
      <c r="R1004" s="33">
        <v>-3.058327E-3</v>
      </c>
      <c r="AB1004" s="33">
        <v>2000</v>
      </c>
      <c r="AC1004" s="33">
        <v>5.9961900000000004</v>
      </c>
      <c r="AD1004" s="35">
        <v>2000</v>
      </c>
      <c r="AE1004" s="33">
        <v>-2.4560720000000001E-3</v>
      </c>
      <c r="AO1004" s="33">
        <v>2000</v>
      </c>
      <c r="AP1004" s="33">
        <v>6.1828399999999997</v>
      </c>
      <c r="AQ1004" s="35">
        <v>2000</v>
      </c>
      <c r="AR1004" s="33">
        <v>-9.0547130000000003E-4</v>
      </c>
    </row>
    <row r="1005" spans="2:44">
      <c r="B1005" s="33">
        <v>2002</v>
      </c>
      <c r="C1005" s="33">
        <v>6.1688700000000001</v>
      </c>
      <c r="D1005" s="35">
        <v>2002</v>
      </c>
      <c r="E1005" s="33">
        <v>-8.9678689999999998E-5</v>
      </c>
      <c r="O1005" s="33">
        <v>2002</v>
      </c>
      <c r="P1005" s="33">
        <v>5.7093600000000002</v>
      </c>
      <c r="Q1005" s="35">
        <v>2002</v>
      </c>
      <c r="R1005" s="33">
        <v>-1.1836360000000001E-3</v>
      </c>
      <c r="AB1005" s="33">
        <v>2002</v>
      </c>
      <c r="AC1005" s="33">
        <v>6.0008100000000004</v>
      </c>
      <c r="AD1005" s="35">
        <v>2002</v>
      </c>
      <c r="AE1005" s="33">
        <v>2.1515039999999998E-3</v>
      </c>
      <c r="AO1005" s="33">
        <v>2002</v>
      </c>
      <c r="AP1005" s="33">
        <v>6.1823499999999996</v>
      </c>
      <c r="AQ1005" s="35">
        <v>2002</v>
      </c>
      <c r="AR1005" s="33">
        <v>-1.410372E-3</v>
      </c>
    </row>
    <row r="1006" spans="2:44">
      <c r="B1006" s="33">
        <v>2004</v>
      </c>
      <c r="C1006" s="33">
        <v>6.1714399999999996</v>
      </c>
      <c r="D1006" s="35">
        <v>2004</v>
      </c>
      <c r="E1006" s="33">
        <v>2.4947580000000001E-3</v>
      </c>
      <c r="O1006" s="33">
        <v>2004</v>
      </c>
      <c r="P1006" s="33">
        <v>5.7139600000000002</v>
      </c>
      <c r="Q1006" s="35">
        <v>2004</v>
      </c>
      <c r="R1006" s="33">
        <v>3.4152240000000001E-3</v>
      </c>
      <c r="AB1006" s="33">
        <v>2004</v>
      </c>
      <c r="AC1006" s="33">
        <v>5.9992200000000002</v>
      </c>
      <c r="AD1006" s="35">
        <v>2004</v>
      </c>
      <c r="AE1006" s="33">
        <v>5.4678110000000002E-4</v>
      </c>
      <c r="AO1006" s="33">
        <v>2004</v>
      </c>
      <c r="AP1006" s="33">
        <v>6.1827800000000002</v>
      </c>
      <c r="AQ1006" s="35">
        <v>2004</v>
      </c>
      <c r="AR1006" s="33">
        <v>-9.9560300000000007E-4</v>
      </c>
    </row>
    <row r="1007" spans="2:44">
      <c r="B1007" s="33">
        <v>2006</v>
      </c>
      <c r="C1007" s="33">
        <v>6.17056</v>
      </c>
      <c r="D1007" s="35">
        <v>2006</v>
      </c>
      <c r="E1007" s="33">
        <v>1.6322890000000001E-3</v>
      </c>
      <c r="O1007" s="33">
        <v>2006</v>
      </c>
      <c r="P1007" s="33">
        <v>5.7123900000000001</v>
      </c>
      <c r="Q1007" s="35">
        <v>2006</v>
      </c>
      <c r="R1007" s="33">
        <v>1.848468E-3</v>
      </c>
      <c r="AB1007" s="33">
        <v>2006</v>
      </c>
      <c r="AC1007" s="33">
        <v>5.99857</v>
      </c>
      <c r="AD1007" s="35">
        <v>2006</v>
      </c>
      <c r="AE1007" s="33">
        <v>-1.203845E-4</v>
      </c>
      <c r="AO1007" s="33">
        <v>2006</v>
      </c>
      <c r="AP1007" s="33">
        <v>6.1832799999999999</v>
      </c>
      <c r="AQ1007" s="35">
        <v>2006</v>
      </c>
      <c r="AR1007" s="33">
        <v>-5.1109639999999997E-4</v>
      </c>
    </row>
    <row r="1008" spans="2:44">
      <c r="B1008" s="33">
        <v>2008</v>
      </c>
      <c r="C1008" s="33">
        <v>6.1665599999999996</v>
      </c>
      <c r="D1008" s="35">
        <v>2008</v>
      </c>
      <c r="E1008" s="33">
        <v>-2.3469789999999999E-3</v>
      </c>
      <c r="O1008" s="33">
        <v>2008</v>
      </c>
      <c r="P1008" s="33">
        <v>5.7075300000000002</v>
      </c>
      <c r="Q1008" s="35">
        <v>2008</v>
      </c>
      <c r="R1008" s="33">
        <v>-3.0036849999999999E-3</v>
      </c>
      <c r="AB1008" s="33">
        <v>2008</v>
      </c>
      <c r="AC1008" s="33">
        <v>5.9998800000000001</v>
      </c>
      <c r="AD1008" s="35">
        <v>2008</v>
      </c>
      <c r="AE1008" s="33">
        <v>1.16986E-3</v>
      </c>
      <c r="AO1008" s="33">
        <v>2008</v>
      </c>
      <c r="AP1008" s="33">
        <v>6.1845600000000003</v>
      </c>
      <c r="AQ1008" s="35">
        <v>2008</v>
      </c>
      <c r="AR1008" s="33">
        <v>7.5321679999999997E-4</v>
      </c>
    </row>
    <row r="1009" spans="2:44">
      <c r="B1009" s="33">
        <v>2010</v>
      </c>
      <c r="C1009" s="33">
        <v>6.16493</v>
      </c>
      <c r="D1009" s="35">
        <v>2010</v>
      </c>
      <c r="E1009" s="33">
        <v>-3.9529409999999997E-3</v>
      </c>
      <c r="O1009" s="33">
        <v>2010</v>
      </c>
      <c r="P1009" s="33">
        <v>5.7117300000000002</v>
      </c>
      <c r="Q1009" s="35">
        <v>2010</v>
      </c>
      <c r="R1009" s="33">
        <v>1.208986E-3</v>
      </c>
      <c r="AB1009" s="33">
        <v>2010</v>
      </c>
      <c r="AC1009" s="33">
        <v>5.9981900000000001</v>
      </c>
      <c r="AD1009" s="35">
        <v>2010</v>
      </c>
      <c r="AE1009" s="33">
        <v>-5.4263689999999997E-4</v>
      </c>
      <c r="AO1009" s="33">
        <v>2010</v>
      </c>
      <c r="AP1009" s="33">
        <v>6.1813799999999999</v>
      </c>
      <c r="AQ1009" s="35">
        <v>2010</v>
      </c>
      <c r="AR1009" s="33">
        <v>-2.4425919999999999E-3</v>
      </c>
    </row>
    <row r="1010" spans="2:44">
      <c r="B1010" s="33">
        <v>2012</v>
      </c>
      <c r="C1010" s="33">
        <v>6.1658799999999996</v>
      </c>
      <c r="D1010" s="35">
        <v>2012</v>
      </c>
      <c r="E1010" s="33">
        <v>-2.9754880000000001E-3</v>
      </c>
      <c r="O1010" s="33">
        <v>2012</v>
      </c>
      <c r="P1010" s="33">
        <v>5.7072700000000003</v>
      </c>
      <c r="Q1010" s="35">
        <v>2012</v>
      </c>
      <c r="R1010" s="33">
        <v>-3.233292E-3</v>
      </c>
      <c r="AB1010" s="33">
        <v>2012</v>
      </c>
      <c r="AC1010" s="33">
        <v>5.9988400000000004</v>
      </c>
      <c r="AD1010" s="35">
        <v>2012</v>
      </c>
      <c r="AE1010" s="33">
        <v>8.1973100000000003E-5</v>
      </c>
      <c r="AO1010" s="33">
        <v>2012</v>
      </c>
      <c r="AP1010" s="33">
        <v>6.1851099999999999</v>
      </c>
      <c r="AQ1010" s="35">
        <v>2012</v>
      </c>
      <c r="AR1010" s="33">
        <v>1.27155E-3</v>
      </c>
    </row>
    <row r="1011" spans="2:44">
      <c r="B1011" s="33">
        <v>2014</v>
      </c>
      <c r="C1011" s="33">
        <v>6.1705399999999999</v>
      </c>
      <c r="D1011" s="35">
        <v>2014</v>
      </c>
      <c r="E1011" s="33">
        <v>1.7154889999999999E-3</v>
      </c>
      <c r="O1011" s="33">
        <v>2014</v>
      </c>
      <c r="P1011" s="33">
        <v>5.71082</v>
      </c>
      <c r="Q1011" s="35">
        <v>2014</v>
      </c>
      <c r="R1011" s="33">
        <v>3.397095E-4</v>
      </c>
      <c r="AB1011" s="33">
        <v>2014</v>
      </c>
      <c r="AC1011" s="33">
        <v>5.9998500000000003</v>
      </c>
      <c r="AD1011" s="35">
        <v>2014</v>
      </c>
      <c r="AE1011" s="33">
        <v>1.0635340000000001E-3</v>
      </c>
      <c r="AO1011" s="33">
        <v>2014</v>
      </c>
      <c r="AP1011" s="33">
        <v>6.1844900000000003</v>
      </c>
      <c r="AQ1011" s="35">
        <v>2014</v>
      </c>
      <c r="AR1011" s="33">
        <v>6.3571829999999995E-4</v>
      </c>
    </row>
    <row r="1012" spans="2:44">
      <c r="B1012" s="33">
        <v>2016</v>
      </c>
      <c r="C1012" s="33">
        <v>6.1706000000000003</v>
      </c>
      <c r="D1012" s="35">
        <v>2016</v>
      </c>
      <c r="E1012" s="33">
        <v>1.8101E-3</v>
      </c>
      <c r="O1012" s="33">
        <v>2016</v>
      </c>
      <c r="P1012" s="33">
        <v>5.7160299999999999</v>
      </c>
      <c r="Q1012" s="35">
        <v>2016</v>
      </c>
      <c r="R1012" s="33">
        <v>4.6230599999999997E-5</v>
      </c>
      <c r="AB1012" s="33">
        <v>2016</v>
      </c>
      <c r="AC1012" s="33">
        <v>5.9993400000000001</v>
      </c>
      <c r="AD1012" s="35">
        <v>2016</v>
      </c>
      <c r="AE1012" s="33">
        <v>5.2188669999999996E-4</v>
      </c>
      <c r="AO1012" s="33">
        <v>2016</v>
      </c>
      <c r="AP1012" s="33">
        <v>6.1856600000000004</v>
      </c>
      <c r="AQ1012" s="35">
        <v>2016</v>
      </c>
      <c r="AR1012" s="33">
        <v>1.78999E-3</v>
      </c>
    </row>
    <row r="1013" spans="2:44">
      <c r="B1013" s="33">
        <v>2018</v>
      </c>
      <c r="C1013" s="33">
        <v>6.1694300000000002</v>
      </c>
      <c r="D1013" s="35">
        <v>2018</v>
      </c>
      <c r="E1013" s="33">
        <v>6.7845700000000004E-4</v>
      </c>
      <c r="O1013" s="33">
        <v>2018</v>
      </c>
      <c r="P1013" s="33">
        <v>5.7174399999999999</v>
      </c>
      <c r="Q1013" s="35">
        <v>2018</v>
      </c>
      <c r="R1013" s="33">
        <v>4.7103949999999998E-5</v>
      </c>
      <c r="AB1013" s="33">
        <v>2018</v>
      </c>
      <c r="AC1013" s="33">
        <v>6.0024699999999998</v>
      </c>
      <c r="AD1013" s="35">
        <v>2018</v>
      </c>
      <c r="AE1013" s="33">
        <v>3.6168699999999999E-3</v>
      </c>
      <c r="AO1013" s="33">
        <v>2018</v>
      </c>
      <c r="AP1013" s="33">
        <v>6.1818</v>
      </c>
      <c r="AQ1013" s="35">
        <v>2018</v>
      </c>
      <c r="AR1013" s="33">
        <v>-2.0855549999999998E-3</v>
      </c>
    </row>
    <row r="1014" spans="2:44">
      <c r="B1014" s="33">
        <v>2020</v>
      </c>
      <c r="C1014" s="33">
        <v>6.1697100000000002</v>
      </c>
      <c r="D1014" s="35">
        <v>2020</v>
      </c>
      <c r="E1014" s="33">
        <v>1.000672E-3</v>
      </c>
      <c r="O1014" s="33">
        <v>2020</v>
      </c>
      <c r="P1014" s="33">
        <v>5.71075</v>
      </c>
      <c r="Q1014" s="35">
        <v>2020</v>
      </c>
      <c r="R1014" s="33">
        <v>3.7274360000000002E-4</v>
      </c>
      <c r="AB1014" s="33">
        <v>2020</v>
      </c>
      <c r="AC1014" s="33">
        <v>6.0015700000000001</v>
      </c>
      <c r="AD1014" s="35">
        <v>2020</v>
      </c>
      <c r="AE1014" s="33">
        <v>2.6783200000000001E-3</v>
      </c>
      <c r="AO1014" s="33">
        <v>2020</v>
      </c>
      <c r="AP1014" s="33">
        <v>6.1859700000000002</v>
      </c>
      <c r="AQ1014" s="35">
        <v>2020</v>
      </c>
      <c r="AR1014" s="33">
        <v>2.0691640000000001E-3</v>
      </c>
    </row>
    <row r="1015" spans="2:44">
      <c r="B1015" s="33">
        <v>2022</v>
      </c>
      <c r="C1015" s="33">
        <v>6.1704100000000004</v>
      </c>
      <c r="D1015" s="35">
        <v>2022</v>
      </c>
      <c r="E1015" s="33">
        <v>1.7468589999999999E-3</v>
      </c>
      <c r="O1015" s="33">
        <v>2022</v>
      </c>
      <c r="P1015" s="33">
        <v>5.7112999999999996</v>
      </c>
      <c r="Q1015" s="35">
        <v>2022</v>
      </c>
      <c r="R1015" s="33">
        <v>9.6923159999999996E-4</v>
      </c>
      <c r="AB1015" s="33">
        <v>2022</v>
      </c>
      <c r="AC1015" s="33">
        <v>5.9979500000000003</v>
      </c>
      <c r="AD1015" s="35">
        <v>2022</v>
      </c>
      <c r="AE1015" s="33">
        <v>-9.8393099999999995E-4</v>
      </c>
      <c r="AO1015" s="33">
        <v>2022</v>
      </c>
      <c r="AP1015" s="33">
        <v>6.1852799999999997</v>
      </c>
      <c r="AQ1015" s="35">
        <v>2022</v>
      </c>
      <c r="AR1015" s="33">
        <v>1.3642299999999999E-3</v>
      </c>
    </row>
    <row r="1016" spans="2:44">
      <c r="B1016" s="33">
        <v>2024</v>
      </c>
      <c r="C1016" s="33">
        <v>6.1669499999999999</v>
      </c>
      <c r="D1016" s="35">
        <v>2024</v>
      </c>
      <c r="E1016" s="33">
        <v>-1.662866E-3</v>
      </c>
      <c r="O1016" s="33">
        <v>2024</v>
      </c>
      <c r="P1016" s="33">
        <v>5.7083000000000004</v>
      </c>
      <c r="Q1016" s="35">
        <v>2024</v>
      </c>
      <c r="R1016" s="33">
        <v>-1.9778E-3</v>
      </c>
      <c r="AB1016" s="33">
        <v>2024</v>
      </c>
      <c r="AC1016" s="33">
        <v>5.9991300000000001</v>
      </c>
      <c r="AD1016" s="35">
        <v>2024</v>
      </c>
      <c r="AE1016" s="33">
        <v>1.4994739999999999E-4</v>
      </c>
      <c r="AO1016" s="33">
        <v>2024</v>
      </c>
      <c r="AP1016" s="33">
        <v>6.1826499999999998</v>
      </c>
      <c r="AQ1016" s="35">
        <v>2024</v>
      </c>
      <c r="AR1016" s="33">
        <v>-1.2802720000000001E-3</v>
      </c>
    </row>
    <row r="1017" spans="2:44">
      <c r="B1017" s="33">
        <v>2026</v>
      </c>
      <c r="C1017" s="33">
        <v>6.1689499999999997</v>
      </c>
      <c r="D1017" s="35">
        <v>2026</v>
      </c>
      <c r="E1017" s="33">
        <v>3.9161360000000001E-4</v>
      </c>
      <c r="O1017" s="33">
        <v>2026</v>
      </c>
      <c r="P1017" s="33">
        <v>5.7086399999999999</v>
      </c>
      <c r="Q1017" s="35">
        <v>2026</v>
      </c>
      <c r="R1017" s="33">
        <v>-1.5780989999999999E-3</v>
      </c>
      <c r="AB1017" s="33">
        <v>2026</v>
      </c>
      <c r="AC1017" s="33">
        <v>5.9979899999999997</v>
      </c>
      <c r="AD1017" s="35">
        <v>2026</v>
      </c>
      <c r="AE1017" s="33">
        <v>-1.0402180000000001E-3</v>
      </c>
      <c r="AO1017" s="33">
        <v>2026</v>
      </c>
      <c r="AP1017" s="33">
        <v>6.1836200000000003</v>
      </c>
      <c r="AQ1017" s="35">
        <v>2026</v>
      </c>
      <c r="AR1017" s="33">
        <v>-3.2425359999999997E-4</v>
      </c>
    </row>
    <row r="1018" spans="2:44">
      <c r="B1018" s="33">
        <v>2028</v>
      </c>
      <c r="C1018" s="33">
        <v>6.1723699999999999</v>
      </c>
      <c r="D1018" s="35">
        <v>2028</v>
      </c>
      <c r="E1018" s="33">
        <v>3.8704149999999999E-3</v>
      </c>
      <c r="O1018" s="33">
        <v>2028</v>
      </c>
      <c r="P1018" s="33">
        <v>5.70885</v>
      </c>
      <c r="Q1018" s="35">
        <v>2028</v>
      </c>
      <c r="R1018" s="33">
        <v>-1.3014120000000001E-3</v>
      </c>
      <c r="AB1018" s="33">
        <v>2028</v>
      </c>
      <c r="AC1018" s="33">
        <v>5.9964399999999998</v>
      </c>
      <c r="AD1018" s="35">
        <v>2028</v>
      </c>
      <c r="AE1018" s="33">
        <v>-2.6446019999999998E-3</v>
      </c>
      <c r="AO1018" s="33">
        <v>2028</v>
      </c>
      <c r="AP1018" s="33">
        <v>6.1852400000000003</v>
      </c>
      <c r="AQ1018" s="35">
        <v>2028</v>
      </c>
      <c r="AR1018" s="33">
        <v>1.282374E-3</v>
      </c>
    </row>
    <row r="1019" spans="2:44">
      <c r="B1019" s="33">
        <v>2030</v>
      </c>
      <c r="C1019" s="33">
        <v>6.1675599999999999</v>
      </c>
      <c r="D1019" s="35">
        <v>2030</v>
      </c>
      <c r="E1019" s="33">
        <v>-8.7634259999999999E-4</v>
      </c>
      <c r="O1019" s="33">
        <v>2030</v>
      </c>
      <c r="P1019" s="33">
        <v>5.7101300000000004</v>
      </c>
      <c r="Q1019" s="35">
        <v>2030</v>
      </c>
      <c r="R1019" s="33">
        <v>5.2518729999999998E-5</v>
      </c>
      <c r="AB1019" s="33">
        <v>2030</v>
      </c>
      <c r="AC1019" s="33">
        <v>5.9970400000000001</v>
      </c>
      <c r="AD1019" s="35">
        <v>2030</v>
      </c>
      <c r="AE1019" s="33">
        <v>-2.1033829999999999E-3</v>
      </c>
      <c r="AO1019" s="33">
        <v>2030</v>
      </c>
      <c r="AP1019" s="33">
        <v>6.1850500000000004</v>
      </c>
      <c r="AQ1019" s="35">
        <v>2030</v>
      </c>
      <c r="AR1019" s="33">
        <v>1.079701E-3</v>
      </c>
    </row>
    <row r="1020" spans="2:44">
      <c r="B1020" s="33">
        <v>2032</v>
      </c>
      <c r="C1020" s="33">
        <v>6.1710099999999999</v>
      </c>
      <c r="D1020" s="35">
        <v>2032</v>
      </c>
      <c r="E1020" s="33">
        <v>2.6414609999999999E-3</v>
      </c>
      <c r="O1020" s="33">
        <v>2032</v>
      </c>
      <c r="P1020" s="33">
        <v>5.7077600000000004</v>
      </c>
      <c r="Q1020" s="35">
        <v>2032</v>
      </c>
      <c r="R1020" s="33">
        <v>-2.236044E-3</v>
      </c>
      <c r="AB1020" s="33">
        <v>2032</v>
      </c>
      <c r="AC1020" s="33">
        <v>5.9990699999999997</v>
      </c>
      <c r="AD1020" s="35">
        <v>2032</v>
      </c>
      <c r="AE1020" s="33">
        <v>-1.367439E-4</v>
      </c>
      <c r="AO1020" s="33">
        <v>2032</v>
      </c>
      <c r="AP1020" s="33">
        <v>6.1845600000000003</v>
      </c>
      <c r="AQ1020" s="35">
        <v>2032</v>
      </c>
      <c r="AR1020" s="33">
        <v>5.7782269999999999E-4</v>
      </c>
    </row>
    <row r="1021" spans="2:44">
      <c r="B1021" s="33">
        <v>2034</v>
      </c>
      <c r="C1021" s="33">
        <v>6.1699299999999999</v>
      </c>
      <c r="D1021" s="35">
        <v>2034</v>
      </c>
      <c r="E1021" s="33">
        <v>1.6339480000000001E-3</v>
      </c>
      <c r="O1021" s="33">
        <v>2034</v>
      </c>
      <c r="P1021" s="33">
        <v>5.7071699999999996</v>
      </c>
      <c r="Q1021" s="35">
        <v>2034</v>
      </c>
      <c r="R1021" s="33">
        <v>-2.7368359999999999E-3</v>
      </c>
      <c r="AB1021" s="33">
        <v>2034</v>
      </c>
      <c r="AC1021" s="33">
        <v>5.9952100000000002</v>
      </c>
      <c r="AD1021" s="35">
        <v>2034</v>
      </c>
      <c r="AE1021" s="33">
        <v>-4.0648669999999998E-3</v>
      </c>
      <c r="AO1021" s="33">
        <v>2034</v>
      </c>
      <c r="AP1021" s="33">
        <v>6.1856099999999996</v>
      </c>
      <c r="AQ1021" s="35">
        <v>2034</v>
      </c>
      <c r="AR1021" s="33">
        <v>1.616833E-3</v>
      </c>
    </row>
    <row r="1022" spans="2:44">
      <c r="B1022" s="33">
        <v>2036</v>
      </c>
      <c r="C1022" s="33">
        <v>6.1643699999999999</v>
      </c>
      <c r="D1022" s="35">
        <v>2036</v>
      </c>
      <c r="E1022" s="33">
        <v>-3.8487590000000002E-3</v>
      </c>
      <c r="O1022" s="33">
        <v>2036</v>
      </c>
      <c r="P1022" s="33">
        <v>5.7087000000000003</v>
      </c>
      <c r="Q1022" s="35">
        <v>2036</v>
      </c>
      <c r="R1022" s="33">
        <v>-1.1095879999999999E-3</v>
      </c>
      <c r="AB1022" s="33">
        <v>2036</v>
      </c>
      <c r="AC1022" s="33">
        <v>6.0009699999999997</v>
      </c>
      <c r="AD1022" s="35">
        <v>2036</v>
      </c>
      <c r="AE1022" s="33">
        <v>1.62206E-3</v>
      </c>
      <c r="AO1022" s="33">
        <v>2036</v>
      </c>
      <c r="AP1022" s="33">
        <v>6.1841400000000002</v>
      </c>
      <c r="AQ1022" s="35">
        <v>2036</v>
      </c>
      <c r="AR1022" s="33">
        <v>1.3682909999999999E-4</v>
      </c>
    </row>
    <row r="1023" spans="2:44">
      <c r="B1023" s="33">
        <v>2038</v>
      </c>
      <c r="C1023" s="33">
        <v>6.1679199999999996</v>
      </c>
      <c r="D1023" s="35">
        <v>2038</v>
      </c>
      <c r="E1023" s="33">
        <v>-2.1653650000000001E-4</v>
      </c>
      <c r="O1023" s="33">
        <v>2038</v>
      </c>
      <c r="P1023" s="33">
        <v>5.7105100000000002</v>
      </c>
      <c r="Q1023" s="35">
        <v>2038</v>
      </c>
      <c r="R1023" s="33">
        <v>8.059718E-4</v>
      </c>
      <c r="AB1023" s="33">
        <v>2038</v>
      </c>
      <c r="AC1023" s="33">
        <v>6.0004</v>
      </c>
      <c r="AD1023" s="35">
        <v>2038</v>
      </c>
      <c r="AE1023" s="33">
        <v>9.7384779999999996E-4</v>
      </c>
      <c r="AO1023" s="33">
        <v>2038</v>
      </c>
      <c r="AP1023" s="33">
        <v>6.1818499999999998</v>
      </c>
      <c r="AQ1023" s="35">
        <v>2038</v>
      </c>
      <c r="AR1023" s="33">
        <v>-2.1620889999999999E-3</v>
      </c>
    </row>
    <row r="1024" spans="2:44">
      <c r="B1024" s="33">
        <v>2040</v>
      </c>
      <c r="C1024" s="33">
        <v>6.1666299999999996</v>
      </c>
      <c r="D1024" s="35">
        <v>2040</v>
      </c>
      <c r="E1024" s="33">
        <v>-1.419259E-3</v>
      </c>
      <c r="O1024" s="33">
        <v>2040</v>
      </c>
      <c r="P1024" s="33">
        <v>5.7092700000000001</v>
      </c>
      <c r="Q1024" s="35">
        <v>2040</v>
      </c>
      <c r="R1024" s="33">
        <v>-3.1987980000000002E-4</v>
      </c>
      <c r="AB1024" s="33">
        <v>2040</v>
      </c>
      <c r="AC1024" s="33">
        <v>6.0002300000000002</v>
      </c>
      <c r="AD1024" s="35">
        <v>2040</v>
      </c>
      <c r="AE1024" s="33">
        <v>7.203035E-4</v>
      </c>
      <c r="AO1024" s="33">
        <v>2040</v>
      </c>
      <c r="AP1024" s="33">
        <v>6.18384</v>
      </c>
      <c r="AQ1024" s="35">
        <v>2040</v>
      </c>
      <c r="AR1024" s="33">
        <v>-1.798209E-4</v>
      </c>
    </row>
    <row r="1025" spans="2:44">
      <c r="B1025" s="33">
        <v>2042</v>
      </c>
      <c r="C1025" s="33">
        <v>6.1701300000000003</v>
      </c>
      <c r="D1025" s="35">
        <v>2042</v>
      </c>
      <c r="E1025" s="33">
        <v>2.1964990000000002E-3</v>
      </c>
      <c r="O1025" s="33">
        <v>2042</v>
      </c>
      <c r="P1025" s="33">
        <v>5.7121300000000002</v>
      </c>
      <c r="Q1025" s="35">
        <v>2042</v>
      </c>
      <c r="R1025" s="33">
        <v>2.663136E-3</v>
      </c>
      <c r="AB1025" s="33">
        <v>2042</v>
      </c>
      <c r="AC1025" s="33">
        <v>6.0002000000000004</v>
      </c>
      <c r="AD1025" s="35">
        <v>2042</v>
      </c>
      <c r="AE1025" s="33">
        <v>6.0123179999999998E-4</v>
      </c>
      <c r="AO1025" s="33">
        <v>2042</v>
      </c>
      <c r="AP1025" s="33">
        <v>6.18309</v>
      </c>
      <c r="AQ1025" s="35">
        <v>2042</v>
      </c>
      <c r="AR1025" s="33">
        <v>-9.3626250000000005E-4</v>
      </c>
    </row>
    <row r="1026" spans="2:44">
      <c r="B1026" s="33">
        <v>2044</v>
      </c>
      <c r="C1026" s="33">
        <v>6.1695000000000002</v>
      </c>
      <c r="D1026" s="35">
        <v>2044</v>
      </c>
      <c r="E1026" s="33">
        <v>1.536188E-3</v>
      </c>
      <c r="O1026" s="33">
        <v>2044</v>
      </c>
      <c r="P1026" s="33">
        <v>5.7088799999999997</v>
      </c>
      <c r="Q1026" s="35">
        <v>2044</v>
      </c>
      <c r="R1026" s="33">
        <v>-4.9756590000000003E-4</v>
      </c>
      <c r="AB1026" s="33">
        <v>2044</v>
      </c>
      <c r="AC1026" s="33">
        <v>5.9986300000000004</v>
      </c>
      <c r="AD1026" s="35">
        <v>2044</v>
      </c>
      <c r="AE1026" s="33">
        <v>-6.4981329999999995E-4</v>
      </c>
      <c r="AO1026" s="33">
        <v>2044</v>
      </c>
      <c r="AP1026" s="33">
        <v>6.18316</v>
      </c>
      <c r="AQ1026" s="35">
        <v>2044</v>
      </c>
      <c r="AR1026" s="33">
        <v>-7.3360989999999996E-4</v>
      </c>
    </row>
    <row r="1027" spans="2:44">
      <c r="B1027" s="33">
        <v>2046</v>
      </c>
      <c r="C1027" s="33">
        <v>6.1570099999999996</v>
      </c>
      <c r="D1027" s="35">
        <v>2046</v>
      </c>
      <c r="E1027" s="33">
        <v>-1.0984219999999999E-2</v>
      </c>
      <c r="O1027" s="33">
        <v>2046</v>
      </c>
      <c r="P1027" s="33">
        <v>5.7075300000000002</v>
      </c>
      <c r="Q1027" s="35">
        <v>2046</v>
      </c>
      <c r="R1027" s="33">
        <v>-1.9687849999999998E-3</v>
      </c>
      <c r="AB1027" s="33">
        <v>2046</v>
      </c>
      <c r="AC1027" s="33">
        <v>5.9982100000000003</v>
      </c>
      <c r="AD1027" s="35">
        <v>2046</v>
      </c>
      <c r="AE1027" s="33">
        <v>-1.0046879999999999E-3</v>
      </c>
      <c r="AO1027" s="33">
        <v>2046</v>
      </c>
      <c r="AP1027" s="33">
        <v>6.1834800000000003</v>
      </c>
      <c r="AQ1027" s="35">
        <v>2046</v>
      </c>
      <c r="AR1027" s="33">
        <v>-4.5782180000000002E-4</v>
      </c>
    </row>
    <row r="1028" spans="2:44">
      <c r="B1028" s="33">
        <v>2048</v>
      </c>
      <c r="C1028" s="33">
        <v>6.1312100000000003</v>
      </c>
      <c r="D1028" s="35">
        <v>2048</v>
      </c>
      <c r="E1028" s="33">
        <v>-3.6814670000000001E-2</v>
      </c>
      <c r="O1028" s="33">
        <v>2048</v>
      </c>
      <c r="P1028" s="33">
        <v>5.7053599999999998</v>
      </c>
      <c r="Q1028" s="35">
        <v>2048</v>
      </c>
      <c r="R1028" s="33">
        <v>-4.2601160000000004E-3</v>
      </c>
      <c r="AB1028" s="33">
        <v>2048</v>
      </c>
      <c r="AC1028" s="33">
        <v>5.99552</v>
      </c>
      <c r="AD1028" s="35">
        <v>2048</v>
      </c>
      <c r="AE1028" s="33">
        <v>-3.6314030000000001E-3</v>
      </c>
      <c r="AO1028" s="33">
        <v>2048</v>
      </c>
      <c r="AP1028" s="33">
        <v>6.1746299999999996</v>
      </c>
      <c r="AQ1028" s="35">
        <v>2048</v>
      </c>
      <c r="AR1028" s="33">
        <v>-9.3508919999999995E-3</v>
      </c>
    </row>
    <row r="1029" spans="2:44">
      <c r="B1029" s="33">
        <v>2050</v>
      </c>
      <c r="C1029" s="33">
        <v>6.1034300000000004</v>
      </c>
      <c r="D1029" s="35">
        <v>2050</v>
      </c>
      <c r="E1029" s="33">
        <v>-6.4625109999999999E-2</v>
      </c>
      <c r="O1029" s="33">
        <v>2050</v>
      </c>
      <c r="P1029" s="33">
        <v>5.70587</v>
      </c>
      <c r="Q1029" s="35">
        <v>2050</v>
      </c>
      <c r="R1029" s="33">
        <v>-3.8713549999999999E-3</v>
      </c>
      <c r="AB1029" s="33">
        <v>2050</v>
      </c>
      <c r="AC1029" s="33">
        <v>5.98752</v>
      </c>
      <c r="AD1029" s="35">
        <v>2050</v>
      </c>
      <c r="AE1029" s="33">
        <v>-1.157007E-2</v>
      </c>
      <c r="AO1029" s="33">
        <v>2050</v>
      </c>
      <c r="AP1029" s="33">
        <v>6.1522500000000004</v>
      </c>
      <c r="AQ1029" s="35">
        <v>2050</v>
      </c>
      <c r="AR1029" s="33">
        <v>-3.1772750000000002E-2</v>
      </c>
    </row>
    <row r="1030" spans="2:44">
      <c r="B1030" s="33">
        <v>2052</v>
      </c>
      <c r="C1030" s="33">
        <v>6.0894599999999999</v>
      </c>
      <c r="D1030" s="35">
        <v>2052</v>
      </c>
      <c r="E1030" s="33">
        <v>-7.8625500000000001E-2</v>
      </c>
      <c r="O1030" s="33">
        <v>2052</v>
      </c>
      <c r="P1030" s="33">
        <v>5.7088599999999996</v>
      </c>
      <c r="Q1030" s="35">
        <v>2052</v>
      </c>
      <c r="R1030" s="33">
        <v>-1.0023059999999999E-3</v>
      </c>
      <c r="AB1030" s="33">
        <v>2052</v>
      </c>
      <c r="AC1030" s="33">
        <v>5.9751899999999996</v>
      </c>
      <c r="AD1030" s="35">
        <v>2052</v>
      </c>
      <c r="AE1030" s="33">
        <v>-2.3840779999999999E-2</v>
      </c>
      <c r="AO1030" s="33">
        <v>2052</v>
      </c>
      <c r="AP1030" s="33">
        <v>6.1232499999999996</v>
      </c>
      <c r="AQ1030" s="35">
        <v>2052</v>
      </c>
      <c r="AR1030" s="33">
        <v>-6.0813310000000002E-2</v>
      </c>
    </row>
    <row r="1031" spans="2:44">
      <c r="B1031" s="33">
        <v>2054</v>
      </c>
      <c r="C1031" s="33">
        <v>6.1056400000000002</v>
      </c>
      <c r="D1031" s="35">
        <v>2054</v>
      </c>
      <c r="E1031" s="33">
        <v>-6.2475799999999998E-2</v>
      </c>
      <c r="O1031" s="33">
        <v>2054</v>
      </c>
      <c r="P1031" s="33">
        <v>5.7135499999999997</v>
      </c>
      <c r="Q1031" s="35">
        <v>2054</v>
      </c>
      <c r="R1031" s="33">
        <v>3.567223E-3</v>
      </c>
      <c r="AB1031" s="33">
        <v>2054</v>
      </c>
      <c r="AC1031" s="33">
        <v>5.9663300000000001</v>
      </c>
      <c r="AD1031" s="35">
        <v>2054</v>
      </c>
      <c r="AE1031" s="33">
        <v>-3.2643640000000002E-2</v>
      </c>
      <c r="AO1031" s="33">
        <v>2054</v>
      </c>
      <c r="AP1031" s="33">
        <v>6.1175100000000002</v>
      </c>
      <c r="AQ1031" s="35">
        <v>2054</v>
      </c>
      <c r="AR1031" s="33">
        <v>-6.6592529999999997E-2</v>
      </c>
    </row>
    <row r="1032" spans="2:44">
      <c r="B1032" s="33">
        <v>2056</v>
      </c>
      <c r="C1032" s="33">
        <v>6.13706</v>
      </c>
      <c r="D1032" s="35">
        <v>2056</v>
      </c>
      <c r="E1032" s="33">
        <v>-3.1085959999999999E-2</v>
      </c>
      <c r="O1032" s="33">
        <v>2056</v>
      </c>
      <c r="P1032" s="33">
        <v>5.7128300000000003</v>
      </c>
      <c r="Q1032" s="35">
        <v>2056</v>
      </c>
      <c r="R1032" s="33">
        <v>2.7274180000000001E-3</v>
      </c>
      <c r="AB1032" s="33">
        <v>2056</v>
      </c>
      <c r="AC1032" s="33">
        <v>5.97689</v>
      </c>
      <c r="AD1032" s="35">
        <v>2056</v>
      </c>
      <c r="AE1032" s="33">
        <v>-2.2028740000000002E-2</v>
      </c>
      <c r="AO1032" s="33">
        <v>2056</v>
      </c>
      <c r="AP1032" s="33">
        <v>6.1318000000000001</v>
      </c>
      <c r="AQ1032" s="35">
        <v>2056</v>
      </c>
      <c r="AR1032" s="33">
        <v>-5.2340320000000003E-2</v>
      </c>
    </row>
    <row r="1033" spans="2:44">
      <c r="B1033" s="33">
        <v>2058</v>
      </c>
      <c r="C1033" s="33">
        <v>6.1561000000000003</v>
      </c>
      <c r="D1033" s="35">
        <v>2058</v>
      </c>
      <c r="E1033" s="33">
        <v>-1.207594E-2</v>
      </c>
      <c r="O1033" s="33">
        <v>2058</v>
      </c>
      <c r="P1033" s="33">
        <v>5.7109300000000003</v>
      </c>
      <c r="Q1033" s="35">
        <v>2058</v>
      </c>
      <c r="R1033" s="33">
        <v>7.0845740000000004E-4</v>
      </c>
      <c r="AB1033" s="33">
        <v>2058</v>
      </c>
      <c r="AC1033" s="33">
        <v>5.9961000000000002</v>
      </c>
      <c r="AD1033" s="35">
        <v>2058</v>
      </c>
      <c r="AE1033" s="33">
        <v>-2.766157E-3</v>
      </c>
      <c r="AO1033" s="33">
        <v>2058</v>
      </c>
      <c r="AP1033" s="33">
        <v>6.1424500000000002</v>
      </c>
      <c r="AQ1033" s="35">
        <v>2058</v>
      </c>
      <c r="AR1033" s="33">
        <v>-4.1726640000000002E-2</v>
      </c>
    </row>
    <row r="1034" spans="2:44">
      <c r="B1034" s="33">
        <v>2060</v>
      </c>
      <c r="C1034" s="33">
        <v>6.15733</v>
      </c>
      <c r="D1034" s="35">
        <v>2060</v>
      </c>
      <c r="E1034" s="33">
        <v>-1.08757E-2</v>
      </c>
      <c r="O1034" s="33">
        <v>2060</v>
      </c>
      <c r="P1034" s="33">
        <v>5.7066400000000002</v>
      </c>
      <c r="Q1034" s="35">
        <v>2060</v>
      </c>
      <c r="R1034" s="33">
        <v>-3.6994829999999999E-3</v>
      </c>
      <c r="AB1034" s="33">
        <v>2060</v>
      </c>
      <c r="AC1034" s="33">
        <v>6.00143</v>
      </c>
      <c r="AD1034" s="35">
        <v>2060</v>
      </c>
      <c r="AE1034" s="33">
        <v>2.6140220000000001E-3</v>
      </c>
      <c r="AO1034" s="33">
        <v>2060</v>
      </c>
      <c r="AP1034" s="33">
        <v>6.1482200000000002</v>
      </c>
      <c r="AQ1034" s="35">
        <v>2060</v>
      </c>
      <c r="AR1034" s="33">
        <v>-3.5991429999999998E-2</v>
      </c>
    </row>
    <row r="1035" spans="2:44">
      <c r="B1035" s="33">
        <v>2062</v>
      </c>
      <c r="C1035" s="33">
        <v>6.1614399999999998</v>
      </c>
      <c r="D1035" s="35">
        <v>2062</v>
      </c>
      <c r="E1035" s="33">
        <v>-6.7951970000000002E-3</v>
      </c>
      <c r="O1035" s="33">
        <v>2062</v>
      </c>
      <c r="P1035" s="33">
        <v>5.6998800000000003</v>
      </c>
      <c r="Q1035" s="35">
        <v>2062</v>
      </c>
      <c r="R1035" s="33">
        <v>-1.0576240000000001E-2</v>
      </c>
      <c r="AB1035" s="33">
        <v>2062</v>
      </c>
      <c r="AC1035" s="33">
        <v>5.9978800000000003</v>
      </c>
      <c r="AD1035" s="35">
        <v>2062</v>
      </c>
      <c r="AE1035" s="33">
        <v>-8.8827290000000004E-4</v>
      </c>
      <c r="AO1035" s="33">
        <v>2062</v>
      </c>
      <c r="AP1035" s="33">
        <v>6.1501999999999999</v>
      </c>
      <c r="AQ1035" s="35">
        <v>2062</v>
      </c>
      <c r="AR1035" s="33">
        <v>-3.4044629999999999E-2</v>
      </c>
    </row>
    <row r="1036" spans="2:44">
      <c r="B1036" s="33">
        <v>2064</v>
      </c>
      <c r="C1036" s="33">
        <v>6.1645399999999997</v>
      </c>
      <c r="D1036" s="35">
        <v>2064</v>
      </c>
      <c r="E1036" s="33">
        <v>-3.724396E-3</v>
      </c>
      <c r="O1036" s="33">
        <v>2064</v>
      </c>
      <c r="P1036" s="33">
        <v>5.6998499999999996</v>
      </c>
      <c r="Q1036" s="35">
        <v>2064</v>
      </c>
      <c r="R1036" s="33">
        <v>-1.0721639999999999E-2</v>
      </c>
      <c r="AB1036" s="33">
        <v>2064</v>
      </c>
      <c r="AC1036" s="33">
        <v>5.9924499999999998</v>
      </c>
      <c r="AD1036" s="35">
        <v>2064</v>
      </c>
      <c r="AE1036" s="33">
        <v>-6.2731109999999996E-3</v>
      </c>
      <c r="AO1036" s="33">
        <v>2064</v>
      </c>
      <c r="AP1036" s="33">
        <v>6.1543099999999997</v>
      </c>
      <c r="AQ1036" s="35">
        <v>2064</v>
      </c>
      <c r="AR1036" s="33">
        <v>-2.996619E-2</v>
      </c>
    </row>
    <row r="1037" spans="2:44">
      <c r="B1037" s="33">
        <v>2066</v>
      </c>
      <c r="C1037" s="33">
        <v>6.1689100000000003</v>
      </c>
      <c r="D1037" s="35">
        <v>2066</v>
      </c>
      <c r="E1037" s="33">
        <v>6.1673900000000005E-4</v>
      </c>
      <c r="O1037" s="33">
        <v>2066</v>
      </c>
      <c r="P1037" s="33">
        <v>5.7007000000000003</v>
      </c>
      <c r="Q1037" s="35">
        <v>2066</v>
      </c>
      <c r="R1037" s="33">
        <v>-9.9855329999999996E-3</v>
      </c>
      <c r="AB1037" s="33">
        <v>2066</v>
      </c>
      <c r="AC1037" s="33">
        <v>5.9870099999999997</v>
      </c>
      <c r="AD1037" s="35">
        <v>2066</v>
      </c>
      <c r="AE1037" s="33">
        <v>-1.167055E-2</v>
      </c>
      <c r="AO1037" s="33">
        <v>2066</v>
      </c>
      <c r="AP1037" s="33">
        <v>6.15747</v>
      </c>
      <c r="AQ1037" s="35">
        <v>2066</v>
      </c>
      <c r="AR1037" s="33">
        <v>-2.683607E-2</v>
      </c>
    </row>
    <row r="1038" spans="2:44">
      <c r="B1038" s="33">
        <v>2068</v>
      </c>
      <c r="C1038" s="33">
        <v>6.1665000000000001</v>
      </c>
      <c r="D1038" s="35">
        <v>2068</v>
      </c>
      <c r="E1038" s="33">
        <v>-1.821757E-3</v>
      </c>
      <c r="O1038" s="33">
        <v>2068</v>
      </c>
      <c r="P1038" s="33">
        <v>5.7036199999999999</v>
      </c>
      <c r="Q1038" s="35">
        <v>2068</v>
      </c>
      <c r="R1038" s="33">
        <v>-7.17777E-3</v>
      </c>
      <c r="AB1038" s="33">
        <v>2068</v>
      </c>
      <c r="AC1038" s="33">
        <v>5.9878</v>
      </c>
      <c r="AD1038" s="35">
        <v>2068</v>
      </c>
      <c r="AE1038" s="33">
        <v>-1.084066E-2</v>
      </c>
      <c r="AO1038" s="33">
        <v>2068</v>
      </c>
      <c r="AP1038" s="33">
        <v>6.15998</v>
      </c>
      <c r="AQ1038" s="35">
        <v>2068</v>
      </c>
      <c r="AR1038" s="33">
        <v>-2.4354219999999999E-2</v>
      </c>
    </row>
    <row r="1039" spans="2:44">
      <c r="B1039" s="33">
        <v>2070</v>
      </c>
      <c r="C1039" s="33">
        <v>6.1597999999999997</v>
      </c>
      <c r="D1039" s="35">
        <v>2070</v>
      </c>
      <c r="E1039" s="33">
        <v>-8.5498520000000001E-3</v>
      </c>
      <c r="O1039" s="33">
        <v>2070</v>
      </c>
      <c r="P1039" s="33">
        <v>5.70838</v>
      </c>
      <c r="Q1039" s="35">
        <v>2070</v>
      </c>
      <c r="R1039" s="33">
        <v>-2.5282019999999998E-3</v>
      </c>
      <c r="AB1039" s="33">
        <v>2070</v>
      </c>
      <c r="AC1039" s="33">
        <v>5.9815300000000002</v>
      </c>
      <c r="AD1039" s="35">
        <v>2070</v>
      </c>
      <c r="AE1039" s="33">
        <v>-1.132037E-2</v>
      </c>
      <c r="AO1039" s="33">
        <v>2070</v>
      </c>
      <c r="AP1039" s="33">
        <v>6.1653900000000004</v>
      </c>
      <c r="AQ1039" s="35">
        <v>2070</v>
      </c>
      <c r="AR1039" s="33">
        <v>-1.8970600000000001E-2</v>
      </c>
    </row>
    <row r="1040" spans="2:44">
      <c r="B1040" s="33">
        <v>2072</v>
      </c>
      <c r="C1040" s="33">
        <v>6.1563600000000003</v>
      </c>
      <c r="D1040" s="35">
        <v>2072</v>
      </c>
      <c r="E1040" s="33">
        <v>-1.201751E-2</v>
      </c>
      <c r="O1040" s="33">
        <v>2072</v>
      </c>
      <c r="P1040" s="33">
        <v>5.7109699999999997</v>
      </c>
      <c r="Q1040" s="35">
        <v>2072</v>
      </c>
      <c r="R1040" s="33">
        <v>-4.6691360000000002E-5</v>
      </c>
      <c r="AB1040" s="33">
        <v>2072</v>
      </c>
      <c r="AC1040" s="33">
        <v>5.98726</v>
      </c>
      <c r="AD1040" s="35">
        <v>2072</v>
      </c>
      <c r="AE1040" s="33">
        <v>-1.1309039999999999E-2</v>
      </c>
      <c r="AO1040" s="33">
        <v>2072</v>
      </c>
      <c r="AP1040" s="33">
        <v>6.1650999999999998</v>
      </c>
      <c r="AQ1040" s="35">
        <v>2072</v>
      </c>
      <c r="AR1040" s="33">
        <v>-1.9285179999999999E-2</v>
      </c>
    </row>
    <row r="1041" spans="2:44">
      <c r="B1041" s="33">
        <v>2074</v>
      </c>
      <c r="C1041" s="33">
        <v>6.1577799999999998</v>
      </c>
      <c r="D1041" s="35">
        <v>2074</v>
      </c>
      <c r="E1041" s="33">
        <v>-1.0624710000000001E-2</v>
      </c>
      <c r="O1041" s="33">
        <v>2074</v>
      </c>
      <c r="P1041" s="33">
        <v>5.7100499999999998</v>
      </c>
      <c r="Q1041" s="35">
        <v>2074</v>
      </c>
      <c r="R1041" s="33">
        <v>-1.0731029999999999E-3</v>
      </c>
      <c r="AB1041" s="33">
        <v>2074</v>
      </c>
      <c r="AC1041" s="33">
        <v>5.9842000000000004</v>
      </c>
      <c r="AD1041" s="35">
        <v>2074</v>
      </c>
      <c r="AE1041" s="33">
        <v>-1.433741E-2</v>
      </c>
      <c r="AO1041" s="33">
        <v>2074</v>
      </c>
      <c r="AP1041" s="33">
        <v>6.16927</v>
      </c>
      <c r="AQ1041" s="35">
        <v>2074</v>
      </c>
      <c r="AR1041" s="33">
        <v>-1.5137919999999999E-2</v>
      </c>
    </row>
    <row r="1042" spans="2:44">
      <c r="B1042" s="33">
        <v>2076</v>
      </c>
      <c r="C1042" s="33">
        <v>6.1612400000000003</v>
      </c>
      <c r="D1042" s="35">
        <v>2076</v>
      </c>
      <c r="E1042" s="33">
        <v>-7.1914140000000001E-3</v>
      </c>
      <c r="O1042" s="33">
        <v>2076</v>
      </c>
      <c r="P1042" s="33">
        <v>5.7108600000000003</v>
      </c>
      <c r="Q1042" s="35">
        <v>2076</v>
      </c>
      <c r="R1042" s="33">
        <v>-3.6730850000000001E-4</v>
      </c>
      <c r="AB1042" s="33">
        <v>2076</v>
      </c>
      <c r="AC1042" s="33">
        <v>5.9873700000000003</v>
      </c>
      <c r="AD1042" s="35">
        <v>2076</v>
      </c>
      <c r="AE1042" s="33">
        <v>-1.113861E-2</v>
      </c>
      <c r="AO1042" s="33">
        <v>2076</v>
      </c>
      <c r="AP1042" s="33">
        <v>6.1656300000000002</v>
      </c>
      <c r="AQ1042" s="35">
        <v>2076</v>
      </c>
      <c r="AR1042" s="33">
        <v>-1.8798800000000001E-2</v>
      </c>
    </row>
    <row r="1043" spans="2:44">
      <c r="B1043" s="33">
        <v>2078</v>
      </c>
      <c r="C1043" s="33">
        <v>6.1630799999999999</v>
      </c>
      <c r="D1043" s="35">
        <v>2078</v>
      </c>
      <c r="E1043" s="33">
        <v>-5.3775990000000003E-3</v>
      </c>
      <c r="O1043" s="33">
        <v>2078</v>
      </c>
      <c r="P1043" s="33">
        <v>5.71333</v>
      </c>
      <c r="Q1043" s="35">
        <v>2078</v>
      </c>
      <c r="R1043" s="33">
        <v>2.0008140000000001E-3</v>
      </c>
      <c r="AB1043" s="33">
        <v>2078</v>
      </c>
      <c r="AC1043" s="33">
        <v>5.9954700000000001</v>
      </c>
      <c r="AD1043" s="35">
        <v>2078</v>
      </c>
      <c r="AE1043" s="33">
        <v>-3.0126649999999999E-3</v>
      </c>
      <c r="AO1043" s="33">
        <v>2078</v>
      </c>
      <c r="AP1043" s="33">
        <v>6.1654900000000001</v>
      </c>
      <c r="AQ1043" s="35">
        <v>2078</v>
      </c>
      <c r="AR1043" s="33">
        <v>-1.8957789999999999E-2</v>
      </c>
    </row>
    <row r="1044" spans="2:44">
      <c r="B1044" s="33">
        <v>2080</v>
      </c>
      <c r="C1044" s="33">
        <v>6.1624499999999998</v>
      </c>
      <c r="D1044" s="35">
        <v>2080</v>
      </c>
      <c r="E1044" s="33">
        <v>-6.0332379999999998E-3</v>
      </c>
      <c r="O1044" s="33">
        <v>2080</v>
      </c>
      <c r="P1044" s="33">
        <v>5.7137000000000002</v>
      </c>
      <c r="Q1044" s="35">
        <v>2080</v>
      </c>
      <c r="R1044" s="33">
        <v>2.2713809999999998E-3</v>
      </c>
      <c r="AB1044" s="33">
        <v>2080</v>
      </c>
      <c r="AC1044" s="33">
        <v>5.9962200000000001</v>
      </c>
      <c r="AD1044" s="35">
        <v>2080</v>
      </c>
      <c r="AE1044" s="33">
        <v>-2.2396019999999998E-3</v>
      </c>
      <c r="AO1044" s="33">
        <v>2080</v>
      </c>
      <c r="AP1044" s="33">
        <v>6.16648</v>
      </c>
      <c r="AQ1044" s="35">
        <v>2080</v>
      </c>
      <c r="AR1044" s="33">
        <v>-1.7984859999999998E-2</v>
      </c>
    </row>
    <row r="1045" spans="2:44">
      <c r="B1045" s="33">
        <v>2082</v>
      </c>
      <c r="C1045" s="33">
        <v>6.1604599999999996</v>
      </c>
      <c r="D1045" s="35">
        <v>2082</v>
      </c>
      <c r="E1045" s="33">
        <v>-8.0483080000000005E-3</v>
      </c>
      <c r="O1045" s="33">
        <v>2082</v>
      </c>
      <c r="P1045" s="33">
        <v>5.7139100000000003</v>
      </c>
      <c r="Q1045" s="35">
        <v>2082</v>
      </c>
      <c r="R1045" s="33">
        <v>2.384504E-3</v>
      </c>
      <c r="AB1045" s="33">
        <v>2082</v>
      </c>
      <c r="AC1045" s="33">
        <v>5.9941800000000001</v>
      </c>
      <c r="AD1045" s="35">
        <v>2082</v>
      </c>
      <c r="AE1045" s="33">
        <v>-4.2594349999999998E-3</v>
      </c>
      <c r="AO1045" s="33">
        <v>2082</v>
      </c>
      <c r="AP1045" s="33">
        <v>6.1667199999999998</v>
      </c>
      <c r="AQ1045" s="35">
        <v>2082</v>
      </c>
      <c r="AR1045" s="33">
        <v>-1.7760000000000001E-2</v>
      </c>
    </row>
    <row r="1046" spans="2:44">
      <c r="B1046" s="33">
        <v>2084</v>
      </c>
      <c r="C1046" s="33">
        <v>6.1617800000000003</v>
      </c>
      <c r="D1046" s="35">
        <v>2084</v>
      </c>
      <c r="E1046" s="33">
        <v>-6.7527849999999999E-3</v>
      </c>
      <c r="O1046" s="33">
        <v>2084</v>
      </c>
      <c r="P1046" s="33">
        <v>5.7155699999999996</v>
      </c>
      <c r="Q1046" s="35">
        <v>2084</v>
      </c>
      <c r="R1046" s="33">
        <v>3.9502879999999997E-3</v>
      </c>
      <c r="AB1046" s="33">
        <v>2084</v>
      </c>
      <c r="AC1046" s="33">
        <v>5.9963100000000003</v>
      </c>
      <c r="AD1046" s="35">
        <v>2084</v>
      </c>
      <c r="AE1046" s="33">
        <v>-2.112175E-3</v>
      </c>
      <c r="AO1046" s="33">
        <v>2084</v>
      </c>
      <c r="AP1046" s="33">
        <v>6.1658799999999996</v>
      </c>
      <c r="AQ1046" s="35">
        <v>2084</v>
      </c>
      <c r="AR1046" s="33">
        <v>-1.8613190000000002E-2</v>
      </c>
    </row>
    <row r="1047" spans="2:44">
      <c r="B1047" s="33">
        <v>2086</v>
      </c>
      <c r="C1047" s="33">
        <v>6.15998</v>
      </c>
      <c r="D1047" s="35">
        <v>2086</v>
      </c>
      <c r="E1047" s="33">
        <v>-8.5766469999999997E-3</v>
      </c>
      <c r="O1047" s="33">
        <v>2086</v>
      </c>
      <c r="P1047" s="33">
        <v>5.7129000000000003</v>
      </c>
      <c r="Q1047" s="35">
        <v>2086</v>
      </c>
      <c r="R1047" s="33">
        <v>1.1888319999999999E-3</v>
      </c>
      <c r="AB1047" s="33">
        <v>2086</v>
      </c>
      <c r="AC1047" s="33">
        <v>5.9941300000000002</v>
      </c>
      <c r="AD1047" s="35">
        <v>2086</v>
      </c>
      <c r="AE1047" s="33">
        <v>-4.2778290000000004E-3</v>
      </c>
      <c r="AO1047" s="33">
        <v>2086</v>
      </c>
      <c r="AP1047" s="33">
        <v>6.1698199999999996</v>
      </c>
      <c r="AQ1047" s="35">
        <v>2086</v>
      </c>
      <c r="AR1047" s="33">
        <v>-1.468442E-2</v>
      </c>
    </row>
    <row r="1048" spans="2:44">
      <c r="B1048" s="33">
        <v>2088</v>
      </c>
      <c r="C1048" s="33">
        <v>6.1597600000000003</v>
      </c>
      <c r="D1048" s="35">
        <v>2088</v>
      </c>
      <c r="E1048" s="33">
        <v>-8.8198760000000008E-3</v>
      </c>
      <c r="O1048" s="33">
        <v>2088</v>
      </c>
      <c r="P1048" s="33">
        <v>5.7136800000000001</v>
      </c>
      <c r="Q1048" s="35">
        <v>2088</v>
      </c>
      <c r="R1048" s="33">
        <v>1.880231E-3</v>
      </c>
      <c r="AB1048" s="33">
        <v>2088</v>
      </c>
      <c r="AC1048" s="33">
        <v>5.9972500000000002</v>
      </c>
      <c r="AD1048" s="35">
        <v>2088</v>
      </c>
      <c r="AE1048" s="33">
        <v>-1.146396E-3</v>
      </c>
      <c r="AO1048" s="33">
        <v>2088</v>
      </c>
      <c r="AP1048" s="33">
        <v>6.1731499999999997</v>
      </c>
      <c r="AQ1048" s="35">
        <v>2088</v>
      </c>
      <c r="AR1048" s="33">
        <v>-1.1363669999999999E-2</v>
      </c>
    </row>
    <row r="1049" spans="2:44">
      <c r="B1049" s="33">
        <v>2090</v>
      </c>
      <c r="C1049" s="33">
        <v>6.1599899999999996</v>
      </c>
      <c r="D1049" s="35">
        <v>2090</v>
      </c>
      <c r="E1049" s="33">
        <v>-8.6124530000000008E-3</v>
      </c>
      <c r="O1049" s="33">
        <v>2090</v>
      </c>
      <c r="P1049" s="33">
        <v>5.7118500000000001</v>
      </c>
      <c r="Q1049" s="35">
        <v>2090</v>
      </c>
      <c r="R1049" s="33">
        <v>-3.5428690000000001E-5</v>
      </c>
      <c r="AB1049" s="33">
        <v>2090</v>
      </c>
      <c r="AC1049" s="33">
        <v>5.9984999999999999</v>
      </c>
      <c r="AD1049" s="35">
        <v>2090</v>
      </c>
      <c r="AE1049" s="33">
        <v>1.1213109999999999E-4</v>
      </c>
      <c r="AO1049" s="33">
        <v>2090</v>
      </c>
      <c r="AP1049" s="33">
        <v>6.1738600000000003</v>
      </c>
      <c r="AQ1049" s="35">
        <v>2090</v>
      </c>
      <c r="AR1049" s="33">
        <v>-1.0660950000000001E-2</v>
      </c>
    </row>
    <row r="1050" spans="2:44">
      <c r="B1050" s="33">
        <v>2092</v>
      </c>
      <c r="C1050" s="33">
        <v>6.1611700000000003</v>
      </c>
      <c r="D1050" s="35">
        <v>2092</v>
      </c>
      <c r="E1050" s="33">
        <v>-7.4543609999999996E-3</v>
      </c>
      <c r="O1050" s="33">
        <v>2092</v>
      </c>
      <c r="P1050" s="33">
        <v>5.7115299999999998</v>
      </c>
      <c r="Q1050" s="35">
        <v>2092</v>
      </c>
      <c r="R1050" s="33">
        <v>-4.3806379999999998E-4</v>
      </c>
      <c r="AB1050" s="33">
        <v>2092</v>
      </c>
      <c r="AC1050" s="33">
        <v>5.9982899999999999</v>
      </c>
      <c r="AD1050" s="35">
        <v>2092</v>
      </c>
      <c r="AE1050" s="33">
        <v>-9.2236709999999998E-5</v>
      </c>
      <c r="AO1050" s="33">
        <v>2092</v>
      </c>
      <c r="AP1050" s="33">
        <v>6.1738200000000001</v>
      </c>
      <c r="AQ1050" s="35">
        <v>2092</v>
      </c>
      <c r="AR1050" s="33">
        <v>-1.070626E-2</v>
      </c>
    </row>
    <row r="1051" spans="2:44">
      <c r="B1051" s="33">
        <v>2094</v>
      </c>
      <c r="C1051" s="33">
        <v>6.1665799999999997</v>
      </c>
      <c r="D1051" s="35">
        <v>2094</v>
      </c>
      <c r="E1051" s="33">
        <v>-2.0655840000000001E-3</v>
      </c>
      <c r="O1051" s="33">
        <v>2094</v>
      </c>
      <c r="P1051" s="33">
        <v>5.71312</v>
      </c>
      <c r="Q1051" s="35">
        <v>2094</v>
      </c>
      <c r="R1051" s="33">
        <v>1.0724020000000001E-3</v>
      </c>
      <c r="AB1051" s="33">
        <v>2094</v>
      </c>
      <c r="AC1051" s="33">
        <v>5.9992900000000002</v>
      </c>
      <c r="AD1051" s="35">
        <v>2094</v>
      </c>
      <c r="AE1051" s="33">
        <v>9.1051819999999999E-4</v>
      </c>
      <c r="AO1051" s="33">
        <v>2094</v>
      </c>
      <c r="AP1051" s="33">
        <v>6.1750299999999996</v>
      </c>
      <c r="AQ1051" s="35">
        <v>2094</v>
      </c>
      <c r="AR1051" s="33">
        <v>-9.4995800000000005E-3</v>
      </c>
    </row>
    <row r="1052" spans="2:44">
      <c r="B1052" s="33">
        <v>2096</v>
      </c>
      <c r="C1052" s="33">
        <v>6.1688099999999997</v>
      </c>
      <c r="D1052" s="35">
        <v>2096</v>
      </c>
      <c r="E1052" s="33">
        <v>1.438918E-4</v>
      </c>
      <c r="O1052" s="33">
        <v>2096</v>
      </c>
      <c r="P1052" s="33">
        <v>5.7144399999999997</v>
      </c>
      <c r="Q1052" s="35">
        <v>2096</v>
      </c>
      <c r="R1052" s="33">
        <v>2.3160390000000002E-3</v>
      </c>
      <c r="AB1052" s="33">
        <v>2096</v>
      </c>
      <c r="AC1052" s="33">
        <v>5.9953399999999997</v>
      </c>
      <c r="AD1052" s="35">
        <v>2096</v>
      </c>
      <c r="AE1052" s="33">
        <v>-3.039581E-3</v>
      </c>
      <c r="AO1052" s="33">
        <v>2096</v>
      </c>
      <c r="AP1052" s="33">
        <v>6.1767899999999996</v>
      </c>
      <c r="AQ1052" s="35">
        <v>2096</v>
      </c>
      <c r="AR1052" s="33">
        <v>-7.7409310000000004E-3</v>
      </c>
    </row>
    <row r="1053" spans="2:44">
      <c r="B1053" s="33">
        <v>2098</v>
      </c>
      <c r="C1053" s="33">
        <v>6.1668000000000003</v>
      </c>
      <c r="D1053" s="35">
        <v>2098</v>
      </c>
      <c r="E1053" s="33">
        <v>-1.8859219999999999E-3</v>
      </c>
      <c r="O1053" s="33">
        <v>2098</v>
      </c>
      <c r="P1053" s="33">
        <v>5.71075</v>
      </c>
      <c r="Q1053" s="35">
        <v>2098</v>
      </c>
      <c r="R1053" s="33">
        <v>-1.4470869999999999E-3</v>
      </c>
      <c r="AB1053" s="33">
        <v>2098</v>
      </c>
      <c r="AC1053" s="33">
        <v>5.9929399999999999</v>
      </c>
      <c r="AD1053" s="35">
        <v>2098</v>
      </c>
      <c r="AE1053" s="33">
        <v>9.2335430000000006E-5</v>
      </c>
      <c r="AO1053" s="33">
        <v>2098</v>
      </c>
      <c r="AP1053" s="33">
        <v>6.1749400000000003</v>
      </c>
      <c r="AQ1053" s="35">
        <v>2098</v>
      </c>
      <c r="AR1053" s="33">
        <v>-9.5903180000000005E-3</v>
      </c>
    </row>
    <row r="1054" spans="2:44">
      <c r="B1054" s="33">
        <v>2100</v>
      </c>
      <c r="C1054" s="33">
        <v>6.1682100000000002</v>
      </c>
      <c r="D1054" s="35">
        <v>2100</v>
      </c>
      <c r="E1054" s="33">
        <v>-4.9501289999999995E-4</v>
      </c>
      <c r="O1054" s="33">
        <v>2100</v>
      </c>
      <c r="P1054" s="33">
        <v>5.7152599999999998</v>
      </c>
      <c r="Q1054" s="35">
        <v>2100</v>
      </c>
      <c r="R1054" s="33">
        <v>2.9930820000000002E-3</v>
      </c>
      <c r="AB1054" s="33">
        <v>2100</v>
      </c>
      <c r="AC1054" s="33">
        <v>5.9915799999999999</v>
      </c>
      <c r="AD1054" s="35">
        <v>2100</v>
      </c>
      <c r="AE1054" s="33">
        <v>3.2724810000000002E-4</v>
      </c>
      <c r="AO1054" s="33">
        <v>2100</v>
      </c>
      <c r="AP1054" s="33">
        <v>6.1786199999999996</v>
      </c>
      <c r="AQ1054" s="35">
        <v>2100</v>
      </c>
      <c r="AR1054" s="33">
        <v>-5.9077519999999996E-3</v>
      </c>
    </row>
    <row r="1055" spans="2:44">
      <c r="B1055" s="33">
        <v>2102</v>
      </c>
      <c r="C1055" s="33">
        <v>6.1684700000000001</v>
      </c>
      <c r="D1055" s="35">
        <v>2102</v>
      </c>
      <c r="E1055" s="33">
        <v>-2.5337260000000001E-4</v>
      </c>
      <c r="O1055" s="33">
        <v>2102</v>
      </c>
      <c r="P1055" s="33">
        <v>5.7106500000000002</v>
      </c>
      <c r="Q1055" s="35">
        <v>2102</v>
      </c>
      <c r="R1055" s="33">
        <v>-1.6833989999999999E-3</v>
      </c>
      <c r="AB1055" s="33">
        <v>2102</v>
      </c>
      <c r="AC1055" s="33">
        <v>5.9946099999999998</v>
      </c>
      <c r="AD1055" s="35">
        <v>2102</v>
      </c>
      <c r="AE1055" s="33">
        <v>-3.786686E-3</v>
      </c>
      <c r="AO1055" s="33">
        <v>2102</v>
      </c>
      <c r="AP1055" s="33">
        <v>6.1771500000000001</v>
      </c>
      <c r="AQ1055" s="35">
        <v>2102</v>
      </c>
      <c r="AR1055" s="33">
        <v>-7.3732479999999998E-3</v>
      </c>
    </row>
    <row r="1056" spans="2:44">
      <c r="B1056" s="33">
        <v>2104</v>
      </c>
      <c r="C1056" s="33">
        <v>6.1668599999999998</v>
      </c>
      <c r="D1056" s="35">
        <v>2104</v>
      </c>
      <c r="E1056" s="33">
        <v>-1.8809930000000001E-3</v>
      </c>
      <c r="O1056" s="33">
        <v>2104</v>
      </c>
      <c r="P1056" s="33">
        <v>5.71183</v>
      </c>
      <c r="Q1056" s="35">
        <v>2104</v>
      </c>
      <c r="R1056" s="33">
        <v>-5.6648280000000004E-4</v>
      </c>
      <c r="AB1056" s="33">
        <v>2104</v>
      </c>
      <c r="AC1056" s="33">
        <v>6.0028499999999996</v>
      </c>
      <c r="AD1056" s="35">
        <v>2104</v>
      </c>
      <c r="AE1056" s="33">
        <v>4.4421440000000003E-3</v>
      </c>
      <c r="AO1056" s="33">
        <v>2104</v>
      </c>
      <c r="AP1056" s="33">
        <v>6.1785300000000003</v>
      </c>
      <c r="AQ1056" s="35">
        <v>2104</v>
      </c>
      <c r="AR1056" s="33">
        <v>-5.986824E-3</v>
      </c>
    </row>
    <row r="1057" spans="2:44">
      <c r="B1057" s="33">
        <v>2106</v>
      </c>
      <c r="C1057" s="33">
        <v>6.1655199999999999</v>
      </c>
      <c r="D1057" s="35">
        <v>2106</v>
      </c>
      <c r="E1057" s="33">
        <v>-3.2378659999999998E-3</v>
      </c>
      <c r="O1057" s="33">
        <v>2106</v>
      </c>
      <c r="P1057" s="33">
        <v>5.7081999999999997</v>
      </c>
      <c r="Q1057" s="35">
        <v>2106</v>
      </c>
      <c r="R1057" s="33">
        <v>-4.2561279999999996E-3</v>
      </c>
      <c r="AB1057" s="33">
        <v>2106</v>
      </c>
      <c r="AC1057" s="33">
        <v>6.0022599999999997</v>
      </c>
      <c r="AD1057" s="35">
        <v>2106</v>
      </c>
      <c r="AE1057" s="33">
        <v>3.838321E-3</v>
      </c>
      <c r="AO1057" s="33">
        <v>2106</v>
      </c>
      <c r="AP1057" s="33">
        <v>6.1810700000000001</v>
      </c>
      <c r="AQ1057" s="35">
        <v>2106</v>
      </c>
      <c r="AR1057" s="33">
        <v>-3.4385010000000001E-3</v>
      </c>
    </row>
    <row r="1058" spans="2:44">
      <c r="B1058" s="33">
        <v>2108</v>
      </c>
      <c r="C1058" s="33">
        <v>6.1677499999999998</v>
      </c>
      <c r="D1058" s="35">
        <v>2108</v>
      </c>
      <c r="E1058" s="33">
        <v>-1.0239890000000001E-3</v>
      </c>
      <c r="O1058" s="33">
        <v>2108</v>
      </c>
      <c r="P1058" s="33">
        <v>5.7085499999999998</v>
      </c>
      <c r="Q1058" s="35">
        <v>2108</v>
      </c>
      <c r="R1058" s="33">
        <v>-3.9622980000000004E-3</v>
      </c>
      <c r="AB1058" s="33">
        <v>2108</v>
      </c>
      <c r="AC1058" s="33">
        <v>5.9959499999999997</v>
      </c>
      <c r="AD1058" s="35">
        <v>2108</v>
      </c>
      <c r="AE1058" s="33">
        <v>-2.4880979999999998E-3</v>
      </c>
      <c r="AO1058" s="33">
        <v>2108</v>
      </c>
      <c r="AP1058" s="33">
        <v>6.1840200000000003</v>
      </c>
      <c r="AQ1058" s="35">
        <v>2108</v>
      </c>
      <c r="AR1058" s="33">
        <v>-4.7830570000000002E-4</v>
      </c>
    </row>
    <row r="1059" spans="2:44">
      <c r="B1059" s="33">
        <v>2110</v>
      </c>
      <c r="C1059" s="33">
        <v>6.1651499999999997</v>
      </c>
      <c r="D1059" s="35">
        <v>2110</v>
      </c>
      <c r="E1059" s="33">
        <v>-3.6393559999999998E-3</v>
      </c>
      <c r="O1059" s="33">
        <v>2110</v>
      </c>
      <c r="P1059" s="33">
        <v>5.7152200000000004</v>
      </c>
      <c r="Q1059" s="35">
        <v>2110</v>
      </c>
      <c r="R1059" s="33">
        <v>2.6550390000000001E-3</v>
      </c>
      <c r="AB1059" s="33">
        <v>2110</v>
      </c>
      <c r="AC1059" s="33">
        <v>5.99322</v>
      </c>
      <c r="AD1059" s="35">
        <v>2110</v>
      </c>
      <c r="AE1059" s="33">
        <v>7.6274130000000004E-4</v>
      </c>
      <c r="AO1059" s="33">
        <v>2110</v>
      </c>
      <c r="AP1059" s="33">
        <v>6.1796499999999996</v>
      </c>
      <c r="AQ1059" s="35">
        <v>2110</v>
      </c>
      <c r="AR1059" s="33">
        <v>-4.8362659999999997E-3</v>
      </c>
    </row>
    <row r="1060" spans="2:44">
      <c r="B1060" s="33">
        <v>2112</v>
      </c>
      <c r="C1060" s="33">
        <v>6.1680400000000004</v>
      </c>
      <c r="D1060" s="35">
        <v>2112</v>
      </c>
      <c r="E1060" s="33">
        <v>-7.6396649999999999E-4</v>
      </c>
      <c r="O1060" s="33">
        <v>2112</v>
      </c>
      <c r="P1060" s="33">
        <v>5.7097100000000003</v>
      </c>
      <c r="Q1060" s="35">
        <v>2112</v>
      </c>
      <c r="R1060" s="33">
        <v>-2.9040939999999999E-3</v>
      </c>
      <c r="AB1060" s="33">
        <v>2112</v>
      </c>
      <c r="AC1060" s="33">
        <v>5.9977200000000002</v>
      </c>
      <c r="AD1060" s="35">
        <v>2112</v>
      </c>
      <c r="AE1060" s="33">
        <v>-7.584655E-4</v>
      </c>
      <c r="AO1060" s="33">
        <v>2112</v>
      </c>
      <c r="AP1060" s="33">
        <v>6.18004</v>
      </c>
      <c r="AQ1060" s="35">
        <v>2112</v>
      </c>
      <c r="AR1060" s="33">
        <v>-4.4324129999999996E-3</v>
      </c>
    </row>
    <row r="1061" spans="2:44">
      <c r="B1061" s="33">
        <v>2114</v>
      </c>
      <c r="C1061" s="33">
        <v>6.1710599999999998</v>
      </c>
      <c r="D1061" s="35">
        <v>2114</v>
      </c>
      <c r="E1061" s="33">
        <v>2.2421810000000002E-3</v>
      </c>
      <c r="O1061" s="33">
        <v>2114</v>
      </c>
      <c r="P1061" s="33">
        <v>5.71441</v>
      </c>
      <c r="Q1061" s="35">
        <v>2114</v>
      </c>
      <c r="R1061" s="33">
        <v>1.7503219999999999E-3</v>
      </c>
      <c r="AB1061" s="33">
        <v>2114</v>
      </c>
      <c r="AC1061" s="33">
        <v>5.9982300000000004</v>
      </c>
      <c r="AD1061" s="35">
        <v>2114</v>
      </c>
      <c r="AE1061" s="33">
        <v>-2.722709E-4</v>
      </c>
      <c r="AO1061" s="33">
        <v>2114</v>
      </c>
      <c r="AP1061" s="33">
        <v>6.1821299999999999</v>
      </c>
      <c r="AQ1061" s="35">
        <v>2114</v>
      </c>
      <c r="AR1061" s="33">
        <v>-2.3267829999999998E-3</v>
      </c>
    </row>
    <row r="1062" spans="2:44">
      <c r="B1062" s="33">
        <v>2116</v>
      </c>
      <c r="C1062" s="33">
        <v>6.1661400000000004</v>
      </c>
      <c r="D1062" s="35">
        <v>2116</v>
      </c>
      <c r="E1062" s="33">
        <v>-2.690914E-3</v>
      </c>
      <c r="O1062" s="33">
        <v>2116</v>
      </c>
      <c r="P1062" s="33">
        <v>5.7117500000000003</v>
      </c>
      <c r="Q1062" s="35">
        <v>2116</v>
      </c>
      <c r="R1062" s="33">
        <v>-9.5169799999999995E-4</v>
      </c>
      <c r="AB1062" s="33">
        <v>2116</v>
      </c>
      <c r="AC1062" s="33">
        <v>6.0006199999999996</v>
      </c>
      <c r="AD1062" s="35">
        <v>2116</v>
      </c>
      <c r="AE1062" s="33">
        <v>2.0916139999999999E-3</v>
      </c>
      <c r="AO1062" s="33">
        <v>2116</v>
      </c>
      <c r="AP1062" s="33">
        <v>6.1835899999999997</v>
      </c>
      <c r="AQ1062" s="35">
        <v>2116</v>
      </c>
      <c r="AR1062" s="33">
        <v>-8.4941460000000004E-4</v>
      </c>
    </row>
    <row r="1063" spans="2:44">
      <c r="B1063" s="33">
        <v>2118</v>
      </c>
      <c r="C1063" s="33">
        <v>6.1670699999999998</v>
      </c>
      <c r="D1063" s="35">
        <v>2118</v>
      </c>
      <c r="E1063" s="33">
        <v>-1.7732550000000001E-3</v>
      </c>
      <c r="O1063" s="33">
        <v>2118</v>
      </c>
      <c r="P1063" s="33">
        <v>5.7133099999999999</v>
      </c>
      <c r="Q1063" s="35">
        <v>2118</v>
      </c>
      <c r="R1063" s="33">
        <v>5.6985219999999999E-4</v>
      </c>
      <c r="AB1063" s="33">
        <v>2118</v>
      </c>
      <c r="AC1063" s="33">
        <v>5.9981600000000004</v>
      </c>
      <c r="AD1063" s="35">
        <v>2118</v>
      </c>
      <c r="AE1063" s="33">
        <v>-3.9672509999999999E-4</v>
      </c>
      <c r="AO1063" s="33">
        <v>2118</v>
      </c>
      <c r="AP1063" s="33">
        <v>6.1835800000000001</v>
      </c>
      <c r="AQ1063" s="35">
        <v>2118</v>
      </c>
      <c r="AR1063" s="33">
        <v>-8.4035010000000005E-4</v>
      </c>
    </row>
    <row r="1064" spans="2:44">
      <c r="B1064" s="33">
        <v>2120</v>
      </c>
      <c r="C1064" s="33">
        <v>6.1678300000000004</v>
      </c>
      <c r="D1064" s="35">
        <v>2120</v>
      </c>
      <c r="E1064" s="33">
        <v>-1.024844E-3</v>
      </c>
      <c r="O1064" s="33">
        <v>2120</v>
      </c>
      <c r="P1064" s="33">
        <v>5.7153999999999998</v>
      </c>
      <c r="Q1064" s="35">
        <v>2120</v>
      </c>
      <c r="R1064" s="33">
        <v>2.6249749999999999E-3</v>
      </c>
      <c r="AB1064" s="33">
        <v>2120</v>
      </c>
      <c r="AC1064" s="33">
        <v>5.9984599999999997</v>
      </c>
      <c r="AD1064" s="35">
        <v>2120</v>
      </c>
      <c r="AE1064" s="33">
        <v>-1.271969E-4</v>
      </c>
      <c r="AO1064" s="33">
        <v>2120</v>
      </c>
      <c r="AP1064" s="33">
        <v>6.1836799999999998</v>
      </c>
      <c r="AQ1064" s="35">
        <v>2120</v>
      </c>
      <c r="AR1064" s="33">
        <v>-7.1963500000000004E-4</v>
      </c>
    </row>
    <row r="1065" spans="2:44">
      <c r="B1065" s="33">
        <v>2122</v>
      </c>
      <c r="C1065" s="33">
        <v>6.1730499999999999</v>
      </c>
      <c r="D1065" s="35">
        <v>2122</v>
      </c>
      <c r="E1065" s="33">
        <v>4.1843119999999999E-3</v>
      </c>
      <c r="O1065" s="33">
        <v>2122</v>
      </c>
      <c r="P1065" s="33">
        <v>5.7193199999999997</v>
      </c>
      <c r="Q1065" s="35">
        <v>2122</v>
      </c>
      <c r="R1065" s="33">
        <v>1.76074E-4</v>
      </c>
      <c r="AB1065" s="33">
        <v>2122</v>
      </c>
      <c r="AC1065" s="33">
        <v>5.9997400000000001</v>
      </c>
      <c r="AD1065" s="35">
        <v>2122</v>
      </c>
      <c r="AE1065" s="33">
        <v>1.120296E-3</v>
      </c>
      <c r="AO1065" s="33">
        <v>2122</v>
      </c>
      <c r="AP1065" s="33">
        <v>6.1825200000000002</v>
      </c>
      <c r="AQ1065" s="35">
        <v>2122</v>
      </c>
      <c r="AR1065" s="33">
        <v>-1.8573179999999999E-3</v>
      </c>
    </row>
    <row r="1066" spans="2:44">
      <c r="B1066" s="33">
        <v>2124</v>
      </c>
      <c r="C1066" s="33">
        <v>6.1701199999999998</v>
      </c>
      <c r="D1066" s="35">
        <v>2124</v>
      </c>
      <c r="E1066" s="33">
        <v>1.244207E-3</v>
      </c>
      <c r="O1066" s="33">
        <v>2124</v>
      </c>
      <c r="P1066" s="33">
        <v>5.7175099999999999</v>
      </c>
      <c r="Q1066" s="35">
        <v>2124</v>
      </c>
      <c r="R1066" s="33">
        <v>4.6759159999999996E-3</v>
      </c>
      <c r="AB1066" s="33">
        <v>2124</v>
      </c>
      <c r="AC1066" s="33">
        <v>6.0055199999999997</v>
      </c>
      <c r="AD1066" s="35">
        <v>2124</v>
      </c>
      <c r="AE1066" s="33">
        <v>3.6238580000000001E-4</v>
      </c>
      <c r="AO1066" s="33">
        <v>2124</v>
      </c>
      <c r="AP1066" s="33">
        <v>6.1847200000000004</v>
      </c>
      <c r="AQ1066" s="35">
        <v>2124</v>
      </c>
      <c r="AR1066" s="33">
        <v>3.6654750000000001E-4</v>
      </c>
    </row>
    <row r="1067" spans="2:44">
      <c r="B1067" s="33">
        <v>2126</v>
      </c>
      <c r="C1067" s="33">
        <v>6.1680000000000001</v>
      </c>
      <c r="D1067" s="35">
        <v>2126</v>
      </c>
      <c r="E1067" s="33">
        <v>-8.8516620000000002E-4</v>
      </c>
      <c r="O1067" s="33">
        <v>2126</v>
      </c>
      <c r="P1067" s="33">
        <v>5.7115600000000004</v>
      </c>
      <c r="Q1067" s="35">
        <v>2126</v>
      </c>
      <c r="R1067" s="33">
        <v>-1.298291E-3</v>
      </c>
      <c r="AB1067" s="33">
        <v>2126</v>
      </c>
      <c r="AC1067" s="33">
        <v>5.9967300000000003</v>
      </c>
      <c r="AD1067" s="35">
        <v>2126</v>
      </c>
      <c r="AE1067" s="33">
        <v>-1.9604090000000002E-3</v>
      </c>
      <c r="AO1067" s="33">
        <v>2126</v>
      </c>
      <c r="AP1067" s="33">
        <v>6.1831399999999999</v>
      </c>
      <c r="AQ1067" s="35">
        <v>2126</v>
      </c>
      <c r="AR1067" s="33">
        <v>-1.1880930000000001E-3</v>
      </c>
    </row>
    <row r="1068" spans="2:44">
      <c r="B1068" s="33">
        <v>2128</v>
      </c>
      <c r="C1068" s="33">
        <v>6.1695000000000002</v>
      </c>
      <c r="D1068" s="35">
        <v>2128</v>
      </c>
      <c r="E1068" s="33">
        <v>6.0618149999999997E-4</v>
      </c>
      <c r="O1068" s="33">
        <v>2128</v>
      </c>
      <c r="P1068" s="33">
        <v>5.7127600000000003</v>
      </c>
      <c r="Q1068" s="35">
        <v>2128</v>
      </c>
      <c r="R1068" s="33">
        <v>-1.189753E-4</v>
      </c>
      <c r="AB1068" s="33">
        <v>2128</v>
      </c>
      <c r="AC1068" s="33">
        <v>5.9963199999999999</v>
      </c>
      <c r="AD1068" s="35">
        <v>2128</v>
      </c>
      <c r="AE1068" s="33">
        <v>-2.4083830000000001E-3</v>
      </c>
      <c r="AO1068" s="33">
        <v>2128</v>
      </c>
      <c r="AP1068" s="33">
        <v>6.1835800000000001</v>
      </c>
      <c r="AQ1068" s="35">
        <v>2128</v>
      </c>
      <c r="AR1068" s="33">
        <v>-7.2130040000000005E-4</v>
      </c>
    </row>
    <row r="1069" spans="2:44">
      <c r="B1069" s="33">
        <v>2130</v>
      </c>
      <c r="C1069" s="33">
        <v>6.1656700000000004</v>
      </c>
      <c r="D1069" s="35">
        <v>2130</v>
      </c>
      <c r="E1069" s="33">
        <v>-3.2317610000000001E-3</v>
      </c>
      <c r="O1069" s="33">
        <v>2130</v>
      </c>
      <c r="P1069" s="33">
        <v>5.71258</v>
      </c>
      <c r="Q1069" s="35">
        <v>2130</v>
      </c>
      <c r="R1069" s="33">
        <v>-3.1616450000000003E-4</v>
      </c>
      <c r="AB1069" s="33">
        <v>2130</v>
      </c>
      <c r="AC1069" s="33">
        <v>6.0009199999999998</v>
      </c>
      <c r="AD1069" s="35">
        <v>2130</v>
      </c>
      <c r="AE1069" s="33">
        <v>2.1520519999999998E-3</v>
      </c>
      <c r="AO1069" s="33">
        <v>2130</v>
      </c>
      <c r="AP1069" s="33">
        <v>6.1832200000000004</v>
      </c>
      <c r="AQ1069" s="35">
        <v>2130</v>
      </c>
      <c r="AR1069" s="33">
        <v>-1.0531360000000001E-3</v>
      </c>
    </row>
    <row r="1070" spans="2:44">
      <c r="B1070" s="33">
        <v>2132</v>
      </c>
      <c r="C1070" s="33">
        <v>6.1675300000000002</v>
      </c>
      <c r="D1070" s="35">
        <v>2132</v>
      </c>
      <c r="E1070" s="33">
        <v>-1.379005E-3</v>
      </c>
      <c r="O1070" s="33">
        <v>2132</v>
      </c>
      <c r="P1070" s="33">
        <v>5.7111599999999996</v>
      </c>
      <c r="Q1070" s="35">
        <v>2132</v>
      </c>
      <c r="R1070" s="33">
        <v>-1.7498909999999999E-3</v>
      </c>
      <c r="AB1070" s="33">
        <v>2132</v>
      </c>
      <c r="AC1070" s="33">
        <v>5.9984999999999999</v>
      </c>
      <c r="AD1070" s="35">
        <v>2132</v>
      </c>
      <c r="AE1070" s="33">
        <v>-3.0897779999999999E-4</v>
      </c>
      <c r="AO1070" s="33">
        <v>2132</v>
      </c>
      <c r="AP1070" s="33">
        <v>6.1846100000000002</v>
      </c>
      <c r="AQ1070" s="35">
        <v>2132</v>
      </c>
      <c r="AR1070" s="33">
        <v>3.6633329999999998E-4</v>
      </c>
    </row>
    <row r="1071" spans="2:44">
      <c r="B1071" s="33">
        <v>2134</v>
      </c>
      <c r="C1071" s="33">
        <v>6.16927</v>
      </c>
      <c r="D1071" s="35">
        <v>2134</v>
      </c>
      <c r="E1071" s="33">
        <v>3.5443379999999997E-4</v>
      </c>
      <c r="O1071" s="33">
        <v>2134</v>
      </c>
      <c r="P1071" s="33">
        <v>5.71347</v>
      </c>
      <c r="Q1071" s="35">
        <v>2134</v>
      </c>
      <c r="R1071" s="33">
        <v>5.4980679999999996E-4</v>
      </c>
      <c r="AB1071" s="33">
        <v>2134</v>
      </c>
      <c r="AC1071" s="33">
        <v>6.0026999999999999</v>
      </c>
      <c r="AD1071" s="35">
        <v>2134</v>
      </c>
      <c r="AE1071" s="33">
        <v>3.8486589999999999E-3</v>
      </c>
      <c r="AO1071" s="33">
        <v>2134</v>
      </c>
      <c r="AP1071" s="33">
        <v>6.1819100000000002</v>
      </c>
      <c r="AQ1071" s="35">
        <v>2134</v>
      </c>
      <c r="AR1071" s="33">
        <v>-2.302962E-3</v>
      </c>
    </row>
    <row r="1072" spans="2:44">
      <c r="B1072" s="33">
        <v>2136</v>
      </c>
      <c r="C1072" s="33">
        <v>6.1726999999999999</v>
      </c>
      <c r="D1072" s="35">
        <v>2136</v>
      </c>
      <c r="E1072" s="33">
        <v>3.7785409999999998E-3</v>
      </c>
      <c r="O1072" s="33">
        <v>2136</v>
      </c>
      <c r="P1072" s="33">
        <v>5.7144300000000001</v>
      </c>
      <c r="Q1072" s="35">
        <v>2136</v>
      </c>
      <c r="R1072" s="33">
        <v>1.502885E-3</v>
      </c>
      <c r="AB1072" s="33">
        <v>2136</v>
      </c>
      <c r="AC1072" s="33">
        <v>6.0008999999999997</v>
      </c>
      <c r="AD1072" s="35">
        <v>2136</v>
      </c>
      <c r="AE1072" s="33">
        <v>2.0050990000000002E-3</v>
      </c>
      <c r="AO1072" s="33">
        <v>2136</v>
      </c>
      <c r="AP1072" s="33">
        <v>6.1837799999999996</v>
      </c>
      <c r="AQ1072" s="35">
        <v>2136</v>
      </c>
      <c r="AR1072" s="33">
        <v>-4.0109370000000001E-4</v>
      </c>
    </row>
    <row r="1073" spans="2:44">
      <c r="B1073" s="33">
        <v>2138</v>
      </c>
      <c r="C1073" s="33">
        <v>6.1709699999999996</v>
      </c>
      <c r="D1073" s="35">
        <v>2138</v>
      </c>
      <c r="E1073" s="33">
        <v>2.0432990000000002E-3</v>
      </c>
      <c r="O1073" s="33">
        <v>2138</v>
      </c>
      <c r="P1073" s="33">
        <v>5.7137500000000001</v>
      </c>
      <c r="Q1073" s="35">
        <v>2138</v>
      </c>
      <c r="R1073" s="33">
        <v>8.1929289999999998E-4</v>
      </c>
      <c r="AB1073" s="33">
        <v>2138</v>
      </c>
      <c r="AC1073" s="33">
        <v>5.99716</v>
      </c>
      <c r="AD1073" s="35">
        <v>2138</v>
      </c>
      <c r="AE1073" s="33">
        <v>-1.7795160000000001E-3</v>
      </c>
      <c r="AO1073" s="33">
        <v>2138</v>
      </c>
      <c r="AP1073" s="33">
        <v>6.1854399999999998</v>
      </c>
      <c r="AQ1073" s="35">
        <v>2138</v>
      </c>
      <c r="AR1073" s="33">
        <v>1.2918610000000001E-3</v>
      </c>
    </row>
    <row r="1074" spans="2:44">
      <c r="B1074" s="33">
        <v>2140</v>
      </c>
      <c r="C1074" s="33">
        <v>6.1696999999999997</v>
      </c>
      <c r="D1074" s="35">
        <v>2140</v>
      </c>
      <c r="E1074" s="33">
        <v>7.6868889999999999E-4</v>
      </c>
      <c r="O1074" s="33">
        <v>2140</v>
      </c>
      <c r="P1074" s="33">
        <v>5.7136899999999997</v>
      </c>
      <c r="Q1074" s="35">
        <v>2140</v>
      </c>
      <c r="R1074" s="33">
        <v>7.5897569999999997E-4</v>
      </c>
      <c r="AB1074" s="33">
        <v>2140</v>
      </c>
      <c r="AC1074" s="33">
        <v>5.9965200000000003</v>
      </c>
      <c r="AD1074" s="35">
        <v>2140</v>
      </c>
      <c r="AE1074" s="33">
        <v>-2.4650359999999999E-3</v>
      </c>
      <c r="AO1074" s="33">
        <v>2140</v>
      </c>
      <c r="AP1074" s="33">
        <v>6.1839399999999998</v>
      </c>
      <c r="AQ1074" s="35">
        <v>2140</v>
      </c>
      <c r="AR1074" s="33">
        <v>-1.741786E-4</v>
      </c>
    </row>
    <row r="1075" spans="2:44">
      <c r="B1075" s="33">
        <v>2142</v>
      </c>
      <c r="C1075" s="33">
        <v>6.1662499999999998</v>
      </c>
      <c r="D1075" s="35">
        <v>2142</v>
      </c>
      <c r="E1075" s="33">
        <v>-2.685308E-3</v>
      </c>
      <c r="O1075" s="33">
        <v>2142</v>
      </c>
      <c r="P1075" s="33">
        <v>5.7114099999999999</v>
      </c>
      <c r="Q1075" s="35">
        <v>2142</v>
      </c>
      <c r="R1075" s="33">
        <v>-1.5181280000000001E-3</v>
      </c>
      <c r="AB1075" s="33">
        <v>2142</v>
      </c>
      <c r="AC1075" s="33">
        <v>5.9966400000000002</v>
      </c>
      <c r="AD1075" s="35">
        <v>2142</v>
      </c>
      <c r="AE1075" s="33">
        <v>-2.3913089999999999E-3</v>
      </c>
      <c r="AO1075" s="33">
        <v>2142</v>
      </c>
      <c r="AP1075" s="33">
        <v>6.1836799999999998</v>
      </c>
      <c r="AQ1075" s="35">
        <v>2142</v>
      </c>
      <c r="AR1075" s="33">
        <v>-3.9929430000000001E-4</v>
      </c>
    </row>
    <row r="1076" spans="2:44">
      <c r="B1076" s="33">
        <v>2144</v>
      </c>
      <c r="C1076" s="33">
        <v>6.1685699999999999</v>
      </c>
      <c r="D1076" s="35">
        <v>2144</v>
      </c>
      <c r="E1076" s="33">
        <v>-3.6871449999999997E-4</v>
      </c>
      <c r="O1076" s="33">
        <v>2144</v>
      </c>
      <c r="P1076" s="33">
        <v>5.7085100000000004</v>
      </c>
      <c r="Q1076" s="35">
        <v>2144</v>
      </c>
      <c r="R1076" s="33">
        <v>-4.412086E-3</v>
      </c>
      <c r="AB1076" s="33">
        <v>2144</v>
      </c>
      <c r="AC1076" s="33">
        <v>5.9971500000000004</v>
      </c>
      <c r="AD1076" s="35">
        <v>2144</v>
      </c>
      <c r="AE1076" s="33">
        <v>-1.928173E-3</v>
      </c>
      <c r="AO1076" s="33">
        <v>2144</v>
      </c>
      <c r="AP1076" s="33">
        <v>6.1818999999999997</v>
      </c>
      <c r="AQ1076" s="35">
        <v>2144</v>
      </c>
      <c r="AR1076" s="33">
        <v>-2.1435730000000002E-3</v>
      </c>
    </row>
    <row r="1077" spans="2:44">
      <c r="B1077" s="33">
        <v>2146</v>
      </c>
      <c r="C1077" s="33">
        <v>6.16568</v>
      </c>
      <c r="D1077" s="35">
        <v>2146</v>
      </c>
      <c r="E1077" s="33">
        <v>-3.2615529999999999E-3</v>
      </c>
      <c r="O1077" s="33">
        <v>2146</v>
      </c>
      <c r="P1077" s="33">
        <v>5.7121899999999997</v>
      </c>
      <c r="Q1077" s="35">
        <v>2146</v>
      </c>
      <c r="R1077" s="33">
        <v>-7.229704E-4</v>
      </c>
      <c r="AB1077" s="33">
        <v>2146</v>
      </c>
      <c r="AC1077" s="33">
        <v>5.99613</v>
      </c>
      <c r="AD1077" s="35">
        <v>2146</v>
      </c>
      <c r="AE1077" s="33">
        <v>-2.9954650000000001E-3</v>
      </c>
      <c r="AO1077" s="33">
        <v>2146</v>
      </c>
      <c r="AP1077" s="33">
        <v>6.1804100000000002</v>
      </c>
      <c r="AQ1077" s="35">
        <v>2146</v>
      </c>
      <c r="AR1077" s="33">
        <v>-3.5971050000000002E-3</v>
      </c>
    </row>
    <row r="1078" spans="2:44">
      <c r="B1078" s="33">
        <v>2148</v>
      </c>
      <c r="C1078" s="33">
        <v>6.1652800000000001</v>
      </c>
      <c r="D1078" s="35">
        <v>2148</v>
      </c>
      <c r="E1078" s="33">
        <v>-3.663847E-3</v>
      </c>
      <c r="O1078" s="33">
        <v>2148</v>
      </c>
      <c r="P1078" s="33">
        <v>5.7138600000000004</v>
      </c>
      <c r="Q1078" s="35">
        <v>2148</v>
      </c>
      <c r="R1078" s="33">
        <v>9.591399E-4</v>
      </c>
      <c r="AB1078" s="33">
        <v>2148</v>
      </c>
      <c r="AC1078" s="33">
        <v>5.9936299999999996</v>
      </c>
      <c r="AD1078" s="35">
        <v>2148</v>
      </c>
      <c r="AE1078" s="33">
        <v>-4.3806569999999998E-4</v>
      </c>
      <c r="AO1078" s="33">
        <v>2148</v>
      </c>
      <c r="AP1078" s="33">
        <v>6.1852200000000002</v>
      </c>
      <c r="AQ1078" s="35">
        <v>2148</v>
      </c>
      <c r="AR1078" s="33">
        <v>1.2500160000000001E-3</v>
      </c>
    </row>
    <row r="1079" spans="2:44">
      <c r="B1079" s="33">
        <v>2150</v>
      </c>
      <c r="C1079" s="33">
        <v>6.1679399999999998</v>
      </c>
      <c r="D1079" s="35">
        <v>2150</v>
      </c>
      <c r="E1079" s="33">
        <v>-1.0056240000000001E-3</v>
      </c>
      <c r="O1079" s="33">
        <v>2150</v>
      </c>
      <c r="P1079" s="33">
        <v>5.71401</v>
      </c>
      <c r="Q1079" s="35">
        <v>2150</v>
      </c>
      <c r="R1079" s="33">
        <v>1.124161E-3</v>
      </c>
      <c r="AB1079" s="33">
        <v>2150</v>
      </c>
      <c r="AC1079" s="33">
        <v>6.0009399999999999</v>
      </c>
      <c r="AD1079" s="35">
        <v>2150</v>
      </c>
      <c r="AE1079" s="33">
        <v>1.7193600000000001E-3</v>
      </c>
      <c r="AO1079" s="33">
        <v>2150</v>
      </c>
      <c r="AP1079" s="33">
        <v>6.18405</v>
      </c>
      <c r="AQ1079" s="35">
        <v>2150</v>
      </c>
      <c r="AR1079" s="33">
        <v>1.176945E-4</v>
      </c>
    </row>
    <row r="1080" spans="2:44">
      <c r="B1080" s="33">
        <v>2152</v>
      </c>
      <c r="C1080" s="33">
        <v>6.1706899999999996</v>
      </c>
      <c r="D1080" s="35">
        <v>2152</v>
      </c>
      <c r="E1080" s="33">
        <v>1.7430900000000001E-3</v>
      </c>
      <c r="O1080" s="33">
        <v>2152</v>
      </c>
      <c r="P1080" s="33">
        <v>5.7139899999999999</v>
      </c>
      <c r="Q1080" s="35">
        <v>2152</v>
      </c>
      <c r="R1080" s="33">
        <v>1.1220010000000001E-3</v>
      </c>
      <c r="AB1080" s="33">
        <v>2152</v>
      </c>
      <c r="AC1080" s="33">
        <v>5.9987599999999999</v>
      </c>
      <c r="AD1080" s="35">
        <v>2152</v>
      </c>
      <c r="AE1080" s="33">
        <v>-5.0816480000000002E-4</v>
      </c>
      <c r="AO1080" s="33">
        <v>2152</v>
      </c>
      <c r="AP1080" s="33">
        <v>6.1819300000000004</v>
      </c>
      <c r="AQ1080" s="35">
        <v>2152</v>
      </c>
      <c r="AR1080" s="33">
        <v>-1.9641709999999998E-3</v>
      </c>
    </row>
    <row r="1081" spans="2:44">
      <c r="B1081" s="33">
        <v>2154</v>
      </c>
      <c r="C1081" s="33">
        <v>6.17204</v>
      </c>
      <c r="D1081" s="35">
        <v>2154</v>
      </c>
      <c r="E1081" s="33">
        <v>3.0922649999999999E-3</v>
      </c>
      <c r="O1081" s="33">
        <v>2154</v>
      </c>
      <c r="P1081" s="33">
        <v>5.7116499999999997</v>
      </c>
      <c r="Q1081" s="35">
        <v>2154</v>
      </c>
      <c r="R1081" s="33">
        <v>-1.1974329999999999E-3</v>
      </c>
      <c r="AB1081" s="33">
        <v>2154</v>
      </c>
      <c r="AC1081" s="33">
        <v>6.0012400000000001</v>
      </c>
      <c r="AD1081" s="35">
        <v>2154</v>
      </c>
      <c r="AE1081" s="33">
        <v>1.9246020000000001E-3</v>
      </c>
      <c r="AO1081" s="33">
        <v>2154</v>
      </c>
      <c r="AP1081" s="33">
        <v>6.1847700000000003</v>
      </c>
      <c r="AQ1081" s="35">
        <v>2154</v>
      </c>
      <c r="AR1081" s="33">
        <v>9.1431610000000001E-4</v>
      </c>
    </row>
    <row r="1082" spans="2:44">
      <c r="B1082" s="33">
        <v>2156</v>
      </c>
      <c r="C1082" s="33">
        <v>6.17157</v>
      </c>
      <c r="D1082" s="35">
        <v>2156</v>
      </c>
      <c r="E1082" s="33">
        <v>2.6218719999999999E-3</v>
      </c>
      <c r="O1082" s="33">
        <v>2156</v>
      </c>
      <c r="P1082" s="33">
        <v>5.7119799999999996</v>
      </c>
      <c r="Q1082" s="35">
        <v>2156</v>
      </c>
      <c r="R1082" s="33">
        <v>-8.4424480000000002E-4</v>
      </c>
      <c r="AB1082" s="33">
        <v>2156</v>
      </c>
      <c r="AC1082" s="33">
        <v>6.0030799999999997</v>
      </c>
      <c r="AD1082" s="35">
        <v>2156</v>
      </c>
      <c r="AE1082" s="33">
        <v>3.7178530000000001E-3</v>
      </c>
      <c r="AO1082" s="33">
        <v>2156</v>
      </c>
      <c r="AP1082" s="33">
        <v>6.1837400000000002</v>
      </c>
      <c r="AQ1082" s="35">
        <v>2156</v>
      </c>
      <c r="AR1082" s="33">
        <v>-7.6951079999999994E-5</v>
      </c>
    </row>
    <row r="1083" spans="2:44">
      <c r="B1083" s="33">
        <v>2158</v>
      </c>
      <c r="C1083" s="33">
        <v>6.1726099999999997</v>
      </c>
      <c r="D1083" s="35">
        <v>2158</v>
      </c>
      <c r="E1083" s="33">
        <v>3.6618779999999999E-3</v>
      </c>
      <c r="O1083" s="33">
        <v>2158</v>
      </c>
      <c r="P1083" s="33">
        <v>5.7111999999999998</v>
      </c>
      <c r="Q1083" s="35">
        <v>2158</v>
      </c>
      <c r="R1083" s="33">
        <v>-1.598541E-3</v>
      </c>
      <c r="AB1083" s="33">
        <v>2158</v>
      </c>
      <c r="AC1083" s="33">
        <v>6.0016699999999998</v>
      </c>
      <c r="AD1083" s="35">
        <v>2158</v>
      </c>
      <c r="AE1083" s="33">
        <v>2.2617890000000002E-3</v>
      </c>
      <c r="AO1083" s="33">
        <v>2158</v>
      </c>
      <c r="AP1083" s="33">
        <v>6.1829000000000001</v>
      </c>
      <c r="AQ1083" s="35">
        <v>2158</v>
      </c>
      <c r="AR1083" s="33">
        <v>-8.7808310000000002E-4</v>
      </c>
    </row>
    <row r="1084" spans="2:44">
      <c r="B1084" s="33">
        <v>2160</v>
      </c>
      <c r="C1084" s="33">
        <v>6.1676299999999999</v>
      </c>
      <c r="D1084" s="35">
        <v>2160</v>
      </c>
      <c r="E1084" s="33">
        <v>-1.3177499999999999E-3</v>
      </c>
      <c r="O1084" s="33">
        <v>2160</v>
      </c>
      <c r="P1084" s="33">
        <v>5.7129200000000004</v>
      </c>
      <c r="Q1084" s="35">
        <v>2160</v>
      </c>
      <c r="R1084" s="33">
        <v>1.495654E-4</v>
      </c>
      <c r="AB1084" s="33">
        <v>2160</v>
      </c>
      <c r="AC1084" s="33">
        <v>6.0015799999999997</v>
      </c>
      <c r="AD1084" s="35">
        <v>2160</v>
      </c>
      <c r="AE1084" s="33">
        <v>2.1266140000000002E-3</v>
      </c>
      <c r="AO1084" s="33">
        <v>2160</v>
      </c>
      <c r="AP1084" s="33">
        <v>6.1841799999999996</v>
      </c>
      <c r="AQ1084" s="35">
        <v>2160</v>
      </c>
      <c r="AR1084" s="33">
        <v>4.408061E-4</v>
      </c>
    </row>
    <row r="1085" spans="2:44">
      <c r="B1085" s="33">
        <v>2162</v>
      </c>
      <c r="C1085" s="33">
        <v>6.16615</v>
      </c>
      <c r="D1085" s="35">
        <v>2162</v>
      </c>
      <c r="E1085" s="33">
        <v>-2.7970460000000001E-3</v>
      </c>
      <c r="O1085" s="33">
        <v>2162</v>
      </c>
      <c r="P1085" s="33">
        <v>5.7148000000000003</v>
      </c>
      <c r="Q1085" s="35">
        <v>2162</v>
      </c>
      <c r="R1085" s="33">
        <v>2.059955E-3</v>
      </c>
      <c r="AB1085" s="33">
        <v>2162</v>
      </c>
      <c r="AC1085" s="33">
        <v>5.99939</v>
      </c>
      <c r="AD1085" s="35">
        <v>2162</v>
      </c>
      <c r="AE1085" s="33">
        <v>-1.074615E-4</v>
      </c>
      <c r="AO1085" s="33">
        <v>2162</v>
      </c>
      <c r="AP1085" s="33">
        <v>6.1859900000000003</v>
      </c>
      <c r="AQ1085" s="35">
        <v>2162</v>
      </c>
      <c r="AR1085" s="33">
        <v>2.2895989999999998E-3</v>
      </c>
    </row>
    <row r="1086" spans="2:44">
      <c r="B1086" s="33">
        <v>2164</v>
      </c>
      <c r="C1086" s="33">
        <v>6.1662999999999997</v>
      </c>
      <c r="D1086" s="35">
        <v>2164</v>
      </c>
      <c r="E1086" s="33">
        <v>-2.646046E-3</v>
      </c>
      <c r="O1086" s="33">
        <v>2164</v>
      </c>
      <c r="P1086" s="33">
        <v>5.7123299999999997</v>
      </c>
      <c r="Q1086" s="35">
        <v>2164</v>
      </c>
      <c r="R1086" s="33">
        <v>-3.7749540000000002E-4</v>
      </c>
      <c r="AB1086" s="33">
        <v>2164</v>
      </c>
      <c r="AC1086" s="33">
        <v>5.9940199999999999</v>
      </c>
      <c r="AD1086" s="35">
        <v>2164</v>
      </c>
      <c r="AE1086" s="33">
        <v>-4.7759149999999998E-4</v>
      </c>
      <c r="AO1086" s="33">
        <v>2164</v>
      </c>
      <c r="AP1086" s="33">
        <v>6.18248</v>
      </c>
      <c r="AQ1086" s="35">
        <v>2164</v>
      </c>
      <c r="AR1086" s="33">
        <v>-1.1818239999999999E-3</v>
      </c>
    </row>
    <row r="1087" spans="2:44">
      <c r="B1087" s="33">
        <v>2166</v>
      </c>
      <c r="C1087" s="33">
        <v>6.1703900000000003</v>
      </c>
      <c r="D1087" s="35">
        <v>2166</v>
      </c>
      <c r="E1087" s="33">
        <v>1.4452099999999999E-3</v>
      </c>
      <c r="O1087" s="33">
        <v>2166</v>
      </c>
      <c r="P1087" s="33">
        <v>5.7110599999999998</v>
      </c>
      <c r="Q1087" s="35">
        <v>2166</v>
      </c>
      <c r="R1087" s="33">
        <v>-1.612917E-3</v>
      </c>
      <c r="AB1087" s="33">
        <v>2166</v>
      </c>
      <c r="AC1087" s="33">
        <v>5.9954799999999997</v>
      </c>
      <c r="AD1087" s="35">
        <v>2166</v>
      </c>
      <c r="AE1087" s="33">
        <v>-4.1014399999999996E-3</v>
      </c>
      <c r="AO1087" s="33">
        <v>2166</v>
      </c>
      <c r="AP1087" s="33">
        <v>6.18466</v>
      </c>
      <c r="AQ1087" s="35">
        <v>2166</v>
      </c>
      <c r="AR1087" s="33">
        <v>1.0364110000000001E-3</v>
      </c>
    </row>
    <row r="1088" spans="2:44">
      <c r="B1088" s="33">
        <v>2168</v>
      </c>
      <c r="C1088" s="33">
        <v>6.1697699999999998</v>
      </c>
      <c r="D1088" s="35">
        <v>2168</v>
      </c>
      <c r="E1088" s="33">
        <v>8.2668569999999999E-4</v>
      </c>
      <c r="O1088" s="33">
        <v>2168</v>
      </c>
      <c r="P1088" s="33">
        <v>5.7117000000000004</v>
      </c>
      <c r="Q1088" s="35">
        <v>2168</v>
      </c>
      <c r="R1088" s="33">
        <v>-9.3644629999999995E-4</v>
      </c>
      <c r="AB1088" s="33">
        <v>2168</v>
      </c>
      <c r="AC1088" s="33">
        <v>6.0003500000000001</v>
      </c>
      <c r="AD1088" s="35">
        <v>2168</v>
      </c>
      <c r="AE1088" s="33">
        <v>7.2910689999999996E-4</v>
      </c>
      <c r="AO1088" s="33">
        <v>2168</v>
      </c>
      <c r="AP1088" s="33">
        <v>6.1848999999999998</v>
      </c>
      <c r="AQ1088" s="35">
        <v>2168</v>
      </c>
      <c r="AR1088" s="33">
        <v>1.314178E-3</v>
      </c>
    </row>
    <row r="1089" spans="2:44">
      <c r="B1089" s="33">
        <v>2170</v>
      </c>
      <c r="C1089" s="33">
        <v>6.1676599999999997</v>
      </c>
      <c r="D1089" s="35">
        <v>2170</v>
      </c>
      <c r="E1089" s="33">
        <v>-1.2816609999999999E-3</v>
      </c>
      <c r="O1089" s="33">
        <v>2170</v>
      </c>
      <c r="P1089" s="33">
        <v>5.7113899999999997</v>
      </c>
      <c r="Q1089" s="35">
        <v>2170</v>
      </c>
      <c r="R1089" s="33">
        <v>-1.2082239999999999E-3</v>
      </c>
      <c r="AB1089" s="33">
        <v>2170</v>
      </c>
      <c r="AC1089" s="33">
        <v>5.9993699999999999</v>
      </c>
      <c r="AD1089" s="35">
        <v>2170</v>
      </c>
      <c r="AE1089" s="33">
        <v>-2.8834619999999999E-4</v>
      </c>
      <c r="AO1089" s="33">
        <v>2170</v>
      </c>
      <c r="AP1089" s="33">
        <v>6.1868299999999996</v>
      </c>
      <c r="AQ1089" s="35">
        <v>2170</v>
      </c>
      <c r="AR1089" s="33">
        <v>3.2813450000000002E-3</v>
      </c>
    </row>
    <row r="1090" spans="2:44">
      <c r="B1090" s="33">
        <v>2172</v>
      </c>
      <c r="C1090" s="33">
        <v>6.1707400000000003</v>
      </c>
      <c r="D1090" s="35">
        <v>2172</v>
      </c>
      <c r="E1090" s="33">
        <v>1.800128E-3</v>
      </c>
      <c r="O1090" s="33">
        <v>2172</v>
      </c>
      <c r="P1090" s="33">
        <v>5.7067800000000002</v>
      </c>
      <c r="Q1090" s="35">
        <v>2172</v>
      </c>
      <c r="R1090" s="33">
        <v>-4.1468470000000001E-6</v>
      </c>
      <c r="AB1090" s="33">
        <v>2172</v>
      </c>
      <c r="AC1090" s="33">
        <v>5.9962499999999999</v>
      </c>
      <c r="AD1090" s="35">
        <v>2172</v>
      </c>
      <c r="AE1090" s="33">
        <v>-3.44356E-3</v>
      </c>
      <c r="AO1090" s="33">
        <v>2172</v>
      </c>
      <c r="AP1090" s="33">
        <v>6.1852600000000004</v>
      </c>
      <c r="AQ1090" s="35">
        <v>2172</v>
      </c>
      <c r="AR1090" s="33">
        <v>1.7477790000000001E-3</v>
      </c>
    </row>
    <row r="1091" spans="2:44">
      <c r="B1091" s="33">
        <v>2174</v>
      </c>
      <c r="C1091" s="33">
        <v>6.1699700000000002</v>
      </c>
      <c r="D1091" s="35">
        <v>2174</v>
      </c>
      <c r="E1091" s="33">
        <v>1.032009E-3</v>
      </c>
      <c r="O1091" s="33">
        <v>2174</v>
      </c>
      <c r="P1091" s="33">
        <v>5.7120199999999999</v>
      </c>
      <c r="Q1091" s="35">
        <v>2174</v>
      </c>
      <c r="R1091" s="33">
        <v>-4.9712300000000003E-4</v>
      </c>
      <c r="AB1091" s="33">
        <v>2174</v>
      </c>
      <c r="AC1091" s="33">
        <v>6.0016100000000003</v>
      </c>
      <c r="AD1091" s="35">
        <v>2174</v>
      </c>
      <c r="AE1091" s="33">
        <v>1.88371E-3</v>
      </c>
      <c r="AO1091" s="33">
        <v>2174</v>
      </c>
      <c r="AP1091" s="33">
        <v>6.1848999999999998</v>
      </c>
      <c r="AQ1091" s="35">
        <v>2174</v>
      </c>
      <c r="AR1091" s="33">
        <v>1.4233410000000001E-3</v>
      </c>
    </row>
    <row r="1092" spans="2:44">
      <c r="B1092" s="33">
        <v>2176</v>
      </c>
      <c r="C1092" s="33">
        <v>6.1685800000000004</v>
      </c>
      <c r="D1092" s="35">
        <v>2176</v>
      </c>
      <c r="E1092" s="33">
        <v>-3.560635E-4</v>
      </c>
      <c r="O1092" s="33">
        <v>2176</v>
      </c>
      <c r="P1092" s="33">
        <v>5.7173299999999996</v>
      </c>
      <c r="Q1092" s="35">
        <v>2176</v>
      </c>
      <c r="R1092" s="33">
        <v>4.8554440000000004E-3</v>
      </c>
      <c r="AB1092" s="33">
        <v>2176</v>
      </c>
      <c r="AC1092" s="33">
        <v>5.9994699999999996</v>
      </c>
      <c r="AD1092" s="35">
        <v>2176</v>
      </c>
      <c r="AE1092" s="33">
        <v>-2.862842E-4</v>
      </c>
      <c r="AO1092" s="33">
        <v>2176</v>
      </c>
      <c r="AP1092" s="33">
        <v>6.1831699999999996</v>
      </c>
      <c r="AQ1092" s="35">
        <v>2176</v>
      </c>
      <c r="AR1092" s="33">
        <v>-2.7211009999999997E-4</v>
      </c>
    </row>
    <row r="1093" spans="2:44">
      <c r="B1093" s="33">
        <v>2178</v>
      </c>
      <c r="C1093" s="33">
        <v>6.1693600000000002</v>
      </c>
      <c r="D1093" s="35">
        <v>2178</v>
      </c>
      <c r="E1093" s="33">
        <v>4.2586499999999999E-4</v>
      </c>
      <c r="O1093" s="33">
        <v>2178</v>
      </c>
      <c r="P1093" s="33">
        <v>5.7147899999999998</v>
      </c>
      <c r="Q1093" s="35">
        <v>2178</v>
      </c>
      <c r="R1093" s="33">
        <v>2.3591380000000002E-3</v>
      </c>
      <c r="AB1093" s="33">
        <v>2178</v>
      </c>
      <c r="AC1093" s="33">
        <v>6.0021199999999997</v>
      </c>
      <c r="AD1093" s="35">
        <v>2178</v>
      </c>
      <c r="AE1093" s="33">
        <v>2.3367119999999999E-3</v>
      </c>
      <c r="AO1093" s="33">
        <v>2178</v>
      </c>
      <c r="AP1093" s="33">
        <v>6.1813200000000004</v>
      </c>
      <c r="AQ1093" s="35">
        <v>2178</v>
      </c>
      <c r="AR1093" s="33">
        <v>-2.0887190000000002E-3</v>
      </c>
    </row>
    <row r="1094" spans="2:44">
      <c r="B1094" s="33">
        <v>2180</v>
      </c>
      <c r="C1094" s="33">
        <v>6.1665700000000001</v>
      </c>
      <c r="D1094" s="35">
        <v>2180</v>
      </c>
      <c r="E1094" s="33">
        <v>-2.3622539999999998E-3</v>
      </c>
      <c r="O1094" s="33">
        <v>2180</v>
      </c>
      <c r="P1094" s="33">
        <v>5.7142499999999998</v>
      </c>
      <c r="Q1094" s="35">
        <v>2180</v>
      </c>
      <c r="R1094" s="33">
        <v>1.863787E-3</v>
      </c>
      <c r="AB1094" s="33">
        <v>2180</v>
      </c>
      <c r="AC1094" s="33">
        <v>5.9964500000000003</v>
      </c>
      <c r="AD1094" s="35">
        <v>2180</v>
      </c>
      <c r="AE1094" s="33">
        <v>-3.3570380000000001E-3</v>
      </c>
      <c r="AO1094" s="33">
        <v>2180</v>
      </c>
      <c r="AP1094" s="33">
        <v>6.1809500000000002</v>
      </c>
      <c r="AQ1094" s="35">
        <v>2180</v>
      </c>
      <c r="AR1094" s="33">
        <v>-2.4266320000000002E-3</v>
      </c>
    </row>
    <row r="1095" spans="2:44">
      <c r="B1095" s="33">
        <v>2182</v>
      </c>
      <c r="C1095" s="33">
        <v>6.1663600000000001</v>
      </c>
      <c r="D1095" s="35">
        <v>2182</v>
      </c>
      <c r="E1095" s="33">
        <v>-2.57047E-3</v>
      </c>
      <c r="O1095" s="33">
        <v>2182</v>
      </c>
      <c r="P1095" s="33">
        <v>5.7177800000000003</v>
      </c>
      <c r="Q1095" s="35">
        <v>2182</v>
      </c>
      <c r="R1095" s="33">
        <v>5.4392160000000002E-3</v>
      </c>
      <c r="AB1095" s="33">
        <v>2182</v>
      </c>
      <c r="AC1095" s="33">
        <v>5.9989499999999998</v>
      </c>
      <c r="AD1095" s="35">
        <v>2182</v>
      </c>
      <c r="AE1095" s="33">
        <v>-8.7726799999999995E-4</v>
      </c>
      <c r="AO1095" s="33">
        <v>2182</v>
      </c>
      <c r="AP1095" s="33">
        <v>6.1801500000000003</v>
      </c>
      <c r="AQ1095" s="35">
        <v>2182</v>
      </c>
      <c r="AR1095" s="33">
        <v>-3.1960030000000002E-3</v>
      </c>
    </row>
    <row r="1096" spans="2:44">
      <c r="B1096" s="33">
        <v>2184</v>
      </c>
      <c r="C1096" s="33">
        <v>6.1646299999999998</v>
      </c>
      <c r="D1096" s="35">
        <v>2184</v>
      </c>
      <c r="E1096" s="33">
        <v>7.8691230000000002E-6</v>
      </c>
      <c r="O1096" s="33">
        <v>2184</v>
      </c>
      <c r="P1096" s="33">
        <v>5.7153499999999999</v>
      </c>
      <c r="Q1096" s="35">
        <v>2184</v>
      </c>
      <c r="R1096" s="33">
        <v>3.0552439999999999E-3</v>
      </c>
      <c r="AB1096" s="33">
        <v>2184</v>
      </c>
      <c r="AC1096" s="33">
        <v>6.0020300000000004</v>
      </c>
      <c r="AD1096" s="35">
        <v>2184</v>
      </c>
      <c r="AE1096" s="33">
        <v>2.1862959999999999E-3</v>
      </c>
      <c r="AO1096" s="33">
        <v>2184</v>
      </c>
      <c r="AP1096" s="33">
        <v>6.1829499999999999</v>
      </c>
      <c r="AQ1096" s="35">
        <v>2184</v>
      </c>
      <c r="AR1096" s="33">
        <v>-3.6698619999999999E-4</v>
      </c>
    </row>
    <row r="1097" spans="2:44">
      <c r="B1097" s="33">
        <v>2186</v>
      </c>
      <c r="C1097" s="33">
        <v>6.1703599999999996</v>
      </c>
      <c r="D1097" s="35">
        <v>2186</v>
      </c>
      <c r="E1097" s="33">
        <v>1.4326020000000001E-3</v>
      </c>
      <c r="O1097" s="33">
        <v>2186</v>
      </c>
      <c r="P1097" s="33">
        <v>5.7126200000000003</v>
      </c>
      <c r="Q1097" s="35">
        <v>2186</v>
      </c>
      <c r="R1097" s="33">
        <v>3.7168079999999999E-4</v>
      </c>
      <c r="AB1097" s="33">
        <v>2186</v>
      </c>
      <c r="AC1097" s="33">
        <v>5.9994500000000004</v>
      </c>
      <c r="AD1097" s="35">
        <v>2186</v>
      </c>
      <c r="AE1097" s="33">
        <v>-4.0606620000000003E-4</v>
      </c>
      <c r="AO1097" s="33">
        <v>2186</v>
      </c>
      <c r="AP1097" s="33">
        <v>6.1846899999999998</v>
      </c>
      <c r="AQ1097" s="35">
        <v>2186</v>
      </c>
      <c r="AR1097" s="33">
        <v>1.4002610000000001E-3</v>
      </c>
    </row>
    <row r="1098" spans="2:44">
      <c r="B1098" s="33">
        <v>2188</v>
      </c>
      <c r="C1098" s="33">
        <v>6.1704800000000004</v>
      </c>
      <c r="D1098" s="35">
        <v>2188</v>
      </c>
      <c r="E1098" s="33">
        <v>1.553783E-3</v>
      </c>
      <c r="O1098" s="33">
        <v>2188</v>
      </c>
      <c r="P1098" s="33">
        <v>5.7098399999999998</v>
      </c>
      <c r="Q1098" s="35">
        <v>2188</v>
      </c>
      <c r="R1098" s="33">
        <v>-2.3616650000000002E-3</v>
      </c>
      <c r="AB1098" s="33">
        <v>2188</v>
      </c>
      <c r="AC1098" s="33">
        <v>5.9960399999999998</v>
      </c>
      <c r="AD1098" s="35">
        <v>2188</v>
      </c>
      <c r="AE1098" s="33">
        <v>-3.8240710000000001E-3</v>
      </c>
      <c r="AO1098" s="33">
        <v>2188</v>
      </c>
      <c r="AP1098" s="33">
        <v>6.1871</v>
      </c>
      <c r="AQ1098" s="35">
        <v>2188</v>
      </c>
      <c r="AR1098" s="33">
        <v>3.8355759999999998E-3</v>
      </c>
    </row>
    <row r="1099" spans="2:44">
      <c r="B1099" s="33">
        <v>2190</v>
      </c>
      <c r="C1099" s="33">
        <v>6.1701699999999997</v>
      </c>
      <c r="D1099" s="35">
        <v>2190</v>
      </c>
      <c r="E1099" s="33">
        <v>1.244654E-3</v>
      </c>
      <c r="O1099" s="33">
        <v>2190</v>
      </c>
      <c r="P1099" s="33">
        <v>5.7110200000000004</v>
      </c>
      <c r="Q1099" s="35">
        <v>2190</v>
      </c>
      <c r="R1099" s="33">
        <v>-1.1349940000000001E-3</v>
      </c>
      <c r="AB1099" s="33">
        <v>2190</v>
      </c>
      <c r="AC1099" s="33">
        <v>5.9959699999999998</v>
      </c>
      <c r="AD1099" s="35">
        <v>2190</v>
      </c>
      <c r="AE1099" s="33">
        <v>-3.8974270000000002E-3</v>
      </c>
      <c r="AO1099" s="33">
        <v>2190</v>
      </c>
      <c r="AP1099" s="33">
        <v>6.1867200000000002</v>
      </c>
      <c r="AQ1099" s="35">
        <v>2190</v>
      </c>
      <c r="AR1099" s="33">
        <v>3.4787939999999999E-3</v>
      </c>
    </row>
    <row r="1100" spans="2:44">
      <c r="B1100" s="33">
        <v>2192</v>
      </c>
      <c r="C1100" s="33">
        <v>6.1676500000000001</v>
      </c>
      <c r="D1100" s="35">
        <v>2192</v>
      </c>
      <c r="E1100" s="33">
        <v>-1.2748410000000001E-3</v>
      </c>
      <c r="O1100" s="33">
        <v>2192</v>
      </c>
      <c r="P1100" s="33">
        <v>5.7132899999999998</v>
      </c>
      <c r="Q1100" s="35">
        <v>2192</v>
      </c>
      <c r="R1100" s="33">
        <v>1.181489E-3</v>
      </c>
      <c r="AB1100" s="33">
        <v>2192</v>
      </c>
      <c r="AC1100" s="33">
        <v>5.99993</v>
      </c>
      <c r="AD1100" s="35">
        <v>2192</v>
      </c>
      <c r="AE1100" s="33">
        <v>6.4160300000000003E-5</v>
      </c>
      <c r="AO1100" s="33">
        <v>2192</v>
      </c>
      <c r="AP1100" s="33">
        <v>6.1835899999999997</v>
      </c>
      <c r="AQ1100" s="35">
        <v>2192</v>
      </c>
      <c r="AR1100" s="33">
        <v>3.6974719999999998E-4</v>
      </c>
    </row>
    <row r="1101" spans="2:44">
      <c r="B1101" s="33">
        <v>2194</v>
      </c>
      <c r="C1101" s="33">
        <v>6.1708699999999999</v>
      </c>
      <c r="D1101" s="35">
        <v>2194</v>
      </c>
      <c r="E1101" s="33">
        <v>1.9452390000000001E-3</v>
      </c>
      <c r="O1101" s="33">
        <v>2194</v>
      </c>
      <c r="P1101" s="33">
        <v>5.7092000000000001</v>
      </c>
      <c r="Q1101" s="35">
        <v>2194</v>
      </c>
      <c r="R1101" s="33">
        <v>-2.862425E-3</v>
      </c>
      <c r="AB1101" s="33">
        <v>2194</v>
      </c>
      <c r="AC1101" s="33">
        <v>6.0006500000000003</v>
      </c>
      <c r="AD1101" s="35">
        <v>2194</v>
      </c>
      <c r="AE1101" s="33">
        <v>7.9099409999999998E-4</v>
      </c>
      <c r="AO1101" s="33">
        <v>2194</v>
      </c>
      <c r="AP1101" s="33">
        <v>6.1792699999999998</v>
      </c>
      <c r="AQ1101" s="35">
        <v>2194</v>
      </c>
      <c r="AR1101" s="33">
        <v>-3.9317370000000003E-3</v>
      </c>
    </row>
    <row r="1102" spans="2:44">
      <c r="B1102" s="33">
        <v>2196</v>
      </c>
      <c r="C1102" s="33">
        <v>6.1683300000000001</v>
      </c>
      <c r="D1102" s="35">
        <v>2196</v>
      </c>
      <c r="E1102" s="33">
        <v>-5.9516539999999996E-4</v>
      </c>
      <c r="O1102" s="33">
        <v>2196</v>
      </c>
      <c r="P1102" s="33">
        <v>5.7119900000000001</v>
      </c>
      <c r="Q1102" s="35">
        <v>2196</v>
      </c>
      <c r="R1102" s="33">
        <v>-2.695488E-5</v>
      </c>
      <c r="AB1102" s="33">
        <v>2196</v>
      </c>
      <c r="AC1102" s="33">
        <v>6.0046200000000001</v>
      </c>
      <c r="AD1102" s="35">
        <v>2196</v>
      </c>
      <c r="AE1102" s="33">
        <v>4.7733810000000002E-3</v>
      </c>
      <c r="AO1102" s="33">
        <v>2196</v>
      </c>
      <c r="AP1102" s="33">
        <v>6.1837600000000004</v>
      </c>
      <c r="AQ1102" s="35">
        <v>2196</v>
      </c>
      <c r="AR1102" s="33">
        <v>5.7416520000000003E-4</v>
      </c>
    </row>
    <row r="1103" spans="2:44">
      <c r="B1103" s="33">
        <v>2198</v>
      </c>
      <c r="C1103" s="33">
        <v>6.1708400000000001</v>
      </c>
      <c r="D1103" s="35">
        <v>2198</v>
      </c>
      <c r="E1103" s="33">
        <v>1.913884E-3</v>
      </c>
      <c r="O1103" s="33">
        <v>2198</v>
      </c>
      <c r="P1103" s="33">
        <v>5.7110500000000002</v>
      </c>
      <c r="Q1103" s="35">
        <v>2198</v>
      </c>
      <c r="R1103" s="33">
        <v>-9.2232130000000003E-4</v>
      </c>
      <c r="AB1103" s="33">
        <v>2198</v>
      </c>
      <c r="AC1103" s="33">
        <v>5.9979100000000001</v>
      </c>
      <c r="AD1103" s="35">
        <v>2198</v>
      </c>
      <c r="AE1103" s="33">
        <v>-1.918365E-3</v>
      </c>
      <c r="AO1103" s="33">
        <v>2198</v>
      </c>
      <c r="AP1103" s="33">
        <v>6.1808899999999998</v>
      </c>
      <c r="AQ1103" s="35">
        <v>2198</v>
      </c>
      <c r="AR1103" s="33">
        <v>-2.2827239999999999E-3</v>
      </c>
    </row>
    <row r="1104" spans="2:44">
      <c r="B1104" s="33">
        <v>2200</v>
      </c>
      <c r="C1104" s="33">
        <v>6.1692200000000001</v>
      </c>
      <c r="D1104" s="35">
        <v>2200</v>
      </c>
      <c r="E1104" s="33">
        <v>2.9232409999999998E-4</v>
      </c>
      <c r="O1104" s="33">
        <v>2200</v>
      </c>
      <c r="P1104" s="33">
        <v>5.7123400000000002</v>
      </c>
      <c r="Q1104" s="35">
        <v>2200</v>
      </c>
      <c r="R1104" s="33">
        <v>4.1124750000000001E-4</v>
      </c>
      <c r="AB1104" s="33">
        <v>2200</v>
      </c>
      <c r="AC1104" s="33">
        <v>5.9971300000000003</v>
      </c>
      <c r="AD1104" s="35">
        <v>2200</v>
      </c>
      <c r="AE1104" s="33">
        <v>-2.6739250000000002E-3</v>
      </c>
      <c r="AO1104" s="33">
        <v>2200</v>
      </c>
      <c r="AP1104" s="33">
        <v>6.1834300000000004</v>
      </c>
      <c r="AQ1104" s="35">
        <v>2200</v>
      </c>
      <c r="AR1104" s="33">
        <v>2.674137E-4</v>
      </c>
    </row>
    <row r="1105" spans="2:44">
      <c r="B1105" s="33">
        <v>2202</v>
      </c>
      <c r="C1105" s="33">
        <v>6.1668200000000004</v>
      </c>
      <c r="D1105" s="35">
        <v>2202</v>
      </c>
      <c r="E1105" s="33">
        <v>-2.1099090000000001E-3</v>
      </c>
      <c r="O1105" s="33">
        <v>2202</v>
      </c>
      <c r="P1105" s="33">
        <v>5.7096</v>
      </c>
      <c r="Q1105" s="35">
        <v>2202</v>
      </c>
      <c r="R1105" s="33">
        <v>-2.2864819999999998E-3</v>
      </c>
      <c r="AB1105" s="33">
        <v>2202</v>
      </c>
      <c r="AC1105" s="33">
        <v>6.00387</v>
      </c>
      <c r="AD1105" s="35">
        <v>2202</v>
      </c>
      <c r="AE1105" s="33">
        <v>4.0970240000000003E-3</v>
      </c>
      <c r="AO1105" s="33">
        <v>2202</v>
      </c>
      <c r="AP1105" s="33">
        <v>6.1854500000000003</v>
      </c>
      <c r="AQ1105" s="35">
        <v>2202</v>
      </c>
      <c r="AR1105" s="33">
        <v>2.2943920000000001E-3</v>
      </c>
    </row>
    <row r="1106" spans="2:44">
      <c r="B1106" s="33">
        <v>2204</v>
      </c>
      <c r="C1106" s="33">
        <v>6.1685800000000004</v>
      </c>
      <c r="D1106" s="35">
        <v>2204</v>
      </c>
      <c r="E1106" s="33">
        <v>-3.5288030000000002E-4</v>
      </c>
      <c r="O1106" s="33">
        <v>2204</v>
      </c>
      <c r="P1106" s="33">
        <v>5.7115099999999996</v>
      </c>
      <c r="Q1106" s="35">
        <v>2204</v>
      </c>
      <c r="R1106" s="33">
        <v>-3.3575E-4</v>
      </c>
      <c r="AB1106" s="33">
        <v>2204</v>
      </c>
      <c r="AC1106" s="33">
        <v>5.9992099999999997</v>
      </c>
      <c r="AD1106" s="35">
        <v>2204</v>
      </c>
      <c r="AE1106" s="33">
        <v>-5.2518599999999997E-4</v>
      </c>
      <c r="AO1106" s="33">
        <v>2204</v>
      </c>
      <c r="AP1106" s="33">
        <v>6.1848900000000002</v>
      </c>
      <c r="AQ1106" s="35">
        <v>2204</v>
      </c>
      <c r="AR1106" s="33">
        <v>1.738021E-3</v>
      </c>
    </row>
    <row r="1107" spans="2:44">
      <c r="B1107" s="33">
        <v>2206</v>
      </c>
      <c r="C1107" s="33">
        <v>6.1692499999999999</v>
      </c>
      <c r="D1107" s="35">
        <v>2206</v>
      </c>
      <c r="E1107" s="33">
        <v>3.1334199999999998E-4</v>
      </c>
      <c r="O1107" s="33">
        <v>2206</v>
      </c>
      <c r="P1107" s="33">
        <v>5.7120699999999998</v>
      </c>
      <c r="Q1107" s="35">
        <v>2206</v>
      </c>
      <c r="R1107" s="33">
        <v>2.631992E-4</v>
      </c>
      <c r="AB1107" s="33">
        <v>2206</v>
      </c>
      <c r="AC1107" s="33">
        <v>5.9956699999999996</v>
      </c>
      <c r="AD1107" s="35">
        <v>2206</v>
      </c>
      <c r="AE1107" s="33">
        <v>-4.0202199999999997E-3</v>
      </c>
      <c r="AO1107" s="33">
        <v>2206</v>
      </c>
      <c r="AP1107" s="33">
        <v>6.1795200000000001</v>
      </c>
      <c r="AQ1107" s="35">
        <v>2206</v>
      </c>
      <c r="AR1107" s="33">
        <v>-3.63189E-3</v>
      </c>
    </row>
    <row r="1108" spans="2:44">
      <c r="B1108" s="33">
        <v>2208</v>
      </c>
      <c r="C1108" s="33">
        <v>6.1697199999999999</v>
      </c>
      <c r="D1108" s="35">
        <v>2208</v>
      </c>
      <c r="E1108" s="33">
        <v>7.7868969999999997E-4</v>
      </c>
      <c r="O1108" s="33">
        <v>2208</v>
      </c>
      <c r="P1108" s="33">
        <v>5.7159899999999997</v>
      </c>
      <c r="Q1108" s="35">
        <v>2208</v>
      </c>
      <c r="R1108" s="33">
        <v>4.2201139999999996E-3</v>
      </c>
      <c r="AB1108" s="33">
        <v>2208</v>
      </c>
      <c r="AC1108" s="33">
        <v>6.0017199999999997</v>
      </c>
      <c r="AD1108" s="35">
        <v>2208</v>
      </c>
      <c r="AE1108" s="33">
        <v>2.082263E-3</v>
      </c>
      <c r="AO1108" s="33">
        <v>2208</v>
      </c>
      <c r="AP1108" s="33">
        <v>6.1800300000000004</v>
      </c>
      <c r="AQ1108" s="35">
        <v>2208</v>
      </c>
      <c r="AR1108" s="33">
        <v>-3.1255369999999998E-3</v>
      </c>
    </row>
    <row r="1109" spans="2:44">
      <c r="B1109" s="33">
        <v>2210</v>
      </c>
      <c r="C1109" s="33">
        <v>6.16892</v>
      </c>
      <c r="D1109" s="35">
        <v>2210</v>
      </c>
      <c r="E1109" s="33">
        <v>-2.6907489999999999E-5</v>
      </c>
      <c r="O1109" s="33">
        <v>2210</v>
      </c>
      <c r="P1109" s="33">
        <v>5.7135199999999999</v>
      </c>
      <c r="Q1109" s="35">
        <v>2210</v>
      </c>
      <c r="R1109" s="33">
        <v>1.784739E-3</v>
      </c>
      <c r="AB1109" s="33">
        <v>2210</v>
      </c>
      <c r="AC1109" s="33">
        <v>6.0026900000000003</v>
      </c>
      <c r="AD1109" s="35">
        <v>2210</v>
      </c>
      <c r="AE1109" s="33">
        <v>3.1126109999999999E-3</v>
      </c>
      <c r="AO1109" s="33">
        <v>2210</v>
      </c>
      <c r="AP1109" s="33">
        <v>6.1828900000000004</v>
      </c>
      <c r="AQ1109" s="35">
        <v>2210</v>
      </c>
      <c r="AR1109" s="33">
        <v>-2.731206E-4</v>
      </c>
    </row>
    <row r="1110" spans="2:44">
      <c r="B1110" s="33">
        <v>2212</v>
      </c>
      <c r="C1110" s="33">
        <v>6.1668700000000003</v>
      </c>
      <c r="D1110" s="35">
        <v>2212</v>
      </c>
      <c r="E1110" s="33">
        <v>-2.0835210000000001E-3</v>
      </c>
      <c r="O1110" s="33">
        <v>2212</v>
      </c>
      <c r="P1110" s="33">
        <v>5.7108100000000004</v>
      </c>
      <c r="Q1110" s="35">
        <v>2212</v>
      </c>
      <c r="R1110" s="33">
        <v>-8.9318980000000002E-4</v>
      </c>
      <c r="AB1110" s="33">
        <v>2212</v>
      </c>
      <c r="AC1110" s="33">
        <v>6.0015400000000003</v>
      </c>
      <c r="AD1110" s="35">
        <v>2212</v>
      </c>
      <c r="AE1110" s="33">
        <v>2.0311769999999999E-3</v>
      </c>
      <c r="AO1110" s="33">
        <v>2212</v>
      </c>
      <c r="AP1110" s="33">
        <v>6.1853800000000003</v>
      </c>
      <c r="AQ1110" s="35">
        <v>2212</v>
      </c>
      <c r="AR1110" s="33">
        <v>2.2051570000000001E-3</v>
      </c>
    </row>
    <row r="1111" spans="2:44">
      <c r="B1111" s="33">
        <v>2214</v>
      </c>
      <c r="C1111" s="33">
        <v>6.1671300000000002</v>
      </c>
      <c r="D1111" s="35">
        <v>2214</v>
      </c>
      <c r="E1111" s="33">
        <v>-1.831224E-3</v>
      </c>
      <c r="O1111" s="33">
        <v>2214</v>
      </c>
      <c r="P1111" s="33">
        <v>5.7123200000000001</v>
      </c>
      <c r="Q1111" s="35">
        <v>2214</v>
      </c>
      <c r="R1111" s="33">
        <v>6.4606030000000005E-4</v>
      </c>
      <c r="AB1111" s="33">
        <v>2214</v>
      </c>
      <c r="AC1111" s="33">
        <v>6.0009699999999997</v>
      </c>
      <c r="AD1111" s="35">
        <v>2214</v>
      </c>
      <c r="AE1111" s="33">
        <v>1.5383199999999999E-3</v>
      </c>
      <c r="AO1111" s="33">
        <v>2214</v>
      </c>
      <c r="AP1111" s="33">
        <v>6.18926</v>
      </c>
      <c r="AQ1111" s="35">
        <v>2214</v>
      </c>
      <c r="AR1111" s="33">
        <v>-3.657628E-4</v>
      </c>
    </row>
    <row r="1112" spans="2:44">
      <c r="B1112" s="33">
        <v>2216</v>
      </c>
      <c r="C1112" s="33">
        <v>6.1657400000000004</v>
      </c>
      <c r="D1112" s="35">
        <v>2216</v>
      </c>
      <c r="E1112" s="33">
        <v>-3.2300919999999999E-3</v>
      </c>
      <c r="O1112" s="33">
        <v>2216</v>
      </c>
      <c r="P1112" s="33">
        <v>5.7122299999999999</v>
      </c>
      <c r="Q1112" s="35">
        <v>2216</v>
      </c>
      <c r="R1112" s="33">
        <v>5.822154E-4</v>
      </c>
      <c r="AB1112" s="33">
        <v>2216</v>
      </c>
      <c r="AC1112" s="33">
        <v>6.0015900000000002</v>
      </c>
      <c r="AD1112" s="35">
        <v>2216</v>
      </c>
      <c r="AE1112" s="33">
        <v>2.2444029999999998E-3</v>
      </c>
      <c r="AO1112" s="33">
        <v>2216</v>
      </c>
      <c r="AP1112" s="33">
        <v>6.1846199999999998</v>
      </c>
      <c r="AQ1112" s="35">
        <v>2216</v>
      </c>
      <c r="AR1112" s="33">
        <v>1.40847E-3</v>
      </c>
    </row>
    <row r="1113" spans="2:44">
      <c r="B1113" s="33">
        <v>2218</v>
      </c>
      <c r="C1113" s="33">
        <v>6.1675899999999997</v>
      </c>
      <c r="D1113" s="35">
        <v>2218</v>
      </c>
      <c r="E1113" s="33">
        <v>-1.3902000000000001E-3</v>
      </c>
      <c r="O1113" s="33">
        <v>2218</v>
      </c>
      <c r="P1113" s="33">
        <v>5.70716</v>
      </c>
      <c r="Q1113" s="35">
        <v>2218</v>
      </c>
      <c r="R1113" s="33">
        <v>-4.4650039999999998E-3</v>
      </c>
      <c r="AB1113" s="33">
        <v>2218</v>
      </c>
      <c r="AC1113" s="33">
        <v>5.9988299999999999</v>
      </c>
      <c r="AD1113" s="35">
        <v>2218</v>
      </c>
      <c r="AE1113" s="33">
        <v>-4.2020330000000001E-4</v>
      </c>
      <c r="AO1113" s="33">
        <v>2218</v>
      </c>
      <c r="AP1113" s="33">
        <v>6.1846500000000004</v>
      </c>
      <c r="AQ1113" s="35">
        <v>2218</v>
      </c>
      <c r="AR1113" s="33">
        <v>1.4130830000000001E-3</v>
      </c>
    </row>
    <row r="1114" spans="2:44">
      <c r="B1114" s="33">
        <v>2220</v>
      </c>
      <c r="C1114" s="33">
        <v>6.1708999999999996</v>
      </c>
      <c r="D1114" s="35">
        <v>2220</v>
      </c>
      <c r="E1114" s="33">
        <v>1.9083749999999999E-3</v>
      </c>
      <c r="O1114" s="33">
        <v>2220</v>
      </c>
      <c r="P1114" s="33">
        <v>5.7107299999999999</v>
      </c>
      <c r="Q1114" s="35">
        <v>2220</v>
      </c>
      <c r="R1114" s="33">
        <v>-8.7588399999999995E-4</v>
      </c>
      <c r="AB1114" s="33">
        <v>2220</v>
      </c>
      <c r="AC1114" s="33">
        <v>5.9966400000000002</v>
      </c>
      <c r="AD1114" s="35">
        <v>2220</v>
      </c>
      <c r="AE1114" s="33">
        <v>-2.5051230000000002E-3</v>
      </c>
      <c r="AO1114" s="33">
        <v>2220</v>
      </c>
      <c r="AP1114" s="33">
        <v>6.1835199999999997</v>
      </c>
      <c r="AQ1114" s="35">
        <v>2220</v>
      </c>
      <c r="AR1114" s="33">
        <v>2.5271169999999999E-4</v>
      </c>
    </row>
    <row r="1115" spans="2:44">
      <c r="B1115" s="33">
        <v>2222</v>
      </c>
      <c r="C1115" s="33">
        <v>6.1740300000000001</v>
      </c>
      <c r="D1115" s="35">
        <v>2222</v>
      </c>
      <c r="E1115" s="33">
        <v>-8.8167639999999999E-6</v>
      </c>
      <c r="O1115" s="33">
        <v>2222</v>
      </c>
      <c r="P1115" s="33">
        <v>5.7122900000000003</v>
      </c>
      <c r="Q1115" s="35">
        <v>2222</v>
      </c>
      <c r="R1115" s="33">
        <v>6.9928500000000001E-4</v>
      </c>
      <c r="AB1115" s="33">
        <v>2222</v>
      </c>
      <c r="AC1115" s="33">
        <v>5.9956300000000002</v>
      </c>
      <c r="AD1115" s="35">
        <v>2222</v>
      </c>
      <c r="AE1115" s="33">
        <v>-3.399975E-3</v>
      </c>
      <c r="AO1115" s="33">
        <v>2222</v>
      </c>
      <c r="AP1115" s="33">
        <v>6.1826600000000003</v>
      </c>
      <c r="AQ1115" s="35">
        <v>2222</v>
      </c>
      <c r="AR1115" s="33">
        <v>-6.4286230000000001E-4</v>
      </c>
    </row>
    <row r="1116" spans="2:44">
      <c r="B1116" s="33">
        <v>2224</v>
      </c>
      <c r="C1116" s="33">
        <v>6.1707200000000002</v>
      </c>
      <c r="D1116" s="35">
        <v>2224</v>
      </c>
      <c r="E1116" s="33">
        <v>1.701253E-3</v>
      </c>
      <c r="O1116" s="33">
        <v>2224</v>
      </c>
      <c r="P1116" s="33">
        <v>5.7129799999999999</v>
      </c>
      <c r="Q1116" s="35">
        <v>2224</v>
      </c>
      <c r="R1116" s="33">
        <v>1.400206E-3</v>
      </c>
      <c r="AB1116" s="33">
        <v>2224</v>
      </c>
      <c r="AC1116" s="33">
        <v>6.0005100000000002</v>
      </c>
      <c r="AD1116" s="35">
        <v>2224</v>
      </c>
      <c r="AE1116" s="33">
        <v>1.605628E-3</v>
      </c>
      <c r="AO1116" s="33">
        <v>2224</v>
      </c>
      <c r="AP1116" s="33">
        <v>6.1808800000000002</v>
      </c>
      <c r="AQ1116" s="35">
        <v>2224</v>
      </c>
      <c r="AR1116" s="33">
        <v>-2.4638619999999998E-3</v>
      </c>
    </row>
    <row r="1117" spans="2:44">
      <c r="B1117" s="33">
        <v>2226</v>
      </c>
      <c r="C1117" s="33">
        <v>6.1695099999999998</v>
      </c>
      <c r="D1117" s="35">
        <v>2226</v>
      </c>
      <c r="E1117" s="33">
        <v>4.7539480000000002E-4</v>
      </c>
      <c r="O1117" s="33">
        <v>2226</v>
      </c>
      <c r="P1117" s="33">
        <v>5.7140000000000004</v>
      </c>
      <c r="Q1117" s="35">
        <v>2226</v>
      </c>
      <c r="R1117" s="33">
        <v>2.4265760000000002E-3</v>
      </c>
      <c r="AB1117" s="33">
        <v>2226</v>
      </c>
      <c r="AC1117" s="33">
        <v>6.00082</v>
      </c>
      <c r="AD1117" s="35">
        <v>2226</v>
      </c>
      <c r="AE1117" s="33">
        <v>2.0520790000000001E-3</v>
      </c>
      <c r="AO1117" s="33">
        <v>2226</v>
      </c>
      <c r="AP1117" s="33">
        <v>6.1824599999999998</v>
      </c>
      <c r="AQ1117" s="35">
        <v>2226</v>
      </c>
      <c r="AR1117" s="33">
        <v>-9.3051539999999995E-4</v>
      </c>
    </row>
    <row r="1118" spans="2:44">
      <c r="B1118" s="33">
        <v>2228</v>
      </c>
      <c r="C1118" s="33">
        <v>6.1700400000000002</v>
      </c>
      <c r="D1118" s="35">
        <v>2228</v>
      </c>
      <c r="E1118" s="33">
        <v>9.8789350000000006E-4</v>
      </c>
      <c r="O1118" s="33">
        <v>2228</v>
      </c>
      <c r="P1118" s="33">
        <v>5.7097899999999999</v>
      </c>
      <c r="Q1118" s="35">
        <v>2228</v>
      </c>
      <c r="R1118" s="33">
        <v>-1.7819120000000001E-3</v>
      </c>
      <c r="AB1118" s="33">
        <v>2228</v>
      </c>
      <c r="AC1118" s="33">
        <v>5.9986100000000002</v>
      </c>
      <c r="AD1118" s="35">
        <v>2228</v>
      </c>
      <c r="AE1118" s="33">
        <v>-1.022457E-5</v>
      </c>
      <c r="AO1118" s="33">
        <v>2228</v>
      </c>
      <c r="AP1118" s="33">
        <v>6.1807100000000004</v>
      </c>
      <c r="AQ1118" s="35">
        <v>2228</v>
      </c>
      <c r="AR1118" s="33">
        <v>-2.7330509999999998E-3</v>
      </c>
    </row>
    <row r="1119" spans="2:44">
      <c r="B1119" s="33">
        <v>2230</v>
      </c>
      <c r="C1119" s="33">
        <v>6.1717300000000002</v>
      </c>
      <c r="D1119" s="35">
        <v>2230</v>
      </c>
      <c r="E1119" s="33">
        <v>2.6586650000000002E-3</v>
      </c>
      <c r="O1119" s="33">
        <v>2230</v>
      </c>
      <c r="P1119" s="33">
        <v>5.7077099999999996</v>
      </c>
      <c r="Q1119" s="35">
        <v>2230</v>
      </c>
      <c r="R1119" s="33">
        <v>-3.8655740000000001E-3</v>
      </c>
      <c r="AB1119" s="33">
        <v>2230</v>
      </c>
      <c r="AC1119" s="33">
        <v>5.9990399999999999</v>
      </c>
      <c r="AD1119" s="35">
        <v>2230</v>
      </c>
      <c r="AE1119" s="33">
        <v>5.7912220000000002E-4</v>
      </c>
      <c r="AO1119" s="33">
        <v>2230</v>
      </c>
      <c r="AP1119" s="33">
        <v>6.1827199999999998</v>
      </c>
      <c r="AQ1119" s="35">
        <v>2230</v>
      </c>
      <c r="AR1119" s="33">
        <v>-7.8170289999999999E-4</v>
      </c>
    </row>
    <row r="1120" spans="2:44">
      <c r="B1120" s="33">
        <v>2232</v>
      </c>
      <c r="C1120" s="33">
        <v>6.1690100000000001</v>
      </c>
      <c r="D1120" s="35">
        <v>2232</v>
      </c>
      <c r="E1120" s="33">
        <v>-8.2378119999999998E-5</v>
      </c>
      <c r="O1120" s="33">
        <v>2232</v>
      </c>
      <c r="P1120" s="33">
        <v>5.7112100000000003</v>
      </c>
      <c r="Q1120" s="35">
        <v>2232</v>
      </c>
      <c r="R1120" s="33">
        <v>-3.7472889999999999E-4</v>
      </c>
      <c r="AB1120" s="33">
        <v>2232</v>
      </c>
      <c r="AC1120" s="33">
        <v>6.0001800000000003</v>
      </c>
      <c r="AD1120" s="35">
        <v>2232</v>
      </c>
      <c r="AE1120" s="33">
        <v>1.890529E-3</v>
      </c>
      <c r="AO1120" s="33">
        <v>2232</v>
      </c>
      <c r="AP1120" s="33">
        <v>6.1852299999999998</v>
      </c>
      <c r="AQ1120" s="35">
        <v>2232</v>
      </c>
      <c r="AR1120" s="33">
        <v>1.663292E-3</v>
      </c>
    </row>
    <row r="1121" spans="2:44">
      <c r="B1121" s="33">
        <v>2234</v>
      </c>
      <c r="C1121" s="33">
        <v>6.1707799999999997</v>
      </c>
      <c r="D1121" s="35">
        <v>2234</v>
      </c>
      <c r="E1121" s="33">
        <v>1.664677E-3</v>
      </c>
      <c r="O1121" s="33">
        <v>2234</v>
      </c>
      <c r="P1121" s="33">
        <v>5.7072700000000003</v>
      </c>
      <c r="Q1121" s="35">
        <v>2234</v>
      </c>
      <c r="R1121" s="33">
        <v>-4.3297020000000004E-3</v>
      </c>
      <c r="AB1121" s="33">
        <v>2234</v>
      </c>
      <c r="AC1121" s="33">
        <v>5.9989400000000002</v>
      </c>
      <c r="AD1121" s="35">
        <v>2234</v>
      </c>
      <c r="AE1121" s="33">
        <v>8.344108E-4</v>
      </c>
      <c r="AO1121" s="33">
        <v>2234</v>
      </c>
      <c r="AP1121" s="33">
        <v>6.1859299999999999</v>
      </c>
      <c r="AQ1121" s="35">
        <v>2234</v>
      </c>
      <c r="AR1121" s="33">
        <v>2.2916939999999999E-3</v>
      </c>
    </row>
    <row r="1122" spans="2:44">
      <c r="B1122" s="33">
        <v>2236</v>
      </c>
      <c r="C1122" s="33">
        <v>6.1698899999999997</v>
      </c>
      <c r="D1122" s="35">
        <v>2236</v>
      </c>
      <c r="E1122" s="33">
        <v>7.4974150000000001E-4</v>
      </c>
      <c r="O1122" s="33">
        <v>2236</v>
      </c>
      <c r="P1122" s="33">
        <v>5.7126999999999999</v>
      </c>
      <c r="Q1122" s="35">
        <v>2236</v>
      </c>
      <c r="R1122" s="33">
        <v>1.0791749999999999E-3</v>
      </c>
      <c r="AB1122" s="33">
        <v>2236</v>
      </c>
      <c r="AC1122" s="33">
        <v>5.9964500000000003</v>
      </c>
      <c r="AD1122" s="35">
        <v>2236</v>
      </c>
      <c r="AE1122" s="33">
        <v>-1.458811E-3</v>
      </c>
      <c r="AO1122" s="33">
        <v>2236</v>
      </c>
      <c r="AP1122" s="33">
        <v>6.1859000000000002</v>
      </c>
      <c r="AQ1122" s="35">
        <v>2236</v>
      </c>
      <c r="AR1122" s="33">
        <v>2.1832599999999998E-3</v>
      </c>
    </row>
    <row r="1123" spans="2:44">
      <c r="B1123" s="33">
        <v>2238</v>
      </c>
      <c r="C1123" s="33">
        <v>6.1696900000000001</v>
      </c>
      <c r="D1123" s="35">
        <v>2238</v>
      </c>
      <c r="E1123" s="33">
        <v>5.2272379999999995E-4</v>
      </c>
      <c r="O1123" s="33">
        <v>2238</v>
      </c>
      <c r="P1123" s="33">
        <v>5.7107700000000001</v>
      </c>
      <c r="Q1123" s="35">
        <v>2238</v>
      </c>
      <c r="R1123" s="33">
        <v>-8.7843510000000004E-4</v>
      </c>
      <c r="AB1123" s="33">
        <v>2238</v>
      </c>
      <c r="AC1123" s="33">
        <v>5.9978499999999997</v>
      </c>
      <c r="AD1123" s="35">
        <v>2238</v>
      </c>
      <c r="AE1123" s="33">
        <v>1.5129149999999999E-4</v>
      </c>
      <c r="AO1123" s="33">
        <v>2238</v>
      </c>
      <c r="AP1123" s="33">
        <v>6.1866500000000002</v>
      </c>
      <c r="AQ1123" s="35">
        <v>2238</v>
      </c>
      <c r="AR1123" s="33">
        <v>2.847741E-3</v>
      </c>
    </row>
    <row r="1124" spans="2:44">
      <c r="B1124" s="33">
        <v>2240</v>
      </c>
      <c r="C1124" s="33">
        <v>6.1652399999999998</v>
      </c>
      <c r="D1124" s="35">
        <v>2240</v>
      </c>
      <c r="E1124" s="33">
        <v>-3.9564680000000003E-3</v>
      </c>
      <c r="O1124" s="33">
        <v>2240</v>
      </c>
      <c r="P1124" s="33">
        <v>5.7136699999999996</v>
      </c>
      <c r="Q1124" s="35">
        <v>2240</v>
      </c>
      <c r="R1124" s="33">
        <v>1.9871250000000002E-3</v>
      </c>
      <c r="AB1124" s="33">
        <v>2240</v>
      </c>
      <c r="AC1124" s="33">
        <v>5.9961000000000002</v>
      </c>
      <c r="AD1124" s="35">
        <v>2240</v>
      </c>
      <c r="AE1124" s="33">
        <v>-1.3748510000000001E-3</v>
      </c>
      <c r="AO1124" s="33">
        <v>2240</v>
      </c>
      <c r="AP1124" s="33">
        <v>6.1830999999999996</v>
      </c>
      <c r="AQ1124" s="35">
        <v>2240</v>
      </c>
      <c r="AR1124" s="33">
        <v>-7.9511190000000002E-4</v>
      </c>
    </row>
    <row r="1125" spans="2:44">
      <c r="B1125" s="33">
        <v>2242</v>
      </c>
      <c r="C1125" s="33">
        <v>6.1633399999999998</v>
      </c>
      <c r="D1125" s="35">
        <v>2242</v>
      </c>
      <c r="E1125" s="33">
        <v>1.9679370000000001E-5</v>
      </c>
      <c r="O1125" s="33">
        <v>2242</v>
      </c>
      <c r="P1125" s="33">
        <v>5.7154299999999996</v>
      </c>
      <c r="Q1125" s="35">
        <v>2242</v>
      </c>
      <c r="R1125" s="33">
        <v>3.7055069999999998E-3</v>
      </c>
      <c r="AB1125" s="33">
        <v>2242</v>
      </c>
      <c r="AC1125" s="33">
        <v>5.9950799999999997</v>
      </c>
      <c r="AD1125" s="35">
        <v>2242</v>
      </c>
      <c r="AE1125" s="33">
        <v>-2.1567980000000001E-3</v>
      </c>
      <c r="AO1125" s="33">
        <v>2242</v>
      </c>
      <c r="AP1125" s="33">
        <v>6.18208</v>
      </c>
      <c r="AQ1125" s="35">
        <v>2242</v>
      </c>
      <c r="AR1125" s="33">
        <v>-1.915553E-3</v>
      </c>
    </row>
    <row r="1126" spans="2:44">
      <c r="B1126" s="33">
        <v>2244</v>
      </c>
      <c r="C1126" s="33">
        <v>6.1656700000000004</v>
      </c>
      <c r="D1126" s="35">
        <v>2244</v>
      </c>
      <c r="E1126" s="33">
        <v>-2.2831349999999999E-3</v>
      </c>
      <c r="O1126" s="33">
        <v>2244</v>
      </c>
      <c r="P1126" s="33">
        <v>5.7149000000000001</v>
      </c>
      <c r="Q1126" s="35">
        <v>2244</v>
      </c>
      <c r="R1126" s="33">
        <v>3.1352519999999998E-3</v>
      </c>
      <c r="AB1126" s="33">
        <v>2244</v>
      </c>
      <c r="AC1126" s="33">
        <v>5.9970800000000004</v>
      </c>
      <c r="AD1126" s="35">
        <v>2244</v>
      </c>
      <c r="AE1126" s="33">
        <v>-3.8516789999999999E-4</v>
      </c>
      <c r="AO1126" s="33">
        <v>2244</v>
      </c>
      <c r="AP1126" s="33">
        <v>6.1823899999999998</v>
      </c>
      <c r="AQ1126" s="35">
        <v>2244</v>
      </c>
      <c r="AR1126" s="33">
        <v>-2.4056920000000001E-3</v>
      </c>
    </row>
    <row r="1127" spans="2:44">
      <c r="B1127" s="33">
        <v>2246</v>
      </c>
      <c r="C1127" s="33">
        <v>6.1655899999999999</v>
      </c>
      <c r="D1127" s="35">
        <v>2246</v>
      </c>
      <c r="E1127" s="33">
        <v>-2.3264150000000001E-3</v>
      </c>
      <c r="O1127" s="33">
        <v>2246</v>
      </c>
      <c r="P1127" s="33">
        <v>5.7136199999999997</v>
      </c>
      <c r="Q1127" s="35">
        <v>2246</v>
      </c>
      <c r="R1127" s="33">
        <v>1.927642E-3</v>
      </c>
      <c r="AB1127" s="33">
        <v>2246</v>
      </c>
      <c r="AC1127" s="33">
        <v>6.0044700000000004</v>
      </c>
      <c r="AD1127" s="35">
        <v>2246</v>
      </c>
      <c r="AE1127" s="33">
        <v>6.9722209999999998E-3</v>
      </c>
      <c r="AO1127" s="33">
        <v>2246</v>
      </c>
      <c r="AP1127" s="33">
        <v>6.1830499999999997</v>
      </c>
      <c r="AQ1127" s="35">
        <v>2246</v>
      </c>
      <c r="AR1127" s="33">
        <v>-1.726081E-3</v>
      </c>
    </row>
    <row r="1128" spans="2:44">
      <c r="B1128" s="33">
        <v>2248</v>
      </c>
      <c r="C1128" s="33">
        <v>6.14717</v>
      </c>
      <c r="D1128" s="35">
        <v>2248</v>
      </c>
      <c r="E1128" s="33">
        <v>-2.0711569999999999E-2</v>
      </c>
      <c r="O1128" s="33">
        <v>2248</v>
      </c>
      <c r="P1128" s="33">
        <v>5.7094199999999997</v>
      </c>
      <c r="Q1128" s="35">
        <v>2248</v>
      </c>
      <c r="R1128" s="33">
        <v>-2.2046269999999998E-3</v>
      </c>
      <c r="AB1128" s="33">
        <v>2248</v>
      </c>
      <c r="AC1128" s="33">
        <v>6.0047100000000002</v>
      </c>
      <c r="AD1128" s="35">
        <v>2248</v>
      </c>
      <c r="AE1128" s="33">
        <v>7.1788870000000001E-3</v>
      </c>
      <c r="AO1128" s="33">
        <v>2248</v>
      </c>
      <c r="AP1128" s="33">
        <v>6.1814099999999996</v>
      </c>
      <c r="AQ1128" s="35">
        <v>2248</v>
      </c>
      <c r="AR1128" s="33">
        <v>-3.3461989999999998E-3</v>
      </c>
    </row>
    <row r="1129" spans="2:44">
      <c r="B1129" s="33">
        <v>2250</v>
      </c>
      <c r="C1129" s="33">
        <v>6.1196400000000004</v>
      </c>
      <c r="D1129" s="35">
        <v>2250</v>
      </c>
      <c r="E1129" s="33">
        <v>-4.8208670000000002E-2</v>
      </c>
      <c r="O1129" s="33">
        <v>2250</v>
      </c>
      <c r="P1129" s="33">
        <v>5.7065299999999999</v>
      </c>
      <c r="Q1129" s="35">
        <v>2250</v>
      </c>
      <c r="R1129" s="33">
        <v>-5.0316739999999999E-3</v>
      </c>
      <c r="AB1129" s="33">
        <v>2250</v>
      </c>
      <c r="AC1129" s="33">
        <v>6.0016999999999996</v>
      </c>
      <c r="AD1129" s="35">
        <v>2250</v>
      </c>
      <c r="AE1129" s="33">
        <v>4.1348840000000001E-3</v>
      </c>
      <c r="AO1129" s="33">
        <v>2250</v>
      </c>
      <c r="AP1129" s="33">
        <v>6.17136</v>
      </c>
      <c r="AQ1129" s="35">
        <v>2250</v>
      </c>
      <c r="AR1129" s="33">
        <v>-1.337608E-2</v>
      </c>
    </row>
    <row r="1130" spans="2:44">
      <c r="B1130" s="33">
        <v>2252</v>
      </c>
      <c r="C1130" s="33">
        <v>6.1042300000000003</v>
      </c>
      <c r="D1130" s="35">
        <v>2252</v>
      </c>
      <c r="E1130" s="33">
        <v>-6.3587759999999993E-2</v>
      </c>
      <c r="O1130" s="33">
        <v>2252</v>
      </c>
      <c r="P1130" s="33">
        <v>5.7142299999999997</v>
      </c>
      <c r="Q1130" s="35">
        <v>2252</v>
      </c>
      <c r="R1130" s="33">
        <v>2.7263890000000001E-3</v>
      </c>
      <c r="AB1130" s="33">
        <v>2252</v>
      </c>
      <c r="AC1130" s="33">
        <v>5.9863</v>
      </c>
      <c r="AD1130" s="35">
        <v>2252</v>
      </c>
      <c r="AE1130" s="33">
        <v>-1.1299740000000001E-2</v>
      </c>
      <c r="AO1130" s="33">
        <v>2252</v>
      </c>
      <c r="AP1130" s="33">
        <v>6.1479100000000004</v>
      </c>
      <c r="AQ1130" s="35">
        <v>2252</v>
      </c>
      <c r="AR1130" s="33">
        <v>-3.6805749999999998E-2</v>
      </c>
    </row>
    <row r="1131" spans="2:44">
      <c r="B1131" s="33">
        <v>2254</v>
      </c>
      <c r="C1131" s="33">
        <v>6.1114499999999996</v>
      </c>
      <c r="D1131" s="35">
        <v>2254</v>
      </c>
      <c r="E1131" s="33">
        <v>-5.6338899999999997E-2</v>
      </c>
      <c r="O1131" s="33">
        <v>2254</v>
      </c>
      <c r="P1131" s="33">
        <v>5.7145400000000004</v>
      </c>
      <c r="Q1131" s="35">
        <v>2254</v>
      </c>
      <c r="R1131" s="33">
        <v>3.0894590000000001E-3</v>
      </c>
      <c r="AB1131" s="33">
        <v>2254</v>
      </c>
      <c r="AC1131" s="33">
        <v>5.9739100000000001</v>
      </c>
      <c r="AD1131" s="35">
        <v>2254</v>
      </c>
      <c r="AE1131" s="33">
        <v>-2.372492E-2</v>
      </c>
      <c r="AO1131" s="33">
        <v>2254</v>
      </c>
      <c r="AP1131" s="33">
        <v>6.1366100000000001</v>
      </c>
      <c r="AQ1131" s="35">
        <v>2254</v>
      </c>
      <c r="AR1131" s="33">
        <v>-4.8085250000000003E-2</v>
      </c>
    </row>
    <row r="1132" spans="2:44">
      <c r="B1132" s="33">
        <v>2256</v>
      </c>
      <c r="C1132" s="33">
        <v>6.1368299999999998</v>
      </c>
      <c r="D1132" s="35">
        <v>2256</v>
      </c>
      <c r="E1132" s="33">
        <v>-3.0932129999999999E-2</v>
      </c>
      <c r="O1132" s="33">
        <v>2256</v>
      </c>
      <c r="P1132" s="33">
        <v>5.7152599999999998</v>
      </c>
      <c r="Q1132" s="35">
        <v>2256</v>
      </c>
      <c r="R1132" s="33">
        <v>3.8574429999999999E-3</v>
      </c>
      <c r="AB1132" s="33">
        <v>2256</v>
      </c>
      <c r="AC1132" s="33">
        <v>5.98536</v>
      </c>
      <c r="AD1132" s="35">
        <v>2256</v>
      </c>
      <c r="AE1132" s="33">
        <v>-1.231062E-2</v>
      </c>
      <c r="AO1132" s="33">
        <v>2256</v>
      </c>
      <c r="AP1132" s="33">
        <v>6.1471099999999996</v>
      </c>
      <c r="AQ1132" s="35">
        <v>2256</v>
      </c>
      <c r="AR1132" s="33">
        <v>-3.7564599999999997E-2</v>
      </c>
    </row>
    <row r="1133" spans="2:44">
      <c r="B1133" s="33">
        <v>2258</v>
      </c>
      <c r="C1133" s="33">
        <v>6.1571400000000001</v>
      </c>
      <c r="D1133" s="35">
        <v>2258</v>
      </c>
      <c r="E1133" s="33">
        <v>-1.0597509999999999E-2</v>
      </c>
      <c r="O1133" s="33">
        <v>2258</v>
      </c>
      <c r="P1133" s="33">
        <v>5.7179399999999996</v>
      </c>
      <c r="Q1133" s="35">
        <v>2258</v>
      </c>
      <c r="R1133" s="33">
        <v>6.5802569999999999E-3</v>
      </c>
      <c r="AB1133" s="33">
        <v>2258</v>
      </c>
      <c r="AC1133" s="33">
        <v>5.9972899999999996</v>
      </c>
      <c r="AD1133" s="35">
        <v>2258</v>
      </c>
      <c r="AE1133" s="33">
        <v>-4.1678880000000002E-4</v>
      </c>
      <c r="AO1133" s="33">
        <v>2258</v>
      </c>
      <c r="AP1133" s="33">
        <v>6.1566299999999998</v>
      </c>
      <c r="AQ1133" s="35">
        <v>2258</v>
      </c>
      <c r="AR1133" s="33">
        <v>-2.802383E-2</v>
      </c>
    </row>
    <row r="1134" spans="2:44">
      <c r="B1134" s="33">
        <v>2260</v>
      </c>
      <c r="C1134" s="33">
        <v>6.1635200000000001</v>
      </c>
      <c r="D1134" s="35">
        <v>2260</v>
      </c>
      <c r="E1134" s="33">
        <v>-4.1950700000000004E-3</v>
      </c>
      <c r="O1134" s="33">
        <v>2260</v>
      </c>
      <c r="P1134" s="33">
        <v>5.7111799999999997</v>
      </c>
      <c r="Q1134" s="35">
        <v>2260</v>
      </c>
      <c r="R1134" s="33">
        <v>-1.4217679999999999E-4</v>
      </c>
      <c r="AB1134" s="33">
        <v>2260</v>
      </c>
      <c r="AC1134" s="33">
        <v>6.00474</v>
      </c>
      <c r="AD1134" s="35">
        <v>2260</v>
      </c>
      <c r="AE1134" s="33">
        <v>6.9966230000000004E-3</v>
      </c>
      <c r="AO1134" s="33">
        <v>2260</v>
      </c>
      <c r="AP1134" s="33">
        <v>6.15726</v>
      </c>
      <c r="AQ1134" s="35">
        <v>2260</v>
      </c>
      <c r="AR1134" s="33">
        <v>-2.7372980000000002E-2</v>
      </c>
    </row>
    <row r="1135" spans="2:44">
      <c r="B1135" s="33">
        <v>2262</v>
      </c>
      <c r="C1135" s="33">
        <v>6.1682300000000003</v>
      </c>
      <c r="D1135" s="35">
        <v>2262</v>
      </c>
      <c r="E1135" s="33">
        <v>5.3514770000000005E-4</v>
      </c>
      <c r="O1135" s="33">
        <v>2262</v>
      </c>
      <c r="P1135" s="33">
        <v>5.7049099999999999</v>
      </c>
      <c r="Q1135" s="35">
        <v>2262</v>
      </c>
      <c r="R1135" s="33">
        <v>-6.3799240000000004E-3</v>
      </c>
      <c r="AB1135" s="33">
        <v>2262</v>
      </c>
      <c r="AC1135" s="33">
        <v>6.0031800000000004</v>
      </c>
      <c r="AD1135" s="35">
        <v>2262</v>
      </c>
      <c r="AE1135" s="33">
        <v>5.3996599999999997E-3</v>
      </c>
      <c r="AO1135" s="33">
        <v>2262</v>
      </c>
      <c r="AP1135" s="33">
        <v>6.1639400000000002</v>
      </c>
      <c r="AQ1135" s="35">
        <v>2262</v>
      </c>
      <c r="AR1135" s="33">
        <v>-2.0672070000000001E-2</v>
      </c>
    </row>
    <row r="1136" spans="2:44">
      <c r="B1136" s="33">
        <v>2264</v>
      </c>
      <c r="C1136" s="33">
        <v>6.1666400000000001</v>
      </c>
      <c r="D1136" s="35">
        <v>2264</v>
      </c>
      <c r="E1136" s="33">
        <v>-1.036889E-3</v>
      </c>
      <c r="O1136" s="33">
        <v>2264</v>
      </c>
      <c r="P1136" s="33">
        <v>5.7023000000000001</v>
      </c>
      <c r="Q1136" s="35">
        <v>2264</v>
      </c>
      <c r="R1136" s="33">
        <v>-8.9630439999999999E-3</v>
      </c>
      <c r="AB1136" s="33">
        <v>2264</v>
      </c>
      <c r="AC1136" s="33">
        <v>6.0024199999999999</v>
      </c>
      <c r="AD1136" s="35">
        <v>2264</v>
      </c>
      <c r="AE1136" s="33">
        <v>4.6023690000000003E-3</v>
      </c>
      <c r="AO1136" s="33">
        <v>2264</v>
      </c>
      <c r="AP1136" s="33">
        <v>6.1630399999999996</v>
      </c>
      <c r="AQ1136" s="35">
        <v>2264</v>
      </c>
      <c r="AR1136" s="33">
        <v>-2.155112E-2</v>
      </c>
    </row>
    <row r="1137" spans="2:44">
      <c r="B1137" s="33">
        <v>2266</v>
      </c>
      <c r="C1137" s="33">
        <v>6.1675000000000004</v>
      </c>
      <c r="D1137" s="35">
        <v>2266</v>
      </c>
      <c r="E1137" s="33">
        <v>-1.6120960000000001E-4</v>
      </c>
      <c r="O1137" s="33">
        <v>2266</v>
      </c>
      <c r="P1137" s="33">
        <v>5.70519</v>
      </c>
      <c r="Q1137" s="35">
        <v>2266</v>
      </c>
      <c r="R1137" s="33">
        <v>-6.051585E-3</v>
      </c>
      <c r="AB1137" s="33">
        <v>2266</v>
      </c>
      <c r="AC1137" s="33">
        <v>5.9962299999999997</v>
      </c>
      <c r="AD1137" s="35">
        <v>2266</v>
      </c>
      <c r="AE1137" s="33">
        <v>-1.6252090000000001E-3</v>
      </c>
      <c r="AO1137" s="33">
        <v>2266</v>
      </c>
      <c r="AP1137" s="33">
        <v>6.1660300000000001</v>
      </c>
      <c r="AQ1137" s="35">
        <v>2266</v>
      </c>
      <c r="AR1137" s="33">
        <v>-1.854016E-2</v>
      </c>
    </row>
    <row r="1138" spans="2:44">
      <c r="B1138" s="33">
        <v>2268</v>
      </c>
      <c r="C1138" s="33">
        <v>6.1643100000000004</v>
      </c>
      <c r="D1138" s="35">
        <v>2268</v>
      </c>
      <c r="E1138" s="33">
        <v>-3.337839E-3</v>
      </c>
      <c r="O1138" s="33">
        <v>2268</v>
      </c>
      <c r="P1138" s="33">
        <v>5.7079800000000001</v>
      </c>
      <c r="Q1138" s="35">
        <v>2268</v>
      </c>
      <c r="R1138" s="33">
        <v>-3.2455890000000001E-3</v>
      </c>
      <c r="AB1138" s="33">
        <v>2268</v>
      </c>
      <c r="AC1138" s="33">
        <v>5.9949000000000003</v>
      </c>
      <c r="AD1138" s="35">
        <v>2268</v>
      </c>
      <c r="AE1138" s="33">
        <v>-2.9930299999999998E-3</v>
      </c>
      <c r="AO1138" s="33">
        <v>2268</v>
      </c>
      <c r="AP1138" s="33">
        <v>6.1656300000000002</v>
      </c>
      <c r="AQ1138" s="35">
        <v>2268</v>
      </c>
      <c r="AR1138" s="33">
        <v>-1.891922E-2</v>
      </c>
    </row>
    <row r="1139" spans="2:44">
      <c r="B1139" s="33">
        <v>2270</v>
      </c>
      <c r="C1139" s="33">
        <v>6.1627000000000001</v>
      </c>
      <c r="D1139" s="35">
        <v>2270</v>
      </c>
      <c r="E1139" s="33">
        <v>-4.9367990000000004E-3</v>
      </c>
      <c r="O1139" s="33">
        <v>2270</v>
      </c>
      <c r="P1139" s="33">
        <v>5.7127999999999997</v>
      </c>
      <c r="Q1139" s="35">
        <v>2270</v>
      </c>
      <c r="R1139" s="33">
        <v>1.5849149999999999E-3</v>
      </c>
      <c r="AB1139" s="33">
        <v>2270</v>
      </c>
      <c r="AC1139" s="33">
        <v>5.9898600000000002</v>
      </c>
      <c r="AD1139" s="35">
        <v>2270</v>
      </c>
      <c r="AE1139" s="33">
        <v>-8.0710539999999994E-3</v>
      </c>
      <c r="AO1139" s="33">
        <v>2270</v>
      </c>
      <c r="AP1139" s="33">
        <v>6.1692499999999999</v>
      </c>
      <c r="AQ1139" s="35">
        <v>2270</v>
      </c>
      <c r="AR1139" s="33">
        <v>-1.527833E-2</v>
      </c>
    </row>
    <row r="1140" spans="2:44">
      <c r="B1140" s="33">
        <v>2272</v>
      </c>
      <c r="C1140" s="33">
        <v>6.1595500000000003</v>
      </c>
      <c r="D1140" s="35">
        <v>2272</v>
      </c>
      <c r="E1140" s="33">
        <v>-1.2361830000000001E-3</v>
      </c>
      <c r="O1140" s="33">
        <v>2272</v>
      </c>
      <c r="P1140" s="33">
        <v>5.7152500000000002</v>
      </c>
      <c r="Q1140" s="35">
        <v>2272</v>
      </c>
      <c r="R1140" s="33">
        <v>4.0399010000000003E-3</v>
      </c>
      <c r="AB1140" s="33">
        <v>2272</v>
      </c>
      <c r="AC1140" s="33">
        <v>5.9886200000000001</v>
      </c>
      <c r="AD1140" s="35">
        <v>2272</v>
      </c>
      <c r="AE1140" s="33">
        <v>-9.34924E-3</v>
      </c>
      <c r="AO1140" s="33">
        <v>2272</v>
      </c>
      <c r="AP1140" s="33">
        <v>6.1715200000000001</v>
      </c>
      <c r="AQ1140" s="35">
        <v>2272</v>
      </c>
      <c r="AR1140" s="33">
        <v>-1.2987500000000001E-2</v>
      </c>
    </row>
    <row r="1141" spans="2:44">
      <c r="B1141" s="33">
        <v>2274</v>
      </c>
      <c r="C1141" s="33">
        <v>6.1630000000000003</v>
      </c>
      <c r="D1141" s="35">
        <v>2274</v>
      </c>
      <c r="E1141" s="33">
        <v>-4.6217769999999997E-3</v>
      </c>
      <c r="O1141" s="33">
        <v>2274</v>
      </c>
      <c r="P1141" s="33">
        <v>5.7148599999999998</v>
      </c>
      <c r="Q1141" s="35">
        <v>2274</v>
      </c>
      <c r="R1141" s="33">
        <v>3.6493580000000001E-3</v>
      </c>
      <c r="AB1141" s="33">
        <v>2274</v>
      </c>
      <c r="AC1141" s="33">
        <v>5.9915099999999999</v>
      </c>
      <c r="AD1141" s="35">
        <v>2274</v>
      </c>
      <c r="AE1141" s="33">
        <v>-6.4975509999999998E-3</v>
      </c>
      <c r="AO1141" s="33">
        <v>2274</v>
      </c>
      <c r="AP1141" s="33">
        <v>6.1693600000000002</v>
      </c>
      <c r="AQ1141" s="35">
        <v>2274</v>
      </c>
      <c r="AR1141" s="33">
        <v>-1.512676E-2</v>
      </c>
    </row>
    <row r="1142" spans="2:44">
      <c r="B1142" s="33">
        <v>2276</v>
      </c>
      <c r="C1142" s="33">
        <v>6.1663100000000002</v>
      </c>
      <c r="D1142" s="35">
        <v>2276</v>
      </c>
      <c r="E1142" s="33">
        <v>-1.307817E-3</v>
      </c>
      <c r="O1142" s="33">
        <v>2276</v>
      </c>
      <c r="P1142" s="33">
        <v>5.7134600000000004</v>
      </c>
      <c r="Q1142" s="35">
        <v>2276</v>
      </c>
      <c r="R1142" s="33">
        <v>2.2432799999999998E-3</v>
      </c>
      <c r="AB1142" s="33">
        <v>2276</v>
      </c>
      <c r="AC1142" s="33">
        <v>5.9961599999999997</v>
      </c>
      <c r="AD1142" s="35">
        <v>2276</v>
      </c>
      <c r="AE1142" s="33">
        <v>-1.8859479999999999E-3</v>
      </c>
      <c r="AO1142" s="33">
        <v>2276</v>
      </c>
      <c r="AP1142" s="33">
        <v>6.1706200000000004</v>
      </c>
      <c r="AQ1142" s="35">
        <v>2276</v>
      </c>
      <c r="AR1142" s="33">
        <v>-1.384612E-2</v>
      </c>
    </row>
    <row r="1143" spans="2:44">
      <c r="B1143" s="33">
        <v>2278</v>
      </c>
      <c r="C1143" s="33">
        <v>6.1659899999999999</v>
      </c>
      <c r="D1143" s="35">
        <v>2278</v>
      </c>
      <c r="E1143" s="33">
        <v>-1.6262340000000001E-3</v>
      </c>
      <c r="O1143" s="33">
        <v>2278</v>
      </c>
      <c r="P1143" s="33">
        <v>5.7137200000000004</v>
      </c>
      <c r="Q1143" s="35">
        <v>2278</v>
      </c>
      <c r="R1143" s="33">
        <v>2.4916700000000001E-3</v>
      </c>
      <c r="AB1143" s="33">
        <v>2278</v>
      </c>
      <c r="AC1143" s="33">
        <v>5.9965799999999998</v>
      </c>
      <c r="AD1143" s="35">
        <v>2278</v>
      </c>
      <c r="AE1143" s="33">
        <v>-1.504397E-3</v>
      </c>
      <c r="AO1143" s="33">
        <v>2278</v>
      </c>
      <c r="AP1143" s="33">
        <v>6.1684400000000004</v>
      </c>
      <c r="AQ1143" s="35">
        <v>2278</v>
      </c>
      <c r="AR1143" s="33">
        <v>-1.6005620000000002E-2</v>
      </c>
    </row>
    <row r="1144" spans="2:44">
      <c r="B1144" s="33">
        <v>2280</v>
      </c>
      <c r="C1144" s="33">
        <v>6.1627000000000001</v>
      </c>
      <c r="D1144" s="35">
        <v>2280</v>
      </c>
      <c r="E1144" s="33">
        <v>-4.9170300000000002E-3</v>
      </c>
      <c r="O1144" s="33">
        <v>2280</v>
      </c>
      <c r="P1144" s="33">
        <v>5.7123900000000001</v>
      </c>
      <c r="Q1144" s="35">
        <v>2280</v>
      </c>
      <c r="R1144" s="33">
        <v>1.144541E-3</v>
      </c>
      <c r="AB1144" s="33">
        <v>2280</v>
      </c>
      <c r="AC1144" s="33">
        <v>5.9985600000000003</v>
      </c>
      <c r="AD1144" s="35">
        <v>2280</v>
      </c>
      <c r="AE1144" s="33">
        <v>4.3713900000000002E-4</v>
      </c>
      <c r="AO1144" s="33">
        <v>2280</v>
      </c>
      <c r="AP1144" s="33">
        <v>6.16859</v>
      </c>
      <c r="AQ1144" s="35">
        <v>2280</v>
      </c>
      <c r="AR1144" s="33">
        <v>-1.5835269999999999E-2</v>
      </c>
    </row>
    <row r="1145" spans="2:44">
      <c r="B1145" s="33">
        <v>2282</v>
      </c>
      <c r="C1145" s="33">
        <v>6.1624100000000004</v>
      </c>
      <c r="D1145" s="35">
        <v>2282</v>
      </c>
      <c r="E1145" s="33">
        <v>-5.2102010000000002E-3</v>
      </c>
      <c r="O1145" s="33">
        <v>2282</v>
      </c>
      <c r="P1145" s="33">
        <v>5.7127499999999998</v>
      </c>
      <c r="Q1145" s="35">
        <v>2282</v>
      </c>
      <c r="R1145" s="33">
        <v>1.481916E-3</v>
      </c>
      <c r="AB1145" s="33">
        <v>2282</v>
      </c>
      <c r="AC1145" s="33">
        <v>5.99566</v>
      </c>
      <c r="AD1145" s="35">
        <v>2282</v>
      </c>
      <c r="AE1145" s="33">
        <v>-2.5013079999999998E-3</v>
      </c>
      <c r="AO1145" s="33">
        <v>2282</v>
      </c>
      <c r="AP1145" s="33">
        <v>6.1677099999999996</v>
      </c>
      <c r="AQ1145" s="35">
        <v>2282</v>
      </c>
      <c r="AR1145" s="33">
        <v>-1.6695089999999999E-2</v>
      </c>
    </row>
    <row r="1146" spans="2:44">
      <c r="B1146" s="33">
        <v>2284</v>
      </c>
      <c r="C1146" s="33">
        <v>6.1610199999999997</v>
      </c>
      <c r="D1146" s="35">
        <v>2284</v>
      </c>
      <c r="E1146" s="33">
        <v>-6.6057420000000004E-3</v>
      </c>
      <c r="O1146" s="33">
        <v>2284</v>
      </c>
      <c r="P1146" s="33">
        <v>5.7157200000000001</v>
      </c>
      <c r="Q1146" s="35">
        <v>2284</v>
      </c>
      <c r="R1146" s="33">
        <v>4.4238239999999998E-3</v>
      </c>
      <c r="AB1146" s="33">
        <v>2284</v>
      </c>
      <c r="AC1146" s="33">
        <v>5.9965400000000004</v>
      </c>
      <c r="AD1146" s="35">
        <v>2284</v>
      </c>
      <c r="AE1146" s="33">
        <v>-1.6597039999999999E-3</v>
      </c>
      <c r="AO1146" s="33">
        <v>2284</v>
      </c>
      <c r="AP1146" s="33">
        <v>6.16953</v>
      </c>
      <c r="AQ1146" s="35">
        <v>2284</v>
      </c>
      <c r="AR1146" s="33">
        <v>-1.4855109999999999E-2</v>
      </c>
    </row>
    <row r="1147" spans="2:44">
      <c r="B1147" s="33">
        <v>2286</v>
      </c>
      <c r="C1147" s="33">
        <v>6.1595899999999997</v>
      </c>
      <c r="D1147" s="35">
        <v>2286</v>
      </c>
      <c r="E1147" s="33">
        <v>-2.4720469999999998E-3</v>
      </c>
      <c r="O1147" s="33">
        <v>2286</v>
      </c>
      <c r="P1147" s="33">
        <v>5.71699</v>
      </c>
      <c r="Q1147" s="35">
        <v>2286</v>
      </c>
      <c r="R1147" s="33">
        <v>5.660305E-3</v>
      </c>
      <c r="AB1147" s="33">
        <v>2286</v>
      </c>
      <c r="AC1147" s="33">
        <v>5.9969700000000001</v>
      </c>
      <c r="AD1147" s="35">
        <v>2286</v>
      </c>
      <c r="AE1147" s="33">
        <v>-1.2680199999999999E-3</v>
      </c>
      <c r="AO1147" s="33">
        <v>2286</v>
      </c>
      <c r="AP1147" s="33">
        <v>6.1733399999999996</v>
      </c>
      <c r="AQ1147" s="35">
        <v>2286</v>
      </c>
      <c r="AR1147" s="33">
        <v>-1.102533E-2</v>
      </c>
    </row>
    <row r="1148" spans="2:44">
      <c r="B1148" s="33">
        <v>2288</v>
      </c>
      <c r="C1148" s="33">
        <v>6.1581400000000004</v>
      </c>
      <c r="D1148" s="35">
        <v>2288</v>
      </c>
      <c r="E1148" s="33">
        <v>-2.4561650000000002E-3</v>
      </c>
      <c r="O1148" s="33">
        <v>2288</v>
      </c>
      <c r="P1148" s="33">
        <v>5.7160700000000002</v>
      </c>
      <c r="Q1148" s="35">
        <v>2288</v>
      </c>
      <c r="R1148" s="33">
        <v>4.7014070000000003E-3</v>
      </c>
      <c r="AB1148" s="33">
        <v>2288</v>
      </c>
      <c r="AC1148" s="33">
        <v>5.9976900000000004</v>
      </c>
      <c r="AD1148" s="35">
        <v>2288</v>
      </c>
      <c r="AE1148" s="33">
        <v>-5.8622489999999997E-4</v>
      </c>
      <c r="AO1148" s="33">
        <v>2288</v>
      </c>
      <c r="AP1148" s="33">
        <v>6.1779400000000004</v>
      </c>
      <c r="AQ1148" s="35">
        <v>2288</v>
      </c>
      <c r="AR1148" s="33">
        <v>-6.4057699999999999E-3</v>
      </c>
    </row>
    <row r="1149" spans="2:44">
      <c r="B1149" s="33">
        <v>2290</v>
      </c>
      <c r="C1149" s="33">
        <v>6.1652699999999996</v>
      </c>
      <c r="D1149" s="35">
        <v>2290</v>
      </c>
      <c r="E1149" s="33">
        <v>-2.38646E-3</v>
      </c>
      <c r="O1149" s="33">
        <v>2290</v>
      </c>
      <c r="P1149" s="33">
        <v>5.7117500000000003</v>
      </c>
      <c r="Q1149" s="35">
        <v>2290</v>
      </c>
      <c r="R1149" s="33">
        <v>3.371871E-4</v>
      </c>
      <c r="AB1149" s="33">
        <v>2290</v>
      </c>
      <c r="AC1149" s="33">
        <v>6.0027699999999999</v>
      </c>
      <c r="AD1149" s="35">
        <v>2290</v>
      </c>
      <c r="AE1149" s="33">
        <v>-6.2355950000000005E-4</v>
      </c>
      <c r="AO1149" s="33">
        <v>2290</v>
      </c>
      <c r="AP1149" s="33">
        <v>6.1769600000000002</v>
      </c>
      <c r="AQ1149" s="35">
        <v>2290</v>
      </c>
      <c r="AR1149" s="33">
        <v>-7.3664560000000004E-3</v>
      </c>
    </row>
    <row r="1150" spans="2:44">
      <c r="B1150" s="33">
        <v>2292</v>
      </c>
      <c r="C1150" s="33">
        <v>6.1658499999999998</v>
      </c>
      <c r="D1150" s="35">
        <v>2292</v>
      </c>
      <c r="E1150" s="33">
        <v>-1.8213369999999999E-3</v>
      </c>
      <c r="O1150" s="33">
        <v>2292</v>
      </c>
      <c r="P1150" s="33">
        <v>5.7083700000000004</v>
      </c>
      <c r="Q1150" s="35">
        <v>2292</v>
      </c>
      <c r="R1150" s="33">
        <v>2.602371E-3</v>
      </c>
      <c r="AB1150" s="33">
        <v>2292</v>
      </c>
      <c r="AC1150" s="33">
        <v>5.9985799999999996</v>
      </c>
      <c r="AD1150" s="35">
        <v>2292</v>
      </c>
      <c r="AE1150" s="33">
        <v>2.278115E-4</v>
      </c>
      <c r="AO1150" s="33">
        <v>2292</v>
      </c>
      <c r="AP1150" s="33">
        <v>6.1736899999999997</v>
      </c>
      <c r="AQ1150" s="35">
        <v>2292</v>
      </c>
      <c r="AR1150" s="33">
        <v>-1.0617400000000001E-2</v>
      </c>
    </row>
    <row r="1151" spans="2:44">
      <c r="B1151" s="33">
        <v>2294</v>
      </c>
      <c r="C1151" s="33">
        <v>6.1668700000000003</v>
      </c>
      <c r="D1151" s="35">
        <v>2294</v>
      </c>
      <c r="E1151" s="33">
        <v>-8.1849329999999999E-4</v>
      </c>
      <c r="O1151" s="33">
        <v>2294</v>
      </c>
      <c r="P1151" s="33">
        <v>5.7109199999999998</v>
      </c>
      <c r="Q1151" s="35">
        <v>2294</v>
      </c>
      <c r="R1151" s="33">
        <v>-5.9694570000000001E-4</v>
      </c>
      <c r="AB1151" s="33">
        <v>2294</v>
      </c>
      <c r="AC1151" s="33">
        <v>5.9991300000000001</v>
      </c>
      <c r="AD1151" s="35">
        <v>2294</v>
      </c>
      <c r="AE1151" s="33">
        <v>7.4010609999999996E-4</v>
      </c>
      <c r="AO1151" s="33">
        <v>2294</v>
      </c>
      <c r="AP1151" s="33">
        <v>6.1756099999999998</v>
      </c>
      <c r="AQ1151" s="35">
        <v>2294</v>
      </c>
      <c r="AR1151" s="33">
        <v>-8.678613E-3</v>
      </c>
    </row>
    <row r="1152" spans="2:44">
      <c r="B1152" s="33">
        <v>2296</v>
      </c>
      <c r="C1152" s="33">
        <v>6.1680799999999998</v>
      </c>
      <c r="D1152" s="35">
        <v>2296</v>
      </c>
      <c r="E1152" s="33">
        <v>3.721021E-4</v>
      </c>
      <c r="O1152" s="33">
        <v>2296</v>
      </c>
      <c r="P1152" s="33">
        <v>5.7130299999999998</v>
      </c>
      <c r="Q1152" s="35">
        <v>2296</v>
      </c>
      <c r="R1152" s="33">
        <v>1.4533E-3</v>
      </c>
      <c r="AB1152" s="33">
        <v>2296</v>
      </c>
      <c r="AC1152" s="33">
        <v>5.9965299999999999</v>
      </c>
      <c r="AD1152" s="35">
        <v>2296</v>
      </c>
      <c r="AE1152" s="33">
        <v>-1.8973810000000001E-3</v>
      </c>
      <c r="AO1152" s="33">
        <v>2296</v>
      </c>
      <c r="AP1152" s="33">
        <v>6.1756200000000003</v>
      </c>
      <c r="AQ1152" s="35">
        <v>2296</v>
      </c>
      <c r="AR1152" s="33">
        <v>-8.6501129999999992E-3</v>
      </c>
    </row>
    <row r="1153" spans="2:44">
      <c r="B1153" s="33">
        <v>2298</v>
      </c>
      <c r="C1153" s="33">
        <v>6.1707000000000001</v>
      </c>
      <c r="D1153" s="35">
        <v>2298</v>
      </c>
      <c r="E1153" s="33">
        <v>2.9704829999999999E-3</v>
      </c>
      <c r="O1153" s="33">
        <v>2298</v>
      </c>
      <c r="P1153" s="33">
        <v>5.7112999999999996</v>
      </c>
      <c r="Q1153" s="35">
        <v>2298</v>
      </c>
      <c r="R1153" s="33">
        <v>-3.4145939999999999E-4</v>
      </c>
      <c r="AB1153" s="33">
        <v>2298</v>
      </c>
      <c r="AC1153" s="33">
        <v>5.9995700000000003</v>
      </c>
      <c r="AD1153" s="35">
        <v>2298</v>
      </c>
      <c r="AE1153" s="33">
        <v>1.105373E-3</v>
      </c>
      <c r="AO1153" s="33">
        <v>2298</v>
      </c>
      <c r="AP1153" s="33">
        <v>6.1794799999999999</v>
      </c>
      <c r="AQ1153" s="35">
        <v>2298</v>
      </c>
      <c r="AR1153" s="33">
        <v>-4.7719119999999997E-3</v>
      </c>
    </row>
    <row r="1154" spans="2:44">
      <c r="B1154" s="33">
        <v>2300</v>
      </c>
      <c r="C1154" s="33">
        <v>6.1696200000000001</v>
      </c>
      <c r="D1154" s="35">
        <v>2300</v>
      </c>
      <c r="E1154" s="33">
        <v>1.8666869999999999E-3</v>
      </c>
      <c r="O1154" s="33">
        <v>2300</v>
      </c>
      <c r="P1154" s="33">
        <v>5.7134600000000004</v>
      </c>
      <c r="Q1154" s="35">
        <v>2300</v>
      </c>
      <c r="R1154" s="33">
        <v>1.7488779999999999E-3</v>
      </c>
      <c r="AB1154" s="33">
        <v>2300</v>
      </c>
      <c r="AC1154" s="33">
        <v>5.9989999999999997</v>
      </c>
      <c r="AD1154" s="35">
        <v>2300</v>
      </c>
      <c r="AE1154" s="33">
        <v>4.9839070000000005E-4</v>
      </c>
      <c r="AO1154" s="33">
        <v>2300</v>
      </c>
      <c r="AP1154" s="33">
        <v>6.1794099999999998</v>
      </c>
      <c r="AQ1154" s="35">
        <v>2300</v>
      </c>
      <c r="AR1154" s="33">
        <v>-4.8240219999999999E-3</v>
      </c>
    </row>
    <row r="1155" spans="2:44">
      <c r="B1155" s="33">
        <v>2302</v>
      </c>
      <c r="C1155" s="33">
        <v>6.1691900000000004</v>
      </c>
      <c r="D1155" s="35">
        <v>2302</v>
      </c>
      <c r="E1155" s="33">
        <v>1.410756E-3</v>
      </c>
      <c r="O1155" s="33">
        <v>2302</v>
      </c>
      <c r="P1155" s="33">
        <v>5.71469</v>
      </c>
      <c r="Q1155" s="35">
        <v>2302</v>
      </c>
      <c r="R1155" s="33">
        <v>2.9044219999999998E-3</v>
      </c>
      <c r="AB1155" s="33">
        <v>2302</v>
      </c>
      <c r="AC1155" s="33">
        <v>5.9995399999999997</v>
      </c>
      <c r="AD1155" s="35">
        <v>2302</v>
      </c>
      <c r="AE1155" s="33">
        <v>1.001694E-3</v>
      </c>
      <c r="AO1155" s="33">
        <v>2302</v>
      </c>
      <c r="AP1155" s="33">
        <v>6.1787400000000003</v>
      </c>
      <c r="AQ1155" s="35">
        <v>2302</v>
      </c>
      <c r="AR1155" s="33">
        <v>-5.4764540000000004E-3</v>
      </c>
    </row>
    <row r="1156" spans="2:44">
      <c r="B1156" s="33">
        <v>2304</v>
      </c>
      <c r="C1156" s="33">
        <v>6.1676500000000001</v>
      </c>
      <c r="D1156" s="35">
        <v>2304</v>
      </c>
      <c r="E1156" s="33">
        <v>-1.5726330000000001E-4</v>
      </c>
      <c r="O1156" s="33">
        <v>2304</v>
      </c>
      <c r="P1156" s="33">
        <v>5.71739</v>
      </c>
      <c r="Q1156" s="35">
        <v>2304</v>
      </c>
      <c r="R1156" s="33">
        <v>5.5252920000000002E-3</v>
      </c>
      <c r="AB1156" s="33">
        <v>2304</v>
      </c>
      <c r="AC1156" s="33">
        <v>5.99824</v>
      </c>
      <c r="AD1156" s="35">
        <v>2304</v>
      </c>
      <c r="AE1156" s="33">
        <v>-3.3469810000000001E-4</v>
      </c>
      <c r="AO1156" s="33">
        <v>2304</v>
      </c>
      <c r="AP1156" s="33">
        <v>6.1813099999999999</v>
      </c>
      <c r="AQ1156" s="35">
        <v>2304</v>
      </c>
      <c r="AR1156" s="33">
        <v>-2.8892190000000002E-3</v>
      </c>
    </row>
    <row r="1157" spans="2:44">
      <c r="B1157" s="33">
        <v>2306</v>
      </c>
      <c r="C1157" s="33">
        <v>6.1696</v>
      </c>
      <c r="D1157" s="35">
        <v>2306</v>
      </c>
      <c r="E1157" s="33">
        <v>1.7626779999999999E-3</v>
      </c>
      <c r="O1157" s="33">
        <v>2306</v>
      </c>
      <c r="P1157" s="33">
        <v>5.71652</v>
      </c>
      <c r="Q1157" s="35">
        <v>2306</v>
      </c>
      <c r="R1157" s="33">
        <v>4.5716159999999997E-3</v>
      </c>
      <c r="AB1157" s="33">
        <v>2306</v>
      </c>
      <c r="AC1157" s="33">
        <v>5.9952500000000004</v>
      </c>
      <c r="AD1157" s="35">
        <v>2306</v>
      </c>
      <c r="AE1157" s="33">
        <v>-3.3607659999999998E-3</v>
      </c>
      <c r="AO1157" s="33">
        <v>2306</v>
      </c>
      <c r="AP1157" s="33">
        <v>6.18126</v>
      </c>
      <c r="AQ1157" s="35">
        <v>2306</v>
      </c>
      <c r="AR1157" s="33">
        <v>-2.9223270000000002E-3</v>
      </c>
    </row>
    <row r="1158" spans="2:44">
      <c r="B1158" s="33">
        <v>2308</v>
      </c>
      <c r="C1158" s="33">
        <v>6.1663699999999997</v>
      </c>
      <c r="D1158" s="35">
        <v>2308</v>
      </c>
      <c r="E1158" s="33">
        <v>-1.4993649999999999E-3</v>
      </c>
      <c r="O1158" s="33">
        <v>2308</v>
      </c>
      <c r="P1158" s="33">
        <v>5.7138900000000001</v>
      </c>
      <c r="Q1158" s="35">
        <v>2308</v>
      </c>
      <c r="R1158" s="33">
        <v>1.8535299999999999E-3</v>
      </c>
      <c r="AB1158" s="33">
        <v>2308</v>
      </c>
      <c r="AC1158" s="33">
        <v>5.9947299999999997</v>
      </c>
      <c r="AD1158" s="35">
        <v>2308</v>
      </c>
      <c r="AE1158" s="33">
        <v>3.7359539999999998E-4</v>
      </c>
      <c r="AO1158" s="33">
        <v>2308</v>
      </c>
      <c r="AP1158" s="33">
        <v>6.18269</v>
      </c>
      <c r="AQ1158" s="35">
        <v>2308</v>
      </c>
      <c r="AR1158" s="33">
        <v>-1.4757870000000001E-3</v>
      </c>
    </row>
    <row r="1159" spans="2:44">
      <c r="B1159" s="33">
        <v>2310</v>
      </c>
      <c r="C1159" s="33">
        <v>6.1677400000000002</v>
      </c>
      <c r="D1159" s="35">
        <v>2310</v>
      </c>
      <c r="E1159" s="33">
        <v>-1.633362E-4</v>
      </c>
      <c r="O1159" s="33">
        <v>2310</v>
      </c>
      <c r="P1159" s="33">
        <v>5.7122900000000003</v>
      </c>
      <c r="Q1159" s="35">
        <v>2310</v>
      </c>
      <c r="R1159" s="33">
        <v>1.6118170000000001E-4</v>
      </c>
      <c r="AB1159" s="33">
        <v>2310</v>
      </c>
      <c r="AC1159" s="33">
        <v>6.0004999999999997</v>
      </c>
      <c r="AD1159" s="35">
        <v>2310</v>
      </c>
      <c r="AE1159" s="33">
        <v>1.8181370000000001E-3</v>
      </c>
      <c r="AO1159" s="33">
        <v>2310</v>
      </c>
      <c r="AP1159" s="33">
        <v>6.1808300000000003</v>
      </c>
      <c r="AQ1159" s="35">
        <v>2310</v>
      </c>
      <c r="AR1159" s="33">
        <v>-3.319607E-3</v>
      </c>
    </row>
    <row r="1160" spans="2:44">
      <c r="B1160" s="33">
        <v>2312</v>
      </c>
      <c r="C1160" s="33">
        <v>6.1702000000000004</v>
      </c>
      <c r="D1160" s="35">
        <v>2312</v>
      </c>
      <c r="E1160" s="33">
        <v>2.260827E-3</v>
      </c>
      <c r="O1160" s="33">
        <v>2312</v>
      </c>
      <c r="P1160" s="33">
        <v>5.7128300000000003</v>
      </c>
      <c r="Q1160" s="35">
        <v>2312</v>
      </c>
      <c r="R1160" s="33">
        <v>6.0472420000000002E-4</v>
      </c>
      <c r="AB1160" s="33">
        <v>2312</v>
      </c>
      <c r="AC1160" s="33">
        <v>5.9989800000000004</v>
      </c>
      <c r="AD1160" s="35">
        <v>2312</v>
      </c>
      <c r="AE1160" s="33">
        <v>2.6313939999999999E-4</v>
      </c>
      <c r="AO1160" s="33">
        <v>2312</v>
      </c>
      <c r="AP1160" s="33">
        <v>6.1801399999999997</v>
      </c>
      <c r="AQ1160" s="35">
        <v>2312</v>
      </c>
      <c r="AR1160" s="33">
        <v>-3.9937949999999996E-3</v>
      </c>
    </row>
    <row r="1161" spans="2:44">
      <c r="B1161" s="33">
        <v>2314</v>
      </c>
      <c r="C1161" s="33">
        <v>6.1705199999999998</v>
      </c>
      <c r="D1161" s="35">
        <v>2314</v>
      </c>
      <c r="E1161" s="33">
        <v>2.5431910000000002E-3</v>
      </c>
      <c r="O1161" s="33">
        <v>2314</v>
      </c>
      <c r="P1161" s="33">
        <v>5.7147199999999998</v>
      </c>
      <c r="Q1161" s="35">
        <v>2314</v>
      </c>
      <c r="R1161" s="33">
        <v>2.394321E-3</v>
      </c>
      <c r="AB1161" s="33">
        <v>2314</v>
      </c>
      <c r="AC1161" s="33">
        <v>5.9985600000000003</v>
      </c>
      <c r="AD1161" s="35">
        <v>2314</v>
      </c>
      <c r="AE1161" s="33">
        <v>-1.914722E-4</v>
      </c>
      <c r="AO1161" s="33">
        <v>2314</v>
      </c>
      <c r="AP1161" s="33">
        <v>6.1821799999999998</v>
      </c>
      <c r="AQ1161" s="35">
        <v>2314</v>
      </c>
      <c r="AR1161" s="33">
        <v>-1.9383580000000001E-3</v>
      </c>
    </row>
    <row r="1162" spans="2:44">
      <c r="B1162" s="33">
        <v>2316</v>
      </c>
      <c r="C1162" s="33">
        <v>6.1723499999999998</v>
      </c>
      <c r="D1162" s="35">
        <v>2316</v>
      </c>
      <c r="E1162" s="33">
        <v>4.333824E-3</v>
      </c>
      <c r="O1162" s="33">
        <v>2316</v>
      </c>
      <c r="P1162" s="33">
        <v>5.7151399999999999</v>
      </c>
      <c r="Q1162" s="35">
        <v>2316</v>
      </c>
      <c r="R1162" s="33">
        <v>2.7101460000000001E-3</v>
      </c>
      <c r="AB1162" s="33">
        <v>2316</v>
      </c>
      <c r="AC1162" s="33">
        <v>5.9954000000000001</v>
      </c>
      <c r="AD1162" s="35">
        <v>2316</v>
      </c>
      <c r="AE1162" s="33">
        <v>-3.3856849999999998E-3</v>
      </c>
      <c r="AO1162" s="33">
        <v>2316</v>
      </c>
      <c r="AP1162" s="33">
        <v>6.1817500000000001</v>
      </c>
      <c r="AQ1162" s="35">
        <v>2316</v>
      </c>
      <c r="AR1162" s="33">
        <v>-2.3533009999999999E-3</v>
      </c>
    </row>
    <row r="1163" spans="2:44">
      <c r="B1163" s="33">
        <v>2318</v>
      </c>
      <c r="C1163" s="33">
        <v>6.1706700000000003</v>
      </c>
      <c r="D1163" s="35">
        <v>2318</v>
      </c>
      <c r="E1163" s="33">
        <v>2.6128010000000001E-3</v>
      </c>
      <c r="O1163" s="33">
        <v>2318</v>
      </c>
      <c r="P1163" s="33">
        <v>5.7176900000000002</v>
      </c>
      <c r="Q1163" s="35">
        <v>2318</v>
      </c>
      <c r="R1163" s="33">
        <v>5.152378E-3</v>
      </c>
      <c r="AB1163" s="33">
        <v>2318</v>
      </c>
      <c r="AC1163" s="33">
        <v>5.9978999999999996</v>
      </c>
      <c r="AD1163" s="35">
        <v>2318</v>
      </c>
      <c r="AE1163" s="33">
        <v>-9.1948889999999997E-4</v>
      </c>
      <c r="AO1163" s="33">
        <v>2318</v>
      </c>
      <c r="AP1163" s="33">
        <v>6.1819699999999997</v>
      </c>
      <c r="AQ1163" s="35">
        <v>2318</v>
      </c>
      <c r="AR1163" s="33">
        <v>-2.1186289999999999E-3</v>
      </c>
    </row>
    <row r="1164" spans="2:44">
      <c r="B1164" s="33">
        <v>2320</v>
      </c>
      <c r="C1164" s="33">
        <v>6.1688599999999996</v>
      </c>
      <c r="D1164" s="35">
        <v>2320</v>
      </c>
      <c r="E1164" s="33">
        <v>7.6019900000000003E-4</v>
      </c>
      <c r="O1164" s="33">
        <v>2320</v>
      </c>
      <c r="P1164" s="33">
        <v>5.7100099999999996</v>
      </c>
      <c r="Q1164" s="35">
        <v>2320</v>
      </c>
      <c r="R1164" s="33">
        <v>-2.6387910000000001E-3</v>
      </c>
      <c r="AB1164" s="33">
        <v>2320</v>
      </c>
      <c r="AC1164" s="33">
        <v>5.9988299999999999</v>
      </c>
      <c r="AD1164" s="35">
        <v>2320</v>
      </c>
      <c r="AE1164" s="33">
        <v>-2.287281E-5</v>
      </c>
      <c r="AO1164" s="33">
        <v>2320</v>
      </c>
      <c r="AP1164" s="33">
        <v>6.18363</v>
      </c>
      <c r="AQ1164" s="35">
        <v>2320</v>
      </c>
      <c r="AR1164" s="33">
        <v>-4.4434660000000002E-4</v>
      </c>
    </row>
    <row r="1165" spans="2:44">
      <c r="B1165" s="33">
        <v>2322</v>
      </c>
      <c r="C1165" s="33">
        <v>6.1681900000000001</v>
      </c>
      <c r="D1165" s="35">
        <v>2322</v>
      </c>
      <c r="E1165" s="33">
        <v>4.6099410000000002E-5</v>
      </c>
      <c r="O1165" s="33">
        <v>2322</v>
      </c>
      <c r="P1165" s="33">
        <v>5.7122599999999997</v>
      </c>
      <c r="Q1165" s="35">
        <v>2322</v>
      </c>
      <c r="R1165" s="33">
        <v>-5.0316239999999995E-4</v>
      </c>
      <c r="AB1165" s="33">
        <v>2322</v>
      </c>
      <c r="AC1165" s="33">
        <v>6.0009800000000002</v>
      </c>
      <c r="AD1165" s="35">
        <v>2322</v>
      </c>
      <c r="AE1165" s="33">
        <v>2.094172E-3</v>
      </c>
      <c r="AO1165" s="33">
        <v>2322</v>
      </c>
      <c r="AP1165" s="33">
        <v>6.1812899999999997</v>
      </c>
      <c r="AQ1165" s="35">
        <v>2322</v>
      </c>
      <c r="AR1165" s="33">
        <v>-2.770457E-3</v>
      </c>
    </row>
    <row r="1166" spans="2:44">
      <c r="B1166" s="33">
        <v>2324</v>
      </c>
      <c r="C1166" s="33">
        <v>6.17028</v>
      </c>
      <c r="D1166" s="35">
        <v>2324</v>
      </c>
      <c r="E1166" s="33">
        <v>2.090588E-3</v>
      </c>
      <c r="O1166" s="33">
        <v>2324</v>
      </c>
      <c r="P1166" s="33">
        <v>5.7129700000000003</v>
      </c>
      <c r="Q1166" s="35">
        <v>2324</v>
      </c>
      <c r="R1166" s="33">
        <v>8.9471060000000002E-5</v>
      </c>
      <c r="AB1166" s="33">
        <v>2324</v>
      </c>
      <c r="AC1166" s="33">
        <v>6.0008900000000001</v>
      </c>
      <c r="AD1166" s="35">
        <v>2324</v>
      </c>
      <c r="AE1166" s="33">
        <v>1.971652E-3</v>
      </c>
      <c r="AO1166" s="33">
        <v>2324</v>
      </c>
      <c r="AP1166" s="33">
        <v>6.1837499999999999</v>
      </c>
      <c r="AQ1166" s="35">
        <v>2324</v>
      </c>
      <c r="AR1166" s="33">
        <v>-2.9696360000000001E-4</v>
      </c>
    </row>
    <row r="1167" spans="2:44">
      <c r="B1167" s="33">
        <v>2326</v>
      </c>
      <c r="C1167" s="33">
        <v>6.16737</v>
      </c>
      <c r="D1167" s="35">
        <v>2326</v>
      </c>
      <c r="E1167" s="33">
        <v>-8.6624599999999999E-4</v>
      </c>
      <c r="O1167" s="33">
        <v>2326</v>
      </c>
      <c r="P1167" s="33">
        <v>5.7116499999999997</v>
      </c>
      <c r="Q1167" s="35">
        <v>2326</v>
      </c>
      <c r="R1167" s="33">
        <v>-1.3506740000000001E-3</v>
      </c>
      <c r="AB1167" s="33">
        <v>2326</v>
      </c>
      <c r="AC1167" s="33">
        <v>5.9965200000000003</v>
      </c>
      <c r="AD1167" s="35">
        <v>2326</v>
      </c>
      <c r="AE1167" s="33">
        <v>-2.4304259999999999E-3</v>
      </c>
      <c r="AO1167" s="33">
        <v>2326</v>
      </c>
      <c r="AP1167" s="33">
        <v>6.1852799999999997</v>
      </c>
      <c r="AQ1167" s="35">
        <v>2326</v>
      </c>
      <c r="AR1167" s="33">
        <v>1.246133E-3</v>
      </c>
    </row>
    <row r="1168" spans="2:44">
      <c r="B1168" s="33">
        <v>2328</v>
      </c>
      <c r="C1168" s="33">
        <v>6.1635200000000001</v>
      </c>
      <c r="D1168" s="35">
        <v>2328</v>
      </c>
      <c r="E1168" s="33">
        <v>8.8982540000000004E-4</v>
      </c>
      <c r="O1168" s="33">
        <v>2328</v>
      </c>
      <c r="P1168" s="33">
        <v>5.7098800000000001</v>
      </c>
      <c r="Q1168" s="35">
        <v>2328</v>
      </c>
      <c r="R1168" s="33">
        <v>-3.2433710000000001E-3</v>
      </c>
      <c r="AB1168" s="33">
        <v>2328</v>
      </c>
      <c r="AC1168" s="33">
        <v>6.0000400000000003</v>
      </c>
      <c r="AD1168" s="35">
        <v>2328</v>
      </c>
      <c r="AE1168" s="33">
        <v>1.0579439999999999E-3</v>
      </c>
      <c r="AO1168" s="33">
        <v>2328</v>
      </c>
      <c r="AP1168" s="33">
        <v>6.18344</v>
      </c>
      <c r="AQ1168" s="35">
        <v>2328</v>
      </c>
      <c r="AR1168" s="33">
        <v>-5.8116950000000004E-4</v>
      </c>
    </row>
    <row r="1169" spans="2:44">
      <c r="B1169" s="33">
        <v>2330</v>
      </c>
      <c r="C1169" s="33">
        <v>6.1679000000000004</v>
      </c>
      <c r="D1169" s="35">
        <v>2330</v>
      </c>
      <c r="E1169" s="33">
        <v>-4.3350350000000002E-4</v>
      </c>
      <c r="O1169" s="33">
        <v>2330</v>
      </c>
      <c r="P1169" s="33">
        <v>5.7161499999999998</v>
      </c>
      <c r="Q1169" s="35">
        <v>2330</v>
      </c>
      <c r="R1169" s="33">
        <v>2.9016139999999998E-3</v>
      </c>
      <c r="AB1169" s="33">
        <v>2330</v>
      </c>
      <c r="AC1169" s="33">
        <v>6.0029199999999996</v>
      </c>
      <c r="AD1169" s="35">
        <v>2330</v>
      </c>
      <c r="AE1169" s="33">
        <v>3.9067640000000001E-3</v>
      </c>
      <c r="AO1169" s="33">
        <v>2330</v>
      </c>
      <c r="AP1169" s="33">
        <v>6.1818999999999997</v>
      </c>
      <c r="AQ1169" s="35">
        <v>2330</v>
      </c>
      <c r="AR1169" s="33">
        <v>-2.1088700000000001E-3</v>
      </c>
    </row>
    <row r="1170" spans="2:44">
      <c r="B1170" s="33">
        <v>2332</v>
      </c>
      <c r="C1170" s="33">
        <v>6.1676599999999997</v>
      </c>
      <c r="D1170" s="35">
        <v>2332</v>
      </c>
      <c r="E1170" s="33">
        <v>-7.2372820000000005E-4</v>
      </c>
      <c r="O1170" s="33">
        <v>2332</v>
      </c>
      <c r="P1170" s="33">
        <v>5.7142499999999998</v>
      </c>
      <c r="Q1170" s="35">
        <v>2332</v>
      </c>
      <c r="R1170" s="33">
        <v>8.7452340000000002E-4</v>
      </c>
      <c r="AB1170" s="33">
        <v>2332</v>
      </c>
      <c r="AC1170" s="33">
        <v>6.0017800000000001</v>
      </c>
      <c r="AD1170" s="35">
        <v>2332</v>
      </c>
      <c r="AE1170" s="33">
        <v>2.7360370000000002E-3</v>
      </c>
      <c r="AO1170" s="33">
        <v>2332</v>
      </c>
      <c r="AP1170" s="33">
        <v>6.1828500000000002</v>
      </c>
      <c r="AQ1170" s="35">
        <v>2332</v>
      </c>
      <c r="AR1170" s="33">
        <v>-1.1469690000000001E-3</v>
      </c>
    </row>
    <row r="1171" spans="2:44">
      <c r="B1171" s="33">
        <v>2334</v>
      </c>
      <c r="C1171" s="33">
        <v>6.1713399999999998</v>
      </c>
      <c r="D1171" s="35">
        <v>2334</v>
      </c>
      <c r="E1171" s="33">
        <v>2.905122E-3</v>
      </c>
      <c r="O1171" s="33">
        <v>2334</v>
      </c>
      <c r="P1171" s="33">
        <v>5.7162800000000002</v>
      </c>
      <c r="Q1171" s="35">
        <v>2334</v>
      </c>
      <c r="R1171" s="33">
        <v>2.77561E-3</v>
      </c>
      <c r="AB1171" s="33">
        <v>2334</v>
      </c>
      <c r="AC1171" s="33">
        <v>6.0027600000000003</v>
      </c>
      <c r="AD1171" s="35">
        <v>2334</v>
      </c>
      <c r="AE1171" s="33">
        <v>3.685766E-3</v>
      </c>
      <c r="AO1171" s="33">
        <v>2334</v>
      </c>
      <c r="AP1171" s="33">
        <v>6.18323</v>
      </c>
      <c r="AQ1171" s="35">
        <v>2334</v>
      </c>
      <c r="AR1171" s="33">
        <v>-7.5546469999999998E-4</v>
      </c>
    </row>
    <row r="1172" spans="2:44">
      <c r="B1172" s="33">
        <v>2336</v>
      </c>
      <c r="C1172" s="33">
        <v>6.1725700000000003</v>
      </c>
      <c r="D1172" s="35">
        <v>2336</v>
      </c>
      <c r="E1172" s="33">
        <v>4.0831569999999996E-3</v>
      </c>
      <c r="O1172" s="33">
        <v>2336</v>
      </c>
      <c r="P1172" s="33">
        <v>5.7158899999999999</v>
      </c>
      <c r="Q1172" s="35">
        <v>2336</v>
      </c>
      <c r="R1172" s="33">
        <v>2.255136E-3</v>
      </c>
      <c r="AB1172" s="33">
        <v>2336</v>
      </c>
      <c r="AC1172" s="33">
        <v>5.9990600000000001</v>
      </c>
      <c r="AD1172" s="35">
        <v>2336</v>
      </c>
      <c r="AE1172" s="33">
        <v>-4.4051470000000001E-5</v>
      </c>
      <c r="AO1172" s="33">
        <v>2336</v>
      </c>
      <c r="AP1172" s="33">
        <v>6.1812199999999997</v>
      </c>
      <c r="AQ1172" s="35">
        <v>2336</v>
      </c>
      <c r="AR1172" s="33">
        <v>-2.754355E-3</v>
      </c>
    </row>
    <row r="1173" spans="2:44">
      <c r="B1173" s="33">
        <v>2338</v>
      </c>
      <c r="C1173" s="33">
        <v>6.1697600000000001</v>
      </c>
      <c r="D1173" s="35">
        <v>2338</v>
      </c>
      <c r="E1173" s="33">
        <v>1.2204889999999999E-3</v>
      </c>
      <c r="O1173" s="33">
        <v>2338</v>
      </c>
      <c r="P1173" s="33">
        <v>5.7172299999999998</v>
      </c>
      <c r="Q1173" s="35">
        <v>2338</v>
      </c>
      <c r="R1173" s="33">
        <v>3.463369E-3</v>
      </c>
      <c r="AB1173" s="33">
        <v>2338</v>
      </c>
      <c r="AC1173" s="33">
        <v>5.9998800000000001</v>
      </c>
      <c r="AD1173" s="35">
        <v>2338</v>
      </c>
      <c r="AE1173" s="33">
        <v>7.4658489999999999E-4</v>
      </c>
      <c r="AO1173" s="33">
        <v>2338</v>
      </c>
      <c r="AP1173" s="33">
        <v>6.1814299999999998</v>
      </c>
      <c r="AQ1173" s="35">
        <v>2338</v>
      </c>
      <c r="AR1173" s="33">
        <v>-2.5336360000000001E-3</v>
      </c>
    </row>
    <row r="1174" spans="2:44">
      <c r="B1174" s="33">
        <v>2340</v>
      </c>
      <c r="C1174" s="33">
        <v>6.1667399999999999</v>
      </c>
      <c r="D1174" s="35">
        <v>2340</v>
      </c>
      <c r="E1174" s="33">
        <v>-1.852764E-3</v>
      </c>
      <c r="O1174" s="33">
        <v>2340</v>
      </c>
      <c r="P1174" s="33">
        <v>5.7135400000000001</v>
      </c>
      <c r="Q1174" s="35">
        <v>2340</v>
      </c>
      <c r="R1174" s="33">
        <v>-3.5941009999999998E-4</v>
      </c>
      <c r="AB1174" s="33">
        <v>2340</v>
      </c>
      <c r="AC1174" s="33">
        <v>5.9956100000000001</v>
      </c>
      <c r="AD1174" s="35">
        <v>2340</v>
      </c>
      <c r="AE1174" s="33">
        <v>-3.552328E-3</v>
      </c>
      <c r="AO1174" s="33">
        <v>2340</v>
      </c>
      <c r="AP1174" s="33">
        <v>6.1840999999999999</v>
      </c>
      <c r="AQ1174" s="35">
        <v>2340</v>
      </c>
      <c r="AR1174" s="33">
        <v>1.4669490000000001E-4</v>
      </c>
    </row>
    <row r="1175" spans="2:44">
      <c r="B1175" s="33">
        <v>2342</v>
      </c>
      <c r="C1175" s="33">
        <v>6.1736300000000002</v>
      </c>
      <c r="D1175" s="35">
        <v>2342</v>
      </c>
      <c r="E1175" s="33">
        <v>4.9835189999999996E-3</v>
      </c>
      <c r="O1175" s="33">
        <v>2342</v>
      </c>
      <c r="P1175" s="33">
        <v>5.7103599999999997</v>
      </c>
      <c r="Q1175" s="35">
        <v>2342</v>
      </c>
      <c r="R1175" s="33">
        <v>-3.6729150000000001E-3</v>
      </c>
      <c r="AB1175" s="33">
        <v>2342</v>
      </c>
      <c r="AC1175" s="33">
        <v>5.9949399999999997</v>
      </c>
      <c r="AD1175" s="35">
        <v>2342</v>
      </c>
      <c r="AE1175" s="33">
        <v>-4.2507930000000001E-3</v>
      </c>
      <c r="AO1175" s="33">
        <v>2342</v>
      </c>
      <c r="AP1175" s="33">
        <v>6.1850199999999997</v>
      </c>
      <c r="AQ1175" s="35">
        <v>2342</v>
      </c>
      <c r="AR1175" s="33">
        <v>1.076643E-3</v>
      </c>
    </row>
    <row r="1176" spans="2:44">
      <c r="B1176" s="33">
        <v>2344</v>
      </c>
      <c r="C1176" s="33">
        <v>6.1737700000000002</v>
      </c>
      <c r="D1176" s="35">
        <v>2344</v>
      </c>
      <c r="E1176" s="33">
        <v>5.0694629999999997E-3</v>
      </c>
      <c r="O1176" s="33">
        <v>2344</v>
      </c>
      <c r="P1176" s="33">
        <v>5.71502</v>
      </c>
      <c r="Q1176" s="35">
        <v>2344</v>
      </c>
      <c r="R1176" s="33">
        <v>8.5315149999999997E-4</v>
      </c>
      <c r="AB1176" s="33">
        <v>2344</v>
      </c>
      <c r="AC1176" s="33">
        <v>5.9969200000000003</v>
      </c>
      <c r="AD1176" s="35">
        <v>2344</v>
      </c>
      <c r="AE1176" s="33">
        <v>-2.298816E-3</v>
      </c>
      <c r="AO1176" s="33">
        <v>2344</v>
      </c>
      <c r="AP1176" s="33">
        <v>6.1830299999999996</v>
      </c>
      <c r="AQ1176" s="35">
        <v>2344</v>
      </c>
      <c r="AR1176" s="33">
        <v>-9.0378660000000005E-4</v>
      </c>
    </row>
    <row r="1177" spans="2:44">
      <c r="B1177" s="33">
        <v>2346</v>
      </c>
      <c r="C1177" s="33">
        <v>6.17089</v>
      </c>
      <c r="D1177" s="35">
        <v>2346</v>
      </c>
      <c r="E1177" s="33">
        <v>2.135198E-3</v>
      </c>
      <c r="O1177" s="33">
        <v>2346</v>
      </c>
      <c r="P1177" s="33">
        <v>5.7135499999999997</v>
      </c>
      <c r="Q1177" s="35">
        <v>2346</v>
      </c>
      <c r="R1177" s="33">
        <v>-7.5090550000000002E-4</v>
      </c>
      <c r="AB1177" s="33">
        <v>2346</v>
      </c>
      <c r="AC1177" s="33">
        <v>5.99939</v>
      </c>
      <c r="AD1177" s="35">
        <v>2346</v>
      </c>
      <c r="AE1177" s="33">
        <v>1.4359750000000001E-4</v>
      </c>
      <c r="AO1177" s="33">
        <v>2346</v>
      </c>
      <c r="AP1177" s="33">
        <v>6.1816899999999997</v>
      </c>
      <c r="AQ1177" s="35">
        <v>2346</v>
      </c>
      <c r="AR1177" s="33">
        <v>-2.2345870000000001E-3</v>
      </c>
    </row>
    <row r="1178" spans="2:44">
      <c r="B1178" s="33">
        <v>2348</v>
      </c>
      <c r="C1178" s="33">
        <v>6.1705399999999999</v>
      </c>
      <c r="D1178" s="35">
        <v>2348</v>
      </c>
      <c r="E1178" s="33">
        <v>1.7308549999999999E-3</v>
      </c>
      <c r="O1178" s="33">
        <v>2348</v>
      </c>
      <c r="P1178" s="33">
        <v>5.70946</v>
      </c>
      <c r="Q1178" s="35">
        <v>2348</v>
      </c>
      <c r="R1178" s="33">
        <v>7.6979470000000002E-5</v>
      </c>
      <c r="AB1178" s="33">
        <v>2348</v>
      </c>
      <c r="AC1178" s="33">
        <v>5.9988099999999998</v>
      </c>
      <c r="AD1178" s="35">
        <v>2348</v>
      </c>
      <c r="AE1178" s="33">
        <v>-4.6356039999999999E-4</v>
      </c>
      <c r="AO1178" s="33">
        <v>2348</v>
      </c>
      <c r="AP1178" s="33">
        <v>6.1831699999999996</v>
      </c>
      <c r="AQ1178" s="35">
        <v>2348</v>
      </c>
      <c r="AR1178" s="33">
        <v>-7.4575249999999998E-4</v>
      </c>
    </row>
    <row r="1179" spans="2:44">
      <c r="B1179" s="33">
        <v>2350</v>
      </c>
      <c r="C1179" s="33">
        <v>6.1668399999999997</v>
      </c>
      <c r="D1179" s="35">
        <v>2350</v>
      </c>
      <c r="E1179" s="33">
        <v>-2.023427E-3</v>
      </c>
      <c r="O1179" s="33">
        <v>2350</v>
      </c>
      <c r="P1179" s="33">
        <v>5.7138200000000001</v>
      </c>
      <c r="Q1179" s="35">
        <v>2350</v>
      </c>
      <c r="R1179" s="33">
        <v>-7.4812429999999996E-4</v>
      </c>
      <c r="AB1179" s="33">
        <v>2350</v>
      </c>
      <c r="AC1179" s="33">
        <v>5.9996499999999999</v>
      </c>
      <c r="AD1179" s="35">
        <v>2350</v>
      </c>
      <c r="AE1179" s="33">
        <v>3.4970180000000001E-4</v>
      </c>
      <c r="AO1179" s="33">
        <v>2350</v>
      </c>
      <c r="AP1179" s="33">
        <v>6.1894999999999998</v>
      </c>
      <c r="AQ1179" s="35">
        <v>2350</v>
      </c>
      <c r="AR1179" s="33">
        <v>-2.8792180000000001E-4</v>
      </c>
    </row>
    <row r="1180" spans="2:44">
      <c r="B1180" s="33">
        <v>2352</v>
      </c>
      <c r="C1180" s="33">
        <v>6.1683199999999996</v>
      </c>
      <c r="D1180" s="35">
        <v>2352</v>
      </c>
      <c r="E1180" s="33">
        <v>-5.9750790000000003E-4</v>
      </c>
      <c r="O1180" s="33">
        <v>2352</v>
      </c>
      <c r="P1180" s="33">
        <v>5.7170300000000003</v>
      </c>
      <c r="Q1180" s="35">
        <v>2352</v>
      </c>
      <c r="R1180" s="33">
        <v>2.329369E-3</v>
      </c>
      <c r="AB1180" s="33">
        <v>2352</v>
      </c>
      <c r="AC1180" s="33">
        <v>5.9998500000000003</v>
      </c>
      <c r="AD1180" s="35">
        <v>2352</v>
      </c>
      <c r="AE1180" s="33">
        <v>5.2337429999999995E-4</v>
      </c>
      <c r="AO1180" s="33">
        <v>2352</v>
      </c>
      <c r="AP1180" s="33">
        <v>6.1873800000000001</v>
      </c>
      <c r="AQ1180" s="35">
        <v>2352</v>
      </c>
      <c r="AR1180" s="33">
        <v>3.480857E-3</v>
      </c>
    </row>
    <row r="1181" spans="2:44">
      <c r="B1181" s="33">
        <v>2354</v>
      </c>
      <c r="C1181" s="33">
        <v>6.1642000000000001</v>
      </c>
      <c r="D1181" s="35">
        <v>2354</v>
      </c>
      <c r="E1181" s="33">
        <v>1.1460439999999999E-3</v>
      </c>
      <c r="O1181" s="33">
        <v>2354</v>
      </c>
      <c r="P1181" s="33">
        <v>5.7187400000000004</v>
      </c>
      <c r="Q1181" s="35">
        <v>2354</v>
      </c>
      <c r="R1181" s="33">
        <v>3.9080490000000002E-3</v>
      </c>
      <c r="AB1181" s="33">
        <v>2354</v>
      </c>
      <c r="AC1181" s="33">
        <v>5.99716</v>
      </c>
      <c r="AD1181" s="35">
        <v>2354</v>
      </c>
      <c r="AE1181" s="33">
        <v>-2.1925540000000002E-3</v>
      </c>
      <c r="AO1181" s="33">
        <v>2354</v>
      </c>
      <c r="AP1181" s="33">
        <v>6.1831500000000004</v>
      </c>
      <c r="AQ1181" s="35">
        <v>2354</v>
      </c>
      <c r="AR1181" s="33">
        <v>-7.4135080000000005E-4</v>
      </c>
    </row>
    <row r="1182" spans="2:44">
      <c r="B1182" s="33">
        <v>2356</v>
      </c>
      <c r="C1182" s="33">
        <v>6.1693699999999998</v>
      </c>
      <c r="D1182" s="35">
        <v>2356</v>
      </c>
      <c r="E1182" s="33">
        <v>3.455175E-4</v>
      </c>
      <c r="O1182" s="33">
        <v>2356</v>
      </c>
      <c r="P1182" s="33">
        <v>5.71997</v>
      </c>
      <c r="Q1182" s="35">
        <v>2356</v>
      </c>
      <c r="R1182" s="33">
        <v>-6.9698209999999997E-6</v>
      </c>
      <c r="AB1182" s="33">
        <v>2356</v>
      </c>
      <c r="AC1182" s="33">
        <v>5.9982600000000001</v>
      </c>
      <c r="AD1182" s="35">
        <v>2356</v>
      </c>
      <c r="AE1182" s="33">
        <v>-1.1180960000000001E-3</v>
      </c>
      <c r="AO1182" s="33">
        <v>2356</v>
      </c>
      <c r="AP1182" s="33">
        <v>6.1831899999999997</v>
      </c>
      <c r="AQ1182" s="35">
        <v>2356</v>
      </c>
      <c r="AR1182" s="33">
        <v>-6.938863E-4</v>
      </c>
    </row>
    <row r="1183" spans="2:44">
      <c r="B1183" s="33">
        <v>2358</v>
      </c>
      <c r="C1183" s="33">
        <v>6.1651300000000004</v>
      </c>
      <c r="D1183" s="35">
        <v>2358</v>
      </c>
      <c r="E1183" s="33">
        <v>-3.9470740000000001E-3</v>
      </c>
      <c r="O1183" s="33">
        <v>2358</v>
      </c>
      <c r="P1183" s="33">
        <v>5.7171500000000002</v>
      </c>
      <c r="Q1183" s="35">
        <v>2358</v>
      </c>
      <c r="R1183" s="33">
        <v>2.060377E-3</v>
      </c>
      <c r="AB1183" s="33">
        <v>2358</v>
      </c>
      <c r="AC1183" s="33">
        <v>6.00169</v>
      </c>
      <c r="AD1183" s="35">
        <v>2358</v>
      </c>
      <c r="AE1183" s="33">
        <v>2.2867349999999998E-3</v>
      </c>
      <c r="AO1183" s="33">
        <v>2358</v>
      </c>
      <c r="AP1183" s="33">
        <v>6.1835599999999999</v>
      </c>
      <c r="AQ1183" s="35">
        <v>2358</v>
      </c>
      <c r="AR1183" s="33">
        <v>-3.167388E-4</v>
      </c>
    </row>
    <row r="1184" spans="2:44">
      <c r="B1184" s="33">
        <v>2360</v>
      </c>
      <c r="C1184" s="33">
        <v>6.16594</v>
      </c>
      <c r="D1184" s="35">
        <v>2360</v>
      </c>
      <c r="E1184" s="33">
        <v>-3.1888620000000002E-3</v>
      </c>
      <c r="O1184" s="33">
        <v>2360</v>
      </c>
      <c r="P1184" s="33">
        <v>5.7153999999999998</v>
      </c>
      <c r="Q1184" s="35">
        <v>2360</v>
      </c>
      <c r="R1184" s="33">
        <v>1.8475079999999999E-4</v>
      </c>
      <c r="AB1184" s="33">
        <v>2360</v>
      </c>
      <c r="AC1184" s="33">
        <v>6.0013199999999998</v>
      </c>
      <c r="AD1184" s="35">
        <v>2360</v>
      </c>
      <c r="AE1184" s="33">
        <v>1.891925E-3</v>
      </c>
      <c r="AO1184" s="33">
        <v>2360</v>
      </c>
      <c r="AP1184" s="33">
        <v>6.1860299999999997</v>
      </c>
      <c r="AQ1184" s="35">
        <v>2360</v>
      </c>
      <c r="AR1184" s="33">
        <v>2.1601039999999999E-3</v>
      </c>
    </row>
    <row r="1185" spans="2:44">
      <c r="B1185" s="33">
        <v>2362</v>
      </c>
      <c r="C1185" s="33">
        <v>6.1718000000000002</v>
      </c>
      <c r="D1185" s="35">
        <v>2362</v>
      </c>
      <c r="E1185" s="33">
        <v>2.620317E-3</v>
      </c>
      <c r="O1185" s="33">
        <v>2362</v>
      </c>
      <c r="P1185" s="33">
        <v>5.7155800000000001</v>
      </c>
      <c r="Q1185" s="35">
        <v>2362</v>
      </c>
      <c r="R1185" s="33">
        <v>2.417633E-4</v>
      </c>
      <c r="AB1185" s="33">
        <v>2362</v>
      </c>
      <c r="AC1185" s="33">
        <v>5.9959699999999998</v>
      </c>
      <c r="AD1185" s="35">
        <v>2362</v>
      </c>
      <c r="AE1185" s="33">
        <v>-3.4825440000000002E-3</v>
      </c>
      <c r="AO1185" s="33">
        <v>2362</v>
      </c>
      <c r="AP1185" s="33">
        <v>6.18119</v>
      </c>
      <c r="AQ1185" s="35">
        <v>2362</v>
      </c>
      <c r="AR1185" s="33">
        <v>-2.6733460000000001E-3</v>
      </c>
    </row>
    <row r="1186" spans="2:44">
      <c r="B1186" s="33">
        <v>2364</v>
      </c>
      <c r="C1186" s="33">
        <v>6.1728199999999998</v>
      </c>
      <c r="D1186" s="35">
        <v>2364</v>
      </c>
      <c r="E1186" s="33">
        <v>3.5906250000000001E-3</v>
      </c>
      <c r="O1186" s="33">
        <v>2364</v>
      </c>
      <c r="P1186" s="33">
        <v>5.7133900000000004</v>
      </c>
      <c r="Q1186" s="35">
        <v>2364</v>
      </c>
      <c r="R1186" s="33">
        <v>-2.0682000000000001E-3</v>
      </c>
      <c r="AB1186" s="33">
        <v>2364</v>
      </c>
      <c r="AC1186" s="33">
        <v>6.0030000000000001</v>
      </c>
      <c r="AD1186" s="35">
        <v>2364</v>
      </c>
      <c r="AE1186" s="33">
        <v>3.5233119999999998E-3</v>
      </c>
      <c r="AO1186" s="33">
        <v>2364</v>
      </c>
      <c r="AP1186" s="33">
        <v>6.1829799999999997</v>
      </c>
      <c r="AQ1186" s="35">
        <v>2364</v>
      </c>
      <c r="AR1186" s="33">
        <v>-8.7707499999999995E-4</v>
      </c>
    </row>
    <row r="1187" spans="2:44">
      <c r="B1187" s="33">
        <v>2366</v>
      </c>
      <c r="C1187" s="33">
        <v>6.1728399999999999</v>
      </c>
      <c r="D1187" s="35">
        <v>2366</v>
      </c>
      <c r="E1187" s="33">
        <v>3.5622330000000002E-3</v>
      </c>
      <c r="O1187" s="33">
        <v>2366</v>
      </c>
      <c r="P1187" s="33">
        <v>5.7146400000000002</v>
      </c>
      <c r="Q1187" s="35">
        <v>2366</v>
      </c>
      <c r="R1187" s="33">
        <v>-9.3474580000000001E-4</v>
      </c>
      <c r="AB1187" s="33">
        <v>2366</v>
      </c>
      <c r="AC1187" s="33">
        <v>6.0030000000000001</v>
      </c>
      <c r="AD1187" s="35">
        <v>2366</v>
      </c>
      <c r="AE1187" s="33">
        <v>3.4994750000000002E-3</v>
      </c>
      <c r="AO1187" s="33">
        <v>2366</v>
      </c>
      <c r="AP1187" s="33">
        <v>6.1858899999999997</v>
      </c>
      <c r="AQ1187" s="35">
        <v>2366</v>
      </c>
      <c r="AR1187" s="33">
        <v>2.0389319999999998E-3</v>
      </c>
    </row>
    <row r="1188" spans="2:44">
      <c r="B1188" s="33">
        <v>2368</v>
      </c>
      <c r="C1188" s="33">
        <v>6.1742600000000003</v>
      </c>
      <c r="D1188" s="35">
        <v>2368</v>
      </c>
      <c r="E1188" s="33">
        <v>4.9353119999999999E-3</v>
      </c>
      <c r="O1188" s="33">
        <v>2368</v>
      </c>
      <c r="P1188" s="33">
        <v>5.71455</v>
      </c>
      <c r="Q1188" s="35">
        <v>2368</v>
      </c>
      <c r="R1188" s="33">
        <v>-1.1374709999999999E-3</v>
      </c>
      <c r="AB1188" s="33">
        <v>2368</v>
      </c>
      <c r="AC1188" s="33">
        <v>6.0015400000000003</v>
      </c>
      <c r="AD1188" s="35">
        <v>2368</v>
      </c>
      <c r="AE1188" s="33">
        <v>2.0159230000000002E-3</v>
      </c>
      <c r="AO1188" s="33">
        <v>2368</v>
      </c>
      <c r="AP1188" s="33">
        <v>6.1842699999999997</v>
      </c>
      <c r="AQ1188" s="35">
        <v>2368</v>
      </c>
      <c r="AR1188" s="33">
        <v>4.2468870000000002E-4</v>
      </c>
    </row>
    <row r="1189" spans="2:44">
      <c r="B1189" s="33">
        <v>2370</v>
      </c>
      <c r="C1189" s="33">
        <v>6.1714500000000001</v>
      </c>
      <c r="D1189" s="35">
        <v>2370</v>
      </c>
      <c r="E1189" s="33">
        <v>2.0800390000000001E-3</v>
      </c>
      <c r="O1189" s="33">
        <v>2370</v>
      </c>
      <c r="P1189" s="33">
        <v>5.7126400000000004</v>
      </c>
      <c r="Q1189" s="35">
        <v>2370</v>
      </c>
      <c r="R1189" s="33">
        <v>-3.1559629999999999E-3</v>
      </c>
      <c r="AB1189" s="33">
        <v>2370</v>
      </c>
      <c r="AC1189" s="33">
        <v>5.9991199999999996</v>
      </c>
      <c r="AD1189" s="35">
        <v>2370</v>
      </c>
      <c r="AE1189" s="33">
        <v>-4.2736290000000001E-4</v>
      </c>
      <c r="AO1189" s="33">
        <v>2370</v>
      </c>
      <c r="AP1189" s="33">
        <v>6.1834600000000002</v>
      </c>
      <c r="AQ1189" s="35">
        <v>2370</v>
      </c>
      <c r="AR1189" s="33">
        <v>-3.797877E-4</v>
      </c>
    </row>
    <row r="1190" spans="2:44">
      <c r="B1190" s="33">
        <v>2372</v>
      </c>
      <c r="C1190" s="33">
        <v>6.1692999999999998</v>
      </c>
      <c r="D1190" s="35">
        <v>2372</v>
      </c>
      <c r="E1190" s="33">
        <v>-1.13405E-4</v>
      </c>
      <c r="O1190" s="33">
        <v>2372</v>
      </c>
      <c r="P1190" s="33">
        <v>5.7131400000000001</v>
      </c>
      <c r="Q1190" s="35">
        <v>2372</v>
      </c>
      <c r="R1190" s="33">
        <v>-2.7598010000000001E-3</v>
      </c>
      <c r="AB1190" s="33">
        <v>2372</v>
      </c>
      <c r="AC1190" s="33">
        <v>5.9958499999999999</v>
      </c>
      <c r="AD1190" s="35">
        <v>2372</v>
      </c>
      <c r="AE1190" s="33">
        <v>-3.7204059999999999E-3</v>
      </c>
      <c r="AO1190" s="33">
        <v>2372</v>
      </c>
      <c r="AP1190" s="33">
        <v>6.1832799999999999</v>
      </c>
      <c r="AQ1190" s="35">
        <v>2372</v>
      </c>
      <c r="AR1190" s="33">
        <v>-5.5448100000000001E-4</v>
      </c>
    </row>
    <row r="1191" spans="2:44">
      <c r="B1191" s="33">
        <v>2374</v>
      </c>
      <c r="C1191" s="33">
        <v>6.16899</v>
      </c>
      <c r="D1191" s="35">
        <v>2374</v>
      </c>
      <c r="E1191" s="33">
        <v>-4.6483560000000002E-4</v>
      </c>
      <c r="O1191" s="33">
        <v>2374</v>
      </c>
      <c r="P1191" s="33">
        <v>5.7141400000000004</v>
      </c>
      <c r="Q1191" s="35">
        <v>2374</v>
      </c>
      <c r="R1191" s="33">
        <v>-1.858557E-3</v>
      </c>
      <c r="AB1191" s="33">
        <v>2374</v>
      </c>
      <c r="AC1191" s="33">
        <v>5.9990800000000002</v>
      </c>
      <c r="AD1191" s="35">
        <v>2374</v>
      </c>
      <c r="AE1191" s="33">
        <v>-5.132305E-4</v>
      </c>
      <c r="AO1191" s="33">
        <v>2374</v>
      </c>
      <c r="AP1191" s="33">
        <v>6.1832500000000001</v>
      </c>
      <c r="AQ1191" s="35">
        <v>2374</v>
      </c>
      <c r="AR1191" s="33">
        <v>-5.7937349999999995E-4</v>
      </c>
    </row>
    <row r="1192" spans="2:44">
      <c r="B1192" s="33">
        <v>2376</v>
      </c>
      <c r="C1192" s="33">
        <v>6.1642200000000003</v>
      </c>
      <c r="D1192" s="35">
        <v>2376</v>
      </c>
      <c r="E1192" s="33">
        <v>-5.2740640000000002E-3</v>
      </c>
      <c r="O1192" s="33">
        <v>2376</v>
      </c>
      <c r="P1192" s="33">
        <v>5.7163500000000003</v>
      </c>
      <c r="Q1192" s="35">
        <v>2376</v>
      </c>
      <c r="R1192" s="33">
        <v>2.5820809999999999E-4</v>
      </c>
      <c r="AB1192" s="33">
        <v>2376</v>
      </c>
      <c r="AC1192" s="33">
        <v>5.9974499999999997</v>
      </c>
      <c r="AD1192" s="35">
        <v>2376</v>
      </c>
      <c r="AE1192" s="33">
        <v>-2.1658599999999999E-3</v>
      </c>
      <c r="AO1192" s="33">
        <v>2376</v>
      </c>
      <c r="AP1192" s="33">
        <v>6.1857699999999998</v>
      </c>
      <c r="AQ1192" s="35">
        <v>2376</v>
      </c>
      <c r="AR1192" s="33">
        <v>1.945553E-3</v>
      </c>
    </row>
    <row r="1193" spans="2:44">
      <c r="B1193" s="33">
        <v>2378</v>
      </c>
      <c r="C1193" s="33">
        <v>6.1652500000000003</v>
      </c>
      <c r="D1193" s="35">
        <v>2378</v>
      </c>
      <c r="E1193" s="33">
        <v>-4.2808990000000003E-3</v>
      </c>
      <c r="O1193" s="33">
        <v>2378</v>
      </c>
      <c r="P1193" s="33">
        <v>5.7173100000000003</v>
      </c>
      <c r="Q1193" s="35">
        <v>2378</v>
      </c>
      <c r="R1193" s="33">
        <v>1.130942E-3</v>
      </c>
      <c r="AB1193" s="33">
        <v>2378</v>
      </c>
      <c r="AC1193" s="33">
        <v>5.9956100000000001</v>
      </c>
      <c r="AD1193" s="35">
        <v>2378</v>
      </c>
      <c r="AE1193" s="33">
        <v>-4.028322E-3</v>
      </c>
      <c r="AO1193" s="33">
        <v>2378</v>
      </c>
      <c r="AP1193" s="33">
        <v>6.1845100000000004</v>
      </c>
      <c r="AQ1193" s="35">
        <v>2378</v>
      </c>
      <c r="AR1193" s="33">
        <v>6.903174E-4</v>
      </c>
    </row>
    <row r="1194" spans="2:44">
      <c r="B1194" s="33">
        <v>2380</v>
      </c>
      <c r="C1194" s="33">
        <v>6.16371</v>
      </c>
      <c r="D1194" s="35">
        <v>2380</v>
      </c>
      <c r="E1194" s="33">
        <v>-6.3690120000000003E-5</v>
      </c>
      <c r="O1194" s="33">
        <v>2380</v>
      </c>
      <c r="P1194" s="33">
        <v>5.7171599999999998</v>
      </c>
      <c r="Q1194" s="35">
        <v>2380</v>
      </c>
      <c r="R1194" s="33">
        <v>9.0010019999999999E-4</v>
      </c>
      <c r="AB1194" s="33">
        <v>2380</v>
      </c>
      <c r="AC1194" s="33">
        <v>5.9987899999999996</v>
      </c>
      <c r="AD1194" s="35">
        <v>2380</v>
      </c>
      <c r="AE1194" s="33">
        <v>-8.706419E-4</v>
      </c>
      <c r="AO1194" s="33">
        <v>2380</v>
      </c>
      <c r="AP1194" s="33">
        <v>6.1839500000000003</v>
      </c>
      <c r="AQ1194" s="35">
        <v>2380</v>
      </c>
      <c r="AR1194" s="33">
        <v>1.3494000000000001E-4</v>
      </c>
    </row>
    <row r="1195" spans="2:44">
      <c r="B1195" s="33">
        <v>2382</v>
      </c>
      <c r="C1195" s="33">
        <v>6.1692799999999997</v>
      </c>
      <c r="D1195" s="35">
        <v>2382</v>
      </c>
      <c r="E1195" s="33">
        <v>-3.1659560000000002E-4</v>
      </c>
      <c r="O1195" s="33">
        <v>2382</v>
      </c>
      <c r="P1195" s="33">
        <v>5.7143600000000001</v>
      </c>
      <c r="Q1195" s="35">
        <v>2382</v>
      </c>
      <c r="R1195" s="33">
        <v>-1.9738519999999999E-3</v>
      </c>
      <c r="AB1195" s="33">
        <v>2382</v>
      </c>
      <c r="AC1195" s="33">
        <v>5.9999399999999996</v>
      </c>
      <c r="AD1195" s="35">
        <v>2382</v>
      </c>
      <c r="AE1195" s="33">
        <v>2.5715040000000002E-4</v>
      </c>
      <c r="AO1195" s="33">
        <v>2382</v>
      </c>
      <c r="AP1195" s="33">
        <v>6.1826499999999998</v>
      </c>
      <c r="AQ1195" s="35">
        <v>2382</v>
      </c>
      <c r="AR1195" s="33">
        <v>-1.160559E-3</v>
      </c>
    </row>
    <row r="1196" spans="2:44">
      <c r="B1196" s="33">
        <v>2384</v>
      </c>
      <c r="C1196" s="33">
        <v>6.1726299999999998</v>
      </c>
      <c r="D1196" s="35">
        <v>2384</v>
      </c>
      <c r="E1196" s="33">
        <v>3.004947E-3</v>
      </c>
      <c r="O1196" s="33">
        <v>2384</v>
      </c>
      <c r="P1196" s="33">
        <v>5.7141200000000003</v>
      </c>
      <c r="Q1196" s="35">
        <v>2384</v>
      </c>
      <c r="R1196" s="33">
        <v>-2.2804399999999999E-3</v>
      </c>
      <c r="AB1196" s="33">
        <v>2384</v>
      </c>
      <c r="AC1196" s="33">
        <v>6.0015400000000003</v>
      </c>
      <c r="AD1196" s="35">
        <v>2384</v>
      </c>
      <c r="AE1196" s="33">
        <v>1.8350249999999999E-3</v>
      </c>
      <c r="AO1196" s="33">
        <v>2384</v>
      </c>
      <c r="AP1196" s="33">
        <v>6.1843500000000002</v>
      </c>
      <c r="AQ1196" s="35">
        <v>2384</v>
      </c>
      <c r="AR1196" s="33">
        <v>5.4384330000000001E-4</v>
      </c>
    </row>
    <row r="1197" spans="2:44">
      <c r="B1197" s="33">
        <v>2386</v>
      </c>
      <c r="C1197" s="33">
        <v>6.1692</v>
      </c>
      <c r="D1197" s="35">
        <v>2386</v>
      </c>
      <c r="E1197" s="33">
        <v>-4.5030649999999999E-4</v>
      </c>
      <c r="O1197" s="33">
        <v>2386</v>
      </c>
      <c r="P1197" s="33">
        <v>5.7170100000000001</v>
      </c>
      <c r="Q1197" s="35">
        <v>2386</v>
      </c>
      <c r="R1197" s="33">
        <v>5.5081710000000003E-4</v>
      </c>
      <c r="AB1197" s="33">
        <v>2386</v>
      </c>
      <c r="AC1197" s="33">
        <v>5.9977499999999999</v>
      </c>
      <c r="AD1197" s="35">
        <v>2386</v>
      </c>
      <c r="AE1197" s="33">
        <v>-1.9770479999999999E-3</v>
      </c>
      <c r="AO1197" s="33">
        <v>2386</v>
      </c>
      <c r="AP1197" s="33">
        <v>6.1860200000000001</v>
      </c>
      <c r="AQ1197" s="35">
        <v>2386</v>
      </c>
      <c r="AR1197" s="33">
        <v>2.218168E-3</v>
      </c>
    </row>
    <row r="1198" spans="2:44">
      <c r="B1198" s="33">
        <v>2388</v>
      </c>
      <c r="C1198" s="33">
        <v>6.1711600000000004</v>
      </c>
      <c r="D1198" s="35">
        <v>2388</v>
      </c>
      <c r="E1198" s="33">
        <v>1.4878560000000001E-3</v>
      </c>
      <c r="O1198" s="33">
        <v>2388</v>
      </c>
      <c r="P1198" s="33">
        <v>5.7179200000000003</v>
      </c>
      <c r="Q1198" s="35">
        <v>2388</v>
      </c>
      <c r="R1198" s="33">
        <v>1.410412E-3</v>
      </c>
      <c r="AB1198" s="33">
        <v>2388</v>
      </c>
      <c r="AC1198" s="33">
        <v>5.9954299999999998</v>
      </c>
      <c r="AD1198" s="35">
        <v>2388</v>
      </c>
      <c r="AE1198" s="33">
        <v>3.8840739999999998E-5</v>
      </c>
      <c r="AO1198" s="33">
        <v>2388</v>
      </c>
      <c r="AP1198" s="33">
        <v>6.1827100000000002</v>
      </c>
      <c r="AQ1198" s="35">
        <v>2388</v>
      </c>
      <c r="AR1198" s="33">
        <v>-1.087562E-3</v>
      </c>
    </row>
    <row r="1199" spans="2:44">
      <c r="B1199" s="33">
        <v>2390</v>
      </c>
      <c r="C1199" s="33">
        <v>6.1690500000000004</v>
      </c>
      <c r="D1199" s="35">
        <v>2390</v>
      </c>
      <c r="E1199" s="33">
        <v>-6.4034919999999998E-4</v>
      </c>
      <c r="O1199" s="33">
        <v>2390</v>
      </c>
      <c r="P1199" s="33">
        <v>5.7153200000000002</v>
      </c>
      <c r="Q1199" s="35">
        <v>2390</v>
      </c>
      <c r="R1199" s="33">
        <v>-1.2311539999999999E-3</v>
      </c>
      <c r="AB1199" s="33">
        <v>2390</v>
      </c>
      <c r="AC1199" s="33">
        <v>6.0005199999999999</v>
      </c>
      <c r="AD1199" s="35">
        <v>2390</v>
      </c>
      <c r="AE1199" s="33">
        <v>7.4883060000000001E-4</v>
      </c>
      <c r="AO1199" s="33">
        <v>2390</v>
      </c>
      <c r="AP1199" s="33">
        <v>6.1829099999999997</v>
      </c>
      <c r="AQ1199" s="35">
        <v>2390</v>
      </c>
      <c r="AR1199" s="33">
        <v>-8.8332139999999998E-4</v>
      </c>
    </row>
    <row r="1200" spans="2:44">
      <c r="B1200" s="33">
        <v>2392</v>
      </c>
      <c r="C1200" s="33">
        <v>6.1687500000000002</v>
      </c>
      <c r="D1200" s="35">
        <v>2392</v>
      </c>
      <c r="E1200" s="33">
        <v>-9.5470199999999998E-4</v>
      </c>
      <c r="O1200" s="33">
        <v>2392</v>
      </c>
      <c r="P1200" s="33">
        <v>5.7160900000000003</v>
      </c>
      <c r="Q1200" s="35">
        <v>2392</v>
      </c>
      <c r="R1200" s="33">
        <v>-4.9337299999999997E-4</v>
      </c>
      <c r="AB1200" s="33">
        <v>2392</v>
      </c>
      <c r="AC1200" s="33">
        <v>6.00162</v>
      </c>
      <c r="AD1200" s="35">
        <v>2392</v>
      </c>
      <c r="AE1200" s="33">
        <v>1.8267139999999999E-3</v>
      </c>
      <c r="AO1200" s="33">
        <v>2392</v>
      </c>
      <c r="AP1200" s="33">
        <v>6.18086</v>
      </c>
      <c r="AQ1200" s="35">
        <v>2392</v>
      </c>
      <c r="AR1200" s="33">
        <v>-2.929086E-3</v>
      </c>
    </row>
    <row r="1201" spans="2:44">
      <c r="B1201" s="33">
        <v>2394</v>
      </c>
      <c r="C1201" s="33">
        <v>6.1692999999999998</v>
      </c>
      <c r="D1201" s="35">
        <v>2394</v>
      </c>
      <c r="E1201" s="33">
        <v>-4.149782E-4</v>
      </c>
      <c r="O1201" s="33">
        <v>2394</v>
      </c>
      <c r="P1201" s="33">
        <v>5.7185499999999996</v>
      </c>
      <c r="Q1201" s="35">
        <v>2394</v>
      </c>
      <c r="R1201" s="33">
        <v>1.944274E-3</v>
      </c>
      <c r="AB1201" s="33">
        <v>2394</v>
      </c>
      <c r="AC1201" s="33">
        <v>6.0008999999999997</v>
      </c>
      <c r="AD1201" s="35">
        <v>2394</v>
      </c>
      <c r="AE1201" s="33">
        <v>1.0845119999999999E-3</v>
      </c>
      <c r="AO1201" s="33">
        <v>2394</v>
      </c>
      <c r="AP1201" s="33">
        <v>6.1823199999999998</v>
      </c>
      <c r="AQ1201" s="35">
        <v>2394</v>
      </c>
      <c r="AR1201" s="33">
        <v>-1.464831E-3</v>
      </c>
    </row>
    <row r="1202" spans="2:44">
      <c r="B1202" s="33">
        <v>2396</v>
      </c>
      <c r="C1202" s="33">
        <v>6.1693699999999998</v>
      </c>
      <c r="D1202" s="35">
        <v>2396</v>
      </c>
      <c r="E1202" s="33">
        <v>-3.509497E-4</v>
      </c>
      <c r="O1202" s="33">
        <v>2396</v>
      </c>
      <c r="P1202" s="33">
        <v>5.7169699999999999</v>
      </c>
      <c r="Q1202" s="35">
        <v>2396</v>
      </c>
      <c r="R1202" s="33">
        <v>3.5231340000000001E-4</v>
      </c>
      <c r="AB1202" s="33">
        <v>2396</v>
      </c>
      <c r="AC1202" s="33">
        <v>6.0026599999999997</v>
      </c>
      <c r="AD1202" s="35">
        <v>2396</v>
      </c>
      <c r="AE1202" s="33">
        <v>2.8221890000000001E-3</v>
      </c>
      <c r="AO1202" s="33">
        <v>2396</v>
      </c>
      <c r="AP1202" s="33">
        <v>6.1823899999999998</v>
      </c>
      <c r="AQ1202" s="35">
        <v>2396</v>
      </c>
      <c r="AR1202" s="33">
        <v>-1.3905300000000001E-3</v>
      </c>
    </row>
    <row r="1203" spans="2:44">
      <c r="B1203" s="33">
        <v>2398</v>
      </c>
      <c r="C1203" s="33">
        <v>6.1710399999999996</v>
      </c>
      <c r="D1203" s="35">
        <v>2398</v>
      </c>
      <c r="E1203" s="33">
        <v>1.317616E-3</v>
      </c>
      <c r="O1203" s="33">
        <v>2398</v>
      </c>
      <c r="P1203" s="33">
        <v>5.7152599999999998</v>
      </c>
      <c r="Q1203" s="35">
        <v>2398</v>
      </c>
      <c r="R1203" s="33">
        <v>-1.3587180000000001E-3</v>
      </c>
      <c r="AB1203" s="33">
        <v>2398</v>
      </c>
      <c r="AC1203" s="33">
        <v>6.0041000000000002</v>
      </c>
      <c r="AD1203" s="35">
        <v>2398</v>
      </c>
      <c r="AE1203" s="33">
        <v>4.2397049999999999E-3</v>
      </c>
      <c r="AO1203" s="33">
        <v>2398</v>
      </c>
      <c r="AP1203" s="33">
        <v>6.18438</v>
      </c>
      <c r="AQ1203" s="35">
        <v>2398</v>
      </c>
      <c r="AR1203" s="33">
        <v>6.0384610000000004E-4</v>
      </c>
    </row>
    <row r="1204" spans="2:44">
      <c r="B1204" s="33">
        <v>2400</v>
      </c>
      <c r="C1204" s="33">
        <v>6.1673499999999999</v>
      </c>
      <c r="D1204" s="35">
        <v>2400</v>
      </c>
      <c r="E1204" s="33">
        <v>-2.3690460000000001E-3</v>
      </c>
      <c r="O1204" s="33">
        <v>2400</v>
      </c>
      <c r="P1204" s="33">
        <v>5.718</v>
      </c>
      <c r="Q1204" s="35">
        <v>2400</v>
      </c>
      <c r="R1204" s="33">
        <v>1.391724E-3</v>
      </c>
      <c r="AB1204" s="33">
        <v>2400</v>
      </c>
      <c r="AC1204" s="33">
        <v>5.9999900000000004</v>
      </c>
      <c r="AD1204" s="35">
        <v>2400</v>
      </c>
      <c r="AE1204" s="33">
        <v>1.070206E-4</v>
      </c>
      <c r="AO1204" s="33">
        <v>2400</v>
      </c>
      <c r="AP1204" s="33">
        <v>6.1869300000000003</v>
      </c>
      <c r="AQ1204" s="35">
        <v>2400</v>
      </c>
      <c r="AR1204" s="33">
        <v>3.1583230000000002E-3</v>
      </c>
    </row>
    <row r="1205" spans="2:44">
      <c r="B1205" s="33">
        <v>2402</v>
      </c>
      <c r="C1205" s="33">
        <v>6.16561</v>
      </c>
      <c r="D1205" s="35">
        <v>2402</v>
      </c>
      <c r="E1205" s="33">
        <v>-4.1006949999999997E-3</v>
      </c>
      <c r="O1205" s="33">
        <v>2402</v>
      </c>
      <c r="P1205" s="33">
        <v>5.7187200000000002</v>
      </c>
      <c r="Q1205" s="35">
        <v>2402</v>
      </c>
      <c r="R1205" s="33">
        <v>2.1341929999999999E-3</v>
      </c>
      <c r="AB1205" s="33">
        <v>2402</v>
      </c>
      <c r="AC1205" s="33">
        <v>6.0019099999999996</v>
      </c>
      <c r="AD1205" s="35">
        <v>2402</v>
      </c>
      <c r="AE1205" s="33">
        <v>2.004095E-3</v>
      </c>
      <c r="AO1205" s="33">
        <v>2402</v>
      </c>
      <c r="AP1205" s="33">
        <v>6.1875499999999999</v>
      </c>
      <c r="AQ1205" s="35">
        <v>2402</v>
      </c>
      <c r="AR1205" s="33">
        <v>3.7829309999999998E-3</v>
      </c>
    </row>
    <row r="1206" spans="2:44">
      <c r="B1206" s="33">
        <v>2404</v>
      </c>
      <c r="C1206" s="33">
        <v>6.1666499999999997</v>
      </c>
      <c r="D1206" s="35">
        <v>2404</v>
      </c>
      <c r="E1206" s="33">
        <v>-3.0470879999999999E-3</v>
      </c>
      <c r="O1206" s="33">
        <v>2404</v>
      </c>
      <c r="P1206" s="33">
        <v>5.7188800000000004</v>
      </c>
      <c r="Q1206" s="35">
        <v>2404</v>
      </c>
      <c r="R1206" s="33">
        <v>2.329252E-3</v>
      </c>
      <c r="AB1206" s="33">
        <v>2404</v>
      </c>
      <c r="AC1206" s="33">
        <v>5.9997100000000003</v>
      </c>
      <c r="AD1206" s="35">
        <v>2404</v>
      </c>
      <c r="AE1206" s="33">
        <v>-2.191138E-4</v>
      </c>
      <c r="AO1206" s="33">
        <v>2404</v>
      </c>
      <c r="AP1206" s="33">
        <v>6.1826499999999998</v>
      </c>
      <c r="AQ1206" s="35">
        <v>2404</v>
      </c>
      <c r="AR1206" s="33">
        <v>-1.1123000000000001E-3</v>
      </c>
    </row>
    <row r="1207" spans="2:44">
      <c r="B1207" s="33">
        <v>2406</v>
      </c>
      <c r="C1207" s="33">
        <v>6.1680799999999998</v>
      </c>
      <c r="D1207" s="35">
        <v>2406</v>
      </c>
      <c r="E1207" s="33">
        <v>-1.597975E-3</v>
      </c>
      <c r="O1207" s="33">
        <v>2406</v>
      </c>
      <c r="P1207" s="33">
        <v>5.7163599999999999</v>
      </c>
      <c r="Q1207" s="35">
        <v>2406</v>
      </c>
      <c r="R1207" s="33">
        <v>-1.425283E-4</v>
      </c>
      <c r="AB1207" s="33">
        <v>2406</v>
      </c>
      <c r="AC1207" s="33">
        <v>6.0059100000000001</v>
      </c>
      <c r="AD1207" s="35">
        <v>2406</v>
      </c>
      <c r="AE1207" s="33">
        <v>2.4919690000000001E-4</v>
      </c>
      <c r="AO1207" s="33">
        <v>2406</v>
      </c>
      <c r="AP1207" s="33">
        <v>6.1839899999999997</v>
      </c>
      <c r="AQ1207" s="35">
        <v>2406</v>
      </c>
      <c r="AR1207" s="33">
        <v>2.3265849999999999E-4</v>
      </c>
    </row>
    <row r="1208" spans="2:44">
      <c r="B1208" s="33">
        <v>2408</v>
      </c>
      <c r="C1208" s="33">
        <v>6.1665000000000001</v>
      </c>
      <c r="D1208" s="35">
        <v>2408</v>
      </c>
      <c r="E1208" s="33">
        <v>-3.1531060000000001E-3</v>
      </c>
      <c r="O1208" s="33">
        <v>2408</v>
      </c>
      <c r="P1208" s="33">
        <v>5.7152099999999999</v>
      </c>
      <c r="Q1208" s="35">
        <v>2408</v>
      </c>
      <c r="R1208" s="33">
        <v>-1.2305669999999999E-3</v>
      </c>
      <c r="AB1208" s="33">
        <v>2408</v>
      </c>
      <c r="AC1208" s="33">
        <v>6.0007599999999996</v>
      </c>
      <c r="AD1208" s="35">
        <v>2408</v>
      </c>
      <c r="AE1208" s="33">
        <v>7.8344289999999995E-4</v>
      </c>
      <c r="AO1208" s="33">
        <v>2408</v>
      </c>
      <c r="AP1208" s="33">
        <v>6.1867700000000001</v>
      </c>
      <c r="AQ1208" s="35">
        <v>2408</v>
      </c>
      <c r="AR1208" s="33">
        <v>3.017839E-3</v>
      </c>
    </row>
    <row r="1209" spans="2:44">
      <c r="B1209" s="33">
        <v>2410</v>
      </c>
      <c r="C1209" s="33">
        <v>6.1696299999999997</v>
      </c>
      <c r="D1209" s="35">
        <v>2410</v>
      </c>
      <c r="E1209" s="33">
        <v>7.7753809999999998E-6</v>
      </c>
      <c r="O1209" s="33">
        <v>2410</v>
      </c>
      <c r="P1209" s="33">
        <v>5.7127699999999999</v>
      </c>
      <c r="Q1209" s="35">
        <v>2410</v>
      </c>
      <c r="R1209" s="33">
        <v>-3.5942750000000001E-3</v>
      </c>
      <c r="AB1209" s="33">
        <v>2410</v>
      </c>
      <c r="AC1209" s="33">
        <v>5.9982600000000001</v>
      </c>
      <c r="AD1209" s="35">
        <v>2410</v>
      </c>
      <c r="AE1209" s="33">
        <v>-1.740882E-3</v>
      </c>
      <c r="AO1209" s="33">
        <v>2410</v>
      </c>
      <c r="AP1209" s="33">
        <v>6.1854899999999997</v>
      </c>
      <c r="AQ1209" s="35">
        <v>2410</v>
      </c>
      <c r="AR1209" s="33">
        <v>1.743274E-3</v>
      </c>
    </row>
    <row r="1210" spans="2:44">
      <c r="B1210" s="33">
        <v>2412</v>
      </c>
      <c r="C1210" s="33">
        <v>6.1709899999999998</v>
      </c>
      <c r="D1210" s="35">
        <v>2412</v>
      </c>
      <c r="E1210" s="33">
        <v>1.4049290000000001E-3</v>
      </c>
      <c r="O1210" s="33">
        <v>2412</v>
      </c>
      <c r="P1210" s="33">
        <v>5.7113399999999999</v>
      </c>
      <c r="Q1210" s="35">
        <v>2412</v>
      </c>
      <c r="R1210" s="33">
        <v>4.6748839999999998E-5</v>
      </c>
      <c r="AB1210" s="33">
        <v>2412</v>
      </c>
      <c r="AC1210" s="33">
        <v>5.9957900000000004</v>
      </c>
      <c r="AD1210" s="35">
        <v>2412</v>
      </c>
      <c r="AE1210" s="33">
        <v>2.6784109999999998E-4</v>
      </c>
      <c r="AO1210" s="33">
        <v>2412</v>
      </c>
      <c r="AP1210" s="33">
        <v>6.1813000000000002</v>
      </c>
      <c r="AQ1210" s="35">
        <v>2412</v>
      </c>
      <c r="AR1210" s="33">
        <v>-2.441005E-3</v>
      </c>
    </row>
    <row r="1211" spans="2:44">
      <c r="B1211" s="33">
        <v>2414</v>
      </c>
      <c r="C1211" s="33">
        <v>6.1720600000000001</v>
      </c>
      <c r="D1211" s="35">
        <v>2414</v>
      </c>
      <c r="E1211" s="33">
        <v>2.5186190000000002E-3</v>
      </c>
      <c r="O1211" s="33">
        <v>2414</v>
      </c>
      <c r="P1211" s="33">
        <v>5.7135999999999996</v>
      </c>
      <c r="Q1211" s="35">
        <v>2414</v>
      </c>
      <c r="R1211" s="33">
        <v>-2.5662979999999998E-3</v>
      </c>
      <c r="AB1211" s="33">
        <v>2414</v>
      </c>
      <c r="AC1211" s="33">
        <v>6.0007599999999996</v>
      </c>
      <c r="AD1211" s="35">
        <v>2414</v>
      </c>
      <c r="AE1211" s="33">
        <v>7.0902550000000002E-4</v>
      </c>
      <c r="AO1211" s="33">
        <v>2414</v>
      </c>
      <c r="AP1211" s="33">
        <v>6.1849800000000004</v>
      </c>
      <c r="AQ1211" s="35">
        <v>2414</v>
      </c>
      <c r="AR1211" s="33">
        <v>1.2450370000000001E-3</v>
      </c>
    </row>
    <row r="1212" spans="2:44">
      <c r="B1212" s="33">
        <v>2416</v>
      </c>
      <c r="C1212" s="33">
        <v>6.1718900000000003</v>
      </c>
      <c r="D1212" s="35">
        <v>2416</v>
      </c>
      <c r="E1212" s="33">
        <v>2.3991120000000001E-3</v>
      </c>
      <c r="O1212" s="33">
        <v>2416</v>
      </c>
      <c r="P1212" s="33">
        <v>5.7163000000000004</v>
      </c>
      <c r="Q1212" s="35">
        <v>2416</v>
      </c>
      <c r="R1212" s="33">
        <v>2.5660880000000002E-4</v>
      </c>
      <c r="AB1212" s="33">
        <v>2416</v>
      </c>
      <c r="AC1212" s="33">
        <v>5.9989100000000004</v>
      </c>
      <c r="AD1212" s="35">
        <v>2416</v>
      </c>
      <c r="AE1212" s="33">
        <v>-1.1668399999999999E-3</v>
      </c>
      <c r="AO1212" s="33">
        <v>2416</v>
      </c>
      <c r="AP1212" s="33">
        <v>6.18316</v>
      </c>
      <c r="AQ1212" s="35">
        <v>2416</v>
      </c>
      <c r="AR1212" s="33">
        <v>-5.6856669999999997E-4</v>
      </c>
    </row>
    <row r="1213" spans="2:44">
      <c r="B1213" s="33">
        <v>2418</v>
      </c>
      <c r="C1213" s="33">
        <v>6.1699099999999998</v>
      </c>
      <c r="D1213" s="35">
        <v>2418</v>
      </c>
      <c r="E1213" s="33">
        <v>4.7668089999999998E-4</v>
      </c>
      <c r="O1213" s="33">
        <v>2418</v>
      </c>
      <c r="P1213" s="33">
        <v>5.7176999999999998</v>
      </c>
      <c r="Q1213" s="35">
        <v>2418</v>
      </c>
      <c r="R1213" s="33">
        <v>1.7962919999999999E-3</v>
      </c>
      <c r="AB1213" s="33">
        <v>2418</v>
      </c>
      <c r="AC1213" s="33">
        <v>5.9991899999999996</v>
      </c>
      <c r="AD1213" s="35">
        <v>2418</v>
      </c>
      <c r="AE1213" s="33">
        <v>-9.133193E-4</v>
      </c>
      <c r="AO1213" s="33">
        <v>2418</v>
      </c>
      <c r="AP1213" s="33">
        <v>6.1826400000000001</v>
      </c>
      <c r="AQ1213" s="35">
        <v>2418</v>
      </c>
      <c r="AR1213" s="33">
        <v>-1.0817800000000001E-3</v>
      </c>
    </row>
    <row r="1214" spans="2:44">
      <c r="B1214" s="33">
        <v>2420</v>
      </c>
      <c r="C1214" s="33">
        <v>6.1681299999999997</v>
      </c>
      <c r="D1214" s="35">
        <v>2420</v>
      </c>
      <c r="E1214" s="33">
        <v>-1.2383990000000001E-3</v>
      </c>
      <c r="O1214" s="33">
        <v>2420</v>
      </c>
      <c r="P1214" s="33">
        <v>5.7142600000000003</v>
      </c>
      <c r="Q1214" s="35">
        <v>2420</v>
      </c>
      <c r="R1214" s="33">
        <v>-1.4866160000000001E-3</v>
      </c>
      <c r="AB1214" s="33">
        <v>2420</v>
      </c>
      <c r="AC1214" s="33">
        <v>5.9963100000000003</v>
      </c>
      <c r="AD1214" s="35">
        <v>2420</v>
      </c>
      <c r="AE1214" s="33">
        <v>-3.820464E-3</v>
      </c>
      <c r="AO1214" s="33">
        <v>2420</v>
      </c>
      <c r="AP1214" s="33">
        <v>6.1800600000000001</v>
      </c>
      <c r="AQ1214" s="35">
        <v>2420</v>
      </c>
      <c r="AR1214" s="33">
        <v>-3.6545670000000001E-3</v>
      </c>
    </row>
    <row r="1215" spans="2:44">
      <c r="B1215" s="33">
        <v>2422</v>
      </c>
      <c r="C1215" s="33">
        <v>6.1706399999999997</v>
      </c>
      <c r="D1215" s="35">
        <v>2422</v>
      </c>
      <c r="E1215" s="33">
        <v>1.344151E-3</v>
      </c>
      <c r="O1215" s="33">
        <v>2422</v>
      </c>
      <c r="P1215" s="33">
        <v>5.7177600000000002</v>
      </c>
      <c r="Q1215" s="35">
        <v>2422</v>
      </c>
      <c r="R1215" s="33">
        <v>2.1885279999999999E-3</v>
      </c>
      <c r="AB1215" s="33">
        <v>2422</v>
      </c>
      <c r="AC1215" s="33">
        <v>6.0010599999999998</v>
      </c>
      <c r="AD1215" s="35">
        <v>2422</v>
      </c>
      <c r="AE1215" s="33">
        <v>9.0167120000000001E-4</v>
      </c>
      <c r="AO1215" s="33">
        <v>2422</v>
      </c>
      <c r="AP1215" s="33">
        <v>6.1825799999999997</v>
      </c>
      <c r="AQ1215" s="35">
        <v>2422</v>
      </c>
      <c r="AR1215" s="33">
        <v>-1.126892E-3</v>
      </c>
    </row>
    <row r="1216" spans="2:44">
      <c r="B1216" s="33">
        <v>2424</v>
      </c>
      <c r="C1216" s="33">
        <v>6.1717700000000004</v>
      </c>
      <c r="D1216" s="35">
        <v>2424</v>
      </c>
      <c r="E1216" s="33">
        <v>2.554616E-3</v>
      </c>
      <c r="O1216" s="33">
        <v>2424</v>
      </c>
      <c r="P1216" s="33">
        <v>5.7189500000000004</v>
      </c>
      <c r="Q1216" s="35">
        <v>2424</v>
      </c>
      <c r="R1216" s="33">
        <v>3.5723740000000001E-3</v>
      </c>
      <c r="AB1216" s="33">
        <v>2424</v>
      </c>
      <c r="AC1216" s="33">
        <v>6.0001100000000003</v>
      </c>
      <c r="AD1216" s="35">
        <v>2424</v>
      </c>
      <c r="AE1216" s="33">
        <v>-7.6967060000000001E-5</v>
      </c>
      <c r="AO1216" s="33">
        <v>2424</v>
      </c>
      <c r="AP1216" s="33">
        <v>6.1841999999999997</v>
      </c>
      <c r="AQ1216" s="35">
        <v>2424</v>
      </c>
      <c r="AR1216" s="33">
        <v>5.0128460000000005E-4</v>
      </c>
    </row>
    <row r="1217" spans="2:44">
      <c r="B1217" s="33">
        <v>2426</v>
      </c>
      <c r="C1217" s="33">
        <v>6.16981</v>
      </c>
      <c r="D1217" s="35">
        <v>2426</v>
      </c>
      <c r="E1217" s="33">
        <v>6.8328249999999996E-4</v>
      </c>
      <c r="O1217" s="33">
        <v>2426</v>
      </c>
      <c r="P1217" s="33">
        <v>5.7181600000000001</v>
      </c>
      <c r="Q1217" s="35">
        <v>2426</v>
      </c>
      <c r="R1217" s="33">
        <v>2.9955839999999999E-3</v>
      </c>
      <c r="AB1217" s="33">
        <v>2426</v>
      </c>
      <c r="AC1217" s="33">
        <v>5.9997400000000001</v>
      </c>
      <c r="AD1217" s="35">
        <v>2426</v>
      </c>
      <c r="AE1217" s="33">
        <v>-4.7643510000000002E-4</v>
      </c>
      <c r="AO1217" s="33">
        <v>2426</v>
      </c>
      <c r="AP1217" s="33">
        <v>6.1853300000000004</v>
      </c>
      <c r="AQ1217" s="35">
        <v>2426</v>
      </c>
      <c r="AR1217" s="33">
        <v>1.64E-3</v>
      </c>
    </row>
    <row r="1218" spans="2:44">
      <c r="B1218" s="33">
        <v>2428</v>
      </c>
      <c r="C1218" s="33">
        <v>6.1688299999999998</v>
      </c>
      <c r="D1218" s="35">
        <v>2428</v>
      </c>
      <c r="E1218" s="33">
        <v>-1.995578E-4</v>
      </c>
      <c r="O1218" s="33">
        <v>2428</v>
      </c>
      <c r="P1218" s="33">
        <v>5.7178000000000004</v>
      </c>
      <c r="Q1218" s="35">
        <v>2428</v>
      </c>
      <c r="R1218" s="33">
        <v>2.8688250000000002E-3</v>
      </c>
      <c r="AB1218" s="33">
        <v>2428</v>
      </c>
      <c r="AC1218" s="33">
        <v>6.0009399999999999</v>
      </c>
      <c r="AD1218" s="35">
        <v>2428</v>
      </c>
      <c r="AE1218" s="33">
        <v>6.9320999999999999E-4</v>
      </c>
      <c r="AO1218" s="33">
        <v>2428</v>
      </c>
      <c r="AP1218" s="33">
        <v>6.1834199999999999</v>
      </c>
      <c r="AQ1218" s="35">
        <v>2428</v>
      </c>
      <c r="AR1218" s="33">
        <v>-2.6070599999999998E-4</v>
      </c>
    </row>
    <row r="1219" spans="2:44">
      <c r="B1219" s="33">
        <v>2430</v>
      </c>
      <c r="C1219" s="33">
        <v>6.1640800000000002</v>
      </c>
      <c r="D1219" s="35">
        <v>2430</v>
      </c>
      <c r="E1219" s="33">
        <v>-4.8436089999999996E-3</v>
      </c>
      <c r="O1219" s="33">
        <v>2430</v>
      </c>
      <c r="P1219" s="33">
        <v>5.7153700000000001</v>
      </c>
      <c r="Q1219" s="35">
        <v>2430</v>
      </c>
      <c r="R1219" s="33">
        <v>6.9277640000000001E-4</v>
      </c>
      <c r="AB1219" s="33">
        <v>2430</v>
      </c>
      <c r="AC1219" s="33">
        <v>6.0001699999999998</v>
      </c>
      <c r="AD1219" s="35">
        <v>2430</v>
      </c>
      <c r="AE1219" s="33">
        <v>-1.080901E-4</v>
      </c>
      <c r="AO1219" s="33">
        <v>2430</v>
      </c>
      <c r="AP1219" s="33">
        <v>6.1840400000000004</v>
      </c>
      <c r="AQ1219" s="35">
        <v>2430</v>
      </c>
      <c r="AR1219" s="33">
        <v>3.6920639999999999E-4</v>
      </c>
    </row>
    <row r="1220" spans="2:44">
      <c r="B1220" s="33">
        <v>2432</v>
      </c>
      <c r="C1220" s="33">
        <v>6.1711799999999997</v>
      </c>
      <c r="D1220" s="35">
        <v>2432</v>
      </c>
      <c r="E1220" s="33">
        <v>2.3714270000000002E-3</v>
      </c>
      <c r="O1220" s="33">
        <v>2432</v>
      </c>
      <c r="P1220" s="33">
        <v>5.7163300000000001</v>
      </c>
      <c r="Q1220" s="35">
        <v>2432</v>
      </c>
      <c r="R1220" s="33">
        <v>1.928124E-3</v>
      </c>
      <c r="AB1220" s="33">
        <v>2432</v>
      </c>
      <c r="AC1220" s="33">
        <v>5.9998899999999997</v>
      </c>
      <c r="AD1220" s="35">
        <v>2432</v>
      </c>
      <c r="AE1220" s="33">
        <v>-4.2039509999999998E-4</v>
      </c>
      <c r="AO1220" s="33">
        <v>2432</v>
      </c>
      <c r="AP1220" s="33">
        <v>6.1835300000000002</v>
      </c>
      <c r="AQ1220" s="35">
        <v>2432</v>
      </c>
      <c r="AR1220" s="33">
        <v>-1.302218E-4</v>
      </c>
    </row>
    <row r="1221" spans="2:44">
      <c r="B1221" s="33">
        <v>2434</v>
      </c>
      <c r="C1221" s="33">
        <v>6.1757999999999997</v>
      </c>
      <c r="D1221" s="35">
        <v>2434</v>
      </c>
      <c r="E1221" s="33">
        <v>6.8970550000000005E-4</v>
      </c>
      <c r="O1221" s="33">
        <v>2434</v>
      </c>
      <c r="P1221" s="33">
        <v>5.7117599999999999</v>
      </c>
      <c r="Q1221" s="35">
        <v>2434</v>
      </c>
      <c r="R1221" s="33">
        <v>-2.344437E-3</v>
      </c>
      <c r="AB1221" s="33">
        <v>2434</v>
      </c>
      <c r="AC1221" s="33">
        <v>5.9992799999999997</v>
      </c>
      <c r="AD1221" s="35">
        <v>2434</v>
      </c>
      <c r="AE1221" s="33">
        <v>-1.0637660000000001E-3</v>
      </c>
      <c r="AO1221" s="33">
        <v>2434</v>
      </c>
      <c r="AP1221" s="33">
        <v>6.1845600000000003</v>
      </c>
      <c r="AQ1221" s="35">
        <v>2434</v>
      </c>
      <c r="AR1221" s="33">
        <v>9.110511E-4</v>
      </c>
    </row>
    <row r="1222" spans="2:44">
      <c r="B1222" s="33">
        <v>2436</v>
      </c>
      <c r="C1222" s="33">
        <v>6.1735100000000003</v>
      </c>
      <c r="D1222" s="35">
        <v>2436</v>
      </c>
      <c r="E1222" s="33">
        <v>4.9599819999999999E-3</v>
      </c>
      <c r="O1222" s="33">
        <v>2436</v>
      </c>
      <c r="P1222" s="33">
        <v>5.7131999999999996</v>
      </c>
      <c r="Q1222" s="35">
        <v>2436</v>
      </c>
      <c r="R1222" s="33">
        <v>-5.8420140000000004E-4</v>
      </c>
      <c r="AB1222" s="33">
        <v>2436</v>
      </c>
      <c r="AC1222" s="33">
        <v>6.0010700000000003</v>
      </c>
      <c r="AD1222" s="35">
        <v>2436</v>
      </c>
      <c r="AE1222" s="33">
        <v>6.9173580000000002E-4</v>
      </c>
      <c r="AO1222" s="33">
        <v>2436</v>
      </c>
      <c r="AP1222" s="33">
        <v>6.1834699999999998</v>
      </c>
      <c r="AQ1222" s="35">
        <v>2436</v>
      </c>
      <c r="AR1222" s="33">
        <v>-1.6693240000000001E-4</v>
      </c>
    </row>
    <row r="1223" spans="2:44">
      <c r="B1223" s="33">
        <v>2438</v>
      </c>
      <c r="C1223" s="33">
        <v>6.1672399999999996</v>
      </c>
      <c r="D1223" s="35">
        <v>2438</v>
      </c>
      <c r="E1223" s="33">
        <v>-1.1658809999999999E-3</v>
      </c>
      <c r="O1223" s="33">
        <v>2438</v>
      </c>
      <c r="P1223" s="33">
        <v>5.7122900000000003</v>
      </c>
      <c r="Q1223" s="35">
        <v>2438</v>
      </c>
      <c r="R1223" s="33">
        <v>-1.150456E-3</v>
      </c>
      <c r="AB1223" s="33">
        <v>2438</v>
      </c>
      <c r="AC1223" s="33">
        <v>6.0037900000000004</v>
      </c>
      <c r="AD1223" s="35">
        <v>2438</v>
      </c>
      <c r="AE1223" s="33">
        <v>3.3760460000000002E-3</v>
      </c>
      <c r="AO1223" s="33">
        <v>2438</v>
      </c>
      <c r="AP1223" s="33">
        <v>6.181</v>
      </c>
      <c r="AQ1223" s="35">
        <v>2438</v>
      </c>
      <c r="AR1223" s="33">
        <v>-2.6241289999999998E-3</v>
      </c>
    </row>
    <row r="1224" spans="2:44">
      <c r="B1224" s="33">
        <v>2440</v>
      </c>
      <c r="C1224" s="33">
        <v>6.16167</v>
      </c>
      <c r="D1224" s="35">
        <v>2440</v>
      </c>
      <c r="E1224" s="33">
        <v>1.80814E-3</v>
      </c>
      <c r="O1224" s="33">
        <v>2440</v>
      </c>
      <c r="P1224" s="33">
        <v>5.7122200000000003</v>
      </c>
      <c r="Q1224" s="35">
        <v>2440</v>
      </c>
      <c r="R1224" s="33">
        <v>-8.5247920000000002E-4</v>
      </c>
      <c r="AB1224" s="33">
        <v>2440</v>
      </c>
      <c r="AC1224" s="33">
        <v>6.0003799999999998</v>
      </c>
      <c r="AD1224" s="35">
        <v>2440</v>
      </c>
      <c r="AE1224" s="33">
        <v>-7.0899139999999996E-5</v>
      </c>
      <c r="AO1224" s="33">
        <v>2440</v>
      </c>
      <c r="AP1224" s="33">
        <v>6.1845999999999997</v>
      </c>
      <c r="AQ1224" s="35">
        <v>2440</v>
      </c>
      <c r="AR1224" s="33">
        <v>9.8950550000000007E-4</v>
      </c>
    </row>
    <row r="1225" spans="2:44">
      <c r="B1225" s="33">
        <v>2442</v>
      </c>
      <c r="C1225" s="33">
        <v>6.1682499999999996</v>
      </c>
      <c r="D1225" s="35">
        <v>2442</v>
      </c>
      <c r="E1225" s="33">
        <v>1.636884E-4</v>
      </c>
      <c r="O1225" s="33">
        <v>2442</v>
      </c>
      <c r="P1225" s="33">
        <v>5.71068</v>
      </c>
      <c r="Q1225" s="35">
        <v>2442</v>
      </c>
      <c r="R1225" s="33">
        <v>-1.9995389999999998E-3</v>
      </c>
      <c r="AB1225" s="33">
        <v>2442</v>
      </c>
      <c r="AC1225" s="33">
        <v>5.9986699999999997</v>
      </c>
      <c r="AD1225" s="35">
        <v>2442</v>
      </c>
      <c r="AE1225" s="33">
        <v>-1.8191660000000001E-3</v>
      </c>
      <c r="AO1225" s="33">
        <v>2442</v>
      </c>
      <c r="AP1225" s="33">
        <v>6.1860900000000001</v>
      </c>
      <c r="AQ1225" s="35">
        <v>2442</v>
      </c>
      <c r="AR1225" s="33">
        <v>2.4940159999999999E-3</v>
      </c>
    </row>
    <row r="1226" spans="2:44">
      <c r="B1226" s="33">
        <v>2444</v>
      </c>
      <c r="C1226" s="33">
        <v>6.1684799999999997</v>
      </c>
      <c r="D1226" s="35">
        <v>2444</v>
      </c>
      <c r="E1226" s="33">
        <v>-1.0979130000000001E-3</v>
      </c>
      <c r="O1226" s="33">
        <v>2444</v>
      </c>
      <c r="P1226" s="33">
        <v>5.7153400000000003</v>
      </c>
      <c r="Q1226" s="35">
        <v>2444</v>
      </c>
      <c r="R1226" s="33">
        <v>2.483987E-3</v>
      </c>
      <c r="AB1226" s="33">
        <v>2444</v>
      </c>
      <c r="AC1226" s="33">
        <v>6.0006000000000004</v>
      </c>
      <c r="AD1226" s="35">
        <v>2444</v>
      </c>
      <c r="AE1226" s="33">
        <v>1.560931E-4</v>
      </c>
      <c r="AO1226" s="33">
        <v>2444</v>
      </c>
      <c r="AP1226" s="33">
        <v>6.1839700000000004</v>
      </c>
      <c r="AQ1226" s="35">
        <v>2444</v>
      </c>
      <c r="AR1226" s="33">
        <v>5.9391169999999999E-5</v>
      </c>
    </row>
    <row r="1227" spans="2:44">
      <c r="B1227" s="33">
        <v>2446</v>
      </c>
      <c r="C1227" s="33">
        <v>6.1760299999999999</v>
      </c>
      <c r="D1227" s="35">
        <v>2446</v>
      </c>
      <c r="E1227" s="33">
        <v>6.4809990000000003E-3</v>
      </c>
      <c r="O1227" s="33">
        <v>2446</v>
      </c>
      <c r="P1227" s="33">
        <v>5.7141099999999998</v>
      </c>
      <c r="Q1227" s="35">
        <v>2446</v>
      </c>
      <c r="R1227" s="33">
        <v>1.143273E-3</v>
      </c>
      <c r="AB1227" s="33">
        <v>2446</v>
      </c>
      <c r="AC1227" s="33">
        <v>5.9996900000000002</v>
      </c>
      <c r="AD1227" s="35">
        <v>2446</v>
      </c>
      <c r="AE1227" s="33">
        <v>-6.8546310000000001E-4</v>
      </c>
      <c r="AO1227" s="33">
        <v>2446</v>
      </c>
      <c r="AP1227" s="33">
        <v>6.1878099999999998</v>
      </c>
      <c r="AQ1227" s="35">
        <v>2446</v>
      </c>
      <c r="AR1227" s="33">
        <v>3.8651129999999999E-3</v>
      </c>
    </row>
    <row r="1228" spans="2:44">
      <c r="B1228" s="33">
        <v>2448</v>
      </c>
      <c r="C1228" s="33">
        <v>6.16493</v>
      </c>
      <c r="D1228" s="35">
        <v>2448</v>
      </c>
      <c r="E1228" s="33">
        <v>-4.5916489999999997E-3</v>
      </c>
      <c r="O1228" s="33">
        <v>2448</v>
      </c>
      <c r="P1228" s="33">
        <v>5.7088700000000001</v>
      </c>
      <c r="Q1228" s="35">
        <v>2448</v>
      </c>
      <c r="R1228" s="33">
        <v>-4.2086199999999997E-3</v>
      </c>
      <c r="AB1228" s="33">
        <v>2448</v>
      </c>
      <c r="AC1228" s="33">
        <v>5.9976799999999999</v>
      </c>
      <c r="AD1228" s="35">
        <v>2448</v>
      </c>
      <c r="AE1228" s="33">
        <v>-2.6281210000000002E-3</v>
      </c>
      <c r="AO1228" s="33">
        <v>2448</v>
      </c>
      <c r="AP1228" s="33">
        <v>6.1916399999999996</v>
      </c>
      <c r="AQ1228" s="35">
        <v>2448</v>
      </c>
      <c r="AR1228" s="33">
        <v>7.6622260000000003E-3</v>
      </c>
    </row>
    <row r="1229" spans="2:44">
      <c r="B1229" s="33">
        <v>2450</v>
      </c>
      <c r="C1229" s="33">
        <v>6.1339100000000002</v>
      </c>
      <c r="D1229" s="35">
        <v>2450</v>
      </c>
      <c r="E1229" s="33">
        <v>-3.5585899999999997E-2</v>
      </c>
      <c r="O1229" s="33">
        <v>2450</v>
      </c>
      <c r="P1229" s="33">
        <v>5.7108499999999998</v>
      </c>
      <c r="Q1229" s="35">
        <v>2450</v>
      </c>
      <c r="R1229" s="33">
        <v>-2.3415070000000001E-3</v>
      </c>
      <c r="AB1229" s="33">
        <v>2450</v>
      </c>
      <c r="AC1229" s="33">
        <v>5.9968899999999996</v>
      </c>
      <c r="AD1229" s="35">
        <v>2450</v>
      </c>
      <c r="AE1229" s="33">
        <v>-3.351995E-3</v>
      </c>
      <c r="AO1229" s="33">
        <v>2450</v>
      </c>
      <c r="AP1229" s="33">
        <v>6.1829299999999998</v>
      </c>
      <c r="AQ1229" s="35">
        <v>2450</v>
      </c>
      <c r="AR1229" s="33">
        <v>-1.0792149999999999E-3</v>
      </c>
    </row>
    <row r="1230" spans="2:44">
      <c r="B1230" s="33">
        <v>2452</v>
      </c>
      <c r="C1230" s="33">
        <v>6.1097999999999999</v>
      </c>
      <c r="D1230" s="35">
        <v>2452</v>
      </c>
      <c r="E1230" s="33">
        <v>-5.9671809999999999E-2</v>
      </c>
      <c r="O1230" s="33">
        <v>2452</v>
      </c>
      <c r="P1230" s="33">
        <v>5.7200100000000003</v>
      </c>
      <c r="Q1230" s="35">
        <v>2452</v>
      </c>
      <c r="R1230" s="33">
        <v>6.7047909999999999E-3</v>
      </c>
      <c r="AB1230" s="33">
        <v>2452</v>
      </c>
      <c r="AC1230" s="33">
        <v>5.9915099999999999</v>
      </c>
      <c r="AD1230" s="35">
        <v>2452</v>
      </c>
      <c r="AE1230" s="33">
        <v>-8.6671950000000008E-3</v>
      </c>
      <c r="AO1230" s="33">
        <v>2452</v>
      </c>
      <c r="AP1230" s="33">
        <v>6.1626500000000002</v>
      </c>
      <c r="AQ1230" s="35">
        <v>2452</v>
      </c>
      <c r="AR1230" s="33">
        <v>-2.1389149999999999E-2</v>
      </c>
    </row>
    <row r="1231" spans="2:44">
      <c r="B1231" s="33">
        <v>2454</v>
      </c>
      <c r="C1231" s="33">
        <v>6.1183300000000003</v>
      </c>
      <c r="D1231" s="35">
        <v>2454</v>
      </c>
      <c r="E1231" s="33">
        <v>-5.1119419999999999E-2</v>
      </c>
      <c r="O1231" s="33">
        <v>2454</v>
      </c>
      <c r="P1231" s="33">
        <v>5.7196600000000002</v>
      </c>
      <c r="Q1231" s="35">
        <v>2454</v>
      </c>
      <c r="R1231" s="33">
        <v>6.240448E-3</v>
      </c>
      <c r="AB1231" s="33">
        <v>2454</v>
      </c>
      <c r="AC1231" s="33">
        <v>5.9816799999999999</v>
      </c>
      <c r="AD1231" s="35">
        <v>2454</v>
      </c>
      <c r="AE1231" s="33">
        <v>-1.8433829999999998E-2</v>
      </c>
      <c r="AO1231" s="33">
        <v>2454</v>
      </c>
      <c r="AP1231" s="33">
        <v>6.1498900000000001</v>
      </c>
      <c r="AQ1231" s="35">
        <v>2454</v>
      </c>
      <c r="AR1231" s="33">
        <v>-3.4177550000000001E-2</v>
      </c>
    </row>
    <row r="1232" spans="2:44">
      <c r="B1232" s="33">
        <v>2456</v>
      </c>
      <c r="C1232" s="33">
        <v>6.1417000000000002</v>
      </c>
      <c r="D1232" s="35">
        <v>2456</v>
      </c>
      <c r="E1232" s="33">
        <v>-2.7728760000000002E-2</v>
      </c>
      <c r="O1232" s="33">
        <v>2456</v>
      </c>
      <c r="P1232" s="33">
        <v>5.7213099999999999</v>
      </c>
      <c r="Q1232" s="35">
        <v>2456</v>
      </c>
      <c r="R1232" s="33">
        <v>7.7756370000000002E-3</v>
      </c>
      <c r="AB1232" s="33">
        <v>2456</v>
      </c>
      <c r="AC1232" s="33">
        <v>5.9895800000000001</v>
      </c>
      <c r="AD1232" s="35">
        <v>2456</v>
      </c>
      <c r="AE1232" s="33">
        <v>-1.047199E-2</v>
      </c>
      <c r="AO1232" s="33">
        <v>2456</v>
      </c>
      <c r="AP1232" s="33">
        <v>6.1560499999999996</v>
      </c>
      <c r="AQ1232" s="35">
        <v>2456</v>
      </c>
      <c r="AR1232" s="33">
        <v>-2.8044340000000001E-2</v>
      </c>
    </row>
    <row r="1233" spans="2:44">
      <c r="B1233" s="33">
        <v>2458</v>
      </c>
      <c r="C1233" s="33">
        <v>6.1607099999999999</v>
      </c>
      <c r="D1233" s="35">
        <v>2458</v>
      </c>
      <c r="E1233" s="33">
        <v>-8.6998660000000005E-3</v>
      </c>
      <c r="O1233" s="33">
        <v>2458</v>
      </c>
      <c r="P1233" s="33">
        <v>5.7206000000000001</v>
      </c>
      <c r="Q1233" s="35">
        <v>2458</v>
      </c>
      <c r="R1233" s="33">
        <v>6.9505210000000003E-3</v>
      </c>
      <c r="AB1233" s="33">
        <v>2458</v>
      </c>
      <c r="AC1233" s="33">
        <v>6.0053000000000001</v>
      </c>
      <c r="AD1233" s="35">
        <v>2458</v>
      </c>
      <c r="AE1233" s="33">
        <v>5.3082169999999996E-3</v>
      </c>
      <c r="AO1233" s="33">
        <v>2458</v>
      </c>
      <c r="AP1233" s="33">
        <v>6.1682199999999998</v>
      </c>
      <c r="AQ1233" s="35">
        <v>2458</v>
      </c>
      <c r="AR1233" s="33">
        <v>-1.58995E-2</v>
      </c>
    </row>
    <row r="1234" spans="2:44">
      <c r="B1234" s="33">
        <v>2460</v>
      </c>
      <c r="C1234" s="33">
        <v>6.1644600000000001</v>
      </c>
      <c r="D1234" s="35">
        <v>2460</v>
      </c>
      <c r="E1234" s="33">
        <v>-4.9327800000000003E-3</v>
      </c>
      <c r="O1234" s="33">
        <v>2460</v>
      </c>
      <c r="P1234" s="33">
        <v>5.7131299999999996</v>
      </c>
      <c r="Q1234" s="35">
        <v>2460</v>
      </c>
      <c r="R1234" s="33">
        <v>-6.3473679999999995E-4</v>
      </c>
      <c r="AB1234" s="33">
        <v>2460</v>
      </c>
      <c r="AC1234" s="33">
        <v>6.0139300000000002</v>
      </c>
      <c r="AD1234" s="35">
        <v>2460</v>
      </c>
      <c r="AE1234" s="33">
        <v>1.3996700000000001E-2</v>
      </c>
      <c r="AO1234" s="33">
        <v>2460</v>
      </c>
      <c r="AP1234" s="33">
        <v>6.1722999999999999</v>
      </c>
      <c r="AQ1234" s="35">
        <v>2460</v>
      </c>
      <c r="AR1234" s="33">
        <v>-1.1842979999999999E-2</v>
      </c>
    </row>
    <row r="1235" spans="2:44">
      <c r="B1235" s="33">
        <v>2462</v>
      </c>
      <c r="C1235" s="33">
        <v>6.1668399999999997</v>
      </c>
      <c r="D1235" s="35">
        <v>2462</v>
      </c>
      <c r="E1235" s="33">
        <v>-2.5375290000000002E-3</v>
      </c>
      <c r="O1235" s="33">
        <v>2462</v>
      </c>
      <c r="P1235" s="33">
        <v>5.70974</v>
      </c>
      <c r="Q1235" s="35">
        <v>2462</v>
      </c>
      <c r="R1235" s="33">
        <v>-4.1399799999999997E-3</v>
      </c>
      <c r="AB1235" s="33">
        <v>2462</v>
      </c>
      <c r="AC1235" s="33">
        <v>6.0094099999999999</v>
      </c>
      <c r="AD1235" s="35">
        <v>2462</v>
      </c>
      <c r="AE1235" s="33">
        <v>9.5333850000000001E-3</v>
      </c>
      <c r="AO1235" s="33">
        <v>2462</v>
      </c>
      <c r="AP1235" s="33">
        <v>6.1715799999999996</v>
      </c>
      <c r="AQ1235" s="35">
        <v>2462</v>
      </c>
      <c r="AR1235" s="33">
        <v>-1.258475E-2</v>
      </c>
    </row>
    <row r="1236" spans="2:44">
      <c r="B1236" s="33">
        <v>2464</v>
      </c>
      <c r="C1236" s="33">
        <v>6.16676</v>
      </c>
      <c r="D1236" s="35">
        <v>2464</v>
      </c>
      <c r="E1236" s="33">
        <v>-2.6041390000000001E-3</v>
      </c>
      <c r="O1236" s="33">
        <v>2464</v>
      </c>
      <c r="P1236" s="33">
        <v>5.7067899999999998</v>
      </c>
      <c r="Q1236" s="35">
        <v>2464</v>
      </c>
      <c r="R1236" s="33">
        <v>-7.205057E-3</v>
      </c>
      <c r="AB1236" s="33">
        <v>2464</v>
      </c>
      <c r="AC1236" s="33">
        <v>6.0030400000000004</v>
      </c>
      <c r="AD1236" s="35">
        <v>2464</v>
      </c>
      <c r="AE1236" s="33">
        <v>3.2181750000000002E-3</v>
      </c>
      <c r="AO1236" s="33">
        <v>2464</v>
      </c>
      <c r="AP1236" s="33">
        <v>6.1715299999999997</v>
      </c>
      <c r="AQ1236" s="35">
        <v>2464</v>
      </c>
      <c r="AR1236" s="33">
        <v>-1.2654779999999999E-2</v>
      </c>
    </row>
    <row r="1237" spans="2:44">
      <c r="B1237" s="33">
        <v>2466</v>
      </c>
      <c r="C1237" s="33">
        <v>6.16275</v>
      </c>
      <c r="D1237" s="35">
        <v>2466</v>
      </c>
      <c r="E1237" s="33">
        <v>-6.6026330000000001E-3</v>
      </c>
      <c r="O1237" s="33">
        <v>2466</v>
      </c>
      <c r="P1237" s="33">
        <v>5.7080799999999998</v>
      </c>
      <c r="Q1237" s="35">
        <v>2466</v>
      </c>
      <c r="R1237" s="33">
        <v>-6.0298189999999996E-3</v>
      </c>
      <c r="AB1237" s="33">
        <v>2466</v>
      </c>
      <c r="AC1237" s="33">
        <v>5.9981999999999998</v>
      </c>
      <c r="AD1237" s="35">
        <v>2466</v>
      </c>
      <c r="AE1237" s="33">
        <v>-1.569003E-3</v>
      </c>
      <c r="AO1237" s="33">
        <v>2466</v>
      </c>
      <c r="AP1237" s="33">
        <v>6.1718700000000002</v>
      </c>
      <c r="AQ1237" s="35">
        <v>2466</v>
      </c>
      <c r="AR1237" s="33">
        <v>-1.233303E-2</v>
      </c>
    </row>
    <row r="1238" spans="2:44">
      <c r="B1238" s="33">
        <v>2468</v>
      </c>
      <c r="C1238" s="33">
        <v>6.16282</v>
      </c>
      <c r="D1238" s="35">
        <v>2468</v>
      </c>
      <c r="E1238" s="33">
        <v>-6.5230339999999996E-3</v>
      </c>
      <c r="O1238" s="33">
        <v>2468</v>
      </c>
      <c r="P1238" s="33">
        <v>5.7132399999999999</v>
      </c>
      <c r="Q1238" s="35">
        <v>2468</v>
      </c>
      <c r="R1238" s="33">
        <v>-9.841241000000001E-4</v>
      </c>
      <c r="AB1238" s="33">
        <v>2468</v>
      </c>
      <c r="AC1238" s="33">
        <v>5.9964599999999999</v>
      </c>
      <c r="AD1238" s="35">
        <v>2468</v>
      </c>
      <c r="AE1238" s="33">
        <v>-3.2582230000000002E-3</v>
      </c>
      <c r="AO1238" s="33">
        <v>2468</v>
      </c>
      <c r="AP1238" s="33">
        <v>6.1711499999999999</v>
      </c>
      <c r="AQ1238" s="35">
        <v>2468</v>
      </c>
      <c r="AR1238" s="33">
        <v>-1.306949E-2</v>
      </c>
    </row>
    <row r="1239" spans="2:44">
      <c r="B1239" s="33">
        <v>2470</v>
      </c>
      <c r="C1239" s="33">
        <v>6.1642799999999998</v>
      </c>
      <c r="D1239" s="35">
        <v>2470</v>
      </c>
      <c r="E1239" s="33">
        <v>-5.0553589999999997E-3</v>
      </c>
      <c r="O1239" s="33">
        <v>2470</v>
      </c>
      <c r="P1239" s="33">
        <v>5.7111200000000002</v>
      </c>
      <c r="Q1239" s="35">
        <v>2470</v>
      </c>
      <c r="R1239" s="33">
        <v>-3.2178329999999998E-3</v>
      </c>
      <c r="AB1239" s="33">
        <v>2470</v>
      </c>
      <c r="AC1239" s="33">
        <v>5.9934700000000003</v>
      </c>
      <c r="AD1239" s="35">
        <v>2470</v>
      </c>
      <c r="AE1239" s="33">
        <v>1.4917940000000001E-3</v>
      </c>
      <c r="AO1239" s="33">
        <v>2470</v>
      </c>
      <c r="AP1239" s="33">
        <v>6.1751500000000004</v>
      </c>
      <c r="AQ1239" s="35">
        <v>2470</v>
      </c>
      <c r="AR1239" s="33">
        <v>-9.0841280000000003E-3</v>
      </c>
    </row>
    <row r="1240" spans="2:44">
      <c r="B1240" s="33">
        <v>2472</v>
      </c>
      <c r="C1240" s="33">
        <v>6.1617800000000003</v>
      </c>
      <c r="D1240" s="35">
        <v>2472</v>
      </c>
      <c r="E1240" s="33">
        <v>-7.5496219999999998E-3</v>
      </c>
      <c r="O1240" s="33">
        <v>2472</v>
      </c>
      <c r="P1240" s="33">
        <v>5.7149599999999996</v>
      </c>
      <c r="Q1240" s="35">
        <v>2472</v>
      </c>
      <c r="R1240" s="33">
        <v>5.0918839999999996E-4</v>
      </c>
      <c r="AB1240" s="33">
        <v>2472</v>
      </c>
      <c r="AC1240" s="33">
        <v>5.9942099999999998</v>
      </c>
      <c r="AD1240" s="35">
        <v>2472</v>
      </c>
      <c r="AE1240" s="33">
        <v>1.2774539999999999E-3</v>
      </c>
      <c r="AO1240" s="33">
        <v>2472</v>
      </c>
      <c r="AP1240" s="33">
        <v>6.17319</v>
      </c>
      <c r="AQ1240" s="35">
        <v>2472</v>
      </c>
      <c r="AR1240" s="33">
        <v>-1.105693E-2</v>
      </c>
    </row>
    <row r="1241" spans="2:44">
      <c r="B1241" s="33">
        <v>2474</v>
      </c>
      <c r="C1241" s="33">
        <v>6.1625399999999999</v>
      </c>
      <c r="D1241" s="35">
        <v>2474</v>
      </c>
      <c r="E1241" s="33">
        <v>-6.785836E-3</v>
      </c>
      <c r="O1241" s="33">
        <v>2474</v>
      </c>
      <c r="P1241" s="33">
        <v>5.7142499999999998</v>
      </c>
      <c r="Q1241" s="35">
        <v>2474</v>
      </c>
      <c r="R1241" s="33">
        <v>-3.1293070000000002E-4</v>
      </c>
      <c r="AB1241" s="33">
        <v>2474</v>
      </c>
      <c r="AC1241" s="33">
        <v>5.9962499999999999</v>
      </c>
      <c r="AD1241" s="35">
        <v>2474</v>
      </c>
      <c r="AE1241" s="33">
        <v>-3.328803E-3</v>
      </c>
      <c r="AO1241" s="33">
        <v>2474</v>
      </c>
      <c r="AP1241" s="33">
        <v>6.1731699999999998</v>
      </c>
      <c r="AQ1241" s="35">
        <v>2474</v>
      </c>
      <c r="AR1241" s="33">
        <v>-1.108789E-2</v>
      </c>
    </row>
    <row r="1242" spans="2:44">
      <c r="B1242" s="33">
        <v>2476</v>
      </c>
      <c r="C1242" s="33">
        <v>6.1632699999999998</v>
      </c>
      <c r="D1242" s="35">
        <v>2476</v>
      </c>
      <c r="E1242" s="33">
        <v>-6.0540079999999996E-3</v>
      </c>
      <c r="O1242" s="33">
        <v>2476</v>
      </c>
      <c r="P1242" s="33">
        <v>5.7168000000000001</v>
      </c>
      <c r="Q1242" s="35">
        <v>2476</v>
      </c>
      <c r="R1242" s="33">
        <v>2.1259349999999998E-3</v>
      </c>
      <c r="AB1242" s="33">
        <v>2476</v>
      </c>
      <c r="AC1242" s="33">
        <v>5.9990300000000003</v>
      </c>
      <c r="AD1242" s="35">
        <v>2476</v>
      </c>
      <c r="AE1242" s="33">
        <v>-5.0683529999999996E-4</v>
      </c>
      <c r="AO1242" s="33">
        <v>2476</v>
      </c>
      <c r="AP1242" s="33">
        <v>6.1761999999999997</v>
      </c>
      <c r="AQ1242" s="35">
        <v>2476</v>
      </c>
      <c r="AR1242" s="33">
        <v>-8.0669839999999993E-3</v>
      </c>
    </row>
    <row r="1243" spans="2:44">
      <c r="B1243" s="33">
        <v>2478</v>
      </c>
      <c r="C1243" s="33">
        <v>6.1664099999999999</v>
      </c>
      <c r="D1243" s="35">
        <v>2478</v>
      </c>
      <c r="E1243" s="33">
        <v>-2.9141449999999999E-3</v>
      </c>
      <c r="O1243" s="33">
        <v>2478</v>
      </c>
      <c r="P1243" s="33">
        <v>5.7148000000000003</v>
      </c>
      <c r="Q1243" s="35">
        <v>2478</v>
      </c>
      <c r="R1243" s="33">
        <v>1.5904969999999999E-5</v>
      </c>
      <c r="AB1243" s="33">
        <v>2478</v>
      </c>
      <c r="AC1243" s="33">
        <v>5.9994100000000001</v>
      </c>
      <c r="AD1243" s="35">
        <v>2478</v>
      </c>
      <c r="AE1243" s="33">
        <v>-8.7209749999999996E-5</v>
      </c>
      <c r="AO1243" s="33">
        <v>2478</v>
      </c>
      <c r="AP1243" s="33">
        <v>6.1748599999999998</v>
      </c>
      <c r="AQ1243" s="35">
        <v>2478</v>
      </c>
      <c r="AR1243" s="33">
        <v>-9.4142119999999999E-3</v>
      </c>
    </row>
    <row r="1244" spans="2:44">
      <c r="B1244" s="33">
        <v>2480</v>
      </c>
      <c r="C1244" s="33">
        <v>6.1668500000000002</v>
      </c>
      <c r="D1244" s="35">
        <v>2480</v>
      </c>
      <c r="E1244" s="33">
        <v>-2.4762489999999998E-3</v>
      </c>
      <c r="O1244" s="33">
        <v>2480</v>
      </c>
      <c r="P1244" s="33">
        <v>5.7157600000000004</v>
      </c>
      <c r="Q1244" s="35">
        <v>2480</v>
      </c>
      <c r="R1244" s="33">
        <v>8.670959E-4</v>
      </c>
      <c r="AB1244" s="33">
        <v>2480</v>
      </c>
      <c r="AC1244" s="33">
        <v>5.9974999999999996</v>
      </c>
      <c r="AD1244" s="35">
        <v>2480</v>
      </c>
      <c r="AE1244" s="33">
        <v>-1.9599719999999999E-3</v>
      </c>
      <c r="AO1244" s="33">
        <v>2480</v>
      </c>
      <c r="AP1244" s="33">
        <v>6.1777899999999999</v>
      </c>
      <c r="AQ1244" s="35">
        <v>2480</v>
      </c>
      <c r="AR1244" s="33">
        <v>-6.4895700000000001E-3</v>
      </c>
    </row>
    <row r="1245" spans="2:44">
      <c r="B1245" s="33">
        <v>2482</v>
      </c>
      <c r="C1245" s="33">
        <v>6.1648800000000001</v>
      </c>
      <c r="D1245" s="35">
        <v>2482</v>
      </c>
      <c r="E1245" s="33">
        <v>-4.4503199999999998E-3</v>
      </c>
      <c r="O1245" s="33">
        <v>2482</v>
      </c>
      <c r="P1245" s="33">
        <v>5.7159800000000001</v>
      </c>
      <c r="Q1245" s="35">
        <v>2482</v>
      </c>
      <c r="R1245" s="33">
        <v>9.7961880000000008E-4</v>
      </c>
      <c r="AB1245" s="33">
        <v>2482</v>
      </c>
      <c r="AC1245" s="33">
        <v>5.9992900000000002</v>
      </c>
      <c r="AD1245" s="35">
        <v>2482</v>
      </c>
      <c r="AE1245" s="33">
        <v>-1.35165E-4</v>
      </c>
      <c r="AO1245" s="33">
        <v>2482</v>
      </c>
      <c r="AP1245" s="33">
        <v>6.1780900000000001</v>
      </c>
      <c r="AQ1245" s="35">
        <v>2482</v>
      </c>
      <c r="AR1245" s="33">
        <v>-6.1930559999999997E-3</v>
      </c>
    </row>
    <row r="1246" spans="2:44">
      <c r="B1246" s="33">
        <v>2484</v>
      </c>
      <c r="C1246" s="33">
        <v>6.1619900000000003</v>
      </c>
      <c r="D1246" s="35">
        <v>2484</v>
      </c>
      <c r="E1246" s="33">
        <v>-7.3463529999999999E-3</v>
      </c>
      <c r="O1246" s="33">
        <v>2484</v>
      </c>
      <c r="P1246" s="33">
        <v>5.7149299999999998</v>
      </c>
      <c r="Q1246" s="35">
        <v>2484</v>
      </c>
      <c r="R1246" s="33">
        <v>-1.7641959999999999E-4</v>
      </c>
      <c r="AB1246" s="33">
        <v>2484</v>
      </c>
      <c r="AC1246" s="33">
        <v>5.9992999999999999</v>
      </c>
      <c r="AD1246" s="35">
        <v>2484</v>
      </c>
      <c r="AE1246" s="33">
        <v>-9.2824889999999999E-5</v>
      </c>
      <c r="AO1246" s="33">
        <v>2484</v>
      </c>
      <c r="AP1246" s="33">
        <v>6.17727</v>
      </c>
      <c r="AQ1246" s="35">
        <v>2484</v>
      </c>
      <c r="AR1246" s="33">
        <v>-7.0146760000000001E-3</v>
      </c>
    </row>
    <row r="1247" spans="2:44">
      <c r="B1247" s="33">
        <v>2486</v>
      </c>
      <c r="C1247" s="33">
        <v>6.15679</v>
      </c>
      <c r="D1247" s="35">
        <v>2486</v>
      </c>
      <c r="E1247" s="33">
        <v>-1.2554340000000001E-2</v>
      </c>
      <c r="O1247" s="33">
        <v>2486</v>
      </c>
      <c r="P1247" s="33">
        <v>5.7178199999999997</v>
      </c>
      <c r="Q1247" s="35">
        <v>2486</v>
      </c>
      <c r="R1247" s="33">
        <v>2.6090829999999999E-3</v>
      </c>
      <c r="AB1247" s="33">
        <v>2486</v>
      </c>
      <c r="AC1247" s="33">
        <v>5.9968199999999996</v>
      </c>
      <c r="AD1247" s="35">
        <v>2486</v>
      </c>
      <c r="AE1247" s="33">
        <v>-2.5429850000000002E-3</v>
      </c>
      <c r="AO1247" s="33">
        <v>2486</v>
      </c>
      <c r="AP1247" s="33">
        <v>6.1749400000000003</v>
      </c>
      <c r="AQ1247" s="35">
        <v>2486</v>
      </c>
      <c r="AR1247" s="33">
        <v>-9.3444349999999999E-3</v>
      </c>
    </row>
    <row r="1248" spans="2:44">
      <c r="B1248" s="33">
        <v>2488</v>
      </c>
      <c r="C1248" s="33">
        <v>6.1626099999999999</v>
      </c>
      <c r="D1248" s="35">
        <v>2488</v>
      </c>
      <c r="E1248" s="33">
        <v>-6.7442780000000003E-3</v>
      </c>
      <c r="O1248" s="33">
        <v>2488</v>
      </c>
      <c r="P1248" s="33">
        <v>5.7173499999999997</v>
      </c>
      <c r="Q1248" s="35">
        <v>2488</v>
      </c>
      <c r="R1248" s="33">
        <v>2.0362240000000001E-3</v>
      </c>
      <c r="AB1248" s="33">
        <v>2488</v>
      </c>
      <c r="AC1248" s="33">
        <v>5.9988099999999998</v>
      </c>
      <c r="AD1248" s="35">
        <v>2488</v>
      </c>
      <c r="AE1248" s="33">
        <v>-5.2567300000000005E-4</v>
      </c>
      <c r="AO1248" s="33">
        <v>2488</v>
      </c>
      <c r="AP1248" s="33">
        <v>6.1787700000000001</v>
      </c>
      <c r="AQ1248" s="35">
        <v>2488</v>
      </c>
      <c r="AR1248" s="33">
        <v>-5.5123450000000001E-3</v>
      </c>
    </row>
    <row r="1249" spans="2:44">
      <c r="B1249" s="33">
        <v>2490</v>
      </c>
      <c r="C1249" s="33">
        <v>6.1667500000000004</v>
      </c>
      <c r="D1249" s="35">
        <v>2490</v>
      </c>
      <c r="E1249" s="33">
        <v>-2.616148E-3</v>
      </c>
      <c r="O1249" s="33">
        <v>2490</v>
      </c>
      <c r="P1249" s="33">
        <v>5.72004</v>
      </c>
      <c r="Q1249" s="35">
        <v>2490</v>
      </c>
      <c r="R1249" s="33">
        <v>4.6250960000000004E-3</v>
      </c>
      <c r="AB1249" s="33">
        <v>2490</v>
      </c>
      <c r="AC1249" s="33">
        <v>5.9981200000000001</v>
      </c>
      <c r="AD1249" s="35">
        <v>2490</v>
      </c>
      <c r="AE1249" s="33">
        <v>-1.190913E-3</v>
      </c>
      <c r="AO1249" s="33">
        <v>2490</v>
      </c>
      <c r="AP1249" s="33">
        <v>6.1802999999999999</v>
      </c>
      <c r="AQ1249" s="35">
        <v>2490</v>
      </c>
      <c r="AR1249" s="33">
        <v>-3.9784190000000004E-3</v>
      </c>
    </row>
    <row r="1250" spans="2:44">
      <c r="B1250" s="33">
        <v>2492</v>
      </c>
      <c r="C1250" s="33">
        <v>6.1669400000000003</v>
      </c>
      <c r="D1250" s="35">
        <v>2492</v>
      </c>
      <c r="E1250" s="33">
        <v>-2.4399349999999998E-3</v>
      </c>
      <c r="O1250" s="33">
        <v>2492</v>
      </c>
      <c r="P1250" s="33">
        <v>5.7162800000000002</v>
      </c>
      <c r="Q1250" s="35">
        <v>2492</v>
      </c>
      <c r="R1250" s="33">
        <v>7.6578829999999999E-4</v>
      </c>
      <c r="AB1250" s="33">
        <v>2492</v>
      </c>
      <c r="AC1250" s="33">
        <v>5.9994899999999998</v>
      </c>
      <c r="AD1250" s="35">
        <v>2492</v>
      </c>
      <c r="AE1250" s="33">
        <v>2.0127569999999999E-4</v>
      </c>
      <c r="AO1250" s="33">
        <v>2492</v>
      </c>
      <c r="AP1250" s="33">
        <v>6.1786799999999999</v>
      </c>
      <c r="AQ1250" s="35">
        <v>2492</v>
      </c>
      <c r="AR1250" s="33">
        <v>-5.5926760000000004E-3</v>
      </c>
    </row>
    <row r="1251" spans="2:44">
      <c r="B1251" s="33">
        <v>2494</v>
      </c>
      <c r="C1251" s="33">
        <v>6.16784</v>
      </c>
      <c r="D1251" s="35">
        <v>2494</v>
      </c>
      <c r="E1251" s="33">
        <v>-1.5556210000000001E-3</v>
      </c>
      <c r="O1251" s="33">
        <v>2494</v>
      </c>
      <c r="P1251" s="33">
        <v>5.7150999999999996</v>
      </c>
      <c r="Q1251" s="35">
        <v>2494</v>
      </c>
      <c r="R1251" s="33">
        <v>-5.1161540000000001E-4</v>
      </c>
      <c r="AB1251" s="33">
        <v>2494</v>
      </c>
      <c r="AC1251" s="33">
        <v>5.9992099999999997</v>
      </c>
      <c r="AD1251" s="35">
        <v>2494</v>
      </c>
      <c r="AE1251" s="33">
        <v>-5.9121179999999998E-5</v>
      </c>
      <c r="AO1251" s="33">
        <v>2494</v>
      </c>
      <c r="AP1251" s="33">
        <v>6.1791099999999997</v>
      </c>
      <c r="AQ1251" s="35">
        <v>2494</v>
      </c>
      <c r="AR1251" s="33">
        <v>-5.1551349999999999E-3</v>
      </c>
    </row>
    <row r="1252" spans="2:44">
      <c r="B1252" s="33">
        <v>2496</v>
      </c>
      <c r="C1252" s="33">
        <v>6.1665299999999998</v>
      </c>
      <c r="D1252" s="35">
        <v>2496</v>
      </c>
      <c r="E1252" s="33">
        <v>-2.883184E-3</v>
      </c>
      <c r="O1252" s="33">
        <v>2496</v>
      </c>
      <c r="P1252" s="33">
        <v>5.7186899999999996</v>
      </c>
      <c r="Q1252" s="35">
        <v>2496</v>
      </c>
      <c r="R1252" s="33">
        <v>2.9829639999999998E-3</v>
      </c>
      <c r="AB1252" s="33">
        <v>2496</v>
      </c>
      <c r="AC1252" s="33">
        <v>5.9981299999999997</v>
      </c>
      <c r="AD1252" s="35">
        <v>2496</v>
      </c>
      <c r="AE1252" s="33">
        <v>-1.122114E-3</v>
      </c>
      <c r="AO1252" s="33">
        <v>2496</v>
      </c>
      <c r="AP1252" s="33">
        <v>6.1820899999999996</v>
      </c>
      <c r="AQ1252" s="35">
        <v>2496</v>
      </c>
      <c r="AR1252" s="33">
        <v>-2.165822E-3</v>
      </c>
    </row>
    <row r="1253" spans="2:44">
      <c r="B1253" s="33">
        <v>2498</v>
      </c>
      <c r="C1253" s="33">
        <v>6.1672399999999996</v>
      </c>
      <c r="D1253" s="35">
        <v>2498</v>
      </c>
      <c r="E1253" s="33">
        <v>-2.1925989999999999E-3</v>
      </c>
      <c r="O1253" s="33">
        <v>2498</v>
      </c>
      <c r="P1253" s="33">
        <v>5.7172799999999997</v>
      </c>
      <c r="Q1253" s="35">
        <v>2498</v>
      </c>
      <c r="R1253" s="33">
        <v>1.479602E-3</v>
      </c>
      <c r="AB1253" s="33">
        <v>2498</v>
      </c>
      <c r="AC1253" s="33">
        <v>5.9958400000000003</v>
      </c>
      <c r="AD1253" s="35">
        <v>2498</v>
      </c>
      <c r="AE1253" s="33">
        <v>-3.3977080000000002E-3</v>
      </c>
      <c r="AO1253" s="33">
        <v>2498</v>
      </c>
      <c r="AP1253" s="33">
        <v>6.1805300000000001</v>
      </c>
      <c r="AQ1253" s="35">
        <v>2498</v>
      </c>
      <c r="AR1253" s="33">
        <v>-3.7147650000000001E-3</v>
      </c>
    </row>
    <row r="1254" spans="2:44">
      <c r="B1254" s="33">
        <v>2500</v>
      </c>
      <c r="C1254" s="33">
        <v>6.1662400000000002</v>
      </c>
      <c r="D1254" s="35">
        <v>2500</v>
      </c>
      <c r="E1254" s="33">
        <v>-3.2138370000000002E-3</v>
      </c>
      <c r="O1254" s="33">
        <v>2500</v>
      </c>
      <c r="P1254" s="33">
        <v>5.7139699999999998</v>
      </c>
      <c r="Q1254" s="35">
        <v>2500</v>
      </c>
      <c r="R1254" s="33">
        <v>-1.921631E-3</v>
      </c>
      <c r="AB1254" s="33">
        <v>2500</v>
      </c>
      <c r="AC1254" s="33">
        <v>6.0010500000000002</v>
      </c>
      <c r="AD1254" s="35">
        <v>2500</v>
      </c>
      <c r="AE1254" s="33">
        <v>1.8240960000000001E-3</v>
      </c>
      <c r="AO1254" s="33">
        <v>2500</v>
      </c>
      <c r="AP1254" s="33">
        <v>6.1796899999999999</v>
      </c>
      <c r="AQ1254" s="35">
        <v>2500</v>
      </c>
      <c r="AR1254" s="33">
        <v>-4.5419960000000004E-3</v>
      </c>
    </row>
    <row r="1255" spans="2:44">
      <c r="B1255" s="33">
        <v>2502</v>
      </c>
      <c r="C1255" s="33">
        <v>6.1701100000000002</v>
      </c>
      <c r="D1255" s="35">
        <v>2502</v>
      </c>
      <c r="E1255" s="33">
        <v>6.3313180000000005E-4</v>
      </c>
      <c r="O1255" s="33">
        <v>2502</v>
      </c>
      <c r="P1255" s="33">
        <v>5.7136199999999997</v>
      </c>
      <c r="Q1255" s="35">
        <v>2502</v>
      </c>
      <c r="R1255" s="33">
        <v>-2.3606709999999999E-3</v>
      </c>
      <c r="AB1255" s="33">
        <v>2502</v>
      </c>
      <c r="AC1255" s="33">
        <v>5.9978899999999999</v>
      </c>
      <c r="AD1255" s="35">
        <v>2502</v>
      </c>
      <c r="AE1255" s="33">
        <v>-1.326699E-3</v>
      </c>
      <c r="AO1255" s="33">
        <v>2502</v>
      </c>
      <c r="AP1255" s="33">
        <v>6.1841600000000003</v>
      </c>
      <c r="AQ1255" s="35">
        <v>2502</v>
      </c>
      <c r="AR1255" s="33">
        <v>-5.754938E-5</v>
      </c>
    </row>
    <row r="1256" spans="2:44">
      <c r="B1256" s="33">
        <v>2504</v>
      </c>
      <c r="C1256" s="33">
        <v>6.1696600000000004</v>
      </c>
      <c r="D1256" s="35">
        <v>2504</v>
      </c>
      <c r="E1256" s="33">
        <v>1.5834240000000001E-4</v>
      </c>
      <c r="O1256" s="33">
        <v>2504</v>
      </c>
      <c r="P1256" s="33">
        <v>5.7157900000000001</v>
      </c>
      <c r="Q1256" s="35">
        <v>2504</v>
      </c>
      <c r="R1256" s="33">
        <v>-2.7745450000000001E-4</v>
      </c>
      <c r="AB1256" s="33">
        <v>2504</v>
      </c>
      <c r="AC1256" s="33">
        <v>5.9944600000000001</v>
      </c>
      <c r="AD1256" s="35">
        <v>2504</v>
      </c>
      <c r="AE1256" s="33">
        <v>-4.7500850000000002E-3</v>
      </c>
      <c r="AO1256" s="33">
        <v>2504</v>
      </c>
      <c r="AP1256" s="33">
        <v>6.1843899999999996</v>
      </c>
      <c r="AQ1256" s="35">
        <v>2504</v>
      </c>
      <c r="AR1256" s="33">
        <v>1.8853540000000001E-4</v>
      </c>
    </row>
    <row r="1257" spans="2:44">
      <c r="B1257" s="33">
        <v>2506</v>
      </c>
      <c r="C1257" s="33">
        <v>6.1710099999999999</v>
      </c>
      <c r="D1257" s="35">
        <v>2506</v>
      </c>
      <c r="E1257" s="33">
        <v>1.481832E-3</v>
      </c>
      <c r="O1257" s="33">
        <v>2506</v>
      </c>
      <c r="P1257" s="33">
        <v>5.7162899999999999</v>
      </c>
      <c r="Q1257" s="35">
        <v>2506</v>
      </c>
      <c r="R1257" s="33">
        <v>1.3807380000000001E-4</v>
      </c>
      <c r="AB1257" s="33">
        <v>2506</v>
      </c>
      <c r="AC1257" s="33">
        <v>5.9970999999999997</v>
      </c>
      <c r="AD1257" s="35">
        <v>2506</v>
      </c>
      <c r="AE1257" s="33">
        <v>-2.1060480000000001E-3</v>
      </c>
      <c r="AO1257" s="33">
        <v>2506</v>
      </c>
      <c r="AP1257" s="33">
        <v>6.1815699999999998</v>
      </c>
      <c r="AQ1257" s="35">
        <v>2506</v>
      </c>
      <c r="AR1257" s="33">
        <v>-2.6137840000000001E-3</v>
      </c>
    </row>
    <row r="1258" spans="2:44">
      <c r="B1258" s="33">
        <v>2508</v>
      </c>
      <c r="C1258" s="33">
        <v>6.1721399999999997</v>
      </c>
      <c r="D1258" s="35">
        <v>2508</v>
      </c>
      <c r="E1258" s="33">
        <v>2.5836409999999998E-3</v>
      </c>
      <c r="O1258" s="33">
        <v>2508</v>
      </c>
      <c r="P1258" s="33">
        <v>5.7176400000000003</v>
      </c>
      <c r="Q1258" s="35">
        <v>2508</v>
      </c>
      <c r="R1258" s="33">
        <v>1.405966E-3</v>
      </c>
      <c r="AB1258" s="33">
        <v>2508</v>
      </c>
      <c r="AC1258" s="33">
        <v>6.0012299999999996</v>
      </c>
      <c r="AD1258" s="35">
        <v>2508</v>
      </c>
      <c r="AE1258" s="33">
        <v>2.0254269999999998E-3</v>
      </c>
      <c r="AO1258" s="33">
        <v>2508</v>
      </c>
      <c r="AP1258" s="33">
        <v>6.1818400000000002</v>
      </c>
      <c r="AQ1258" s="35">
        <v>2508</v>
      </c>
      <c r="AR1258" s="33">
        <v>-2.324553E-3</v>
      </c>
    </row>
    <row r="1259" spans="2:44">
      <c r="B1259" s="33">
        <v>2510</v>
      </c>
      <c r="C1259" s="33">
        <v>6.1739199999999999</v>
      </c>
      <c r="D1259" s="35">
        <v>2510</v>
      </c>
      <c r="E1259" s="33">
        <v>4.3338120000000003E-3</v>
      </c>
      <c r="O1259" s="33">
        <v>2510</v>
      </c>
      <c r="P1259" s="33">
        <v>5.71523</v>
      </c>
      <c r="Q1259" s="35">
        <v>2510</v>
      </c>
      <c r="R1259" s="33">
        <v>-1.08373E-3</v>
      </c>
      <c r="AB1259" s="33">
        <v>2510</v>
      </c>
      <c r="AC1259" s="33">
        <v>5.9995500000000002</v>
      </c>
      <c r="AD1259" s="35">
        <v>2510</v>
      </c>
      <c r="AE1259" s="33">
        <v>3.443632E-4</v>
      </c>
      <c r="AO1259" s="33">
        <v>2510</v>
      </c>
      <c r="AP1259" s="33">
        <v>6.1825400000000004</v>
      </c>
      <c r="AQ1259" s="35">
        <v>2510</v>
      </c>
      <c r="AR1259" s="33">
        <v>-1.6038210000000001E-3</v>
      </c>
    </row>
    <row r="1260" spans="2:44">
      <c r="B1260" s="33">
        <v>2512</v>
      </c>
      <c r="C1260" s="33">
        <v>6.1715900000000001</v>
      </c>
      <c r="D1260" s="35">
        <v>2512</v>
      </c>
      <c r="E1260" s="33">
        <v>1.9723929999999998E-3</v>
      </c>
      <c r="O1260" s="33">
        <v>2512</v>
      </c>
      <c r="P1260" s="33">
        <v>5.7159399999999998</v>
      </c>
      <c r="Q1260" s="35">
        <v>2512</v>
      </c>
      <c r="R1260" s="33">
        <v>-4.5097060000000002E-4</v>
      </c>
      <c r="AB1260" s="33">
        <v>2512</v>
      </c>
      <c r="AC1260" s="33">
        <v>5.9995099999999999</v>
      </c>
      <c r="AD1260" s="35">
        <v>2512</v>
      </c>
      <c r="AE1260" s="33">
        <v>3.0078640000000002E-4</v>
      </c>
      <c r="AO1260" s="33">
        <v>2512</v>
      </c>
      <c r="AP1260" s="33">
        <v>6.1832500000000001</v>
      </c>
      <c r="AQ1260" s="35">
        <v>2512</v>
      </c>
      <c r="AR1260" s="33">
        <v>-8.7164030000000002E-4</v>
      </c>
    </row>
    <row r="1261" spans="2:44">
      <c r="B1261" s="33">
        <v>2514</v>
      </c>
      <c r="C1261" s="33">
        <v>6.1693699999999998</v>
      </c>
      <c r="D1261" s="35">
        <v>2514</v>
      </c>
      <c r="E1261" s="33">
        <v>-2.805676E-4</v>
      </c>
      <c r="O1261" s="33">
        <v>2514</v>
      </c>
      <c r="P1261" s="33">
        <v>5.7176999999999998</v>
      </c>
      <c r="Q1261" s="35">
        <v>2514</v>
      </c>
      <c r="R1261" s="33">
        <v>1.234281E-3</v>
      </c>
      <c r="AB1261" s="33">
        <v>2514</v>
      </c>
      <c r="AC1261" s="33">
        <v>6.00129</v>
      </c>
      <c r="AD1261" s="35">
        <v>2514</v>
      </c>
      <c r="AE1261" s="33">
        <v>2.0747270000000002E-3</v>
      </c>
      <c r="AO1261" s="33">
        <v>2514</v>
      </c>
      <c r="AP1261" s="33">
        <v>6.1828799999999999</v>
      </c>
      <c r="AQ1261" s="35">
        <v>2514</v>
      </c>
      <c r="AR1261" s="33">
        <v>-1.2180680000000001E-3</v>
      </c>
    </row>
    <row r="1262" spans="2:44">
      <c r="B1262" s="33">
        <v>2516</v>
      </c>
      <c r="C1262" s="33">
        <v>6.1686500000000004</v>
      </c>
      <c r="D1262" s="35">
        <v>2516</v>
      </c>
      <c r="E1262" s="33">
        <v>-1.0350170000000001E-3</v>
      </c>
      <c r="O1262" s="33">
        <v>2516</v>
      </c>
      <c r="P1262" s="33">
        <v>5.7203299999999997</v>
      </c>
      <c r="Q1262" s="35">
        <v>2516</v>
      </c>
      <c r="R1262" s="33">
        <v>3.7920610000000002E-3</v>
      </c>
      <c r="AB1262" s="33">
        <v>2516</v>
      </c>
      <c r="AC1262" s="33">
        <v>5.9992099999999997</v>
      </c>
      <c r="AD1262" s="35">
        <v>2516</v>
      </c>
      <c r="AE1262" s="33">
        <v>-1.3778459999999999E-5</v>
      </c>
      <c r="AO1262" s="33">
        <v>2516</v>
      </c>
      <c r="AP1262" s="33">
        <v>6.1801399999999997</v>
      </c>
      <c r="AQ1262" s="35">
        <v>2516</v>
      </c>
      <c r="AR1262" s="33">
        <v>-3.9331649999999998E-3</v>
      </c>
    </row>
    <row r="1263" spans="2:44">
      <c r="B1263" s="33">
        <v>2518</v>
      </c>
      <c r="C1263" s="33">
        <v>6.1703799999999998</v>
      </c>
      <c r="D1263" s="35">
        <v>2518</v>
      </c>
      <c r="E1263" s="33">
        <v>6.5910079999999998E-4</v>
      </c>
      <c r="O1263" s="33">
        <v>2518</v>
      </c>
      <c r="P1263" s="33">
        <v>5.7176400000000003</v>
      </c>
      <c r="Q1263" s="35">
        <v>2518</v>
      </c>
      <c r="R1263" s="33">
        <v>1.0323960000000001E-3</v>
      </c>
      <c r="AB1263" s="33">
        <v>2518</v>
      </c>
      <c r="AC1263" s="33">
        <v>5.9960300000000002</v>
      </c>
      <c r="AD1263" s="35">
        <v>2518</v>
      </c>
      <c r="AE1263" s="33">
        <v>-3.204691E-3</v>
      </c>
      <c r="AO1263" s="33">
        <v>2518</v>
      </c>
      <c r="AP1263" s="33">
        <v>6.1798400000000004</v>
      </c>
      <c r="AQ1263" s="35">
        <v>2518</v>
      </c>
      <c r="AR1263" s="33">
        <v>-4.206993E-3</v>
      </c>
    </row>
    <row r="1264" spans="2:44">
      <c r="B1264" s="33">
        <v>2520</v>
      </c>
      <c r="C1264" s="33">
        <v>6.1726299999999998</v>
      </c>
      <c r="D1264" s="35">
        <v>2520</v>
      </c>
      <c r="E1264" s="33">
        <v>2.8718440000000001E-3</v>
      </c>
      <c r="O1264" s="33">
        <v>2520</v>
      </c>
      <c r="P1264" s="33">
        <v>5.7155500000000004</v>
      </c>
      <c r="Q1264" s="35">
        <v>2520</v>
      </c>
      <c r="R1264" s="33">
        <v>-1.1246870000000001E-3</v>
      </c>
      <c r="AB1264" s="33">
        <v>2520</v>
      </c>
      <c r="AC1264" s="33">
        <v>6.0018399999999996</v>
      </c>
      <c r="AD1264" s="35">
        <v>2520</v>
      </c>
      <c r="AE1264" s="33">
        <v>2.5920330000000001E-3</v>
      </c>
      <c r="AO1264" s="33">
        <v>2520</v>
      </c>
      <c r="AP1264" s="33">
        <v>6.1858000000000004</v>
      </c>
      <c r="AQ1264" s="35">
        <v>2520</v>
      </c>
      <c r="AR1264" s="33">
        <v>1.7803809999999999E-3</v>
      </c>
    </row>
    <row r="1265" spans="2:44">
      <c r="B1265" s="33">
        <v>2522</v>
      </c>
      <c r="C1265" s="33">
        <v>6.1682899999999998</v>
      </c>
      <c r="D1265" s="35">
        <v>2522</v>
      </c>
      <c r="E1265" s="33">
        <v>-1.506725E-3</v>
      </c>
      <c r="O1265" s="33">
        <v>2522</v>
      </c>
      <c r="P1265" s="33">
        <v>5.7170500000000004</v>
      </c>
      <c r="Q1265" s="35">
        <v>2522</v>
      </c>
      <c r="R1265" s="33">
        <v>3.1083089999999999E-4</v>
      </c>
      <c r="AB1265" s="33">
        <v>2522</v>
      </c>
      <c r="AC1265" s="33">
        <v>6.0035600000000002</v>
      </c>
      <c r="AD1265" s="35">
        <v>2522</v>
      </c>
      <c r="AE1265" s="33">
        <v>4.2964429999999996E-3</v>
      </c>
      <c r="AO1265" s="33">
        <v>2522</v>
      </c>
      <c r="AP1265" s="33">
        <v>6.1842499999999996</v>
      </c>
      <c r="AQ1265" s="35">
        <v>2522</v>
      </c>
      <c r="AR1265" s="33">
        <v>2.5888549999999999E-4</v>
      </c>
    </row>
    <row r="1266" spans="2:44">
      <c r="B1266" s="33">
        <v>2524</v>
      </c>
      <c r="C1266" s="33">
        <v>6.1640699999999997</v>
      </c>
      <c r="D1266" s="35">
        <v>2524</v>
      </c>
      <c r="E1266" s="33">
        <v>6.312787E-4</v>
      </c>
      <c r="O1266" s="33">
        <v>2524</v>
      </c>
      <c r="P1266" s="33">
        <v>5.7157999999999998</v>
      </c>
      <c r="Q1266" s="35">
        <v>2524</v>
      </c>
      <c r="R1266" s="33">
        <v>-1.001034E-3</v>
      </c>
      <c r="AB1266" s="33">
        <v>2524</v>
      </c>
      <c r="AC1266" s="33">
        <v>6.00162</v>
      </c>
      <c r="AD1266" s="35">
        <v>2524</v>
      </c>
      <c r="AE1266" s="33">
        <v>2.3385939999999998E-3</v>
      </c>
      <c r="AO1266" s="33">
        <v>2524</v>
      </c>
      <c r="AP1266" s="33">
        <v>6.1805000000000003</v>
      </c>
      <c r="AQ1266" s="35">
        <v>2524</v>
      </c>
      <c r="AR1266" s="33">
        <v>-3.461553E-3</v>
      </c>
    </row>
    <row r="1267" spans="2:44">
      <c r="B1267" s="33">
        <v>2526</v>
      </c>
      <c r="C1267" s="33">
        <v>6.1667300000000003</v>
      </c>
      <c r="D1267" s="35">
        <v>2526</v>
      </c>
      <c r="E1267" s="33">
        <v>-3.147539E-3</v>
      </c>
      <c r="O1267" s="33">
        <v>2526</v>
      </c>
      <c r="P1267" s="33">
        <v>5.7151699999999996</v>
      </c>
      <c r="Q1267" s="35">
        <v>2526</v>
      </c>
      <c r="R1267" s="33">
        <v>-1.6902709999999999E-3</v>
      </c>
      <c r="AB1267" s="33">
        <v>2526</v>
      </c>
      <c r="AC1267" s="33">
        <v>5.9969900000000003</v>
      </c>
      <c r="AD1267" s="35">
        <v>2526</v>
      </c>
      <c r="AE1267" s="33">
        <v>-2.3114580000000002E-3</v>
      </c>
      <c r="AO1267" s="33">
        <v>2526</v>
      </c>
      <c r="AP1267" s="33">
        <v>6.1803600000000003</v>
      </c>
      <c r="AQ1267" s="35">
        <v>2526</v>
      </c>
      <c r="AR1267" s="33">
        <v>-3.5710120000000001E-3</v>
      </c>
    </row>
    <row r="1268" spans="2:44">
      <c r="B1268" s="33">
        <v>2528</v>
      </c>
      <c r="C1268" s="33">
        <v>6.1684400000000004</v>
      </c>
      <c r="D1268" s="35">
        <v>2528</v>
      </c>
      <c r="E1268" s="33">
        <v>-1.479644E-3</v>
      </c>
      <c r="O1268" s="33">
        <v>2528</v>
      </c>
      <c r="P1268" s="33">
        <v>5.7160700000000002</v>
      </c>
      <c r="Q1268" s="35">
        <v>2528</v>
      </c>
      <c r="R1268" s="33">
        <v>-8.4687249999999999E-4</v>
      </c>
      <c r="AB1268" s="33">
        <v>2528</v>
      </c>
      <c r="AC1268" s="33">
        <v>5.9996600000000004</v>
      </c>
      <c r="AD1268" s="35">
        <v>2528</v>
      </c>
      <c r="AE1268" s="33">
        <v>3.3634989999999998E-4</v>
      </c>
      <c r="AO1268" s="33">
        <v>2528</v>
      </c>
      <c r="AP1268" s="33">
        <v>6.1843399999999997</v>
      </c>
      <c r="AQ1268" s="35">
        <v>2528</v>
      </c>
      <c r="AR1268" s="33">
        <v>4.404271E-4</v>
      </c>
    </row>
    <row r="1269" spans="2:44">
      <c r="B1269" s="33">
        <v>2530</v>
      </c>
      <c r="C1269" s="33">
        <v>6.1720699999999997</v>
      </c>
      <c r="D1269" s="35">
        <v>2530</v>
      </c>
      <c r="E1269" s="33">
        <v>2.107215E-3</v>
      </c>
      <c r="O1269" s="33">
        <v>2530</v>
      </c>
      <c r="P1269" s="33">
        <v>5.7148500000000002</v>
      </c>
      <c r="Q1269" s="35">
        <v>2530</v>
      </c>
      <c r="R1269" s="33">
        <v>-2.1208379999999999E-3</v>
      </c>
      <c r="AB1269" s="33">
        <v>2530</v>
      </c>
      <c r="AC1269" s="33">
        <v>6.0042</v>
      </c>
      <c r="AD1269" s="35">
        <v>2530</v>
      </c>
      <c r="AE1269" s="33">
        <v>4.8520849999999999E-3</v>
      </c>
      <c r="AO1269" s="33">
        <v>2530</v>
      </c>
      <c r="AP1269" s="33">
        <v>6.1877300000000002</v>
      </c>
      <c r="AQ1269" s="35">
        <v>2530</v>
      </c>
      <c r="AR1269" s="33">
        <v>-7.6924969999999997E-4</v>
      </c>
    </row>
    <row r="1270" spans="2:44">
      <c r="B1270" s="33">
        <v>2532</v>
      </c>
      <c r="C1270" s="33">
        <v>6.1729399999999996</v>
      </c>
      <c r="D1270" s="35">
        <v>2532</v>
      </c>
      <c r="E1270" s="33">
        <v>2.9331169999999998E-3</v>
      </c>
      <c r="O1270" s="33">
        <v>2532</v>
      </c>
      <c r="P1270" s="33">
        <v>5.7131100000000004</v>
      </c>
      <c r="Q1270" s="35">
        <v>2532</v>
      </c>
      <c r="R1270" s="33">
        <v>-3.9121690000000001E-3</v>
      </c>
      <c r="AB1270" s="33">
        <v>2532</v>
      </c>
      <c r="AC1270" s="33">
        <v>6.0001899999999999</v>
      </c>
      <c r="AD1270" s="35">
        <v>2532</v>
      </c>
      <c r="AE1270" s="33">
        <v>8.1581959999999995E-4</v>
      </c>
      <c r="AO1270" s="33">
        <v>2532</v>
      </c>
      <c r="AP1270" s="33">
        <v>6.1866399999999997</v>
      </c>
      <c r="AQ1270" s="35">
        <v>2532</v>
      </c>
      <c r="AR1270" s="33">
        <v>2.8056589999999998E-3</v>
      </c>
    </row>
    <row r="1271" spans="2:44">
      <c r="B1271" s="33">
        <v>2534</v>
      </c>
      <c r="C1271" s="33">
        <v>6.1681699999999999</v>
      </c>
      <c r="D1271" s="35">
        <v>2534</v>
      </c>
      <c r="E1271" s="33">
        <v>-1.881859E-3</v>
      </c>
      <c r="O1271" s="33">
        <v>2534</v>
      </c>
      <c r="P1271" s="33">
        <v>5.7165999999999997</v>
      </c>
      <c r="Q1271" s="35">
        <v>2534</v>
      </c>
      <c r="R1271" s="33">
        <v>-4.7087229999999999E-4</v>
      </c>
      <c r="AB1271" s="33">
        <v>2534</v>
      </c>
      <c r="AC1271" s="33">
        <v>6.0085199999999999</v>
      </c>
      <c r="AD1271" s="35">
        <v>2534</v>
      </c>
      <c r="AE1271" s="33">
        <v>-2.7512219999999999E-5</v>
      </c>
      <c r="AO1271" s="33">
        <v>2534</v>
      </c>
      <c r="AP1271" s="33">
        <v>6.1840599999999997</v>
      </c>
      <c r="AQ1271" s="35">
        <v>2534</v>
      </c>
      <c r="AR1271" s="33">
        <v>2.5927129999999999E-4</v>
      </c>
    </row>
    <row r="1272" spans="2:44">
      <c r="B1272" s="33">
        <v>2536</v>
      </c>
      <c r="C1272" s="33">
        <v>6.1671500000000004</v>
      </c>
      <c r="D1272" s="35">
        <v>2536</v>
      </c>
      <c r="E1272" s="33">
        <v>-2.9476289999999998E-3</v>
      </c>
      <c r="O1272" s="33">
        <v>2536</v>
      </c>
      <c r="P1272" s="33">
        <v>5.7171399999999997</v>
      </c>
      <c r="Q1272" s="35">
        <v>2536</v>
      </c>
      <c r="R1272" s="33">
        <v>2.303952E-5</v>
      </c>
      <c r="AB1272" s="33">
        <v>2536</v>
      </c>
      <c r="AC1272" s="33">
        <v>5.9965200000000003</v>
      </c>
      <c r="AD1272" s="35">
        <v>2536</v>
      </c>
      <c r="AE1272" s="33">
        <v>-2.9124060000000002E-3</v>
      </c>
      <c r="AO1272" s="33">
        <v>2536</v>
      </c>
      <c r="AP1272" s="33">
        <v>6.1850699999999996</v>
      </c>
      <c r="AQ1272" s="35">
        <v>2536</v>
      </c>
      <c r="AR1272" s="33">
        <v>1.303423E-3</v>
      </c>
    </row>
    <row r="1273" spans="2:44">
      <c r="B1273" s="33">
        <v>2538</v>
      </c>
      <c r="C1273" s="33">
        <v>6.16967</v>
      </c>
      <c r="D1273" s="35">
        <v>2538</v>
      </c>
      <c r="E1273" s="33">
        <v>-4.7410749999999999E-4</v>
      </c>
      <c r="O1273" s="33">
        <v>2538</v>
      </c>
      <c r="P1273" s="33">
        <v>5.7172700000000001</v>
      </c>
      <c r="Q1273" s="35">
        <v>2538</v>
      </c>
      <c r="R1273" s="33">
        <v>1.095507E-4</v>
      </c>
      <c r="AB1273" s="33">
        <v>2538</v>
      </c>
      <c r="AC1273" s="33">
        <v>5.99824</v>
      </c>
      <c r="AD1273" s="35">
        <v>2538</v>
      </c>
      <c r="AE1273" s="33">
        <v>-1.2241999999999999E-3</v>
      </c>
      <c r="AO1273" s="33">
        <v>2538</v>
      </c>
      <c r="AP1273" s="33">
        <v>6.1850699999999996</v>
      </c>
      <c r="AQ1273" s="35">
        <v>2538</v>
      </c>
      <c r="AR1273" s="33">
        <v>1.338014E-3</v>
      </c>
    </row>
    <row r="1274" spans="2:44">
      <c r="B1274" s="33">
        <v>2540</v>
      </c>
      <c r="C1274" s="33">
        <v>6.1694399999999998</v>
      </c>
      <c r="D1274" s="35">
        <v>2540</v>
      </c>
      <c r="E1274" s="33">
        <v>-7.5120470000000002E-4</v>
      </c>
      <c r="O1274" s="33">
        <v>2540</v>
      </c>
      <c r="P1274" s="33">
        <v>5.7166600000000001</v>
      </c>
      <c r="Q1274" s="35">
        <v>2540</v>
      </c>
      <c r="R1274" s="33">
        <v>-5.4135960000000003E-4</v>
      </c>
      <c r="AB1274" s="33">
        <v>2540</v>
      </c>
      <c r="AC1274" s="33">
        <v>5.99681</v>
      </c>
      <c r="AD1274" s="35">
        <v>2540</v>
      </c>
      <c r="AE1274" s="33">
        <v>-2.6876629999999999E-3</v>
      </c>
      <c r="AO1274" s="33">
        <v>2540</v>
      </c>
      <c r="AP1274" s="33">
        <v>6.1834499999999997</v>
      </c>
      <c r="AQ1274" s="35">
        <v>2540</v>
      </c>
      <c r="AR1274" s="33">
        <v>-2.47056E-4</v>
      </c>
    </row>
    <row r="1275" spans="2:44">
      <c r="B1275" s="33">
        <v>2542</v>
      </c>
      <c r="C1275" s="33">
        <v>6.1717199999999997</v>
      </c>
      <c r="D1275" s="35">
        <v>2542</v>
      </c>
      <c r="E1275" s="33">
        <v>1.481172E-3</v>
      </c>
      <c r="O1275" s="33">
        <v>2542</v>
      </c>
      <c r="P1275" s="33">
        <v>5.7175200000000004</v>
      </c>
      <c r="Q1275" s="35">
        <v>2542</v>
      </c>
      <c r="R1275" s="33">
        <v>2.8028349999999999E-4</v>
      </c>
      <c r="AB1275" s="33">
        <v>2542</v>
      </c>
      <c r="AC1275" s="33">
        <v>5.9972599999999998</v>
      </c>
      <c r="AD1275" s="35">
        <v>2542</v>
      </c>
      <c r="AE1275" s="33">
        <v>-2.2727020000000001E-3</v>
      </c>
      <c r="AO1275" s="33">
        <v>2542</v>
      </c>
      <c r="AP1275" s="33">
        <v>6.1813399999999996</v>
      </c>
      <c r="AQ1275" s="35">
        <v>2542</v>
      </c>
      <c r="AR1275" s="33">
        <v>-2.3218940000000001E-3</v>
      </c>
    </row>
    <row r="1276" spans="2:44">
      <c r="B1276" s="33">
        <v>2544</v>
      </c>
      <c r="C1276" s="33">
        <v>6.1712300000000004</v>
      </c>
      <c r="D1276" s="35">
        <v>2544</v>
      </c>
      <c r="E1276" s="33">
        <v>9.4311700000000004E-4</v>
      </c>
      <c r="O1276" s="33">
        <v>2544</v>
      </c>
      <c r="P1276" s="33">
        <v>5.71563</v>
      </c>
      <c r="Q1276" s="35">
        <v>2544</v>
      </c>
      <c r="R1276" s="33">
        <v>-1.64555E-3</v>
      </c>
      <c r="AB1276" s="33">
        <v>2544</v>
      </c>
      <c r="AC1276" s="33">
        <v>6.0002399999999998</v>
      </c>
      <c r="AD1276" s="35">
        <v>2544</v>
      </c>
      <c r="AE1276" s="33">
        <v>6.7078380000000005E-4</v>
      </c>
      <c r="AO1276" s="33">
        <v>2544</v>
      </c>
      <c r="AP1276" s="33">
        <v>6.1832200000000004</v>
      </c>
      <c r="AQ1276" s="35">
        <v>2544</v>
      </c>
      <c r="AR1276" s="33">
        <v>-4.066095E-4</v>
      </c>
    </row>
    <row r="1277" spans="2:44">
      <c r="B1277" s="33">
        <v>2546</v>
      </c>
      <c r="C1277" s="33">
        <v>6.1718700000000002</v>
      </c>
      <c r="D1277" s="35">
        <v>2546</v>
      </c>
      <c r="E1277" s="33">
        <v>1.53473E-3</v>
      </c>
      <c r="O1277" s="33">
        <v>2546</v>
      </c>
      <c r="P1277" s="33">
        <v>5.7120699999999998</v>
      </c>
      <c r="Q1277" s="35">
        <v>2546</v>
      </c>
      <c r="R1277" s="33">
        <v>-2.817842E-4</v>
      </c>
      <c r="AB1277" s="33">
        <v>2546</v>
      </c>
      <c r="AC1277" s="33">
        <v>6.0011799999999997</v>
      </c>
      <c r="AD1277" s="35">
        <v>2546</v>
      </c>
      <c r="AE1277" s="33">
        <v>1.5728960000000001E-3</v>
      </c>
      <c r="AO1277" s="33">
        <v>2546</v>
      </c>
      <c r="AP1277" s="33">
        <v>6.1835699999999996</v>
      </c>
      <c r="AQ1277" s="35">
        <v>2546</v>
      </c>
      <c r="AR1277" s="33">
        <v>-2.1314560000000001E-5</v>
      </c>
    </row>
    <row r="1278" spans="2:44">
      <c r="B1278" s="33">
        <v>2548</v>
      </c>
      <c r="C1278" s="33">
        <v>6.1734299999999998</v>
      </c>
      <c r="D1278" s="35">
        <v>2548</v>
      </c>
      <c r="E1278" s="33">
        <v>3.0461120000000001E-3</v>
      </c>
      <c r="O1278" s="33">
        <v>2548</v>
      </c>
      <c r="P1278" s="33">
        <v>5.7183999999999999</v>
      </c>
      <c r="Q1278" s="35">
        <v>2548</v>
      </c>
      <c r="R1278" s="33">
        <v>1.0602109999999999E-3</v>
      </c>
      <c r="AB1278" s="33">
        <v>2548</v>
      </c>
      <c r="AC1278" s="33">
        <v>5.9982100000000003</v>
      </c>
      <c r="AD1278" s="35">
        <v>2548</v>
      </c>
      <c r="AE1278" s="33">
        <v>-1.4362559999999999E-3</v>
      </c>
      <c r="AO1278" s="33">
        <v>2548</v>
      </c>
      <c r="AP1278" s="33">
        <v>6.1818200000000001</v>
      </c>
      <c r="AQ1278" s="35">
        <v>2548</v>
      </c>
      <c r="AR1278" s="33">
        <v>-1.7361259999999999E-3</v>
      </c>
    </row>
    <row r="1279" spans="2:44">
      <c r="B1279" s="33">
        <v>2550</v>
      </c>
      <c r="C1279" s="33">
        <v>6.1713800000000001</v>
      </c>
      <c r="D1279" s="35">
        <v>2550</v>
      </c>
      <c r="E1279" s="33">
        <v>9.4736769999999998E-4</v>
      </c>
      <c r="O1279" s="33">
        <v>2550</v>
      </c>
      <c r="P1279" s="33">
        <v>5.7181100000000002</v>
      </c>
      <c r="Q1279" s="35">
        <v>2550</v>
      </c>
      <c r="R1279" s="33">
        <v>7.4172370000000004E-4</v>
      </c>
      <c r="AB1279" s="33">
        <v>2550</v>
      </c>
      <c r="AC1279" s="33">
        <v>5.9973099999999997</v>
      </c>
      <c r="AD1279" s="35">
        <v>2550</v>
      </c>
      <c r="AE1279" s="33">
        <v>-2.3765610000000001E-3</v>
      </c>
      <c r="AO1279" s="33">
        <v>2550</v>
      </c>
      <c r="AP1279" s="33">
        <v>6.1837900000000001</v>
      </c>
      <c r="AQ1279" s="35">
        <v>2550</v>
      </c>
      <c r="AR1279" s="33">
        <v>2.6883689999999998E-4</v>
      </c>
    </row>
    <row r="1280" spans="2:44">
      <c r="B1280" s="33">
        <v>2552</v>
      </c>
      <c r="C1280" s="33">
        <v>6.1675399999999998</v>
      </c>
      <c r="D1280" s="35">
        <v>2552</v>
      </c>
      <c r="E1280" s="33">
        <v>-2.9413949999999999E-3</v>
      </c>
      <c r="O1280" s="33">
        <v>2552</v>
      </c>
      <c r="P1280" s="33">
        <v>5.72119</v>
      </c>
      <c r="Q1280" s="35">
        <v>2552</v>
      </c>
      <c r="R1280" s="33">
        <v>3.7955950000000001E-3</v>
      </c>
      <c r="AB1280" s="33">
        <v>2552</v>
      </c>
      <c r="AC1280" s="33">
        <v>6.0018000000000002</v>
      </c>
      <c r="AD1280" s="35">
        <v>2552</v>
      </c>
      <c r="AE1280" s="33">
        <v>2.072099E-3</v>
      </c>
      <c r="AO1280" s="33">
        <v>2552</v>
      </c>
      <c r="AP1280" s="33">
        <v>6.1873699999999996</v>
      </c>
      <c r="AQ1280" s="35">
        <v>2552</v>
      </c>
      <c r="AR1280" s="33">
        <v>-1.952821E-4</v>
      </c>
    </row>
    <row r="1281" spans="2:44">
      <c r="B1281" s="33">
        <v>2554</v>
      </c>
      <c r="C1281" s="33">
        <v>6.1711400000000003</v>
      </c>
      <c r="D1281" s="35">
        <v>2554</v>
      </c>
      <c r="E1281" s="33">
        <v>6.0993430000000001E-4</v>
      </c>
      <c r="O1281" s="33">
        <v>2554</v>
      </c>
      <c r="P1281" s="33">
        <v>5.7192100000000003</v>
      </c>
      <c r="Q1281" s="35">
        <v>2554</v>
      </c>
      <c r="R1281" s="33">
        <v>1.7917720000000001E-3</v>
      </c>
      <c r="AB1281" s="33">
        <v>2554</v>
      </c>
      <c r="AC1281" s="33">
        <v>6.0002800000000001</v>
      </c>
      <c r="AD1281" s="35">
        <v>2554</v>
      </c>
      <c r="AE1281" s="33">
        <v>5.0984469999999999E-4</v>
      </c>
      <c r="AO1281" s="33">
        <v>2554</v>
      </c>
      <c r="AP1281" s="33">
        <v>6.1851200000000004</v>
      </c>
      <c r="AQ1281" s="35">
        <v>2554</v>
      </c>
      <c r="AR1281" s="33">
        <v>1.6675870000000001E-3</v>
      </c>
    </row>
    <row r="1282" spans="2:44">
      <c r="B1282" s="33">
        <v>2556</v>
      </c>
      <c r="C1282" s="33">
        <v>6.1735699999999998</v>
      </c>
      <c r="D1282" s="35">
        <v>2556</v>
      </c>
      <c r="E1282" s="33">
        <v>2.99147E-3</v>
      </c>
      <c r="O1282" s="33">
        <v>2556</v>
      </c>
      <c r="P1282" s="33">
        <v>5.7183400000000004</v>
      </c>
      <c r="Q1282" s="35">
        <v>2556</v>
      </c>
      <c r="R1282" s="33">
        <v>9.0019730000000004E-4</v>
      </c>
      <c r="AB1282" s="33">
        <v>2556</v>
      </c>
      <c r="AC1282" s="33">
        <v>5.9980500000000001</v>
      </c>
      <c r="AD1282" s="35">
        <v>2556</v>
      </c>
      <c r="AE1282" s="33">
        <v>-1.763197E-3</v>
      </c>
      <c r="AO1282" s="33">
        <v>2556</v>
      </c>
      <c r="AP1282" s="33">
        <v>6.1812399999999998</v>
      </c>
      <c r="AQ1282" s="35">
        <v>2556</v>
      </c>
      <c r="AR1282" s="33">
        <v>-2.178882E-3</v>
      </c>
    </row>
    <row r="1283" spans="2:44">
      <c r="B1283" s="33">
        <v>2558</v>
      </c>
      <c r="C1283" s="33">
        <v>6.1733599999999997</v>
      </c>
      <c r="D1283" s="35">
        <v>2558</v>
      </c>
      <c r="E1283" s="33">
        <v>2.7333280000000001E-3</v>
      </c>
      <c r="O1283" s="33">
        <v>2558</v>
      </c>
      <c r="P1283" s="33">
        <v>5.71732</v>
      </c>
      <c r="Q1283" s="35">
        <v>2558</v>
      </c>
      <c r="R1283" s="33">
        <v>-1.3918979999999999E-4</v>
      </c>
      <c r="AB1283" s="33">
        <v>2558</v>
      </c>
      <c r="AC1283" s="33">
        <v>6.0001100000000003</v>
      </c>
      <c r="AD1283" s="35">
        <v>2558</v>
      </c>
      <c r="AE1283" s="33">
        <v>2.5310300000000002E-4</v>
      </c>
      <c r="AO1283" s="33">
        <v>2558</v>
      </c>
      <c r="AP1283" s="33">
        <v>6.1843000000000004</v>
      </c>
      <c r="AQ1283" s="35">
        <v>2558</v>
      </c>
      <c r="AR1283" s="33">
        <v>9.1390760000000003E-4</v>
      </c>
    </row>
    <row r="1284" spans="2:44">
      <c r="B1284" s="33">
        <v>2560</v>
      </c>
      <c r="C1284" s="33">
        <v>6.1681499999999998</v>
      </c>
      <c r="D1284" s="35">
        <v>2560</v>
      </c>
      <c r="E1284" s="33">
        <v>-2.5243710000000001E-3</v>
      </c>
      <c r="O1284" s="33">
        <v>2560</v>
      </c>
      <c r="P1284" s="33">
        <v>5.7194399999999996</v>
      </c>
      <c r="Q1284" s="35">
        <v>2560</v>
      </c>
      <c r="R1284" s="33">
        <v>1.9635439999999998E-3</v>
      </c>
      <c r="AB1284" s="33">
        <v>2560</v>
      </c>
      <c r="AC1284" s="33">
        <v>5.9992000000000001</v>
      </c>
      <c r="AD1284" s="35">
        <v>2560</v>
      </c>
      <c r="AE1284" s="33">
        <v>-7.0111870000000005E-4</v>
      </c>
      <c r="AO1284" s="33">
        <v>2560</v>
      </c>
      <c r="AP1284" s="33">
        <v>6.18058</v>
      </c>
      <c r="AQ1284" s="35">
        <v>2560</v>
      </c>
      <c r="AR1284" s="33">
        <v>-2.7741810000000001E-3</v>
      </c>
    </row>
    <row r="1285" spans="2:44">
      <c r="B1285" s="33">
        <v>2562</v>
      </c>
      <c r="C1285" s="33">
        <v>6.1705699999999997</v>
      </c>
      <c r="D1285" s="35">
        <v>2562</v>
      </c>
      <c r="E1285" s="33">
        <v>-1.5150410000000001E-4</v>
      </c>
      <c r="O1285" s="33">
        <v>2562</v>
      </c>
      <c r="P1285" s="33">
        <v>5.7209199999999996</v>
      </c>
      <c r="Q1285" s="35">
        <v>2562</v>
      </c>
      <c r="R1285" s="33">
        <v>3.428328E-3</v>
      </c>
      <c r="AB1285" s="33">
        <v>2562</v>
      </c>
      <c r="AC1285" s="33">
        <v>5.99918</v>
      </c>
      <c r="AD1285" s="35">
        <v>2562</v>
      </c>
      <c r="AE1285" s="33">
        <v>-7.6572299999999995E-4</v>
      </c>
      <c r="AO1285" s="33">
        <v>2562</v>
      </c>
      <c r="AP1285" s="33">
        <v>6.1832599999999998</v>
      </c>
      <c r="AQ1285" s="35">
        <v>2562</v>
      </c>
      <c r="AR1285" s="33">
        <v>-6.3288029999999997E-5</v>
      </c>
    </row>
    <row r="1286" spans="2:44">
      <c r="B1286" s="33">
        <v>2564</v>
      </c>
      <c r="C1286" s="33">
        <v>6.1718099999999998</v>
      </c>
      <c r="D1286" s="35">
        <v>2564</v>
      </c>
      <c r="E1286" s="33">
        <v>1.0420550000000001E-3</v>
      </c>
      <c r="O1286" s="33">
        <v>2564</v>
      </c>
      <c r="P1286" s="33">
        <v>5.71739</v>
      </c>
      <c r="Q1286" s="35">
        <v>2564</v>
      </c>
      <c r="R1286" s="33">
        <v>-1.14914E-4</v>
      </c>
      <c r="AB1286" s="33">
        <v>2564</v>
      </c>
      <c r="AC1286" s="33">
        <v>6.0011900000000002</v>
      </c>
      <c r="AD1286" s="35">
        <v>2564</v>
      </c>
      <c r="AE1286" s="33">
        <v>1.1994340000000001E-3</v>
      </c>
      <c r="AO1286" s="33">
        <v>2564</v>
      </c>
      <c r="AP1286" s="33">
        <v>6.1859700000000002</v>
      </c>
      <c r="AQ1286" s="35">
        <v>2564</v>
      </c>
      <c r="AR1286" s="33">
        <v>2.6764409999999999E-3</v>
      </c>
    </row>
    <row r="1287" spans="2:44">
      <c r="B1287" s="33">
        <v>2566</v>
      </c>
      <c r="C1287" s="33">
        <v>6.1714700000000002</v>
      </c>
      <c r="D1287" s="35">
        <v>2566</v>
      </c>
      <c r="E1287" s="33">
        <v>6.5643440000000004E-4</v>
      </c>
      <c r="O1287" s="33">
        <v>2566</v>
      </c>
      <c r="P1287" s="33">
        <v>5.71671</v>
      </c>
      <c r="Q1287" s="35">
        <v>2566</v>
      </c>
      <c r="R1287" s="33">
        <v>-8.062608E-4</v>
      </c>
      <c r="AB1287" s="33">
        <v>2566</v>
      </c>
      <c r="AC1287" s="33">
        <v>5.9986600000000001</v>
      </c>
      <c r="AD1287" s="35">
        <v>2566</v>
      </c>
      <c r="AE1287" s="33">
        <v>-1.375498E-3</v>
      </c>
      <c r="AO1287" s="33">
        <v>2566</v>
      </c>
      <c r="AP1287" s="33">
        <v>6.1836599999999997</v>
      </c>
      <c r="AQ1287" s="35">
        <v>2566</v>
      </c>
      <c r="AR1287" s="33">
        <v>3.9485829999999999E-4</v>
      </c>
    </row>
    <row r="1288" spans="2:44">
      <c r="B1288" s="33">
        <v>2568</v>
      </c>
      <c r="C1288" s="33">
        <v>6.1692799999999997</v>
      </c>
      <c r="D1288" s="35">
        <v>2568</v>
      </c>
      <c r="E1288" s="33">
        <v>-1.5782330000000001E-3</v>
      </c>
      <c r="O1288" s="33">
        <v>2568</v>
      </c>
      <c r="P1288" s="33">
        <v>5.7179399999999996</v>
      </c>
      <c r="Q1288" s="35">
        <v>2568</v>
      </c>
      <c r="R1288" s="33">
        <v>4.1420269999999998E-4</v>
      </c>
      <c r="AB1288" s="33">
        <v>2568</v>
      </c>
      <c r="AC1288" s="33">
        <v>6.0002899999999997</v>
      </c>
      <c r="AD1288" s="35">
        <v>2568</v>
      </c>
      <c r="AE1288" s="33">
        <v>2.0963380000000001E-4</v>
      </c>
      <c r="AO1288" s="33">
        <v>2568</v>
      </c>
      <c r="AP1288" s="33">
        <v>6.1840200000000003</v>
      </c>
      <c r="AQ1288" s="35">
        <v>2568</v>
      </c>
      <c r="AR1288" s="33">
        <v>7.8181240000000003E-4</v>
      </c>
    </row>
    <row r="1289" spans="2:44">
      <c r="B1289" s="33">
        <v>2570</v>
      </c>
      <c r="C1289" s="33">
        <v>6.1676299999999999</v>
      </c>
      <c r="D1289" s="35">
        <v>2570</v>
      </c>
      <c r="E1289" s="33">
        <v>-3.2718109999999999E-3</v>
      </c>
      <c r="O1289" s="33">
        <v>2570</v>
      </c>
      <c r="P1289" s="33">
        <v>5.7172799999999997</v>
      </c>
      <c r="Q1289" s="35">
        <v>2570</v>
      </c>
      <c r="R1289" s="33">
        <v>-2.536126E-4</v>
      </c>
      <c r="AB1289" s="33">
        <v>2570</v>
      </c>
      <c r="AC1289" s="33">
        <v>5.9997999999999996</v>
      </c>
      <c r="AD1289" s="35">
        <v>2570</v>
      </c>
      <c r="AE1289" s="33">
        <v>-3.2501310000000001E-4</v>
      </c>
      <c r="AO1289" s="33">
        <v>2570</v>
      </c>
      <c r="AP1289" s="33">
        <v>6.1817000000000002</v>
      </c>
      <c r="AQ1289" s="35">
        <v>2570</v>
      </c>
      <c r="AR1289" s="33">
        <v>-1.5128520000000001E-3</v>
      </c>
    </row>
    <row r="1290" spans="2:44">
      <c r="B1290" s="33">
        <v>2572</v>
      </c>
      <c r="C1290" s="33">
        <v>6.1681699999999999</v>
      </c>
      <c r="D1290" s="35">
        <v>2572</v>
      </c>
      <c r="E1290" s="33">
        <v>-2.7741630000000001E-3</v>
      </c>
      <c r="O1290" s="33">
        <v>2572</v>
      </c>
      <c r="P1290" s="33">
        <v>5.7196699999999998</v>
      </c>
      <c r="Q1290" s="35">
        <v>2572</v>
      </c>
      <c r="R1290" s="33">
        <v>2.1302000000000001E-3</v>
      </c>
      <c r="AB1290" s="33">
        <v>2572</v>
      </c>
      <c r="AC1290" s="33">
        <v>6.0003099999999998</v>
      </c>
      <c r="AD1290" s="35">
        <v>2572</v>
      </c>
      <c r="AE1290" s="33">
        <v>1.4072379999999999E-4</v>
      </c>
      <c r="AO1290" s="33">
        <v>2572</v>
      </c>
      <c r="AP1290" s="33">
        <v>6.1834300000000004</v>
      </c>
      <c r="AQ1290" s="35">
        <v>2572</v>
      </c>
      <c r="AR1290" s="33">
        <v>2.40707E-4</v>
      </c>
    </row>
    <row r="1291" spans="2:44">
      <c r="B1291" s="33">
        <v>2574</v>
      </c>
      <c r="C1291" s="33">
        <v>6.1717599999999999</v>
      </c>
      <c r="D1291" s="35">
        <v>2574</v>
      </c>
      <c r="E1291" s="33">
        <v>7.748532E-4</v>
      </c>
      <c r="O1291" s="33">
        <v>2574</v>
      </c>
      <c r="P1291" s="33">
        <v>5.7192999999999996</v>
      </c>
      <c r="Q1291" s="35">
        <v>2574</v>
      </c>
      <c r="R1291" s="33">
        <v>1.7555419999999999E-3</v>
      </c>
      <c r="AB1291" s="33">
        <v>2574</v>
      </c>
      <c r="AC1291" s="33">
        <v>6.0015200000000002</v>
      </c>
      <c r="AD1291" s="35">
        <v>2574</v>
      </c>
      <c r="AE1291" s="33">
        <v>1.3070110000000001E-3</v>
      </c>
      <c r="AO1291" s="33">
        <v>2574</v>
      </c>
      <c r="AP1291" s="33">
        <v>6.1827100000000002</v>
      </c>
      <c r="AQ1291" s="35">
        <v>2574</v>
      </c>
      <c r="AR1291" s="33">
        <v>-4.5767330000000001E-4</v>
      </c>
    </row>
    <row r="1292" spans="2:44">
      <c r="B1292" s="33">
        <v>2576</v>
      </c>
      <c r="C1292" s="33">
        <v>6.1776299999999997</v>
      </c>
      <c r="D1292" s="35">
        <v>2576</v>
      </c>
      <c r="E1292" s="33">
        <v>-2.7155029999999999E-5</v>
      </c>
      <c r="O1292" s="33">
        <v>2576</v>
      </c>
      <c r="P1292" s="33">
        <v>5.7173800000000004</v>
      </c>
      <c r="Q1292" s="35">
        <v>2576</v>
      </c>
      <c r="R1292" s="33">
        <v>-1.6768910000000001E-4</v>
      </c>
      <c r="AB1292" s="33">
        <v>2576</v>
      </c>
      <c r="AC1292" s="33">
        <v>6.0022500000000001</v>
      </c>
      <c r="AD1292" s="35">
        <v>2576</v>
      </c>
      <c r="AE1292" s="33">
        <v>1.9940209999999999E-3</v>
      </c>
      <c r="AO1292" s="33">
        <v>2576</v>
      </c>
      <c r="AP1292" s="33">
        <v>6.1840299999999999</v>
      </c>
      <c r="AQ1292" s="35">
        <v>2576</v>
      </c>
      <c r="AR1292" s="33">
        <v>8.8184159999999995E-4</v>
      </c>
    </row>
    <row r="1293" spans="2:44">
      <c r="B1293" s="33">
        <v>2578</v>
      </c>
      <c r="C1293" s="33">
        <v>6.1737099999999998</v>
      </c>
      <c r="D1293" s="35">
        <v>2578</v>
      </c>
      <c r="E1293" s="33">
        <v>2.647571E-3</v>
      </c>
      <c r="O1293" s="33">
        <v>2578</v>
      </c>
      <c r="P1293" s="33">
        <v>5.7138200000000001</v>
      </c>
      <c r="Q1293" s="35">
        <v>2578</v>
      </c>
      <c r="R1293" s="33">
        <v>-3.7296E-3</v>
      </c>
      <c r="AB1293" s="33">
        <v>2578</v>
      </c>
      <c r="AC1293" s="33">
        <v>6.0020699999999998</v>
      </c>
      <c r="AD1293" s="35">
        <v>2578</v>
      </c>
      <c r="AE1293" s="33">
        <v>1.771929E-3</v>
      </c>
      <c r="AO1293" s="33">
        <v>2578</v>
      </c>
      <c r="AP1293" s="33">
        <v>6.1842899999999998</v>
      </c>
      <c r="AQ1293" s="35">
        <v>2578</v>
      </c>
      <c r="AR1293" s="33">
        <v>1.159083E-3</v>
      </c>
    </row>
    <row r="1294" spans="2:44">
      <c r="B1294" s="33">
        <v>2580</v>
      </c>
      <c r="C1294" s="33">
        <v>6.16988</v>
      </c>
      <c r="D1294" s="35">
        <v>2580</v>
      </c>
      <c r="E1294" s="33">
        <v>-1.2184299999999999E-3</v>
      </c>
      <c r="O1294" s="33">
        <v>2580</v>
      </c>
      <c r="P1294" s="33">
        <v>5.7174300000000002</v>
      </c>
      <c r="Q1294" s="35">
        <v>2580</v>
      </c>
      <c r="R1294" s="33">
        <v>-1.203039E-4</v>
      </c>
      <c r="AB1294" s="33">
        <v>2580</v>
      </c>
      <c r="AC1294" s="33">
        <v>5.9991000000000003</v>
      </c>
      <c r="AD1294" s="35">
        <v>2580</v>
      </c>
      <c r="AE1294" s="33">
        <v>-1.2390840000000001E-3</v>
      </c>
      <c r="AO1294" s="33">
        <v>2580</v>
      </c>
      <c r="AP1294" s="33">
        <v>6.1850800000000001</v>
      </c>
      <c r="AQ1294" s="35">
        <v>2580</v>
      </c>
      <c r="AR1294" s="33">
        <v>1.9638770000000002E-3</v>
      </c>
    </row>
    <row r="1295" spans="2:44">
      <c r="B1295" s="33">
        <v>2582</v>
      </c>
      <c r="C1295" s="33">
        <v>6.1712499999999997</v>
      </c>
      <c r="D1295" s="35">
        <v>2582</v>
      </c>
      <c r="E1295" s="33">
        <v>1.175339E-4</v>
      </c>
      <c r="O1295" s="33">
        <v>2582</v>
      </c>
      <c r="P1295" s="33">
        <v>5.7184999999999997</v>
      </c>
      <c r="Q1295" s="35">
        <v>2582</v>
      </c>
      <c r="R1295" s="33">
        <v>9.5008419999999998E-4</v>
      </c>
      <c r="AB1295" s="33">
        <v>2582</v>
      </c>
      <c r="AC1295" s="33">
        <v>5.9965599999999997</v>
      </c>
      <c r="AD1295" s="35">
        <v>2582</v>
      </c>
      <c r="AE1295" s="33">
        <v>-3.8188330000000002E-3</v>
      </c>
      <c r="AO1295" s="33">
        <v>2582</v>
      </c>
      <c r="AP1295" s="33">
        <v>6.1881899999999996</v>
      </c>
      <c r="AQ1295" s="35">
        <v>2582</v>
      </c>
      <c r="AR1295" s="33">
        <v>2.7172999999999998E-4</v>
      </c>
    </row>
    <row r="1296" spans="2:44">
      <c r="B1296" s="33">
        <v>2584</v>
      </c>
      <c r="C1296" s="33">
        <v>6.1726099999999997</v>
      </c>
      <c r="D1296" s="35">
        <v>2584</v>
      </c>
      <c r="E1296" s="33">
        <v>1.4456180000000001E-3</v>
      </c>
      <c r="O1296" s="33">
        <v>2584</v>
      </c>
      <c r="P1296" s="33">
        <v>5.7147800000000002</v>
      </c>
      <c r="Q1296" s="35">
        <v>2584</v>
      </c>
      <c r="R1296" s="33">
        <v>-2.768557E-3</v>
      </c>
      <c r="AB1296" s="33">
        <v>2584</v>
      </c>
      <c r="AC1296" s="33">
        <v>6.0000999999999998</v>
      </c>
      <c r="AD1296" s="35">
        <v>2584</v>
      </c>
      <c r="AE1296" s="33">
        <v>-3.1712960000000002E-4</v>
      </c>
      <c r="AO1296" s="33">
        <v>2584</v>
      </c>
      <c r="AP1296" s="33">
        <v>6.1822800000000004</v>
      </c>
      <c r="AQ1296" s="35">
        <v>2584</v>
      </c>
      <c r="AR1296" s="33">
        <v>-8.1458340000000005E-4</v>
      </c>
    </row>
    <row r="1297" spans="2:44">
      <c r="B1297" s="33">
        <v>2586</v>
      </c>
      <c r="C1297" s="33">
        <v>6.1696499999999999</v>
      </c>
      <c r="D1297" s="35">
        <v>2586</v>
      </c>
      <c r="E1297" s="33">
        <v>-1.544017E-3</v>
      </c>
      <c r="O1297" s="33">
        <v>2586</v>
      </c>
      <c r="P1297" s="33">
        <v>5.7113500000000004</v>
      </c>
      <c r="Q1297" s="35">
        <v>2586</v>
      </c>
      <c r="R1297" s="33">
        <v>2.1054260000000001E-6</v>
      </c>
      <c r="AB1297" s="33">
        <v>2586</v>
      </c>
      <c r="AC1297" s="33">
        <v>6.0013899999999998</v>
      </c>
      <c r="AD1297" s="35">
        <v>2586</v>
      </c>
      <c r="AE1297" s="33">
        <v>9.3622159999999998E-4</v>
      </c>
      <c r="AO1297" s="33">
        <v>2586</v>
      </c>
      <c r="AP1297" s="33">
        <v>6.18438</v>
      </c>
      <c r="AQ1297" s="35">
        <v>2586</v>
      </c>
      <c r="AR1297" s="33">
        <v>1.2917989999999999E-3</v>
      </c>
    </row>
    <row r="1298" spans="2:44">
      <c r="B1298" s="33">
        <v>2588</v>
      </c>
      <c r="C1298" s="33">
        <v>6.16472</v>
      </c>
      <c r="D1298" s="35">
        <v>2588</v>
      </c>
      <c r="E1298" s="33">
        <v>-1.85365E-6</v>
      </c>
      <c r="O1298" s="33">
        <v>2588</v>
      </c>
      <c r="P1298" s="33">
        <v>5.71469</v>
      </c>
      <c r="Q1298" s="35">
        <v>2588</v>
      </c>
      <c r="R1298" s="33">
        <v>-2.8534340000000002E-3</v>
      </c>
      <c r="AB1298" s="33">
        <v>2588</v>
      </c>
      <c r="AC1298" s="33">
        <v>5.9948800000000002</v>
      </c>
      <c r="AD1298" s="35">
        <v>2588</v>
      </c>
      <c r="AE1298" s="33">
        <v>-5.6085809999999996E-3</v>
      </c>
      <c r="AO1298" s="33">
        <v>2588</v>
      </c>
      <c r="AP1298" s="33">
        <v>6.1810999999999998</v>
      </c>
      <c r="AQ1298" s="35">
        <v>2588</v>
      </c>
      <c r="AR1298" s="33">
        <v>-1.9849910000000002E-3</v>
      </c>
    </row>
    <row r="1299" spans="2:44">
      <c r="B1299" s="33">
        <v>2590</v>
      </c>
      <c r="C1299" s="33">
        <v>6.1687200000000004</v>
      </c>
      <c r="D1299" s="35">
        <v>2590</v>
      </c>
      <c r="E1299" s="33">
        <v>-2.52579E-3</v>
      </c>
      <c r="O1299" s="33">
        <v>2590</v>
      </c>
      <c r="P1299" s="33">
        <v>5.7165999999999997</v>
      </c>
      <c r="Q1299" s="35">
        <v>2590</v>
      </c>
      <c r="R1299" s="33">
        <v>-9.3993349999999995E-4</v>
      </c>
      <c r="AB1299" s="33">
        <v>2590</v>
      </c>
      <c r="AC1299" s="33">
        <v>6.0025399999999998</v>
      </c>
      <c r="AD1299" s="35">
        <v>2590</v>
      </c>
      <c r="AE1299" s="33">
        <v>2.0186650000000002E-3</v>
      </c>
      <c r="AO1299" s="33">
        <v>2590</v>
      </c>
      <c r="AP1299" s="33">
        <v>6.1807600000000003</v>
      </c>
      <c r="AQ1299" s="35">
        <v>2590</v>
      </c>
      <c r="AR1299" s="33">
        <v>-2.3251449999999998E-3</v>
      </c>
    </row>
    <row r="1300" spans="2:44">
      <c r="B1300" s="33">
        <v>2592</v>
      </c>
      <c r="C1300" s="33">
        <v>6.1739100000000002</v>
      </c>
      <c r="D1300" s="35">
        <v>2592</v>
      </c>
      <c r="E1300" s="33">
        <v>2.6424059999999999E-3</v>
      </c>
      <c r="O1300" s="33">
        <v>2592</v>
      </c>
      <c r="P1300" s="33">
        <v>5.7183200000000003</v>
      </c>
      <c r="Q1300" s="35">
        <v>2592</v>
      </c>
      <c r="R1300" s="33">
        <v>7.8400819999999995E-4</v>
      </c>
      <c r="AB1300" s="33">
        <v>2592</v>
      </c>
      <c r="AC1300" s="33">
        <v>6.0002300000000002</v>
      </c>
      <c r="AD1300" s="35">
        <v>2592</v>
      </c>
      <c r="AE1300" s="33">
        <v>-3.218311E-4</v>
      </c>
      <c r="AO1300" s="33">
        <v>2592</v>
      </c>
      <c r="AP1300" s="33">
        <v>6.18201</v>
      </c>
      <c r="AQ1300" s="35">
        <v>2592</v>
      </c>
      <c r="AR1300" s="33">
        <v>-1.078856E-3</v>
      </c>
    </row>
    <row r="1301" spans="2:44">
      <c r="B1301" s="33">
        <v>2594</v>
      </c>
      <c r="C1301" s="33">
        <v>6.16831</v>
      </c>
      <c r="D1301" s="35">
        <v>2594</v>
      </c>
      <c r="E1301" s="33">
        <v>-2.976448E-3</v>
      </c>
      <c r="O1301" s="33">
        <v>2594</v>
      </c>
      <c r="P1301" s="33">
        <v>5.7207699999999999</v>
      </c>
      <c r="Q1301" s="35">
        <v>2594</v>
      </c>
      <c r="R1301" s="33">
        <v>3.238248E-3</v>
      </c>
      <c r="AB1301" s="33">
        <v>2594</v>
      </c>
      <c r="AC1301" s="33">
        <v>6.0015700000000001</v>
      </c>
      <c r="AD1301" s="35">
        <v>2594</v>
      </c>
      <c r="AE1301" s="33">
        <v>9.9014179999999999E-4</v>
      </c>
      <c r="AO1301" s="33">
        <v>2594</v>
      </c>
      <c r="AP1301" s="33">
        <v>6.1821999999999999</v>
      </c>
      <c r="AQ1301" s="35">
        <v>2594</v>
      </c>
      <c r="AR1301" s="33">
        <v>-8.9632100000000005E-4</v>
      </c>
    </row>
    <row r="1302" spans="2:44">
      <c r="B1302" s="33">
        <v>2596</v>
      </c>
      <c r="C1302" s="33">
        <v>6.1648800000000001</v>
      </c>
      <c r="D1302" s="35">
        <v>2596</v>
      </c>
      <c r="E1302" s="33">
        <v>1.172495E-5</v>
      </c>
      <c r="O1302" s="33">
        <v>2596</v>
      </c>
      <c r="P1302" s="33">
        <v>5.7200499999999996</v>
      </c>
      <c r="Q1302" s="35">
        <v>2596</v>
      </c>
      <c r="R1302" s="33">
        <v>2.5226379999999998E-3</v>
      </c>
      <c r="AB1302" s="33">
        <v>2596</v>
      </c>
      <c r="AC1302" s="33">
        <v>6.00101</v>
      </c>
      <c r="AD1302" s="35">
        <v>2596</v>
      </c>
      <c r="AE1302" s="33">
        <v>4.0480060000000002E-4</v>
      </c>
      <c r="AO1302" s="33">
        <v>2596</v>
      </c>
      <c r="AP1302" s="33">
        <v>6.1875799999999996</v>
      </c>
      <c r="AQ1302" s="35">
        <v>2596</v>
      </c>
      <c r="AR1302" s="33">
        <v>7.6843419999999998E-5</v>
      </c>
    </row>
    <row r="1303" spans="2:44">
      <c r="B1303" s="33">
        <v>2598</v>
      </c>
      <c r="C1303" s="33">
        <v>6.1681699999999999</v>
      </c>
      <c r="D1303" s="35">
        <v>2598</v>
      </c>
      <c r="E1303" s="33">
        <v>-3.1446030000000002E-3</v>
      </c>
      <c r="O1303" s="33">
        <v>2598</v>
      </c>
      <c r="P1303" s="33">
        <v>5.7177699999999998</v>
      </c>
      <c r="Q1303" s="35">
        <v>2598</v>
      </c>
      <c r="R1303" s="33">
        <v>2.4702410000000002E-4</v>
      </c>
      <c r="AB1303" s="33">
        <v>2598</v>
      </c>
      <c r="AC1303" s="33">
        <v>6.0024499999999996</v>
      </c>
      <c r="AD1303" s="35">
        <v>2598</v>
      </c>
      <c r="AE1303" s="33">
        <v>1.8223670000000001E-3</v>
      </c>
      <c r="AO1303" s="33">
        <v>2598</v>
      </c>
      <c r="AP1303" s="33">
        <v>6.1881399999999998</v>
      </c>
      <c r="AQ1303" s="35">
        <v>2598</v>
      </c>
      <c r="AR1303" s="33">
        <v>3.5983119999999999E-5</v>
      </c>
    </row>
    <row r="1304" spans="2:44">
      <c r="B1304" s="33">
        <v>2600</v>
      </c>
      <c r="C1304" s="33">
        <v>6.1741099999999998</v>
      </c>
      <c r="D1304" s="35">
        <v>2600</v>
      </c>
      <c r="E1304" s="33">
        <v>2.7864560000000001E-3</v>
      </c>
      <c r="O1304" s="33">
        <v>2600</v>
      </c>
      <c r="P1304" s="33">
        <v>5.71835</v>
      </c>
      <c r="Q1304" s="35">
        <v>2600</v>
      </c>
      <c r="R1304" s="33">
        <v>8.3125050000000002E-4</v>
      </c>
      <c r="AB1304" s="33">
        <v>2600</v>
      </c>
      <c r="AC1304" s="33">
        <v>6.00162</v>
      </c>
      <c r="AD1304" s="35">
        <v>2600</v>
      </c>
      <c r="AE1304" s="33">
        <v>9.7306659999999996E-4</v>
      </c>
      <c r="AO1304" s="33">
        <v>2600</v>
      </c>
      <c r="AP1304" s="33">
        <v>6.1828099999999999</v>
      </c>
      <c r="AQ1304" s="35">
        <v>2600</v>
      </c>
      <c r="AR1304" s="33">
        <v>-3.3327090000000002E-4</v>
      </c>
    </row>
    <row r="1305" spans="2:44">
      <c r="B1305" s="33">
        <v>2602</v>
      </c>
      <c r="C1305" s="33">
        <v>6.1739499999999996</v>
      </c>
      <c r="D1305" s="35">
        <v>2602</v>
      </c>
      <c r="E1305" s="33">
        <v>2.6211839999999999E-3</v>
      </c>
      <c r="O1305" s="33">
        <v>2602</v>
      </c>
      <c r="P1305" s="33">
        <v>5.7185300000000003</v>
      </c>
      <c r="Q1305" s="35">
        <v>2602</v>
      </c>
      <c r="R1305" s="33">
        <v>1.015155E-3</v>
      </c>
      <c r="AB1305" s="33">
        <v>2602</v>
      </c>
      <c r="AC1305" s="33">
        <v>6.0041000000000002</v>
      </c>
      <c r="AD1305" s="35">
        <v>2602</v>
      </c>
      <c r="AE1305" s="33">
        <v>3.43713E-3</v>
      </c>
      <c r="AO1305" s="33">
        <v>2602</v>
      </c>
      <c r="AP1305" s="33">
        <v>6.1860499999999998</v>
      </c>
      <c r="AQ1305" s="35">
        <v>2602</v>
      </c>
      <c r="AR1305" s="33">
        <v>2.882201E-3</v>
      </c>
    </row>
    <row r="1306" spans="2:44">
      <c r="B1306" s="33">
        <v>2604</v>
      </c>
      <c r="C1306" s="33">
        <v>6.1734999999999998</v>
      </c>
      <c r="D1306" s="35">
        <v>2604</v>
      </c>
      <c r="E1306" s="33">
        <v>2.1697679999999999E-3</v>
      </c>
      <c r="O1306" s="33">
        <v>2604</v>
      </c>
      <c r="P1306" s="33">
        <v>5.72079</v>
      </c>
      <c r="Q1306" s="35">
        <v>2604</v>
      </c>
      <c r="R1306" s="33">
        <v>3.2785710000000001E-3</v>
      </c>
      <c r="AB1306" s="33">
        <v>2604</v>
      </c>
      <c r="AC1306" s="33">
        <v>6.0000900000000001</v>
      </c>
      <c r="AD1306" s="35">
        <v>2604</v>
      </c>
      <c r="AE1306" s="33">
        <v>-5.8520800000000004E-4</v>
      </c>
      <c r="AO1306" s="33">
        <v>2604</v>
      </c>
      <c r="AP1306" s="33">
        <v>6.1844900000000003</v>
      </c>
      <c r="AQ1306" s="35">
        <v>2604</v>
      </c>
      <c r="AR1306" s="33">
        <v>1.292879E-3</v>
      </c>
    </row>
    <row r="1307" spans="2:44">
      <c r="B1307" s="33">
        <v>2606</v>
      </c>
      <c r="C1307" s="33">
        <v>6.1705100000000002</v>
      </c>
      <c r="D1307" s="35">
        <v>2606</v>
      </c>
      <c r="E1307" s="33">
        <v>-8.1760209999999999E-4</v>
      </c>
      <c r="O1307" s="33">
        <v>2606</v>
      </c>
      <c r="P1307" s="33">
        <v>5.7205700000000004</v>
      </c>
      <c r="Q1307" s="35">
        <v>2606</v>
      </c>
      <c r="R1307" s="33">
        <v>3.061327E-3</v>
      </c>
      <c r="AB1307" s="33">
        <v>2606</v>
      </c>
      <c r="AC1307" s="33">
        <v>5.9990300000000003</v>
      </c>
      <c r="AD1307" s="35">
        <v>2606</v>
      </c>
      <c r="AE1307" s="33">
        <v>-1.653708E-3</v>
      </c>
      <c r="AO1307" s="33">
        <v>2606</v>
      </c>
      <c r="AP1307" s="33">
        <v>6.18126</v>
      </c>
      <c r="AQ1307" s="35">
        <v>2606</v>
      </c>
      <c r="AR1307" s="33">
        <v>-1.9714569999999998E-3</v>
      </c>
    </row>
    <row r="1308" spans="2:44">
      <c r="B1308" s="33">
        <v>2608</v>
      </c>
      <c r="C1308" s="33">
        <v>6.17204</v>
      </c>
      <c r="D1308" s="35">
        <v>2608</v>
      </c>
      <c r="E1308" s="33">
        <v>7.1926759999999998E-4</v>
      </c>
      <c r="O1308" s="33">
        <v>2608</v>
      </c>
      <c r="P1308" s="33">
        <v>5.71265</v>
      </c>
      <c r="Q1308" s="35">
        <v>2608</v>
      </c>
      <c r="R1308" s="33">
        <v>2.8977730000000001E-4</v>
      </c>
      <c r="AB1308" s="33">
        <v>2608</v>
      </c>
      <c r="AC1308" s="33">
        <v>5.9985200000000001</v>
      </c>
      <c r="AD1308" s="35">
        <v>2608</v>
      </c>
      <c r="AE1308" s="33">
        <v>-2.1681249999999999E-3</v>
      </c>
      <c r="AO1308" s="33">
        <v>2608</v>
      </c>
      <c r="AP1308" s="33">
        <v>6.1829000000000001</v>
      </c>
      <c r="AQ1308" s="35">
        <v>2608</v>
      </c>
      <c r="AR1308" s="33">
        <v>-3.7102700000000001E-4</v>
      </c>
    </row>
    <row r="1309" spans="2:44">
      <c r="B1309" s="33">
        <v>2610</v>
      </c>
      <c r="C1309" s="33">
        <v>6.1707400000000003</v>
      </c>
      <c r="D1309" s="35">
        <v>2610</v>
      </c>
      <c r="E1309" s="33">
        <v>-5.6942639999999997E-4</v>
      </c>
      <c r="O1309" s="33">
        <v>2610</v>
      </c>
      <c r="P1309" s="33">
        <v>5.7163899999999996</v>
      </c>
      <c r="Q1309" s="35">
        <v>2610</v>
      </c>
      <c r="R1309" s="33">
        <v>-1.1158450000000001E-3</v>
      </c>
      <c r="AB1309" s="33">
        <v>2610</v>
      </c>
      <c r="AC1309" s="33">
        <v>6.0004400000000002</v>
      </c>
      <c r="AD1309" s="35">
        <v>2610</v>
      </c>
      <c r="AE1309" s="33">
        <v>-2.482122E-4</v>
      </c>
      <c r="AO1309" s="33">
        <v>2610</v>
      </c>
      <c r="AP1309" s="33">
        <v>6.1817299999999999</v>
      </c>
      <c r="AQ1309" s="35">
        <v>2610</v>
      </c>
      <c r="AR1309" s="33">
        <v>-1.586058E-3</v>
      </c>
    </row>
    <row r="1310" spans="2:44">
      <c r="B1310" s="33">
        <v>2612</v>
      </c>
      <c r="C1310" s="33">
        <v>6.1712199999999999</v>
      </c>
      <c r="D1310" s="35">
        <v>2612</v>
      </c>
      <c r="E1310" s="33">
        <v>-7.3484760000000002E-5</v>
      </c>
      <c r="O1310" s="33">
        <v>2612</v>
      </c>
      <c r="P1310" s="33">
        <v>5.7195900000000002</v>
      </c>
      <c r="Q1310" s="35">
        <v>2612</v>
      </c>
      <c r="R1310" s="33">
        <v>2.0838620000000001E-3</v>
      </c>
      <c r="AB1310" s="33">
        <v>2612</v>
      </c>
      <c r="AC1310" s="33">
        <v>6.0024899999999999</v>
      </c>
      <c r="AD1310" s="35">
        <v>2612</v>
      </c>
      <c r="AE1310" s="33">
        <v>1.8062849999999999E-3</v>
      </c>
      <c r="AO1310" s="33">
        <v>2612</v>
      </c>
      <c r="AP1310" s="33">
        <v>6.1819300000000004</v>
      </c>
      <c r="AQ1310" s="35">
        <v>2612</v>
      </c>
      <c r="AR1310" s="33">
        <v>-1.436779E-3</v>
      </c>
    </row>
    <row r="1311" spans="2:44">
      <c r="B1311" s="33">
        <v>2614</v>
      </c>
      <c r="C1311" s="33">
        <v>6.1749000000000001</v>
      </c>
      <c r="D1311" s="35">
        <v>2614</v>
      </c>
      <c r="E1311" s="33">
        <v>3.627295E-3</v>
      </c>
      <c r="O1311" s="33">
        <v>2614</v>
      </c>
      <c r="P1311" s="33">
        <v>5.7178800000000001</v>
      </c>
      <c r="Q1311" s="35">
        <v>2614</v>
      </c>
      <c r="R1311" s="33">
        <v>3.721795E-4</v>
      </c>
      <c r="AB1311" s="33">
        <v>2614</v>
      </c>
      <c r="AC1311" s="33">
        <v>6.0035299999999996</v>
      </c>
      <c r="AD1311" s="35">
        <v>2614</v>
      </c>
      <c r="AE1311" s="33">
        <v>2.8556240000000002E-3</v>
      </c>
      <c r="AO1311" s="33">
        <v>2614</v>
      </c>
      <c r="AP1311" s="33">
        <v>6.1861699999999997</v>
      </c>
      <c r="AQ1311" s="35">
        <v>2614</v>
      </c>
      <c r="AR1311" s="33">
        <v>2.746577E-3</v>
      </c>
    </row>
    <row r="1312" spans="2:44">
      <c r="B1312" s="33">
        <v>2616</v>
      </c>
      <c r="C1312" s="33">
        <v>6.1699599999999997</v>
      </c>
      <c r="D1312" s="35">
        <v>2616</v>
      </c>
      <c r="E1312" s="33">
        <v>-1.2868809999999999E-3</v>
      </c>
      <c r="O1312" s="33">
        <v>2616</v>
      </c>
      <c r="P1312" s="33">
        <v>5.7180099999999996</v>
      </c>
      <c r="Q1312" s="35">
        <v>2616</v>
      </c>
      <c r="R1312" s="33">
        <v>4.9891509999999998E-4</v>
      </c>
      <c r="AB1312" s="33">
        <v>2616</v>
      </c>
      <c r="AC1312" s="33">
        <v>6.0016800000000003</v>
      </c>
      <c r="AD1312" s="35">
        <v>2616</v>
      </c>
      <c r="AE1312" s="33">
        <v>1.020066E-3</v>
      </c>
      <c r="AO1312" s="33">
        <v>2616</v>
      </c>
      <c r="AP1312" s="33">
        <v>6.1842199999999998</v>
      </c>
      <c r="AQ1312" s="35">
        <v>2616</v>
      </c>
      <c r="AR1312" s="33">
        <v>7.3377519999999995E-4</v>
      </c>
    </row>
    <row r="1313" spans="2:44">
      <c r="B1313" s="33">
        <v>2618</v>
      </c>
      <c r="C1313" s="33">
        <v>6.1720899999999999</v>
      </c>
      <c r="D1313" s="35">
        <v>2618</v>
      </c>
      <c r="E1313" s="33">
        <v>8.7419590000000001E-4</v>
      </c>
      <c r="O1313" s="33">
        <v>2618</v>
      </c>
      <c r="P1313" s="33">
        <v>5.7152099999999999</v>
      </c>
      <c r="Q1313" s="35">
        <v>2618</v>
      </c>
      <c r="R1313" s="33">
        <v>-2.30613E-3</v>
      </c>
      <c r="AB1313" s="33">
        <v>2618</v>
      </c>
      <c r="AC1313" s="33">
        <v>5.9988099999999998</v>
      </c>
      <c r="AD1313" s="35">
        <v>2618</v>
      </c>
      <c r="AE1313" s="33">
        <v>-1.8301210000000001E-3</v>
      </c>
      <c r="AO1313" s="33">
        <v>2618</v>
      </c>
      <c r="AP1313" s="33">
        <v>6.1823800000000002</v>
      </c>
      <c r="AQ1313" s="35">
        <v>2618</v>
      </c>
      <c r="AR1313" s="33">
        <v>-1.1754249999999999E-3</v>
      </c>
    </row>
    <row r="1314" spans="2:44">
      <c r="B1314" s="33">
        <v>2620</v>
      </c>
      <c r="C1314" s="33">
        <v>6.17272</v>
      </c>
      <c r="D1314" s="35">
        <v>2620</v>
      </c>
      <c r="E1314" s="33">
        <v>1.5407369999999999E-3</v>
      </c>
      <c r="O1314" s="33">
        <v>2620</v>
      </c>
      <c r="P1314" s="33">
        <v>5.7145099999999998</v>
      </c>
      <c r="Q1314" s="35">
        <v>2620</v>
      </c>
      <c r="R1314" s="33">
        <v>-3.0131590000000001E-3</v>
      </c>
      <c r="AB1314" s="33">
        <v>2620</v>
      </c>
      <c r="AC1314" s="33">
        <v>5.9985299999999997</v>
      </c>
      <c r="AD1314" s="35">
        <v>2620</v>
      </c>
      <c r="AE1314" s="33">
        <v>-2.0846670000000001E-3</v>
      </c>
      <c r="AO1314" s="33">
        <v>2620</v>
      </c>
      <c r="AP1314" s="33">
        <v>6.1834600000000002</v>
      </c>
      <c r="AQ1314" s="35">
        <v>2620</v>
      </c>
      <c r="AR1314" s="33">
        <v>-1.712676E-4</v>
      </c>
    </row>
    <row r="1315" spans="2:44">
      <c r="B1315" s="33">
        <v>2622</v>
      </c>
      <c r="C1315" s="33">
        <v>6.17117</v>
      </c>
      <c r="D1315" s="35">
        <v>2622</v>
      </c>
      <c r="E1315" s="33">
        <v>3.2957470000000002E-5</v>
      </c>
      <c r="O1315" s="33">
        <v>2622</v>
      </c>
      <c r="P1315" s="33">
        <v>5.7189399999999999</v>
      </c>
      <c r="Q1315" s="35">
        <v>2622</v>
      </c>
      <c r="R1315" s="33">
        <v>1.407621E-3</v>
      </c>
      <c r="AB1315" s="33">
        <v>2622</v>
      </c>
      <c r="AC1315" s="33">
        <v>5.99796</v>
      </c>
      <c r="AD1315" s="35">
        <v>2622</v>
      </c>
      <c r="AE1315" s="33">
        <v>-2.6232949999999999E-3</v>
      </c>
      <c r="AO1315" s="33">
        <v>2622</v>
      </c>
      <c r="AP1315" s="33">
        <v>6.1866000000000003</v>
      </c>
      <c r="AQ1315" s="35">
        <v>2622</v>
      </c>
      <c r="AR1315" s="33">
        <v>2.8860019999999999E-3</v>
      </c>
    </row>
    <row r="1316" spans="2:44">
      <c r="B1316" s="33">
        <v>2624</v>
      </c>
      <c r="C1316" s="33">
        <v>6.1658600000000003</v>
      </c>
      <c r="D1316" s="35">
        <v>2624</v>
      </c>
      <c r="E1316" s="33">
        <v>7.5637659999999998E-6</v>
      </c>
      <c r="O1316" s="33">
        <v>2624</v>
      </c>
      <c r="P1316" s="33">
        <v>5.7205300000000001</v>
      </c>
      <c r="Q1316" s="35">
        <v>2624</v>
      </c>
      <c r="R1316" s="33">
        <v>2.985999E-3</v>
      </c>
      <c r="AB1316" s="33">
        <v>2624</v>
      </c>
      <c r="AC1316" s="33">
        <v>6.0018500000000001</v>
      </c>
      <c r="AD1316" s="35">
        <v>2624</v>
      </c>
      <c r="AE1316" s="33">
        <v>1.3042749999999999E-3</v>
      </c>
      <c r="AO1316" s="33">
        <v>2624</v>
      </c>
      <c r="AP1316" s="33">
        <v>6.18574</v>
      </c>
      <c r="AQ1316" s="35">
        <v>2624</v>
      </c>
      <c r="AR1316" s="33">
        <v>1.9361319999999999E-3</v>
      </c>
    </row>
    <row r="1317" spans="2:44">
      <c r="B1317" s="33">
        <v>2626</v>
      </c>
      <c r="C1317" s="33">
        <v>6.1714200000000003</v>
      </c>
      <c r="D1317" s="35">
        <v>2626</v>
      </c>
      <c r="E1317" s="33">
        <v>3.8531090000000002E-4</v>
      </c>
      <c r="O1317" s="33">
        <v>2626</v>
      </c>
      <c r="P1317" s="33">
        <v>5.7195099999999996</v>
      </c>
      <c r="Q1317" s="35">
        <v>2626</v>
      </c>
      <c r="R1317" s="33">
        <v>1.9517569999999999E-3</v>
      </c>
      <c r="AB1317" s="33">
        <v>2626</v>
      </c>
      <c r="AC1317" s="33">
        <v>5.9973000000000001</v>
      </c>
      <c r="AD1317" s="35">
        <v>2626</v>
      </c>
      <c r="AE1317" s="33">
        <v>-3.2016729999999999E-3</v>
      </c>
      <c r="AO1317" s="33">
        <v>2626</v>
      </c>
      <c r="AP1317" s="33">
        <v>6.1838499999999996</v>
      </c>
      <c r="AQ1317" s="35">
        <v>2626</v>
      </c>
      <c r="AR1317" s="33">
        <v>-5.1129450000000002E-5</v>
      </c>
    </row>
    <row r="1318" spans="2:44">
      <c r="B1318" s="33">
        <v>2628</v>
      </c>
      <c r="C1318" s="33">
        <v>6.1683899999999996</v>
      </c>
      <c r="D1318" s="35">
        <v>2628</v>
      </c>
      <c r="E1318" s="33">
        <v>-2.584111E-3</v>
      </c>
      <c r="O1318" s="33">
        <v>2628</v>
      </c>
      <c r="P1318" s="33">
        <v>5.7161200000000001</v>
      </c>
      <c r="Q1318" s="35">
        <v>2628</v>
      </c>
      <c r="R1318" s="33">
        <v>-1.4553260000000001E-3</v>
      </c>
      <c r="AB1318" s="33">
        <v>2628</v>
      </c>
      <c r="AC1318" s="33">
        <v>5.99831</v>
      </c>
      <c r="AD1318" s="35">
        <v>2628</v>
      </c>
      <c r="AE1318" s="33">
        <v>-2.1408479999999999E-3</v>
      </c>
      <c r="AO1318" s="33">
        <v>2628</v>
      </c>
      <c r="AP1318" s="33">
        <v>6.1829999999999998</v>
      </c>
      <c r="AQ1318" s="35">
        <v>2628</v>
      </c>
      <c r="AR1318" s="33">
        <v>-1.0060410000000001E-3</v>
      </c>
    </row>
    <row r="1319" spans="2:44">
      <c r="B1319" s="33">
        <v>2630</v>
      </c>
      <c r="C1319" s="33">
        <v>6.1665400000000004</v>
      </c>
      <c r="D1319" s="35">
        <v>2630</v>
      </c>
      <c r="E1319" s="33">
        <v>-4.3669640000000001E-3</v>
      </c>
      <c r="O1319" s="33">
        <v>2630</v>
      </c>
      <c r="P1319" s="33">
        <v>5.7196600000000002</v>
      </c>
      <c r="Q1319" s="35">
        <v>2630</v>
      </c>
      <c r="R1319" s="33">
        <v>2.0645260000000001E-3</v>
      </c>
      <c r="AB1319" s="33">
        <v>2630</v>
      </c>
      <c r="AC1319" s="33">
        <v>5.9996799999999997</v>
      </c>
      <c r="AD1319" s="35">
        <v>2630</v>
      </c>
      <c r="AE1319" s="33">
        <v>-7.1295739999999999E-4</v>
      </c>
      <c r="AO1319" s="33">
        <v>2630</v>
      </c>
      <c r="AP1319" s="33">
        <v>6.1828599999999998</v>
      </c>
      <c r="AQ1319" s="35">
        <v>2630</v>
      </c>
      <c r="AR1319" s="33">
        <v>-1.2588639999999999E-3</v>
      </c>
    </row>
    <row r="1320" spans="2:44">
      <c r="B1320" s="33">
        <v>2632</v>
      </c>
      <c r="C1320" s="33">
        <v>6.1686100000000001</v>
      </c>
      <c r="D1320" s="35">
        <v>2632</v>
      </c>
      <c r="E1320" s="33">
        <v>-2.2230169999999999E-3</v>
      </c>
      <c r="O1320" s="33">
        <v>2632</v>
      </c>
      <c r="P1320" s="33">
        <v>5.7179799999999998</v>
      </c>
      <c r="Q1320" s="35">
        <v>2632</v>
      </c>
      <c r="R1320" s="33">
        <v>3.6108199999999998E-4</v>
      </c>
      <c r="AB1320" s="33">
        <v>2632</v>
      </c>
      <c r="AC1320" s="33">
        <v>6.0010199999999996</v>
      </c>
      <c r="AD1320" s="35">
        <v>2632</v>
      </c>
      <c r="AE1320" s="33">
        <v>6.9229779999999998E-4</v>
      </c>
      <c r="AO1320" s="33">
        <v>2632</v>
      </c>
      <c r="AP1320" s="33">
        <v>6.1826400000000001</v>
      </c>
      <c r="AQ1320" s="35">
        <v>2632</v>
      </c>
      <c r="AR1320" s="33">
        <v>-1.5998609999999999E-3</v>
      </c>
    </row>
    <row r="1321" spans="2:44">
      <c r="B1321" s="33">
        <v>2634</v>
      </c>
      <c r="C1321" s="33">
        <v>6.1687599999999998</v>
      </c>
      <c r="D1321" s="35">
        <v>2634</v>
      </c>
      <c r="E1321" s="33">
        <v>-1.9920379999999998E-3</v>
      </c>
      <c r="O1321" s="33">
        <v>2634</v>
      </c>
      <c r="P1321" s="33">
        <v>5.7174800000000001</v>
      </c>
      <c r="Q1321" s="35">
        <v>2634</v>
      </c>
      <c r="R1321" s="33">
        <v>-1.658931E-4</v>
      </c>
      <c r="AB1321" s="33">
        <v>2634</v>
      </c>
      <c r="AC1321" s="33">
        <v>5.9991899999999996</v>
      </c>
      <c r="AD1321" s="35">
        <v>2634</v>
      </c>
      <c r="AE1321" s="33">
        <v>-1.06478E-3</v>
      </c>
      <c r="AO1321" s="33">
        <v>2634</v>
      </c>
      <c r="AP1321" s="33">
        <v>6.1838800000000003</v>
      </c>
      <c r="AQ1321" s="35">
        <v>2634</v>
      </c>
      <c r="AR1321" s="33">
        <v>-4.8930179999999998E-4</v>
      </c>
    </row>
    <row r="1322" spans="2:44">
      <c r="B1322" s="33">
        <v>2636</v>
      </c>
      <c r="C1322" s="33">
        <v>6.1725000000000003</v>
      </c>
      <c r="D1322" s="35">
        <v>2636</v>
      </c>
      <c r="E1322" s="33">
        <v>1.83621E-3</v>
      </c>
      <c r="O1322" s="33">
        <v>2636</v>
      </c>
      <c r="P1322" s="33">
        <v>5.7169299999999996</v>
      </c>
      <c r="Q1322" s="35">
        <v>2636</v>
      </c>
      <c r="R1322" s="33">
        <v>-7.4663810000000002E-4</v>
      </c>
      <c r="AB1322" s="33">
        <v>2636</v>
      </c>
      <c r="AC1322" s="33">
        <v>5.9981099999999996</v>
      </c>
      <c r="AD1322" s="35">
        <v>2636</v>
      </c>
      <c r="AE1322" s="33">
        <v>-2.063882E-3</v>
      </c>
      <c r="AO1322" s="33">
        <v>2636</v>
      </c>
      <c r="AP1322" s="33">
        <v>6.1853499999999997</v>
      </c>
      <c r="AQ1322" s="35">
        <v>2636</v>
      </c>
      <c r="AR1322" s="33">
        <v>8.4254309999999999E-4</v>
      </c>
    </row>
    <row r="1323" spans="2:44">
      <c r="B1323" s="33">
        <v>2638</v>
      </c>
      <c r="C1323" s="33">
        <v>6.1725300000000001</v>
      </c>
      <c r="D1323" s="35">
        <v>2638</v>
      </c>
      <c r="E1323" s="33">
        <v>1.9619669999999998E-3</v>
      </c>
      <c r="O1323" s="33">
        <v>2638</v>
      </c>
      <c r="P1323" s="33">
        <v>5.71732</v>
      </c>
      <c r="Q1323" s="35">
        <v>2638</v>
      </c>
      <c r="R1323" s="33">
        <v>-3.913969E-4</v>
      </c>
      <c r="AB1323" s="33">
        <v>2638</v>
      </c>
      <c r="AC1323" s="33">
        <v>6.00122</v>
      </c>
      <c r="AD1323" s="35">
        <v>2638</v>
      </c>
      <c r="AE1323" s="33">
        <v>1.135303E-3</v>
      </c>
      <c r="AO1323" s="33">
        <v>2638</v>
      </c>
      <c r="AP1323" s="33">
        <v>6.1838199999999999</v>
      </c>
      <c r="AQ1323" s="35">
        <v>2638</v>
      </c>
      <c r="AR1323" s="33">
        <v>-8.3460149999999998E-4</v>
      </c>
    </row>
    <row r="1324" spans="2:44">
      <c r="B1324" s="33">
        <v>2640</v>
      </c>
      <c r="C1324" s="33">
        <v>6.1705300000000003</v>
      </c>
      <c r="D1324" s="35">
        <v>2640</v>
      </c>
      <c r="E1324" s="33">
        <v>6.5473699999999996E-5</v>
      </c>
      <c r="O1324" s="33">
        <v>2640</v>
      </c>
      <c r="P1324" s="33">
        <v>5.7153</v>
      </c>
      <c r="Q1324" s="35">
        <v>2640</v>
      </c>
      <c r="R1324" s="33">
        <v>-2.4504180000000002E-3</v>
      </c>
      <c r="AB1324" s="33">
        <v>2640</v>
      </c>
      <c r="AC1324" s="33">
        <v>6.0028600000000001</v>
      </c>
      <c r="AD1324" s="35">
        <v>2640</v>
      </c>
      <c r="AE1324" s="33">
        <v>2.8730919999999998E-3</v>
      </c>
      <c r="AO1324" s="33">
        <v>2640</v>
      </c>
      <c r="AP1324" s="33">
        <v>6.1829700000000001</v>
      </c>
      <c r="AQ1324" s="35">
        <v>2640</v>
      </c>
      <c r="AR1324" s="33">
        <v>-1.841014E-3</v>
      </c>
    </row>
    <row r="1325" spans="2:44">
      <c r="B1325" s="33">
        <v>2642</v>
      </c>
      <c r="C1325" s="33">
        <v>6.1721899999999996</v>
      </c>
      <c r="D1325" s="35">
        <v>2642</v>
      </c>
      <c r="E1325" s="33">
        <v>1.8369770000000001E-3</v>
      </c>
      <c r="O1325" s="33">
        <v>2642</v>
      </c>
      <c r="P1325" s="33">
        <v>5.7175500000000001</v>
      </c>
      <c r="Q1325" s="35">
        <v>2642</v>
      </c>
      <c r="R1325" s="33">
        <v>-2.4395370000000001E-4</v>
      </c>
      <c r="AB1325" s="33">
        <v>2642</v>
      </c>
      <c r="AC1325" s="33">
        <v>6.0031600000000003</v>
      </c>
      <c r="AD1325" s="35">
        <v>2642</v>
      </c>
      <c r="AE1325" s="33">
        <v>3.2798060000000001E-3</v>
      </c>
      <c r="AO1325" s="33">
        <v>2642</v>
      </c>
      <c r="AP1325" s="33">
        <v>6.1880499999999996</v>
      </c>
      <c r="AQ1325" s="35">
        <v>2642</v>
      </c>
      <c r="AR1325" s="33">
        <v>3.0730229999999998E-3</v>
      </c>
    </row>
    <row r="1326" spans="2:44">
      <c r="B1326" s="33">
        <v>2644</v>
      </c>
      <c r="C1326" s="33">
        <v>6.1714900000000004</v>
      </c>
      <c r="D1326" s="35">
        <v>2644</v>
      </c>
      <c r="E1326" s="33">
        <v>6.0874699999999998E-4</v>
      </c>
      <c r="O1326" s="33">
        <v>2644</v>
      </c>
      <c r="P1326" s="33">
        <v>5.7132100000000001</v>
      </c>
      <c r="Q1326" s="35">
        <v>2644</v>
      </c>
      <c r="R1326" s="33">
        <v>-3.922002E-3</v>
      </c>
      <c r="AB1326" s="33">
        <v>2644</v>
      </c>
      <c r="AC1326" s="33">
        <v>5.9975300000000002</v>
      </c>
      <c r="AD1326" s="35">
        <v>2644</v>
      </c>
      <c r="AE1326" s="33">
        <v>-3.3074139999999998E-3</v>
      </c>
      <c r="AO1326" s="33">
        <v>2644</v>
      </c>
      <c r="AP1326" s="33">
        <v>6.1867599999999996</v>
      </c>
      <c r="AQ1326" s="35">
        <v>2644</v>
      </c>
      <c r="AR1326" s="33">
        <v>2.210123E-3</v>
      </c>
    </row>
    <row r="1327" spans="2:44">
      <c r="B1327" s="33">
        <v>2646</v>
      </c>
      <c r="C1327" s="33">
        <v>6.1725199999999996</v>
      </c>
      <c r="D1327" s="35">
        <v>2646</v>
      </c>
      <c r="E1327" s="33">
        <v>1.6110829999999999E-3</v>
      </c>
      <c r="O1327" s="33">
        <v>2646</v>
      </c>
      <c r="P1327" s="33">
        <v>5.7122400000000004</v>
      </c>
      <c r="Q1327" s="35">
        <v>2646</v>
      </c>
      <c r="R1327" s="33">
        <v>-4.9311210000000001E-3</v>
      </c>
      <c r="AB1327" s="33">
        <v>2646</v>
      </c>
      <c r="AC1327" s="33">
        <v>5.9984299999999999</v>
      </c>
      <c r="AD1327" s="35">
        <v>2646</v>
      </c>
      <c r="AE1327" s="33">
        <v>-2.3191750000000001E-3</v>
      </c>
      <c r="AO1327" s="33">
        <v>2646</v>
      </c>
      <c r="AP1327" s="33">
        <v>6.1892699999999996</v>
      </c>
      <c r="AQ1327" s="35">
        <v>2646</v>
      </c>
      <c r="AR1327" s="33">
        <v>4.6243650000000001E-3</v>
      </c>
    </row>
    <row r="1328" spans="2:44">
      <c r="B1328" s="33">
        <v>2648</v>
      </c>
      <c r="C1328" s="33">
        <v>6.1698000000000004</v>
      </c>
      <c r="D1328" s="35">
        <v>2648</v>
      </c>
      <c r="E1328" s="33">
        <v>-1.1362779999999999E-3</v>
      </c>
      <c r="O1328" s="33">
        <v>2648</v>
      </c>
      <c r="P1328" s="33">
        <v>5.71183</v>
      </c>
      <c r="Q1328" s="35">
        <v>2648</v>
      </c>
      <c r="R1328" s="33">
        <v>-5.3806260000000003E-3</v>
      </c>
      <c r="AB1328" s="33">
        <v>2648</v>
      </c>
      <c r="AC1328" s="33">
        <v>6.0024300000000004</v>
      </c>
      <c r="AD1328" s="35">
        <v>2648</v>
      </c>
      <c r="AE1328" s="33">
        <v>1.767895E-3</v>
      </c>
      <c r="AO1328" s="33">
        <v>2648</v>
      </c>
      <c r="AP1328" s="33">
        <v>6.19421</v>
      </c>
      <c r="AQ1328" s="35">
        <v>2648</v>
      </c>
      <c r="AR1328" s="33">
        <v>9.4712279999999999E-3</v>
      </c>
    </row>
    <row r="1329" spans="2:44">
      <c r="B1329" s="33">
        <v>2650</v>
      </c>
      <c r="C1329" s="33">
        <v>6.1525999999999996</v>
      </c>
      <c r="D1329" s="35">
        <v>2650</v>
      </c>
      <c r="E1329" s="33">
        <v>-1.8363290000000001E-2</v>
      </c>
      <c r="O1329" s="33">
        <v>2650</v>
      </c>
      <c r="P1329" s="33">
        <v>5.7153299999999998</v>
      </c>
      <c r="Q1329" s="35">
        <v>2650</v>
      </c>
      <c r="R1329" s="33">
        <v>-1.9204510000000001E-3</v>
      </c>
      <c r="AB1329" s="33">
        <v>2650</v>
      </c>
      <c r="AC1329" s="33">
        <v>6.0011299999999999</v>
      </c>
      <c r="AD1329" s="35">
        <v>2650</v>
      </c>
      <c r="AE1329" s="33">
        <v>5.5365190000000004E-4</v>
      </c>
      <c r="AO1329" s="33">
        <v>2650</v>
      </c>
      <c r="AP1329" s="33">
        <v>6.1910999999999996</v>
      </c>
      <c r="AQ1329" s="35">
        <v>2650</v>
      </c>
      <c r="AR1329" s="33">
        <v>6.2708709999999999E-3</v>
      </c>
    </row>
    <row r="1330" spans="2:44">
      <c r="B1330" s="33">
        <v>2652</v>
      </c>
      <c r="C1330" s="33">
        <v>6.1264700000000003</v>
      </c>
      <c r="D1330" s="35">
        <v>2652</v>
      </c>
      <c r="E1330" s="33">
        <v>-4.4519900000000001E-2</v>
      </c>
      <c r="O1330" s="33">
        <v>2652</v>
      </c>
      <c r="P1330" s="33">
        <v>5.7213599999999998</v>
      </c>
      <c r="Q1330" s="35">
        <v>2652</v>
      </c>
      <c r="R1330" s="33">
        <v>4.0694650000000004E-3</v>
      </c>
      <c r="AB1330" s="33">
        <v>2652</v>
      </c>
      <c r="AC1330" s="33">
        <v>5.9920400000000003</v>
      </c>
      <c r="AD1330" s="35">
        <v>2652</v>
      </c>
      <c r="AE1330" s="33">
        <v>-8.4520470000000007E-3</v>
      </c>
      <c r="AO1330" s="33">
        <v>2652</v>
      </c>
      <c r="AP1330" s="33">
        <v>6.1726799999999997</v>
      </c>
      <c r="AQ1330" s="35">
        <v>2652</v>
      </c>
      <c r="AR1330" s="33">
        <v>-1.2236550000000001E-2</v>
      </c>
    </row>
    <row r="1331" spans="2:44">
      <c r="B1331" s="33">
        <v>2654</v>
      </c>
      <c r="C1331" s="33">
        <v>6.12622</v>
      </c>
      <c r="D1331" s="35">
        <v>2654</v>
      </c>
      <c r="E1331" s="33">
        <v>-4.479607E-2</v>
      </c>
      <c r="O1331" s="33">
        <v>2654</v>
      </c>
      <c r="P1331" s="33">
        <v>5.7245100000000004</v>
      </c>
      <c r="Q1331" s="35">
        <v>2654</v>
      </c>
      <c r="R1331" s="33">
        <v>7.1791809999999998E-3</v>
      </c>
      <c r="AB1331" s="33">
        <v>2654</v>
      </c>
      <c r="AC1331" s="33">
        <v>5.9872100000000001</v>
      </c>
      <c r="AD1331" s="35">
        <v>2654</v>
      </c>
      <c r="AE1331" s="33">
        <v>-1.319934E-2</v>
      </c>
      <c r="AO1331" s="33">
        <v>2654</v>
      </c>
      <c r="AP1331" s="33">
        <v>6.1594800000000003</v>
      </c>
      <c r="AQ1331" s="35">
        <v>2654</v>
      </c>
      <c r="AR1331" s="33">
        <v>-2.5520899999999999E-2</v>
      </c>
    </row>
    <row r="1332" spans="2:44">
      <c r="B1332" s="33">
        <v>2656</v>
      </c>
      <c r="C1332" s="33">
        <v>6.1515399999999998</v>
      </c>
      <c r="D1332" s="35">
        <v>2656</v>
      </c>
      <c r="E1332" s="33">
        <v>-1.9501750000000002E-2</v>
      </c>
      <c r="O1332" s="33">
        <v>2656</v>
      </c>
      <c r="P1332" s="33">
        <v>5.7229700000000001</v>
      </c>
      <c r="Q1332" s="35">
        <v>2656</v>
      </c>
      <c r="R1332" s="33">
        <v>5.5987570000000002E-3</v>
      </c>
      <c r="AB1332" s="33">
        <v>2656</v>
      </c>
      <c r="AC1332" s="33">
        <v>5.9884300000000001</v>
      </c>
      <c r="AD1332" s="35">
        <v>2656</v>
      </c>
      <c r="AE1332" s="33">
        <v>-1.189835E-2</v>
      </c>
      <c r="AO1332" s="33">
        <v>2656</v>
      </c>
      <c r="AP1332" s="33">
        <v>6.1666999999999996</v>
      </c>
      <c r="AQ1332" s="35">
        <v>2656</v>
      </c>
      <c r="AR1332" s="33">
        <v>-1.8382039999999999E-2</v>
      </c>
    </row>
    <row r="1333" spans="2:44">
      <c r="B1333" s="33">
        <v>2658</v>
      </c>
      <c r="C1333" s="33">
        <v>6.1609600000000002</v>
      </c>
      <c r="D1333" s="35">
        <v>2658</v>
      </c>
      <c r="E1333" s="33">
        <v>-1.01069E-2</v>
      </c>
      <c r="O1333" s="33">
        <v>2658</v>
      </c>
      <c r="P1333" s="33">
        <v>5.7225900000000003</v>
      </c>
      <c r="Q1333" s="35">
        <v>2658</v>
      </c>
      <c r="R1333" s="33">
        <v>5.1782460000000001E-3</v>
      </c>
      <c r="AB1333" s="33">
        <v>2658</v>
      </c>
      <c r="AC1333" s="33">
        <v>6.0020199999999999</v>
      </c>
      <c r="AD1333" s="35">
        <v>2658</v>
      </c>
      <c r="AE1333" s="33">
        <v>1.770794E-3</v>
      </c>
      <c r="AO1333" s="33">
        <v>2658</v>
      </c>
      <c r="AP1333" s="33">
        <v>6.1772400000000003</v>
      </c>
      <c r="AQ1333" s="35">
        <v>2658</v>
      </c>
      <c r="AR1333" s="33">
        <v>-7.9198289999999998E-3</v>
      </c>
    </row>
    <row r="1334" spans="2:44">
      <c r="B1334" s="33">
        <v>2660</v>
      </c>
      <c r="C1334" s="33">
        <v>6.1664000000000003</v>
      </c>
      <c r="D1334" s="35">
        <v>2660</v>
      </c>
      <c r="E1334" s="33">
        <v>-4.6914840000000001E-3</v>
      </c>
      <c r="O1334" s="33">
        <v>2660</v>
      </c>
      <c r="P1334" s="33">
        <v>5.7187900000000003</v>
      </c>
      <c r="Q1334" s="35">
        <v>2660</v>
      </c>
      <c r="R1334" s="33">
        <v>1.337703E-3</v>
      </c>
      <c r="AB1334" s="33">
        <v>2660</v>
      </c>
      <c r="AC1334" s="33">
        <v>6.0122600000000004</v>
      </c>
      <c r="AD1334" s="35">
        <v>2660</v>
      </c>
      <c r="AE1334" s="33">
        <v>1.208797E-2</v>
      </c>
      <c r="AO1334" s="33">
        <v>2660</v>
      </c>
      <c r="AP1334" s="33">
        <v>6.1777899999999999</v>
      </c>
      <c r="AQ1334" s="35">
        <v>2660</v>
      </c>
      <c r="AR1334" s="33">
        <v>-7.4441580000000002E-3</v>
      </c>
    </row>
    <row r="1335" spans="2:44">
      <c r="B1335" s="33">
        <v>2662</v>
      </c>
      <c r="C1335" s="33">
        <v>6.1713699999999996</v>
      </c>
      <c r="D1335" s="35">
        <v>2662</v>
      </c>
      <c r="E1335" s="33">
        <v>2.5454569999999998E-4</v>
      </c>
      <c r="O1335" s="33">
        <v>2662</v>
      </c>
      <c r="P1335" s="33">
        <v>5.7138400000000003</v>
      </c>
      <c r="Q1335" s="35">
        <v>2662</v>
      </c>
      <c r="R1335" s="33">
        <v>-3.6528210000000001E-3</v>
      </c>
      <c r="AB1335" s="33">
        <v>2662</v>
      </c>
      <c r="AC1335" s="33">
        <v>6.0105199999999996</v>
      </c>
      <c r="AD1335" s="35">
        <v>2662</v>
      </c>
      <c r="AE1335" s="33">
        <v>1.0423079999999999E-2</v>
      </c>
      <c r="AO1335" s="33">
        <v>2662</v>
      </c>
      <c r="AP1335" s="33">
        <v>6.17807</v>
      </c>
      <c r="AQ1335" s="35">
        <v>2662</v>
      </c>
      <c r="AR1335" s="33">
        <v>-7.2349099999999998E-3</v>
      </c>
    </row>
    <row r="1336" spans="2:44">
      <c r="B1336" s="33">
        <v>2664</v>
      </c>
      <c r="C1336" s="33">
        <v>6.1676399999999996</v>
      </c>
      <c r="D1336" s="35">
        <v>2664</v>
      </c>
      <c r="E1336" s="33">
        <v>-3.4987740000000001E-3</v>
      </c>
      <c r="O1336" s="33">
        <v>2664</v>
      </c>
      <c r="P1336" s="33">
        <v>5.7140199999999997</v>
      </c>
      <c r="Q1336" s="35">
        <v>2664</v>
      </c>
      <c r="R1336" s="33">
        <v>-3.5132760000000001E-3</v>
      </c>
      <c r="AB1336" s="33">
        <v>2664</v>
      </c>
      <c r="AC1336" s="33">
        <v>6.0046099999999996</v>
      </c>
      <c r="AD1336" s="35">
        <v>2664</v>
      </c>
      <c r="AE1336" s="33">
        <v>4.5860019999999996E-3</v>
      </c>
      <c r="AO1336" s="33">
        <v>2664</v>
      </c>
      <c r="AP1336" s="33">
        <v>6.1767000000000003</v>
      </c>
      <c r="AQ1336" s="35">
        <v>2664</v>
      </c>
      <c r="AR1336" s="33">
        <v>-8.6719789999999998E-3</v>
      </c>
    </row>
    <row r="1337" spans="2:44">
      <c r="B1337" s="33">
        <v>2666</v>
      </c>
      <c r="C1337" s="33">
        <v>6.1626500000000002</v>
      </c>
      <c r="D1337" s="35">
        <v>2666</v>
      </c>
      <c r="E1337" s="33">
        <v>-8.5114040000000002E-3</v>
      </c>
      <c r="O1337" s="33">
        <v>2666</v>
      </c>
      <c r="P1337" s="33">
        <v>5.7125300000000001</v>
      </c>
      <c r="Q1337" s="35">
        <v>2666</v>
      </c>
      <c r="R1337" s="33">
        <v>-5.0436150000000004E-3</v>
      </c>
      <c r="AB1337" s="33">
        <v>2666</v>
      </c>
      <c r="AC1337" s="33">
        <v>6.0039600000000002</v>
      </c>
      <c r="AD1337" s="35">
        <v>2666</v>
      </c>
      <c r="AE1337" s="33">
        <v>4.0066420000000004E-3</v>
      </c>
      <c r="AO1337" s="33">
        <v>2666</v>
      </c>
      <c r="AP1337" s="33">
        <v>6.1761900000000001</v>
      </c>
      <c r="AQ1337" s="35">
        <v>2666</v>
      </c>
      <c r="AR1337" s="33">
        <v>-9.2452669999999997E-3</v>
      </c>
    </row>
    <row r="1338" spans="2:44">
      <c r="B1338" s="33">
        <v>2668</v>
      </c>
      <c r="C1338" s="33">
        <v>6.1668399999999997</v>
      </c>
      <c r="D1338" s="35">
        <v>2668</v>
      </c>
      <c r="E1338" s="33">
        <v>-4.3433090000000001E-3</v>
      </c>
      <c r="O1338" s="33">
        <v>2668</v>
      </c>
      <c r="P1338" s="33">
        <v>5.7142499999999998</v>
      </c>
      <c r="Q1338" s="35">
        <v>2668</v>
      </c>
      <c r="R1338" s="33">
        <v>-3.3637929999999999E-3</v>
      </c>
      <c r="AB1338" s="33">
        <v>2668</v>
      </c>
      <c r="AC1338" s="33">
        <v>5.9996499999999999</v>
      </c>
      <c r="AD1338" s="35">
        <v>2668</v>
      </c>
      <c r="AE1338" s="33">
        <v>-2.3509599999999999E-4</v>
      </c>
      <c r="AO1338" s="33">
        <v>2668</v>
      </c>
      <c r="AP1338" s="33">
        <v>6.1754100000000003</v>
      </c>
      <c r="AQ1338" s="35">
        <v>2668</v>
      </c>
      <c r="AR1338" s="33">
        <v>-1.008468E-2</v>
      </c>
    </row>
    <row r="1339" spans="2:44">
      <c r="B1339" s="33">
        <v>2670</v>
      </c>
      <c r="C1339" s="33">
        <v>6.1645099999999999</v>
      </c>
      <c r="D1339" s="35">
        <v>2670</v>
      </c>
      <c r="E1339" s="33">
        <v>-6.694452E-3</v>
      </c>
      <c r="O1339" s="33">
        <v>2670</v>
      </c>
      <c r="P1339" s="33">
        <v>5.7153900000000002</v>
      </c>
      <c r="Q1339" s="35">
        <v>2670</v>
      </c>
      <c r="R1339" s="33">
        <v>-2.2637669999999999E-3</v>
      </c>
      <c r="AB1339" s="33">
        <v>2670</v>
      </c>
      <c r="AC1339" s="33">
        <v>5.9980599999999997</v>
      </c>
      <c r="AD1339" s="35">
        <v>2670</v>
      </c>
      <c r="AE1339" s="33">
        <v>-1.7593019999999999E-3</v>
      </c>
      <c r="AO1339" s="33">
        <v>2670</v>
      </c>
      <c r="AP1339" s="33">
        <v>6.1761600000000003</v>
      </c>
      <c r="AQ1339" s="35">
        <v>2670</v>
      </c>
      <c r="AR1339" s="33">
        <v>-9.3901439999999996E-3</v>
      </c>
    </row>
    <row r="1340" spans="2:44">
      <c r="B1340" s="33">
        <v>2672</v>
      </c>
      <c r="C1340" s="33">
        <v>6.1630099999999999</v>
      </c>
      <c r="D1340" s="35">
        <v>2672</v>
      </c>
      <c r="E1340" s="33">
        <v>-8.2147999999999995E-3</v>
      </c>
      <c r="O1340" s="33">
        <v>2672</v>
      </c>
      <c r="P1340" s="33">
        <v>5.7141400000000004</v>
      </c>
      <c r="Q1340" s="35">
        <v>2672</v>
      </c>
      <c r="R1340" s="33">
        <v>-3.5534949999999998E-3</v>
      </c>
      <c r="AB1340" s="33">
        <v>2672</v>
      </c>
      <c r="AC1340" s="33">
        <v>5.9956100000000001</v>
      </c>
      <c r="AD1340" s="35">
        <v>2672</v>
      </c>
      <c r="AE1340" s="33">
        <v>-4.1460580000000002E-3</v>
      </c>
      <c r="AO1340" s="33">
        <v>2672</v>
      </c>
      <c r="AP1340" s="33">
        <v>6.1805199999999996</v>
      </c>
      <c r="AQ1340" s="35">
        <v>2672</v>
      </c>
      <c r="AR1340" s="33">
        <v>-5.0815749999999996E-3</v>
      </c>
    </row>
    <row r="1341" spans="2:44">
      <c r="B1341" s="33">
        <v>2674</v>
      </c>
      <c r="C1341" s="33">
        <v>6.16465</v>
      </c>
      <c r="D1341" s="35">
        <v>2674</v>
      </c>
      <c r="E1341" s="33">
        <v>-6.5943190000000004E-3</v>
      </c>
      <c r="O1341" s="33">
        <v>2674</v>
      </c>
      <c r="P1341" s="33">
        <v>5.7154299999999996</v>
      </c>
      <c r="Q1341" s="35">
        <v>2674</v>
      </c>
      <c r="R1341" s="33">
        <v>-2.302938E-3</v>
      </c>
      <c r="AB1341" s="33">
        <v>2674</v>
      </c>
      <c r="AC1341" s="33">
        <v>5.9925800000000002</v>
      </c>
      <c r="AD1341" s="35">
        <v>2674</v>
      </c>
      <c r="AE1341" s="33">
        <v>1.4782129999999999E-3</v>
      </c>
      <c r="AO1341" s="33">
        <v>2674</v>
      </c>
      <c r="AP1341" s="33">
        <v>6.1825099999999997</v>
      </c>
      <c r="AQ1341" s="35">
        <v>2674</v>
      </c>
      <c r="AR1341" s="33">
        <v>-3.1389080000000001E-3</v>
      </c>
    </row>
    <row r="1342" spans="2:44">
      <c r="B1342" s="33">
        <v>2676</v>
      </c>
      <c r="C1342" s="33">
        <v>6.1658200000000001</v>
      </c>
      <c r="D1342" s="35">
        <v>2676</v>
      </c>
      <c r="E1342" s="33">
        <v>-5.4429760000000004E-3</v>
      </c>
      <c r="O1342" s="33">
        <v>2676</v>
      </c>
      <c r="P1342" s="33">
        <v>5.7199299999999997</v>
      </c>
      <c r="Q1342" s="35">
        <v>2676</v>
      </c>
      <c r="R1342" s="33">
        <v>2.1579400000000001E-3</v>
      </c>
      <c r="AB1342" s="33">
        <v>2676</v>
      </c>
      <c r="AC1342" s="33">
        <v>5.9934599999999998</v>
      </c>
      <c r="AD1342" s="35">
        <v>2676</v>
      </c>
      <c r="AE1342" s="33">
        <v>1.3097370000000001E-3</v>
      </c>
      <c r="AO1342" s="33">
        <v>2676</v>
      </c>
      <c r="AP1342" s="33">
        <v>6.1799099999999996</v>
      </c>
      <c r="AQ1342" s="35">
        <v>2676</v>
      </c>
      <c r="AR1342" s="33">
        <v>-5.7820839999999998E-3</v>
      </c>
    </row>
    <row r="1343" spans="2:44">
      <c r="B1343" s="33">
        <v>2678</v>
      </c>
      <c r="C1343" s="33">
        <v>6.1640699999999997</v>
      </c>
      <c r="D1343" s="35">
        <v>2678</v>
      </c>
      <c r="E1343" s="33">
        <v>-7.2107409999999997E-3</v>
      </c>
      <c r="O1343" s="33">
        <v>2678</v>
      </c>
      <c r="P1343" s="33">
        <v>5.7170100000000001</v>
      </c>
      <c r="Q1343" s="35">
        <v>2678</v>
      </c>
      <c r="R1343" s="33">
        <v>-8.0082630000000003E-4</v>
      </c>
      <c r="AB1343" s="33">
        <v>2678</v>
      </c>
      <c r="AC1343" s="33">
        <v>5.99709</v>
      </c>
      <c r="AD1343" s="35">
        <v>2678</v>
      </c>
      <c r="AE1343" s="33">
        <v>-2.4923829999999999E-3</v>
      </c>
      <c r="AO1343" s="33">
        <v>2678</v>
      </c>
      <c r="AP1343" s="33">
        <v>6.1807400000000001</v>
      </c>
      <c r="AQ1343" s="35">
        <v>2678</v>
      </c>
      <c r="AR1343" s="33">
        <v>-4.9910509999999998E-3</v>
      </c>
    </row>
    <row r="1344" spans="2:44">
      <c r="B1344" s="33">
        <v>2680</v>
      </c>
      <c r="C1344" s="33">
        <v>6.16648</v>
      </c>
      <c r="D1344" s="35">
        <v>2680</v>
      </c>
      <c r="E1344" s="33">
        <v>-4.8175839999999998E-3</v>
      </c>
      <c r="O1344" s="33">
        <v>2680</v>
      </c>
      <c r="P1344" s="33">
        <v>5.7151199999999998</v>
      </c>
      <c r="Q1344" s="35">
        <v>2680</v>
      </c>
      <c r="R1344" s="33">
        <v>-2.7292029999999999E-3</v>
      </c>
      <c r="AB1344" s="33">
        <v>2680</v>
      </c>
      <c r="AC1344" s="33">
        <v>5.9986600000000001</v>
      </c>
      <c r="AD1344" s="35">
        <v>2680</v>
      </c>
      <c r="AE1344" s="33">
        <v>-8.7006330000000002E-4</v>
      </c>
      <c r="AO1344" s="33">
        <v>2680</v>
      </c>
      <c r="AP1344" s="33">
        <v>6.1800300000000004</v>
      </c>
      <c r="AQ1344" s="35">
        <v>2680</v>
      </c>
      <c r="AR1344" s="33">
        <v>-5.7357629999999996E-3</v>
      </c>
    </row>
    <row r="1345" spans="2:44">
      <c r="B1345" s="33">
        <v>2682</v>
      </c>
      <c r="C1345" s="33">
        <v>6.1666499999999997</v>
      </c>
      <c r="D1345" s="35">
        <v>2682</v>
      </c>
      <c r="E1345" s="33">
        <v>-4.6634759999999997E-3</v>
      </c>
      <c r="O1345" s="33">
        <v>2682</v>
      </c>
      <c r="P1345" s="33">
        <v>5.7198599999999997</v>
      </c>
      <c r="Q1345" s="35">
        <v>2682</v>
      </c>
      <c r="R1345" s="33">
        <v>1.97284E-3</v>
      </c>
      <c r="AB1345" s="33">
        <v>2682</v>
      </c>
      <c r="AC1345" s="33">
        <v>5.9975899999999998</v>
      </c>
      <c r="AD1345" s="35">
        <v>2682</v>
      </c>
      <c r="AE1345" s="33">
        <v>-1.8906260000000001E-3</v>
      </c>
      <c r="AO1345" s="33">
        <v>2682</v>
      </c>
      <c r="AP1345" s="33">
        <v>6.1827300000000003</v>
      </c>
      <c r="AQ1345" s="35">
        <v>2682</v>
      </c>
      <c r="AR1345" s="33">
        <v>-3.0661849999999999E-3</v>
      </c>
    </row>
    <row r="1346" spans="2:44">
      <c r="B1346" s="33">
        <v>2684</v>
      </c>
      <c r="C1346" s="33">
        <v>6.1632899999999999</v>
      </c>
      <c r="D1346" s="35">
        <v>2684</v>
      </c>
      <c r="E1346" s="33">
        <v>-8.0383899999999994E-3</v>
      </c>
      <c r="O1346" s="33">
        <v>2684</v>
      </c>
      <c r="P1346" s="33">
        <v>5.7168700000000001</v>
      </c>
      <c r="Q1346" s="35">
        <v>2684</v>
      </c>
      <c r="R1346" s="33">
        <v>-1.054669E-3</v>
      </c>
      <c r="AB1346" s="33">
        <v>2684</v>
      </c>
      <c r="AC1346" s="33">
        <v>5.9981200000000001</v>
      </c>
      <c r="AD1346" s="35">
        <v>2684</v>
      </c>
      <c r="AE1346" s="33">
        <v>-1.31412E-3</v>
      </c>
      <c r="AO1346" s="33">
        <v>2684</v>
      </c>
      <c r="AP1346" s="33">
        <v>6.1860499999999998</v>
      </c>
      <c r="AQ1346" s="35">
        <v>2684</v>
      </c>
      <c r="AR1346" s="33">
        <v>2.2771369999999999E-4</v>
      </c>
    </row>
    <row r="1347" spans="2:44">
      <c r="B1347" s="33">
        <v>2686</v>
      </c>
      <c r="C1347" s="33">
        <v>6.1702899999999996</v>
      </c>
      <c r="D1347" s="35">
        <v>2686</v>
      </c>
      <c r="E1347" s="33">
        <v>-5.631334E-3</v>
      </c>
      <c r="O1347" s="33">
        <v>2686</v>
      </c>
      <c r="P1347" s="33">
        <v>5.7174800000000001</v>
      </c>
      <c r="Q1347" s="35">
        <v>2686</v>
      </c>
      <c r="R1347" s="33">
        <v>-4.8170230000000002E-4</v>
      </c>
      <c r="AB1347" s="33">
        <v>2686</v>
      </c>
      <c r="AC1347" s="33">
        <v>5.99864</v>
      </c>
      <c r="AD1347" s="35">
        <v>2686</v>
      </c>
      <c r="AE1347" s="33">
        <v>-7.5058730000000004E-4</v>
      </c>
      <c r="AO1347" s="33">
        <v>2686</v>
      </c>
      <c r="AP1347" s="33">
        <v>6.1840400000000004</v>
      </c>
      <c r="AQ1347" s="35">
        <v>2686</v>
      </c>
      <c r="AR1347" s="33">
        <v>-1.8040459999999999E-3</v>
      </c>
    </row>
    <row r="1348" spans="2:44">
      <c r="B1348" s="33">
        <v>2688</v>
      </c>
      <c r="C1348" s="33">
        <v>6.1666299999999996</v>
      </c>
      <c r="D1348" s="35">
        <v>2688</v>
      </c>
      <c r="E1348" s="33">
        <v>-4.7251810000000002E-3</v>
      </c>
      <c r="O1348" s="33">
        <v>2688</v>
      </c>
      <c r="P1348" s="33">
        <v>5.7166399999999999</v>
      </c>
      <c r="Q1348" s="35">
        <v>2688</v>
      </c>
      <c r="R1348" s="33">
        <v>-1.3582360000000001E-3</v>
      </c>
      <c r="AB1348" s="33">
        <v>2688</v>
      </c>
      <c r="AC1348" s="33">
        <v>6.0030099999999997</v>
      </c>
      <c r="AD1348" s="35">
        <v>2688</v>
      </c>
      <c r="AE1348" s="33">
        <v>3.6599330000000002E-3</v>
      </c>
      <c r="AO1348" s="33">
        <v>2688</v>
      </c>
      <c r="AP1348" s="33">
        <v>6.1805599999999998</v>
      </c>
      <c r="AQ1348" s="35">
        <v>2688</v>
      </c>
      <c r="AR1348" s="33">
        <v>-5.3014510000000004E-3</v>
      </c>
    </row>
    <row r="1349" spans="2:44">
      <c r="B1349" s="33">
        <v>2690</v>
      </c>
      <c r="C1349" s="33">
        <v>6.1616999999999997</v>
      </c>
      <c r="D1349" s="35">
        <v>2690</v>
      </c>
      <c r="E1349" s="33">
        <v>-5.1688300000000001E-3</v>
      </c>
      <c r="O1349" s="33">
        <v>2690</v>
      </c>
      <c r="P1349" s="33">
        <v>5.7175900000000004</v>
      </c>
      <c r="Q1349" s="35">
        <v>2690</v>
      </c>
      <c r="R1349" s="33">
        <v>-4.4424889999999999E-4</v>
      </c>
      <c r="AB1349" s="33">
        <v>2690</v>
      </c>
      <c r="AC1349" s="33">
        <v>6.0001800000000003</v>
      </c>
      <c r="AD1349" s="35">
        <v>2690</v>
      </c>
      <c r="AE1349" s="33">
        <v>8.6741110000000004E-4</v>
      </c>
      <c r="AO1349" s="33">
        <v>2690</v>
      </c>
      <c r="AP1349" s="33">
        <v>6.1809599999999998</v>
      </c>
      <c r="AQ1349" s="35">
        <v>2690</v>
      </c>
      <c r="AR1349" s="33">
        <v>-4.9144940000000002E-3</v>
      </c>
    </row>
    <row r="1350" spans="2:44">
      <c r="B1350" s="33">
        <v>2692</v>
      </c>
      <c r="C1350" s="33">
        <v>6.1652100000000001</v>
      </c>
      <c r="D1350" s="35">
        <v>2692</v>
      </c>
      <c r="E1350" s="33">
        <v>-6.1677609999999999E-3</v>
      </c>
      <c r="O1350" s="33">
        <v>2692</v>
      </c>
      <c r="P1350" s="33">
        <v>5.7186700000000004</v>
      </c>
      <c r="Q1350" s="35">
        <v>2692</v>
      </c>
      <c r="R1350" s="33">
        <v>6.0028070000000004E-4</v>
      </c>
      <c r="AB1350" s="33">
        <v>2692</v>
      </c>
      <c r="AC1350" s="33">
        <v>5.99993</v>
      </c>
      <c r="AD1350" s="35">
        <v>2692</v>
      </c>
      <c r="AE1350" s="33">
        <v>6.5181980000000004E-4</v>
      </c>
      <c r="AO1350" s="33">
        <v>2692</v>
      </c>
      <c r="AP1350" s="33">
        <v>6.1794099999999998</v>
      </c>
      <c r="AQ1350" s="35">
        <v>2692</v>
      </c>
      <c r="AR1350" s="33">
        <v>-6.4731770000000001E-3</v>
      </c>
    </row>
    <row r="1351" spans="2:44">
      <c r="B1351" s="33">
        <v>2694</v>
      </c>
      <c r="C1351" s="33">
        <v>6.1676599999999997</v>
      </c>
      <c r="D1351" s="35">
        <v>2694</v>
      </c>
      <c r="E1351" s="33">
        <v>-3.727415E-3</v>
      </c>
      <c r="O1351" s="33">
        <v>2694</v>
      </c>
      <c r="P1351" s="33">
        <v>5.7207299999999996</v>
      </c>
      <c r="Q1351" s="35">
        <v>2694</v>
      </c>
      <c r="R1351" s="33">
        <v>2.625371E-3</v>
      </c>
      <c r="AB1351" s="33">
        <v>2694</v>
      </c>
      <c r="AC1351" s="33">
        <v>5.9998699999999996</v>
      </c>
      <c r="AD1351" s="35">
        <v>2694</v>
      </c>
      <c r="AE1351" s="33">
        <v>6.2313950000000005E-4</v>
      </c>
      <c r="AO1351" s="33">
        <v>2694</v>
      </c>
      <c r="AP1351" s="33">
        <v>6.1804899999999998</v>
      </c>
      <c r="AQ1351" s="35">
        <v>2694</v>
      </c>
      <c r="AR1351" s="33">
        <v>-5.3975100000000003E-3</v>
      </c>
    </row>
    <row r="1352" spans="2:44">
      <c r="B1352" s="33">
        <v>2696</v>
      </c>
      <c r="C1352" s="33">
        <v>6.1657000000000002</v>
      </c>
      <c r="D1352" s="35">
        <v>2696</v>
      </c>
      <c r="E1352" s="33">
        <v>-5.6959519999999998E-3</v>
      </c>
      <c r="O1352" s="33">
        <v>2696</v>
      </c>
      <c r="P1352" s="33">
        <v>5.7175399999999996</v>
      </c>
      <c r="Q1352" s="35">
        <v>2696</v>
      </c>
      <c r="R1352" s="33">
        <v>-5.9896280000000003E-4</v>
      </c>
      <c r="AB1352" s="33">
        <v>2696</v>
      </c>
      <c r="AC1352" s="33">
        <v>5.99925</v>
      </c>
      <c r="AD1352" s="35">
        <v>2696</v>
      </c>
      <c r="AE1352" s="33">
        <v>3.1355910000000003E-5</v>
      </c>
      <c r="AO1352" s="33">
        <v>2696</v>
      </c>
      <c r="AP1352" s="33">
        <v>6.1824599999999998</v>
      </c>
      <c r="AQ1352" s="35">
        <v>2696</v>
      </c>
      <c r="AR1352" s="33">
        <v>-3.4275080000000001E-3</v>
      </c>
    </row>
    <row r="1353" spans="2:44">
      <c r="B1353" s="33">
        <v>2698</v>
      </c>
      <c r="C1353" s="33">
        <v>6.1676200000000003</v>
      </c>
      <c r="D1353" s="35">
        <v>2698</v>
      </c>
      <c r="E1353" s="33">
        <v>-3.7833519999999998E-3</v>
      </c>
      <c r="O1353" s="33">
        <v>2698</v>
      </c>
      <c r="P1353" s="33">
        <v>5.7156399999999996</v>
      </c>
      <c r="Q1353" s="35">
        <v>2698</v>
      </c>
      <c r="R1353" s="33">
        <v>-2.532706E-3</v>
      </c>
      <c r="AB1353" s="33">
        <v>2698</v>
      </c>
      <c r="AC1353" s="33">
        <v>5.99756</v>
      </c>
      <c r="AD1353" s="35">
        <v>2698</v>
      </c>
      <c r="AE1353" s="33">
        <v>-1.633539E-3</v>
      </c>
      <c r="AO1353" s="33">
        <v>2698</v>
      </c>
      <c r="AP1353" s="33">
        <v>6.1826100000000004</v>
      </c>
      <c r="AQ1353" s="35">
        <v>2698</v>
      </c>
      <c r="AR1353" s="33">
        <v>-3.2731980000000002E-3</v>
      </c>
    </row>
    <row r="1354" spans="2:44">
      <c r="B1354" s="33">
        <v>2700</v>
      </c>
      <c r="C1354" s="33">
        <v>6.1669200000000002</v>
      </c>
      <c r="D1354" s="35">
        <v>2700</v>
      </c>
      <c r="E1354" s="33">
        <v>-4.4895969999999997E-3</v>
      </c>
      <c r="O1354" s="33">
        <v>2700</v>
      </c>
      <c r="P1354" s="33">
        <v>5.7178699999999996</v>
      </c>
      <c r="Q1354" s="35">
        <v>2700</v>
      </c>
      <c r="R1354" s="33">
        <v>-3.3584629999999999E-4</v>
      </c>
      <c r="AB1354" s="33">
        <v>2700</v>
      </c>
      <c r="AC1354" s="33">
        <v>6.0013199999999998</v>
      </c>
      <c r="AD1354" s="35">
        <v>2700</v>
      </c>
      <c r="AE1354" s="33">
        <v>2.148451E-3</v>
      </c>
      <c r="AO1354" s="33">
        <v>2700</v>
      </c>
      <c r="AP1354" s="33">
        <v>6.18065</v>
      </c>
      <c r="AQ1354" s="35">
        <v>2700</v>
      </c>
      <c r="AR1354" s="33">
        <v>-5.2246109999999997E-3</v>
      </c>
    </row>
    <row r="1355" spans="2:44">
      <c r="B1355" s="33">
        <v>2702</v>
      </c>
      <c r="C1355" s="33">
        <v>6.1678899999999999</v>
      </c>
      <c r="D1355" s="35">
        <v>2702</v>
      </c>
      <c r="E1355" s="33">
        <v>-3.5246710000000001E-3</v>
      </c>
      <c r="O1355" s="33">
        <v>2702</v>
      </c>
      <c r="P1355" s="33">
        <v>5.7175000000000002</v>
      </c>
      <c r="Q1355" s="35">
        <v>2702</v>
      </c>
      <c r="R1355" s="33">
        <v>-7.3837429999999997E-4</v>
      </c>
      <c r="AB1355" s="33">
        <v>2702</v>
      </c>
      <c r="AC1355" s="33">
        <v>6.0007799999999998</v>
      </c>
      <c r="AD1355" s="35">
        <v>2702</v>
      </c>
      <c r="AE1355" s="33">
        <v>1.6273290000000001E-3</v>
      </c>
      <c r="AO1355" s="33">
        <v>2702</v>
      </c>
      <c r="AP1355" s="33">
        <v>6.1819699999999997</v>
      </c>
      <c r="AQ1355" s="35">
        <v>2702</v>
      </c>
      <c r="AR1355" s="33">
        <v>-3.8917869999999999E-3</v>
      </c>
    </row>
    <row r="1356" spans="2:44">
      <c r="B1356" s="33">
        <v>2704</v>
      </c>
      <c r="C1356" s="33">
        <v>6.1732399999999998</v>
      </c>
      <c r="D1356" s="35">
        <v>2704</v>
      </c>
      <c r="E1356" s="33">
        <v>-3.8316280000000001E-3</v>
      </c>
      <c r="O1356" s="33">
        <v>2704</v>
      </c>
      <c r="P1356" s="33">
        <v>5.71854</v>
      </c>
      <c r="Q1356" s="35">
        <v>2704</v>
      </c>
      <c r="R1356" s="33">
        <v>2.6971800000000001E-4</v>
      </c>
      <c r="AB1356" s="33">
        <v>2704</v>
      </c>
      <c r="AC1356" s="33">
        <v>5.9991199999999996</v>
      </c>
      <c r="AD1356" s="35">
        <v>2704</v>
      </c>
      <c r="AE1356" s="33">
        <v>-1.689447E-5</v>
      </c>
      <c r="AO1356" s="33">
        <v>2704</v>
      </c>
      <c r="AP1356" s="33">
        <v>6.18316</v>
      </c>
      <c r="AQ1356" s="35">
        <v>2704</v>
      </c>
      <c r="AR1356" s="33">
        <v>-2.6847730000000001E-3</v>
      </c>
    </row>
    <row r="1357" spans="2:44">
      <c r="B1357" s="33">
        <v>2706</v>
      </c>
      <c r="C1357" s="33">
        <v>6.1726299999999998</v>
      </c>
      <c r="D1357" s="35">
        <v>2706</v>
      </c>
      <c r="E1357" s="33">
        <v>-3.6498630000000002E-3</v>
      </c>
      <c r="O1357" s="33">
        <v>2706</v>
      </c>
      <c r="P1357" s="33">
        <v>5.71713</v>
      </c>
      <c r="Q1357" s="35">
        <v>2706</v>
      </c>
      <c r="R1357" s="33">
        <v>-1.1715639999999999E-3</v>
      </c>
      <c r="AB1357" s="33">
        <v>2706</v>
      </c>
      <c r="AC1357" s="33">
        <v>6.0014200000000004</v>
      </c>
      <c r="AD1357" s="35">
        <v>2706</v>
      </c>
      <c r="AE1357" s="33">
        <v>2.2957939999999999E-3</v>
      </c>
      <c r="AO1357" s="33">
        <v>2706</v>
      </c>
      <c r="AP1357" s="33">
        <v>6.1835899999999997</v>
      </c>
      <c r="AQ1357" s="35">
        <v>2706</v>
      </c>
      <c r="AR1357" s="33">
        <v>-2.2336259999999998E-3</v>
      </c>
    </row>
    <row r="1358" spans="2:44">
      <c r="B1358" s="33">
        <v>2708</v>
      </c>
      <c r="C1358" s="33">
        <v>6.1650400000000003</v>
      </c>
      <c r="D1358" s="35">
        <v>2708</v>
      </c>
      <c r="E1358" s="33">
        <v>-6.3827129999999999E-3</v>
      </c>
      <c r="O1358" s="33">
        <v>2708</v>
      </c>
      <c r="P1358" s="33">
        <v>5.71922</v>
      </c>
      <c r="Q1358" s="35">
        <v>2708</v>
      </c>
      <c r="R1358" s="33">
        <v>8.8778450000000003E-4</v>
      </c>
      <c r="AB1358" s="33">
        <v>2708</v>
      </c>
      <c r="AC1358" s="33">
        <v>6.0006399999999998</v>
      </c>
      <c r="AD1358" s="35">
        <v>2708</v>
      </c>
      <c r="AE1358" s="33">
        <v>1.5254139999999999E-3</v>
      </c>
      <c r="AO1358" s="33">
        <v>2708</v>
      </c>
      <c r="AP1358" s="33">
        <v>6.1837499999999999</v>
      </c>
      <c r="AQ1358" s="35">
        <v>2708</v>
      </c>
      <c r="AR1358" s="33">
        <v>-2.0484069999999999E-3</v>
      </c>
    </row>
    <row r="1359" spans="2:44">
      <c r="B1359" s="33">
        <v>2710</v>
      </c>
      <c r="C1359" s="33">
        <v>6.1683700000000004</v>
      </c>
      <c r="D1359" s="35">
        <v>2710</v>
      </c>
      <c r="E1359" s="33">
        <v>-3.0529559999999999E-3</v>
      </c>
      <c r="O1359" s="33">
        <v>2710</v>
      </c>
      <c r="P1359" s="33">
        <v>5.7180099999999996</v>
      </c>
      <c r="Q1359" s="35">
        <v>2710</v>
      </c>
      <c r="R1359" s="33">
        <v>-3.522361E-4</v>
      </c>
      <c r="AB1359" s="33">
        <v>2710</v>
      </c>
      <c r="AC1359" s="33">
        <v>6.0020600000000002</v>
      </c>
      <c r="AD1359" s="35">
        <v>2710</v>
      </c>
      <c r="AE1359" s="33">
        <v>2.951993E-3</v>
      </c>
      <c r="AO1359" s="33">
        <v>2710</v>
      </c>
      <c r="AP1359" s="33">
        <v>6.1860400000000002</v>
      </c>
      <c r="AQ1359" s="35">
        <v>2710</v>
      </c>
      <c r="AR1359" s="33">
        <v>2.7081140000000001E-4</v>
      </c>
    </row>
    <row r="1360" spans="2:44">
      <c r="B1360" s="33">
        <v>2712</v>
      </c>
      <c r="C1360" s="33">
        <v>6.1658799999999996</v>
      </c>
      <c r="D1360" s="35">
        <v>2712</v>
      </c>
      <c r="E1360" s="33">
        <v>-5.5419620000000001E-3</v>
      </c>
      <c r="O1360" s="33">
        <v>2712</v>
      </c>
      <c r="P1360" s="33">
        <v>5.7182000000000004</v>
      </c>
      <c r="Q1360" s="35">
        <v>2712</v>
      </c>
      <c r="R1360" s="33">
        <v>-1.9162589999999999E-4</v>
      </c>
      <c r="AB1360" s="33">
        <v>2712</v>
      </c>
      <c r="AC1360" s="33">
        <v>5.9974299999999996</v>
      </c>
      <c r="AD1360" s="35">
        <v>2712</v>
      </c>
      <c r="AE1360" s="33">
        <v>-1.6744380000000001E-3</v>
      </c>
      <c r="AO1360" s="33">
        <v>2712</v>
      </c>
      <c r="AP1360" s="33">
        <v>6.1803800000000004</v>
      </c>
      <c r="AQ1360" s="35">
        <v>2712</v>
      </c>
      <c r="AR1360" s="33">
        <v>-5.3560480000000004E-3</v>
      </c>
    </row>
    <row r="1361" spans="2:44">
      <c r="B1361" s="33">
        <v>2714</v>
      </c>
      <c r="C1361" s="33">
        <v>6.1675899999999997</v>
      </c>
      <c r="D1361" s="35">
        <v>2714</v>
      </c>
      <c r="E1361" s="33">
        <v>-3.8297209999999999E-3</v>
      </c>
      <c r="O1361" s="33">
        <v>2714</v>
      </c>
      <c r="P1361" s="33">
        <v>5.7177699999999998</v>
      </c>
      <c r="Q1361" s="35">
        <v>2714</v>
      </c>
      <c r="R1361" s="33">
        <v>-6.5038740000000002E-4</v>
      </c>
      <c r="AB1361" s="33">
        <v>2714</v>
      </c>
      <c r="AC1361" s="33">
        <v>6.0000099999999996</v>
      </c>
      <c r="AD1361" s="35">
        <v>2714</v>
      </c>
      <c r="AE1361" s="33">
        <v>9.0615870000000003E-4</v>
      </c>
      <c r="AO1361" s="33">
        <v>2714</v>
      </c>
      <c r="AP1361" s="33">
        <v>6.1850899999999998</v>
      </c>
      <c r="AQ1361" s="35">
        <v>2714</v>
      </c>
      <c r="AR1361" s="33">
        <v>-6.0907140000000001E-4</v>
      </c>
    </row>
    <row r="1362" spans="2:44">
      <c r="B1362" s="33">
        <v>2716</v>
      </c>
      <c r="C1362" s="33">
        <v>6.1676399999999996</v>
      </c>
      <c r="D1362" s="35">
        <v>2716</v>
      </c>
      <c r="E1362" s="33">
        <v>-3.7762239999999999E-3</v>
      </c>
      <c r="O1362" s="33">
        <v>2716</v>
      </c>
      <c r="P1362" s="33">
        <v>5.7177100000000003</v>
      </c>
      <c r="Q1362" s="35">
        <v>2716</v>
      </c>
      <c r="R1362" s="33">
        <v>-7.3852520000000004E-4</v>
      </c>
      <c r="AB1362" s="33">
        <v>2716</v>
      </c>
      <c r="AC1362" s="33">
        <v>5.9989800000000004</v>
      </c>
      <c r="AD1362" s="35">
        <v>2716</v>
      </c>
      <c r="AE1362" s="33">
        <v>-1.2617269999999999E-4</v>
      </c>
      <c r="AO1362" s="33">
        <v>2716</v>
      </c>
      <c r="AP1362" s="33">
        <v>6.1840400000000004</v>
      </c>
      <c r="AQ1362" s="35">
        <v>2716</v>
      </c>
      <c r="AR1362" s="33">
        <v>-1.6183529999999999E-3</v>
      </c>
    </row>
    <row r="1363" spans="2:44">
      <c r="B1363" s="33">
        <v>2718</v>
      </c>
      <c r="C1363" s="33">
        <v>6.1669999999999998</v>
      </c>
      <c r="D1363" s="35">
        <v>2718</v>
      </c>
      <c r="E1363" s="33">
        <v>-4.411463E-3</v>
      </c>
      <c r="O1363" s="33">
        <v>2718</v>
      </c>
      <c r="P1363" s="33">
        <v>5.71617</v>
      </c>
      <c r="Q1363" s="35">
        <v>2718</v>
      </c>
      <c r="R1363" s="33">
        <v>-2.306046E-3</v>
      </c>
      <c r="AB1363" s="33">
        <v>2718</v>
      </c>
      <c r="AC1363" s="33">
        <v>5.99756</v>
      </c>
      <c r="AD1363" s="35">
        <v>2718</v>
      </c>
      <c r="AE1363" s="33">
        <v>-1.5513840000000001E-3</v>
      </c>
      <c r="AO1363" s="33">
        <v>2718</v>
      </c>
      <c r="AP1363" s="33">
        <v>6.1844999999999999</v>
      </c>
      <c r="AQ1363" s="35">
        <v>2718</v>
      </c>
      <c r="AR1363" s="33">
        <v>-1.113993E-3</v>
      </c>
    </row>
    <row r="1364" spans="2:44">
      <c r="B1364" s="33">
        <v>2720</v>
      </c>
      <c r="C1364" s="33">
        <v>6.1678600000000001</v>
      </c>
      <c r="D1364" s="35">
        <v>2720</v>
      </c>
      <c r="E1364" s="33">
        <v>-3.5454340000000001E-3</v>
      </c>
      <c r="O1364" s="33">
        <v>2720</v>
      </c>
      <c r="P1364" s="33">
        <v>5.7195099999999996</v>
      </c>
      <c r="Q1364" s="35">
        <v>2720</v>
      </c>
      <c r="R1364" s="33">
        <v>1.007041E-3</v>
      </c>
      <c r="AB1364" s="33">
        <v>2720</v>
      </c>
      <c r="AC1364" s="33">
        <v>5.9987599999999999</v>
      </c>
      <c r="AD1364" s="35">
        <v>2720</v>
      </c>
      <c r="AE1364" s="33">
        <v>-3.5941869999999999E-4</v>
      </c>
      <c r="AO1364" s="33">
        <v>2720</v>
      </c>
      <c r="AP1364" s="33">
        <v>6.1863900000000003</v>
      </c>
      <c r="AQ1364" s="35">
        <v>2720</v>
      </c>
      <c r="AR1364" s="33">
        <v>8.2389840000000002E-4</v>
      </c>
    </row>
    <row r="1365" spans="2:44">
      <c r="B1365" s="33">
        <v>2722</v>
      </c>
      <c r="C1365" s="33">
        <v>6.1726000000000001</v>
      </c>
      <c r="D1365" s="35">
        <v>2722</v>
      </c>
      <c r="E1365" s="33">
        <v>1.2018700000000001E-3</v>
      </c>
      <c r="O1365" s="33">
        <v>2722</v>
      </c>
      <c r="P1365" s="33">
        <v>5.7239300000000002</v>
      </c>
      <c r="Q1365" s="35">
        <v>2722</v>
      </c>
      <c r="R1365" s="33">
        <v>1.3083640000000001E-4</v>
      </c>
      <c r="AB1365" s="33">
        <v>2722</v>
      </c>
      <c r="AC1365" s="33">
        <v>5.9996900000000002</v>
      </c>
      <c r="AD1365" s="35">
        <v>2722</v>
      </c>
      <c r="AE1365" s="33">
        <v>5.5978270000000001E-4</v>
      </c>
      <c r="AO1365" s="33">
        <v>2722</v>
      </c>
      <c r="AP1365" s="33">
        <v>6.1831699999999996</v>
      </c>
      <c r="AQ1365" s="35">
        <v>2722</v>
      </c>
      <c r="AR1365" s="33">
        <v>-2.3447950000000002E-3</v>
      </c>
    </row>
    <row r="1366" spans="2:44">
      <c r="B1366" s="33">
        <v>2724</v>
      </c>
      <c r="C1366" s="33">
        <v>6.1726900000000002</v>
      </c>
      <c r="D1366" s="35">
        <v>2724</v>
      </c>
      <c r="E1366" s="33">
        <v>1.3004519999999999E-3</v>
      </c>
      <c r="O1366" s="33">
        <v>2724</v>
      </c>
      <c r="P1366" s="33">
        <v>5.7193699999999996</v>
      </c>
      <c r="Q1366" s="35">
        <v>2724</v>
      </c>
      <c r="R1366" s="33">
        <v>8.1499450000000005E-4</v>
      </c>
      <c r="AB1366" s="33">
        <v>2724</v>
      </c>
      <c r="AC1366" s="33">
        <v>5.9969299999999999</v>
      </c>
      <c r="AD1366" s="35">
        <v>2724</v>
      </c>
      <c r="AE1366" s="33">
        <v>-2.213713E-3</v>
      </c>
      <c r="AO1366" s="33">
        <v>2724</v>
      </c>
      <c r="AP1366" s="33">
        <v>6.1846500000000004</v>
      </c>
      <c r="AQ1366" s="35">
        <v>2724</v>
      </c>
      <c r="AR1366" s="33">
        <v>-8.1019800000000004E-4</v>
      </c>
    </row>
    <row r="1367" spans="2:44">
      <c r="B1367" s="33">
        <v>2726</v>
      </c>
      <c r="C1367" s="33">
        <v>6.1693100000000003</v>
      </c>
      <c r="D1367" s="35">
        <v>2726</v>
      </c>
      <c r="E1367" s="33">
        <v>-2.0696849999999999E-3</v>
      </c>
      <c r="O1367" s="33">
        <v>2726</v>
      </c>
      <c r="P1367" s="33">
        <v>5.7179099999999998</v>
      </c>
      <c r="Q1367" s="35">
        <v>2726</v>
      </c>
      <c r="R1367" s="33">
        <v>-6.7016739999999997E-4</v>
      </c>
      <c r="AB1367" s="33">
        <v>2726</v>
      </c>
      <c r="AC1367" s="33">
        <v>5.9971500000000004</v>
      </c>
      <c r="AD1367" s="35">
        <v>2726</v>
      </c>
      <c r="AE1367" s="33">
        <v>-2.0098339999999998E-3</v>
      </c>
      <c r="AO1367" s="33">
        <v>2726</v>
      </c>
      <c r="AP1367" s="33">
        <v>6.1845800000000004</v>
      </c>
      <c r="AQ1367" s="35">
        <v>2726</v>
      </c>
      <c r="AR1367" s="33">
        <v>-8.2244239999999997E-4</v>
      </c>
    </row>
    <row r="1368" spans="2:44">
      <c r="B1368" s="33">
        <v>2728</v>
      </c>
      <c r="C1368" s="33">
        <v>6.1721000000000004</v>
      </c>
      <c r="D1368" s="35">
        <v>2728</v>
      </c>
      <c r="E1368" s="33">
        <v>7.3145920000000002E-4</v>
      </c>
      <c r="O1368" s="33">
        <v>2728</v>
      </c>
      <c r="P1368" s="33">
        <v>5.7210900000000002</v>
      </c>
      <c r="Q1368" s="35">
        <v>2728</v>
      </c>
      <c r="R1368" s="33">
        <v>2.4852229999999999E-3</v>
      </c>
      <c r="AB1368" s="33">
        <v>2728</v>
      </c>
      <c r="AC1368" s="33">
        <v>5.9989999999999997</v>
      </c>
      <c r="AD1368" s="35">
        <v>2728</v>
      </c>
      <c r="AE1368" s="33">
        <v>-1.7850059999999999E-4</v>
      </c>
      <c r="AO1368" s="33">
        <v>2728</v>
      </c>
      <c r="AP1368" s="33">
        <v>6.1865699999999997</v>
      </c>
      <c r="AQ1368" s="35">
        <v>2728</v>
      </c>
      <c r="AR1368" s="33">
        <v>1.2283319999999999E-3</v>
      </c>
    </row>
    <row r="1369" spans="2:44">
      <c r="B1369" s="33">
        <v>2730</v>
      </c>
      <c r="C1369" s="33">
        <v>6.1736500000000003</v>
      </c>
      <c r="D1369" s="35">
        <v>2730</v>
      </c>
      <c r="E1369" s="33">
        <v>2.2938860000000002E-3</v>
      </c>
      <c r="O1369" s="33">
        <v>2730</v>
      </c>
      <c r="P1369" s="33">
        <v>5.7224199999999996</v>
      </c>
      <c r="Q1369" s="35">
        <v>2730</v>
      </c>
      <c r="R1369" s="33">
        <v>3.791146E-3</v>
      </c>
      <c r="AB1369" s="33">
        <v>2730</v>
      </c>
      <c r="AC1369" s="33">
        <v>6.0004</v>
      </c>
      <c r="AD1369" s="35">
        <v>2730</v>
      </c>
      <c r="AE1369" s="33">
        <v>1.2003700000000001E-3</v>
      </c>
      <c r="AO1369" s="33">
        <v>2730</v>
      </c>
      <c r="AP1369" s="33">
        <v>6.1826600000000003</v>
      </c>
      <c r="AQ1369" s="35">
        <v>2730</v>
      </c>
      <c r="AR1369" s="33">
        <v>-2.6180219999999998E-3</v>
      </c>
    </row>
    <row r="1370" spans="2:44">
      <c r="B1370" s="33">
        <v>2732</v>
      </c>
      <c r="C1370" s="33">
        <v>6.1724600000000001</v>
      </c>
      <c r="D1370" s="35">
        <v>2732</v>
      </c>
      <c r="E1370" s="33">
        <v>1.117594E-3</v>
      </c>
      <c r="O1370" s="33">
        <v>2732</v>
      </c>
      <c r="P1370" s="33">
        <v>5.7222200000000001</v>
      </c>
      <c r="Q1370" s="35">
        <v>2732</v>
      </c>
      <c r="R1370" s="33">
        <v>3.5675809999999998E-3</v>
      </c>
      <c r="AB1370" s="33">
        <v>2732</v>
      </c>
      <c r="AC1370" s="33">
        <v>6.0013399999999999</v>
      </c>
      <c r="AD1370" s="35">
        <v>2732</v>
      </c>
      <c r="AE1370" s="33">
        <v>2.1168670000000001E-3</v>
      </c>
      <c r="AO1370" s="33">
        <v>2732</v>
      </c>
      <c r="AP1370" s="33">
        <v>6.1843599999999999</v>
      </c>
      <c r="AQ1370" s="35">
        <v>2732</v>
      </c>
      <c r="AR1370" s="33">
        <v>-8.5166059999999995E-4</v>
      </c>
    </row>
    <row r="1371" spans="2:44">
      <c r="B1371" s="33">
        <v>2734</v>
      </c>
      <c r="C1371" s="33">
        <v>6.1706799999999999</v>
      </c>
      <c r="D1371" s="35">
        <v>2734</v>
      </c>
      <c r="E1371" s="33">
        <v>-6.4741880000000003E-4</v>
      </c>
      <c r="O1371" s="33">
        <v>2734</v>
      </c>
      <c r="P1371" s="33">
        <v>5.7191999999999998</v>
      </c>
      <c r="Q1371" s="35">
        <v>2734</v>
      </c>
      <c r="R1371" s="33">
        <v>5.2450450000000003E-4</v>
      </c>
      <c r="AB1371" s="33">
        <v>2734</v>
      </c>
      <c r="AC1371" s="33">
        <v>5.9999799999999999</v>
      </c>
      <c r="AD1371" s="35">
        <v>2734</v>
      </c>
      <c r="AE1371" s="33">
        <v>7.3108570000000005E-4</v>
      </c>
      <c r="AO1371" s="33">
        <v>2734</v>
      </c>
      <c r="AP1371" s="33">
        <v>6.1847500000000002</v>
      </c>
      <c r="AQ1371" s="35">
        <v>2734</v>
      </c>
      <c r="AR1371" s="33">
        <v>-3.9274539999999998E-4</v>
      </c>
    </row>
    <row r="1372" spans="2:44">
      <c r="B1372" s="33">
        <v>2736</v>
      </c>
      <c r="C1372" s="33">
        <v>6.1681499999999998</v>
      </c>
      <c r="D1372" s="35">
        <v>2736</v>
      </c>
      <c r="E1372" s="33">
        <v>-3.161156E-3</v>
      </c>
      <c r="O1372" s="33">
        <v>2736</v>
      </c>
      <c r="P1372" s="33">
        <v>5.7160500000000001</v>
      </c>
      <c r="Q1372" s="35">
        <v>2736</v>
      </c>
      <c r="R1372" s="33">
        <v>-2.6481090000000001E-3</v>
      </c>
      <c r="AB1372" s="33">
        <v>2736</v>
      </c>
      <c r="AC1372" s="33">
        <v>5.9963499999999996</v>
      </c>
      <c r="AD1372" s="35">
        <v>2736</v>
      </c>
      <c r="AE1372" s="33">
        <v>-2.9268720000000001E-3</v>
      </c>
      <c r="AO1372" s="33">
        <v>2736</v>
      </c>
      <c r="AP1372" s="33">
        <v>6.1816199999999997</v>
      </c>
      <c r="AQ1372" s="35">
        <v>2736</v>
      </c>
      <c r="AR1372" s="33">
        <v>-3.4514469999999998E-3</v>
      </c>
    </row>
    <row r="1373" spans="2:44">
      <c r="B1373" s="33">
        <v>2738</v>
      </c>
      <c r="C1373" s="33">
        <v>6.1679199999999996</v>
      </c>
      <c r="D1373" s="35">
        <v>2738</v>
      </c>
      <c r="E1373" s="33">
        <v>-3.3736209999999998E-3</v>
      </c>
      <c r="O1373" s="33">
        <v>2738</v>
      </c>
      <c r="P1373" s="33">
        <v>5.7132800000000001</v>
      </c>
      <c r="Q1373" s="35">
        <v>2738</v>
      </c>
      <c r="R1373" s="33">
        <v>5.0874680000000001E-5</v>
      </c>
      <c r="AB1373" s="33">
        <v>2738</v>
      </c>
      <c r="AC1373" s="33">
        <v>5.99953</v>
      </c>
      <c r="AD1373" s="35">
        <v>2738</v>
      </c>
      <c r="AE1373" s="33">
        <v>2.2310139999999999E-4</v>
      </c>
      <c r="AO1373" s="33">
        <v>2738</v>
      </c>
      <c r="AP1373" s="33">
        <v>6.1822100000000004</v>
      </c>
      <c r="AQ1373" s="35">
        <v>2738</v>
      </c>
      <c r="AR1373" s="33">
        <v>-2.787945E-3</v>
      </c>
    </row>
    <row r="1374" spans="2:44">
      <c r="B1374" s="33">
        <v>2740</v>
      </c>
      <c r="C1374" s="33">
        <v>6.1665400000000004</v>
      </c>
      <c r="D1374" s="35">
        <v>2740</v>
      </c>
      <c r="E1374" s="33">
        <v>-4.7348210000000002E-3</v>
      </c>
      <c r="O1374" s="33">
        <v>2740</v>
      </c>
      <c r="P1374" s="33">
        <v>5.7173699999999998</v>
      </c>
      <c r="Q1374" s="35">
        <v>2740</v>
      </c>
      <c r="R1374" s="33">
        <v>-1.37206E-3</v>
      </c>
      <c r="AB1374" s="33">
        <v>2740</v>
      </c>
      <c r="AC1374" s="33">
        <v>5.9951699999999999</v>
      </c>
      <c r="AD1374" s="35">
        <v>2740</v>
      </c>
      <c r="AE1374" s="33">
        <v>-4.168883E-3</v>
      </c>
      <c r="AO1374" s="33">
        <v>2740</v>
      </c>
      <c r="AP1374" s="33">
        <v>6.1863799999999998</v>
      </c>
      <c r="AQ1374" s="35">
        <v>2740</v>
      </c>
      <c r="AR1374" s="33">
        <v>1.457577E-3</v>
      </c>
    </row>
    <row r="1375" spans="2:44">
      <c r="B1375" s="33">
        <v>2742</v>
      </c>
      <c r="C1375" s="33">
        <v>6.1721000000000004</v>
      </c>
      <c r="D1375" s="35">
        <v>2742</v>
      </c>
      <c r="E1375" s="33">
        <v>8.4523740000000001E-4</v>
      </c>
      <c r="O1375" s="33">
        <v>2742</v>
      </c>
      <c r="P1375" s="33">
        <v>5.7184600000000003</v>
      </c>
      <c r="Q1375" s="35">
        <v>2742</v>
      </c>
      <c r="R1375" s="33">
        <v>-3.0345799999999999E-4</v>
      </c>
      <c r="AB1375" s="33">
        <v>2742</v>
      </c>
      <c r="AC1375" s="33">
        <v>5.9971300000000003</v>
      </c>
      <c r="AD1375" s="35">
        <v>2742</v>
      </c>
      <c r="AE1375" s="33">
        <v>-2.2427049999999998E-3</v>
      </c>
      <c r="AO1375" s="33">
        <v>2742</v>
      </c>
      <c r="AP1375" s="33">
        <v>6.1833400000000003</v>
      </c>
      <c r="AQ1375" s="35">
        <v>2742</v>
      </c>
      <c r="AR1375" s="33">
        <v>-1.5050759999999999E-3</v>
      </c>
    </row>
    <row r="1376" spans="2:44">
      <c r="B1376" s="33">
        <v>2744</v>
      </c>
      <c r="C1376" s="33">
        <v>6.1738400000000002</v>
      </c>
      <c r="D1376" s="35">
        <v>2744</v>
      </c>
      <c r="E1376" s="33">
        <v>2.6065469999999999E-3</v>
      </c>
      <c r="O1376" s="33">
        <v>2744</v>
      </c>
      <c r="P1376" s="33">
        <v>5.7182199999999996</v>
      </c>
      <c r="Q1376" s="35">
        <v>2744</v>
      </c>
      <c r="R1376" s="33">
        <v>-5.6451570000000005E-4</v>
      </c>
      <c r="AB1376" s="33">
        <v>2744</v>
      </c>
      <c r="AC1376" s="33">
        <v>6.0009699999999997</v>
      </c>
      <c r="AD1376" s="35">
        <v>2744</v>
      </c>
      <c r="AE1376" s="33">
        <v>1.561759E-3</v>
      </c>
      <c r="AO1376" s="33">
        <v>2744</v>
      </c>
      <c r="AP1376" s="33">
        <v>6.1835399999999998</v>
      </c>
      <c r="AQ1376" s="35">
        <v>2744</v>
      </c>
      <c r="AR1376" s="33">
        <v>-1.2261049999999999E-3</v>
      </c>
    </row>
    <row r="1377" spans="2:44">
      <c r="B1377" s="33">
        <v>2746</v>
      </c>
      <c r="C1377" s="33">
        <v>6.1743199999999998</v>
      </c>
      <c r="D1377" s="35">
        <v>2746</v>
      </c>
      <c r="E1377" s="33">
        <v>3.1090979999999998E-3</v>
      </c>
      <c r="O1377" s="33">
        <v>2746</v>
      </c>
      <c r="P1377" s="33">
        <v>5.7206700000000001</v>
      </c>
      <c r="Q1377" s="35">
        <v>2746</v>
      </c>
      <c r="R1377" s="33">
        <v>1.8647309999999999E-3</v>
      </c>
      <c r="AB1377" s="33">
        <v>2746</v>
      </c>
      <c r="AC1377" s="33">
        <v>5.9961099999999998</v>
      </c>
      <c r="AD1377" s="35">
        <v>2746</v>
      </c>
      <c r="AE1377" s="33">
        <v>-3.3353620000000001E-3</v>
      </c>
      <c r="AO1377" s="33">
        <v>2746</v>
      </c>
      <c r="AP1377" s="33">
        <v>6.1835000000000004</v>
      </c>
      <c r="AQ1377" s="35">
        <v>2746</v>
      </c>
      <c r="AR1377" s="33">
        <v>-1.185719E-3</v>
      </c>
    </row>
    <row r="1378" spans="2:44">
      <c r="B1378" s="33">
        <v>2748</v>
      </c>
      <c r="C1378" s="33">
        <v>6.1737000000000002</v>
      </c>
      <c r="D1378" s="35">
        <v>2748</v>
      </c>
      <c r="E1378" s="33">
        <v>2.5128799999999999E-3</v>
      </c>
      <c r="O1378" s="33">
        <v>2748</v>
      </c>
      <c r="P1378" s="33">
        <v>5.72281</v>
      </c>
      <c r="Q1378" s="35">
        <v>2748</v>
      </c>
      <c r="R1378" s="33">
        <v>6.4558449999999999E-6</v>
      </c>
      <c r="AB1378" s="33">
        <v>2748</v>
      </c>
      <c r="AC1378" s="33">
        <v>6.0017899999999997</v>
      </c>
      <c r="AD1378" s="35">
        <v>2748</v>
      </c>
      <c r="AE1378" s="33">
        <v>2.306069E-3</v>
      </c>
      <c r="AO1378" s="33">
        <v>2748</v>
      </c>
      <c r="AP1378" s="33">
        <v>6.1831199999999997</v>
      </c>
      <c r="AQ1378" s="35">
        <v>2748</v>
      </c>
      <c r="AR1378" s="33">
        <v>-1.484134E-3</v>
      </c>
    </row>
    <row r="1379" spans="2:44">
      <c r="B1379" s="33">
        <v>2750</v>
      </c>
      <c r="C1379" s="33">
        <v>6.1705500000000004</v>
      </c>
      <c r="D1379" s="35">
        <v>2750</v>
      </c>
      <c r="E1379" s="33">
        <v>-6.1211839999999996E-4</v>
      </c>
      <c r="O1379" s="33">
        <v>2750</v>
      </c>
      <c r="P1379" s="33">
        <v>5.72119</v>
      </c>
      <c r="Q1379" s="35">
        <v>2750</v>
      </c>
      <c r="R1379" s="33">
        <v>2.3439849999999998E-3</v>
      </c>
      <c r="AB1379" s="33">
        <v>2750</v>
      </c>
      <c r="AC1379" s="33">
        <v>6.0068799999999998</v>
      </c>
      <c r="AD1379" s="35">
        <v>2750</v>
      </c>
      <c r="AE1379" s="33">
        <v>9.2699529999999998E-5</v>
      </c>
      <c r="AO1379" s="33">
        <v>2750</v>
      </c>
      <c r="AP1379" s="33">
        <v>6.1854300000000002</v>
      </c>
      <c r="AQ1379" s="35">
        <v>2750</v>
      </c>
      <c r="AR1379" s="33">
        <v>9.0842500000000003E-4</v>
      </c>
    </row>
    <row r="1380" spans="2:44">
      <c r="B1380" s="33">
        <v>2752</v>
      </c>
      <c r="C1380" s="33">
        <v>6.1682600000000001</v>
      </c>
      <c r="D1380" s="35">
        <v>2752</v>
      </c>
      <c r="E1380" s="33">
        <v>-2.8759100000000002E-3</v>
      </c>
      <c r="O1380" s="33">
        <v>2752</v>
      </c>
      <c r="P1380" s="33">
        <v>5.7194200000000004</v>
      </c>
      <c r="Q1380" s="35">
        <v>2752</v>
      </c>
      <c r="R1380" s="33">
        <v>5.5391049999999997E-4</v>
      </c>
      <c r="AB1380" s="33">
        <v>2752</v>
      </c>
      <c r="AC1380" s="33">
        <v>6.0039499999999997</v>
      </c>
      <c r="AD1380" s="35">
        <v>2752</v>
      </c>
      <c r="AE1380" s="33">
        <v>4.3851580000000001E-3</v>
      </c>
      <c r="AO1380" s="33">
        <v>2752</v>
      </c>
      <c r="AP1380" s="33">
        <v>6.1832200000000004</v>
      </c>
      <c r="AQ1380" s="35">
        <v>2752</v>
      </c>
      <c r="AR1380" s="33">
        <v>-1.218273E-3</v>
      </c>
    </row>
    <row r="1381" spans="2:44">
      <c r="B1381" s="33">
        <v>2754</v>
      </c>
      <c r="C1381" s="33">
        <v>6.1740000000000004</v>
      </c>
      <c r="D1381" s="35">
        <v>2754</v>
      </c>
      <c r="E1381" s="33">
        <v>2.8914909999999999E-3</v>
      </c>
      <c r="O1381" s="33">
        <v>2754</v>
      </c>
      <c r="P1381" s="33">
        <v>5.7179599999999997</v>
      </c>
      <c r="Q1381" s="35">
        <v>2754</v>
      </c>
      <c r="R1381" s="33">
        <v>-9.2602370000000002E-4</v>
      </c>
      <c r="AB1381" s="33">
        <v>2754</v>
      </c>
      <c r="AC1381" s="33">
        <v>6.0012100000000004</v>
      </c>
      <c r="AD1381" s="35">
        <v>2754</v>
      </c>
      <c r="AE1381" s="33">
        <v>1.603117E-3</v>
      </c>
      <c r="AO1381" s="33">
        <v>2754</v>
      </c>
      <c r="AP1381" s="33">
        <v>6.1832399999999996</v>
      </c>
      <c r="AQ1381" s="35">
        <v>2754</v>
      </c>
      <c r="AR1381" s="33">
        <v>-1.1144690000000001E-3</v>
      </c>
    </row>
    <row r="1382" spans="2:44">
      <c r="B1382" s="33">
        <v>2756</v>
      </c>
      <c r="C1382" s="33">
        <v>6.1671399999999998</v>
      </c>
      <c r="D1382" s="35">
        <v>2756</v>
      </c>
      <c r="E1382" s="33">
        <v>-3.9399300000000003E-3</v>
      </c>
      <c r="O1382" s="33">
        <v>2756</v>
      </c>
      <c r="P1382" s="33">
        <v>5.7181100000000002</v>
      </c>
      <c r="Q1382" s="35">
        <v>2756</v>
      </c>
      <c r="R1382" s="33">
        <v>-7.9586360000000005E-4</v>
      </c>
      <c r="AB1382" s="33">
        <v>2756</v>
      </c>
      <c r="AC1382" s="33">
        <v>5.9975100000000001</v>
      </c>
      <c r="AD1382" s="35">
        <v>2756</v>
      </c>
      <c r="AE1382" s="33">
        <v>-2.1397719999999999E-3</v>
      </c>
      <c r="AO1382" s="33">
        <v>2756</v>
      </c>
      <c r="AP1382" s="33">
        <v>6.18445</v>
      </c>
      <c r="AQ1382" s="35">
        <v>2756</v>
      </c>
      <c r="AR1382" s="33">
        <v>1.795918E-4</v>
      </c>
    </row>
    <row r="1383" spans="2:44">
      <c r="B1383" s="33">
        <v>2758</v>
      </c>
      <c r="C1383" s="33">
        <v>6.1703799999999998</v>
      </c>
      <c r="D1383" s="35">
        <v>2758</v>
      </c>
      <c r="E1383" s="33">
        <v>-6.7019010000000001E-4</v>
      </c>
      <c r="O1383" s="33">
        <v>2758</v>
      </c>
      <c r="P1383" s="33">
        <v>5.7138999999999998</v>
      </c>
      <c r="Q1383" s="35">
        <v>2758</v>
      </c>
      <c r="R1383" s="33">
        <v>-2.5715749999999999E-5</v>
      </c>
      <c r="AB1383" s="33">
        <v>2758</v>
      </c>
      <c r="AC1383" s="33">
        <v>5.9956699999999996</v>
      </c>
      <c r="AD1383" s="35">
        <v>2758</v>
      </c>
      <c r="AE1383" s="33">
        <v>-4.0233439999999999E-3</v>
      </c>
      <c r="AO1383" s="33">
        <v>2758</v>
      </c>
      <c r="AP1383" s="33">
        <v>6.1831800000000001</v>
      </c>
      <c r="AQ1383" s="35">
        <v>2758</v>
      </c>
      <c r="AR1383" s="33">
        <v>-1.0063470000000001E-3</v>
      </c>
    </row>
    <row r="1384" spans="2:44">
      <c r="B1384" s="33">
        <v>2760</v>
      </c>
      <c r="C1384" s="33">
        <v>6.1724899999999998</v>
      </c>
      <c r="D1384" s="35">
        <v>2760</v>
      </c>
      <c r="E1384" s="33">
        <v>1.470694E-3</v>
      </c>
      <c r="O1384" s="33">
        <v>2760</v>
      </c>
      <c r="P1384" s="33">
        <v>5.7145799999999998</v>
      </c>
      <c r="Q1384" s="35">
        <v>2760</v>
      </c>
      <c r="R1384" s="33">
        <v>-3.046514E-5</v>
      </c>
      <c r="AB1384" s="33">
        <v>2760</v>
      </c>
      <c r="AC1384" s="33">
        <v>6.0001800000000003</v>
      </c>
      <c r="AD1384" s="35">
        <v>2760</v>
      </c>
      <c r="AE1384" s="33">
        <v>4.4257250000000003E-4</v>
      </c>
      <c r="AO1384" s="33">
        <v>2760</v>
      </c>
      <c r="AP1384" s="33">
        <v>6.1856200000000001</v>
      </c>
      <c r="AQ1384" s="35">
        <v>2760</v>
      </c>
      <c r="AR1384" s="33">
        <v>1.5174520000000001E-3</v>
      </c>
    </row>
    <row r="1385" spans="2:44">
      <c r="B1385" s="33">
        <v>2762</v>
      </c>
      <c r="C1385" s="33">
        <v>6.1729799999999999</v>
      </c>
      <c r="D1385" s="35">
        <v>2762</v>
      </c>
      <c r="E1385" s="33">
        <v>1.9927030000000002E-3</v>
      </c>
      <c r="O1385" s="33">
        <v>2762</v>
      </c>
      <c r="P1385" s="33">
        <v>5.7172999999999998</v>
      </c>
      <c r="Q1385" s="35">
        <v>2762</v>
      </c>
      <c r="R1385" s="33">
        <v>-1.6653099999999999E-3</v>
      </c>
      <c r="AB1385" s="33">
        <v>2762</v>
      </c>
      <c r="AC1385" s="33">
        <v>6.0021599999999999</v>
      </c>
      <c r="AD1385" s="35">
        <v>2762</v>
      </c>
      <c r="AE1385" s="33">
        <v>2.378153E-3</v>
      </c>
      <c r="AO1385" s="33">
        <v>2762</v>
      </c>
      <c r="AP1385" s="33">
        <v>6.18377</v>
      </c>
      <c r="AQ1385" s="35">
        <v>2762</v>
      </c>
      <c r="AR1385" s="33">
        <v>-2.4928130000000001E-4</v>
      </c>
    </row>
    <row r="1386" spans="2:44">
      <c r="B1386" s="33">
        <v>2764</v>
      </c>
      <c r="C1386" s="33">
        <v>6.1716699999999998</v>
      </c>
      <c r="D1386" s="35">
        <v>2764</v>
      </c>
      <c r="E1386" s="33">
        <v>7.1581699999999999E-4</v>
      </c>
      <c r="O1386" s="33">
        <v>2764</v>
      </c>
      <c r="P1386" s="33">
        <v>5.7204499999999996</v>
      </c>
      <c r="Q1386" s="35">
        <v>2764</v>
      </c>
      <c r="R1386" s="33">
        <v>1.4647239999999999E-3</v>
      </c>
      <c r="AB1386" s="33">
        <v>2764</v>
      </c>
      <c r="AC1386" s="33">
        <v>6.0020800000000003</v>
      </c>
      <c r="AD1386" s="35">
        <v>2764</v>
      </c>
      <c r="AE1386" s="33">
        <v>2.2535789999999999E-3</v>
      </c>
      <c r="AO1386" s="33">
        <v>2764</v>
      </c>
      <c r="AP1386" s="33">
        <v>6.1855799999999999</v>
      </c>
      <c r="AQ1386" s="35">
        <v>2764</v>
      </c>
      <c r="AR1386" s="33">
        <v>1.643175E-3</v>
      </c>
    </row>
    <row r="1387" spans="2:44">
      <c r="B1387" s="33">
        <v>2766</v>
      </c>
      <c r="C1387" s="33">
        <v>6.1700299999999997</v>
      </c>
      <c r="D1387" s="35">
        <v>2766</v>
      </c>
      <c r="E1387" s="33">
        <v>-8.8998449999999998E-4</v>
      </c>
      <c r="O1387" s="33">
        <v>2766</v>
      </c>
      <c r="P1387" s="33">
        <v>5.7202500000000001</v>
      </c>
      <c r="Q1387" s="35">
        <v>2766</v>
      </c>
      <c r="R1387" s="33">
        <v>1.2445900000000001E-3</v>
      </c>
      <c r="AB1387" s="33">
        <v>2766</v>
      </c>
      <c r="AC1387" s="33">
        <v>5.99526</v>
      </c>
      <c r="AD1387" s="35">
        <v>2766</v>
      </c>
      <c r="AE1387" s="33">
        <v>-4.6109610000000002E-3</v>
      </c>
      <c r="AO1387" s="33">
        <v>2766</v>
      </c>
      <c r="AP1387" s="33">
        <v>6.1851099999999999</v>
      </c>
      <c r="AQ1387" s="35">
        <v>2766</v>
      </c>
      <c r="AR1387" s="33">
        <v>1.2545360000000001E-3</v>
      </c>
    </row>
    <row r="1388" spans="2:44">
      <c r="B1388" s="33">
        <v>2768</v>
      </c>
      <c r="C1388" s="33">
        <v>6.1689800000000004</v>
      </c>
      <c r="D1388" s="35">
        <v>2768</v>
      </c>
      <c r="E1388" s="33">
        <v>-1.904724E-3</v>
      </c>
      <c r="O1388" s="33">
        <v>2768</v>
      </c>
      <c r="P1388" s="33">
        <v>5.7204600000000001</v>
      </c>
      <c r="Q1388" s="35">
        <v>2768</v>
      </c>
      <c r="R1388" s="33">
        <v>1.434229E-3</v>
      </c>
      <c r="AB1388" s="33">
        <v>2768</v>
      </c>
      <c r="AC1388" s="33">
        <v>5.9975800000000001</v>
      </c>
      <c r="AD1388" s="35">
        <v>2768</v>
      </c>
      <c r="AE1388" s="33">
        <v>-2.335274E-3</v>
      </c>
      <c r="AO1388" s="33">
        <v>2768</v>
      </c>
      <c r="AP1388" s="33">
        <v>6.1825299999999999</v>
      </c>
      <c r="AQ1388" s="35">
        <v>2768</v>
      </c>
      <c r="AR1388" s="33">
        <v>-1.2454930000000001E-3</v>
      </c>
    </row>
    <row r="1389" spans="2:44">
      <c r="B1389" s="33">
        <v>2770</v>
      </c>
      <c r="C1389" s="33">
        <v>6.1710900000000004</v>
      </c>
      <c r="D1389" s="35">
        <v>2770</v>
      </c>
      <c r="E1389" s="33">
        <v>2.41575E-4</v>
      </c>
      <c r="O1389" s="33">
        <v>2770</v>
      </c>
      <c r="P1389" s="33">
        <v>5.7233599999999996</v>
      </c>
      <c r="Q1389" s="35">
        <v>2770</v>
      </c>
      <c r="R1389" s="33">
        <v>-4.5631099999999998E-5</v>
      </c>
      <c r="AB1389" s="33">
        <v>2770</v>
      </c>
      <c r="AC1389" s="33">
        <v>5.9996799999999997</v>
      </c>
      <c r="AD1389" s="35">
        <v>2770</v>
      </c>
      <c r="AE1389" s="33">
        <v>-2.7916090000000001E-4</v>
      </c>
      <c r="AO1389" s="33">
        <v>2770</v>
      </c>
      <c r="AP1389" s="33">
        <v>6.1796100000000003</v>
      </c>
      <c r="AQ1389" s="35">
        <v>2770</v>
      </c>
      <c r="AR1389" s="33">
        <v>-4.0872119999999998E-3</v>
      </c>
    </row>
    <row r="1390" spans="2:44">
      <c r="B1390" s="33">
        <v>2772</v>
      </c>
      <c r="C1390" s="33">
        <v>6.1710000000000003</v>
      </c>
      <c r="D1390" s="35">
        <v>2772</v>
      </c>
      <c r="E1390" s="33">
        <v>1.8888800000000001E-4</v>
      </c>
      <c r="O1390" s="33">
        <v>2772</v>
      </c>
      <c r="P1390" s="33">
        <v>5.7207600000000003</v>
      </c>
      <c r="Q1390" s="35">
        <v>2772</v>
      </c>
      <c r="R1390" s="33">
        <v>1.692584E-3</v>
      </c>
      <c r="AB1390" s="33">
        <v>2772</v>
      </c>
      <c r="AC1390" s="33">
        <v>5.9995399999999997</v>
      </c>
      <c r="AD1390" s="35">
        <v>2772</v>
      </c>
      <c r="AE1390" s="33">
        <v>-4.6241579999999998E-4</v>
      </c>
      <c r="AO1390" s="33">
        <v>2772</v>
      </c>
      <c r="AP1390" s="33">
        <v>6.1857699999999998</v>
      </c>
      <c r="AQ1390" s="35">
        <v>2772</v>
      </c>
      <c r="AR1390" s="33">
        <v>2.1490699999999999E-3</v>
      </c>
    </row>
    <row r="1391" spans="2:44">
      <c r="B1391" s="33">
        <v>2774</v>
      </c>
      <c r="C1391" s="33">
        <v>6.1683399999999997</v>
      </c>
      <c r="D1391" s="35">
        <v>2774</v>
      </c>
      <c r="E1391" s="33">
        <v>-2.432811E-3</v>
      </c>
      <c r="O1391" s="33">
        <v>2774</v>
      </c>
      <c r="P1391" s="33">
        <v>5.71556</v>
      </c>
      <c r="Q1391" s="35">
        <v>2774</v>
      </c>
      <c r="R1391" s="33">
        <v>-3.5288289999999998E-3</v>
      </c>
      <c r="AB1391" s="33">
        <v>2774</v>
      </c>
      <c r="AC1391" s="33">
        <v>6.0015700000000001</v>
      </c>
      <c r="AD1391" s="35">
        <v>2774</v>
      </c>
      <c r="AE1391" s="33">
        <v>1.525172E-3</v>
      </c>
      <c r="AO1391" s="33">
        <v>2774</v>
      </c>
      <c r="AP1391" s="33">
        <v>6.1827399999999999</v>
      </c>
      <c r="AQ1391" s="35">
        <v>2774</v>
      </c>
      <c r="AR1391" s="33">
        <v>-8.0696299999999995E-4</v>
      </c>
    </row>
    <row r="1392" spans="2:44">
      <c r="B1392" s="33">
        <v>2776</v>
      </c>
      <c r="C1392" s="33">
        <v>6.1670299999999996</v>
      </c>
      <c r="D1392" s="35">
        <v>2776</v>
      </c>
      <c r="E1392" s="33">
        <v>-3.7035480000000001E-3</v>
      </c>
      <c r="O1392" s="33">
        <v>2776</v>
      </c>
      <c r="P1392" s="33">
        <v>5.7176799999999997</v>
      </c>
      <c r="Q1392" s="35">
        <v>2776</v>
      </c>
      <c r="R1392" s="33">
        <v>-1.430724E-3</v>
      </c>
      <c r="AB1392" s="33">
        <v>2776</v>
      </c>
      <c r="AC1392" s="33">
        <v>6.0037700000000003</v>
      </c>
      <c r="AD1392" s="35">
        <v>2776</v>
      </c>
      <c r="AE1392" s="33">
        <v>3.6838180000000002E-3</v>
      </c>
      <c r="AO1392" s="33">
        <v>2776</v>
      </c>
      <c r="AP1392" s="33">
        <v>6.1841600000000003</v>
      </c>
      <c r="AQ1392" s="35">
        <v>2776</v>
      </c>
      <c r="AR1392" s="33">
        <v>6.8436419999999998E-4</v>
      </c>
    </row>
    <row r="1393" spans="2:44">
      <c r="B1393" s="33">
        <v>2778</v>
      </c>
      <c r="C1393" s="33">
        <v>6.1734</v>
      </c>
      <c r="D1393" s="35">
        <v>2778</v>
      </c>
      <c r="E1393" s="33">
        <v>2.706647E-3</v>
      </c>
      <c r="O1393" s="33">
        <v>2778</v>
      </c>
      <c r="P1393" s="33">
        <v>5.7216500000000003</v>
      </c>
      <c r="Q1393" s="35">
        <v>2778</v>
      </c>
      <c r="R1393" s="33">
        <v>2.5168299999999998E-3</v>
      </c>
      <c r="AB1393" s="33">
        <v>2778</v>
      </c>
      <c r="AC1393" s="33">
        <v>6.0016499999999997</v>
      </c>
      <c r="AD1393" s="35">
        <v>2778</v>
      </c>
      <c r="AE1393" s="33">
        <v>1.523747E-3</v>
      </c>
      <c r="AO1393" s="33">
        <v>2778</v>
      </c>
      <c r="AP1393" s="33">
        <v>6.1854699999999996</v>
      </c>
      <c r="AQ1393" s="35">
        <v>2778</v>
      </c>
      <c r="AR1393" s="33">
        <v>2.0627200000000001E-3</v>
      </c>
    </row>
    <row r="1394" spans="2:44">
      <c r="B1394" s="33">
        <v>2780</v>
      </c>
      <c r="C1394" s="33">
        <v>6.1698700000000004</v>
      </c>
      <c r="D1394" s="35">
        <v>2780</v>
      </c>
      <c r="E1394" s="33">
        <v>-7.8225319999999997E-4</v>
      </c>
      <c r="O1394" s="33">
        <v>2780</v>
      </c>
      <c r="P1394" s="33">
        <v>5.7210900000000002</v>
      </c>
      <c r="Q1394" s="35">
        <v>2780</v>
      </c>
      <c r="R1394" s="33">
        <v>1.933761E-3</v>
      </c>
      <c r="AB1394" s="33">
        <v>2780</v>
      </c>
      <c r="AC1394" s="33">
        <v>6.0035600000000002</v>
      </c>
      <c r="AD1394" s="35">
        <v>2780</v>
      </c>
      <c r="AE1394" s="33">
        <v>3.3951839999999999E-3</v>
      </c>
      <c r="AO1394" s="33">
        <v>2780</v>
      </c>
      <c r="AP1394" s="33">
        <v>6.1836500000000001</v>
      </c>
      <c r="AQ1394" s="35">
        <v>2780</v>
      </c>
      <c r="AR1394" s="33">
        <v>3.0776570000000001E-4</v>
      </c>
    </row>
    <row r="1395" spans="2:44">
      <c r="B1395" s="33">
        <v>2782</v>
      </c>
      <c r="C1395" s="33">
        <v>6.1707900000000002</v>
      </c>
      <c r="D1395" s="35">
        <v>2782</v>
      </c>
      <c r="E1395" s="33">
        <v>1.7971959999999999E-4</v>
      </c>
      <c r="O1395" s="33">
        <v>2782</v>
      </c>
      <c r="P1395" s="33">
        <v>5.71835</v>
      </c>
      <c r="Q1395" s="35">
        <v>2782</v>
      </c>
      <c r="R1395" s="33">
        <v>-8.3000299999999995E-4</v>
      </c>
      <c r="AB1395" s="33">
        <v>2782</v>
      </c>
      <c r="AC1395" s="33">
        <v>5.9989699999999999</v>
      </c>
      <c r="AD1395" s="35">
        <v>2782</v>
      </c>
      <c r="AE1395" s="33">
        <v>-1.2316339999999999E-3</v>
      </c>
      <c r="AO1395" s="33">
        <v>2782</v>
      </c>
      <c r="AP1395" s="33">
        <v>6.1816700000000004</v>
      </c>
      <c r="AQ1395" s="35">
        <v>2782</v>
      </c>
      <c r="AR1395" s="33">
        <v>-1.6108470000000001E-3</v>
      </c>
    </row>
    <row r="1396" spans="2:44">
      <c r="B1396" s="33">
        <v>2784</v>
      </c>
      <c r="C1396" s="33">
        <v>6.1709899999999998</v>
      </c>
      <c r="D1396" s="35">
        <v>2784</v>
      </c>
      <c r="E1396" s="33">
        <v>4.2253389999999998E-4</v>
      </c>
      <c r="O1396" s="33">
        <v>2784</v>
      </c>
      <c r="P1396" s="33">
        <v>5.7180600000000004</v>
      </c>
      <c r="Q1396" s="35">
        <v>2784</v>
      </c>
      <c r="R1396" s="33">
        <v>-1.1445380000000001E-3</v>
      </c>
      <c r="AB1396" s="33">
        <v>2784</v>
      </c>
      <c r="AC1396" s="33">
        <v>5.9982300000000004</v>
      </c>
      <c r="AD1396" s="35">
        <v>2784</v>
      </c>
      <c r="AE1396" s="33">
        <v>-2.0064700000000002E-3</v>
      </c>
      <c r="AO1396" s="33">
        <v>2784</v>
      </c>
      <c r="AP1396" s="33">
        <v>6.1833299999999998</v>
      </c>
      <c r="AQ1396" s="35">
        <v>2784</v>
      </c>
      <c r="AR1396" s="33">
        <v>1.065287E-4</v>
      </c>
    </row>
    <row r="1397" spans="2:44">
      <c r="B1397" s="33">
        <v>2786</v>
      </c>
      <c r="C1397" s="33">
        <v>6.1713300000000002</v>
      </c>
      <c r="D1397" s="35">
        <v>2786</v>
      </c>
      <c r="E1397" s="33">
        <v>8.0615700000000005E-4</v>
      </c>
      <c r="O1397" s="33">
        <v>2786</v>
      </c>
      <c r="P1397" s="33">
        <v>5.7186500000000002</v>
      </c>
      <c r="Q1397" s="35">
        <v>2786</v>
      </c>
      <c r="R1397" s="33">
        <v>-5.7992099999999995E-4</v>
      </c>
      <c r="AB1397" s="33">
        <v>2786</v>
      </c>
      <c r="AC1397" s="33">
        <v>5.9981900000000001</v>
      </c>
      <c r="AD1397" s="35">
        <v>2786</v>
      </c>
      <c r="AE1397" s="33">
        <v>-2.079076E-3</v>
      </c>
      <c r="AO1397" s="33">
        <v>2786</v>
      </c>
      <c r="AP1397" s="33">
        <v>6.1840799999999998</v>
      </c>
      <c r="AQ1397" s="35">
        <v>2786</v>
      </c>
      <c r="AR1397" s="33">
        <v>9.0952909999999999E-4</v>
      </c>
    </row>
    <row r="1398" spans="2:44">
      <c r="B1398" s="33">
        <v>2788</v>
      </c>
      <c r="C1398" s="33">
        <v>6.16927</v>
      </c>
      <c r="D1398" s="35">
        <v>2788</v>
      </c>
      <c r="E1398" s="33">
        <v>-1.209445E-3</v>
      </c>
      <c r="O1398" s="33">
        <v>2788</v>
      </c>
      <c r="P1398" s="33">
        <v>5.71828</v>
      </c>
      <c r="Q1398" s="35">
        <v>2788</v>
      </c>
      <c r="R1398" s="33">
        <v>-9.7623179999999999E-4</v>
      </c>
      <c r="AB1398" s="33">
        <v>2788</v>
      </c>
      <c r="AC1398" s="33">
        <v>5.9962099999999996</v>
      </c>
      <c r="AD1398" s="35">
        <v>2788</v>
      </c>
      <c r="AE1398" s="33">
        <v>-4.0892029999999996E-3</v>
      </c>
      <c r="AO1398" s="33">
        <v>2788</v>
      </c>
      <c r="AP1398" s="33">
        <v>6.1820500000000003</v>
      </c>
      <c r="AQ1398" s="35">
        <v>2788</v>
      </c>
      <c r="AR1398" s="33">
        <v>-1.072216E-3</v>
      </c>
    </row>
    <row r="1399" spans="2:44">
      <c r="B1399" s="33">
        <v>2790</v>
      </c>
      <c r="C1399" s="33">
        <v>6.16812</v>
      </c>
      <c r="D1399" s="35">
        <v>2790</v>
      </c>
      <c r="E1399" s="33">
        <v>-2.3143080000000002E-3</v>
      </c>
      <c r="O1399" s="33">
        <v>2790</v>
      </c>
      <c r="P1399" s="33">
        <v>5.7171900000000004</v>
      </c>
      <c r="Q1399" s="35">
        <v>2790</v>
      </c>
      <c r="R1399" s="33">
        <v>-2.0935519999999998E-3</v>
      </c>
      <c r="AB1399" s="33">
        <v>2790</v>
      </c>
      <c r="AC1399" s="33">
        <v>5.9994800000000001</v>
      </c>
      <c r="AD1399" s="35">
        <v>2790</v>
      </c>
      <c r="AE1399" s="33">
        <v>-8.4659250000000002E-4</v>
      </c>
      <c r="AO1399" s="33">
        <v>2790</v>
      </c>
      <c r="AP1399" s="33">
        <v>6.1847899999999996</v>
      </c>
      <c r="AQ1399" s="35">
        <v>2790</v>
      </c>
      <c r="AR1399" s="33">
        <v>1.710917E-3</v>
      </c>
    </row>
    <row r="1400" spans="2:44">
      <c r="B1400" s="33">
        <v>2792</v>
      </c>
      <c r="C1400" s="33">
        <v>6.1676500000000001</v>
      </c>
      <c r="D1400" s="35">
        <v>2792</v>
      </c>
      <c r="E1400" s="33">
        <v>-2.738468E-3</v>
      </c>
      <c r="O1400" s="33">
        <v>2792</v>
      </c>
      <c r="P1400" s="33">
        <v>5.7160799999999998</v>
      </c>
      <c r="Q1400" s="35">
        <v>2792</v>
      </c>
      <c r="R1400" s="33">
        <v>-3.2319649999999998E-3</v>
      </c>
      <c r="AB1400" s="33">
        <v>2792</v>
      </c>
      <c r="AC1400" s="33">
        <v>5.9978999999999996</v>
      </c>
      <c r="AD1400" s="35">
        <v>2792</v>
      </c>
      <c r="AE1400" s="33">
        <v>-2.450982E-3</v>
      </c>
      <c r="AO1400" s="33">
        <v>2792</v>
      </c>
      <c r="AP1400" s="33">
        <v>6.1814299999999998</v>
      </c>
      <c r="AQ1400" s="35">
        <v>2792</v>
      </c>
      <c r="AR1400" s="33">
        <v>-1.611459E-3</v>
      </c>
    </row>
    <row r="1401" spans="2:44">
      <c r="B1401" s="33">
        <v>2794</v>
      </c>
      <c r="C1401" s="33">
        <v>6.1684599999999996</v>
      </c>
      <c r="D1401" s="35">
        <v>2794</v>
      </c>
      <c r="E1401" s="33">
        <v>-1.881962E-3</v>
      </c>
      <c r="O1401" s="33">
        <v>2794</v>
      </c>
      <c r="P1401" s="33">
        <v>5.7165400000000002</v>
      </c>
      <c r="Q1401" s="35">
        <v>2794</v>
      </c>
      <c r="R1401" s="33">
        <v>-2.8015560000000002E-3</v>
      </c>
      <c r="AB1401" s="33">
        <v>2794</v>
      </c>
      <c r="AC1401" s="33">
        <v>6.0003799999999998</v>
      </c>
      <c r="AD1401" s="35">
        <v>2794</v>
      </c>
      <c r="AE1401" s="33">
        <v>7.896427E-6</v>
      </c>
      <c r="AO1401" s="33">
        <v>2794</v>
      </c>
      <c r="AP1401" s="33">
        <v>6.1804100000000002</v>
      </c>
      <c r="AQ1401" s="35">
        <v>2794</v>
      </c>
      <c r="AR1401" s="33">
        <v>-2.599737E-3</v>
      </c>
    </row>
    <row r="1402" spans="2:44">
      <c r="B1402" s="33">
        <v>2796</v>
      </c>
      <c r="C1402" s="33">
        <v>6.1711999999999998</v>
      </c>
      <c r="D1402" s="35">
        <v>2796</v>
      </c>
      <c r="E1402" s="33">
        <v>9.0517060000000005E-4</v>
      </c>
      <c r="O1402" s="33">
        <v>2796</v>
      </c>
      <c r="P1402" s="33">
        <v>5.7186399999999997</v>
      </c>
      <c r="Q1402" s="35">
        <v>2796</v>
      </c>
      <c r="R1402" s="33">
        <v>-7.3241440000000005E-4</v>
      </c>
      <c r="AB1402" s="33">
        <v>2796</v>
      </c>
      <c r="AC1402" s="33">
        <v>5.9992799999999997</v>
      </c>
      <c r="AD1402" s="35">
        <v>2796</v>
      </c>
      <c r="AE1402" s="33">
        <v>-1.1096820000000001E-3</v>
      </c>
      <c r="AO1402" s="33">
        <v>2796</v>
      </c>
      <c r="AP1402" s="33">
        <v>6.1830600000000002</v>
      </c>
      <c r="AQ1402" s="35">
        <v>2796</v>
      </c>
      <c r="AR1402" s="33">
        <v>7.5683460000000005E-5</v>
      </c>
    </row>
    <row r="1403" spans="2:44">
      <c r="B1403" s="33">
        <v>2798</v>
      </c>
      <c r="C1403" s="33">
        <v>6.1701100000000002</v>
      </c>
      <c r="D1403" s="35">
        <v>2798</v>
      </c>
      <c r="E1403" s="33">
        <v>-1.371101E-4</v>
      </c>
      <c r="O1403" s="33">
        <v>2798</v>
      </c>
      <c r="P1403" s="33">
        <v>5.72011</v>
      </c>
      <c r="Q1403" s="35">
        <v>2798</v>
      </c>
      <c r="R1403" s="33">
        <v>7.0537140000000002E-4</v>
      </c>
      <c r="AB1403" s="33">
        <v>2798</v>
      </c>
      <c r="AC1403" s="33">
        <v>6.0017500000000004</v>
      </c>
      <c r="AD1403" s="35">
        <v>2798</v>
      </c>
      <c r="AE1403" s="33">
        <v>1.3465619999999999E-3</v>
      </c>
      <c r="AO1403" s="33">
        <v>2798</v>
      </c>
      <c r="AP1403" s="33">
        <v>6.1850100000000001</v>
      </c>
      <c r="AQ1403" s="35">
        <v>2798</v>
      </c>
      <c r="AR1403" s="33">
        <v>2.0443929999999998E-3</v>
      </c>
    </row>
    <row r="1404" spans="2:44">
      <c r="B1404" s="33">
        <v>2800</v>
      </c>
      <c r="C1404" s="33">
        <v>6.1688799999999997</v>
      </c>
      <c r="D1404" s="35">
        <v>2800</v>
      </c>
      <c r="E1404" s="33">
        <v>-1.3188449999999999E-3</v>
      </c>
      <c r="O1404" s="33">
        <v>2800</v>
      </c>
      <c r="P1404" s="33">
        <v>5.7167500000000002</v>
      </c>
      <c r="Q1404" s="35">
        <v>2800</v>
      </c>
      <c r="R1404" s="33">
        <v>-2.6882910000000002E-3</v>
      </c>
      <c r="AB1404" s="33">
        <v>2800</v>
      </c>
      <c r="AC1404" s="33">
        <v>5.99946</v>
      </c>
      <c r="AD1404" s="35">
        <v>2800</v>
      </c>
      <c r="AE1404" s="33">
        <v>-9.5308470000000001E-4</v>
      </c>
      <c r="AO1404" s="33">
        <v>2800</v>
      </c>
      <c r="AP1404" s="33">
        <v>6.18344</v>
      </c>
      <c r="AQ1404" s="35">
        <v>2800</v>
      </c>
      <c r="AR1404" s="33">
        <v>4.8597480000000002E-4</v>
      </c>
    </row>
    <row r="1405" spans="2:44">
      <c r="B1405" s="33">
        <v>2802</v>
      </c>
      <c r="C1405" s="33">
        <v>6.17408</v>
      </c>
      <c r="D1405" s="35">
        <v>2802</v>
      </c>
      <c r="E1405" s="33">
        <v>3.9299230000000001E-3</v>
      </c>
      <c r="O1405" s="33">
        <v>2802</v>
      </c>
      <c r="P1405" s="33">
        <v>5.7188699999999999</v>
      </c>
      <c r="Q1405" s="35">
        <v>2802</v>
      </c>
      <c r="R1405" s="33">
        <v>-6.034956E-4</v>
      </c>
      <c r="AB1405" s="33">
        <v>2802</v>
      </c>
      <c r="AC1405" s="33">
        <v>6.0014399999999997</v>
      </c>
      <c r="AD1405" s="35">
        <v>2802</v>
      </c>
      <c r="AE1405" s="33">
        <v>1.021669E-3</v>
      </c>
      <c r="AO1405" s="33">
        <v>2802</v>
      </c>
      <c r="AP1405" s="33">
        <v>6.1843599999999999</v>
      </c>
      <c r="AQ1405" s="35">
        <v>2802</v>
      </c>
      <c r="AR1405" s="33">
        <v>1.4100060000000001E-3</v>
      </c>
    </row>
    <row r="1406" spans="2:44">
      <c r="B1406" s="33">
        <v>2804</v>
      </c>
      <c r="C1406" s="33">
        <v>6.1746299999999996</v>
      </c>
      <c r="D1406" s="35">
        <v>2804</v>
      </c>
      <c r="E1406" s="33">
        <v>-1.045722E-4</v>
      </c>
      <c r="O1406" s="33">
        <v>2804</v>
      </c>
      <c r="P1406" s="33">
        <v>5.7182199999999996</v>
      </c>
      <c r="Q1406" s="35">
        <v>2804</v>
      </c>
      <c r="R1406" s="33">
        <v>-1.290338E-3</v>
      </c>
      <c r="AB1406" s="33">
        <v>2804</v>
      </c>
      <c r="AC1406" s="33">
        <v>6.0037200000000004</v>
      </c>
      <c r="AD1406" s="35">
        <v>2804</v>
      </c>
      <c r="AE1406" s="33">
        <v>3.3011199999999998E-3</v>
      </c>
      <c r="AO1406" s="33">
        <v>2804</v>
      </c>
      <c r="AP1406" s="33">
        <v>6.1832700000000003</v>
      </c>
      <c r="AQ1406" s="35">
        <v>2804</v>
      </c>
      <c r="AR1406" s="33">
        <v>3.1605460000000001E-4</v>
      </c>
    </row>
    <row r="1407" spans="2:44">
      <c r="B1407" s="33">
        <v>2806</v>
      </c>
      <c r="C1407" s="33">
        <v>6.17258</v>
      </c>
      <c r="D1407" s="35">
        <v>2806</v>
      </c>
      <c r="E1407" s="33">
        <v>2.528794E-3</v>
      </c>
      <c r="O1407" s="33">
        <v>2806</v>
      </c>
      <c r="P1407" s="33">
        <v>5.7197800000000001</v>
      </c>
      <c r="Q1407" s="35">
        <v>2806</v>
      </c>
      <c r="R1407" s="33">
        <v>2.310821E-4</v>
      </c>
      <c r="AB1407" s="33">
        <v>2806</v>
      </c>
      <c r="AC1407" s="33">
        <v>6.0021100000000001</v>
      </c>
      <c r="AD1407" s="35">
        <v>2806</v>
      </c>
      <c r="AE1407" s="33">
        <v>1.6955729999999999E-3</v>
      </c>
      <c r="AO1407" s="33">
        <v>2806</v>
      </c>
      <c r="AP1407" s="33">
        <v>6.1849800000000004</v>
      </c>
      <c r="AQ1407" s="35">
        <v>2806</v>
      </c>
      <c r="AR1407" s="33">
        <v>2.0136809999999998E-3</v>
      </c>
    </row>
    <row r="1408" spans="2:44">
      <c r="B1408" s="33">
        <v>2808</v>
      </c>
      <c r="C1408" s="33">
        <v>6.1696999999999997</v>
      </c>
      <c r="D1408" s="35">
        <v>2808</v>
      </c>
      <c r="E1408" s="33">
        <v>-3.011941E-4</v>
      </c>
      <c r="O1408" s="33">
        <v>2808</v>
      </c>
      <c r="P1408" s="33">
        <v>5.7195799999999997</v>
      </c>
      <c r="Q1408" s="35">
        <v>2808</v>
      </c>
      <c r="R1408" s="33">
        <v>-9.3340409999999996E-6</v>
      </c>
      <c r="AB1408" s="33">
        <v>2808</v>
      </c>
      <c r="AC1408" s="33">
        <v>5.9982300000000004</v>
      </c>
      <c r="AD1408" s="35">
        <v>2808</v>
      </c>
      <c r="AE1408" s="33">
        <v>-2.1746650000000001E-3</v>
      </c>
      <c r="AO1408" s="33">
        <v>2808</v>
      </c>
      <c r="AP1408" s="33">
        <v>6.1812500000000004</v>
      </c>
      <c r="AQ1408" s="35">
        <v>2808</v>
      </c>
      <c r="AR1408" s="33">
        <v>-1.73756E-3</v>
      </c>
    </row>
    <row r="1409" spans="2:44">
      <c r="B1409" s="33">
        <v>2810</v>
      </c>
      <c r="C1409" s="33">
        <v>6.1734200000000001</v>
      </c>
      <c r="D1409" s="35">
        <v>2810</v>
      </c>
      <c r="E1409" s="33">
        <v>3.4691399999999999E-3</v>
      </c>
      <c r="O1409" s="33">
        <v>2810</v>
      </c>
      <c r="P1409" s="33">
        <v>5.7190500000000002</v>
      </c>
      <c r="Q1409" s="35">
        <v>2810</v>
      </c>
      <c r="R1409" s="33">
        <v>-5.8168930000000003E-4</v>
      </c>
      <c r="AB1409" s="33">
        <v>2810</v>
      </c>
      <c r="AC1409" s="33">
        <v>5.9972599999999998</v>
      </c>
      <c r="AD1409" s="35">
        <v>2810</v>
      </c>
      <c r="AE1409" s="33">
        <v>-3.1292770000000002E-3</v>
      </c>
      <c r="AO1409" s="33">
        <v>2810</v>
      </c>
      <c r="AP1409" s="33">
        <v>6.1844900000000003</v>
      </c>
      <c r="AQ1409" s="35">
        <v>2810</v>
      </c>
      <c r="AR1409" s="33">
        <v>1.471874E-3</v>
      </c>
    </row>
    <row r="1410" spans="2:44">
      <c r="B1410" s="33">
        <v>2812</v>
      </c>
      <c r="C1410" s="33">
        <v>6.1675899999999997</v>
      </c>
      <c r="D1410" s="35">
        <v>2812</v>
      </c>
      <c r="E1410" s="33">
        <v>-2.3102510000000001E-3</v>
      </c>
      <c r="O1410" s="33">
        <v>2812</v>
      </c>
      <c r="P1410" s="33">
        <v>5.7202099999999998</v>
      </c>
      <c r="Q1410" s="35">
        <v>2812</v>
      </c>
      <c r="R1410" s="33">
        <v>5.3391199999999999E-4</v>
      </c>
      <c r="AB1410" s="33">
        <v>2812</v>
      </c>
      <c r="AC1410" s="33">
        <v>5.9999200000000004</v>
      </c>
      <c r="AD1410" s="35">
        <v>2812</v>
      </c>
      <c r="AE1410" s="33">
        <v>-4.4794449999999999E-4</v>
      </c>
      <c r="AO1410" s="33">
        <v>2812</v>
      </c>
      <c r="AP1410" s="33">
        <v>6.1810200000000002</v>
      </c>
      <c r="AQ1410" s="35">
        <v>2812</v>
      </c>
      <c r="AR1410" s="33">
        <v>-2.038476E-3</v>
      </c>
    </row>
    <row r="1411" spans="2:44">
      <c r="B1411" s="33">
        <v>2814</v>
      </c>
      <c r="C1411" s="33">
        <v>6.16852</v>
      </c>
      <c r="D1411" s="35">
        <v>2814</v>
      </c>
      <c r="E1411" s="33">
        <v>-1.3294190000000001E-3</v>
      </c>
      <c r="O1411" s="33">
        <v>2814</v>
      </c>
      <c r="P1411" s="33">
        <v>5.7217200000000004</v>
      </c>
      <c r="Q1411" s="35">
        <v>2814</v>
      </c>
      <c r="R1411" s="33">
        <v>1.9973629999999998E-3</v>
      </c>
      <c r="AB1411" s="33">
        <v>2814</v>
      </c>
      <c r="AC1411" s="33">
        <v>6.0040899999999997</v>
      </c>
      <c r="AD1411" s="35">
        <v>2814</v>
      </c>
      <c r="AE1411" s="33">
        <v>3.7496600000000001E-3</v>
      </c>
      <c r="AO1411" s="33">
        <v>2814</v>
      </c>
      <c r="AP1411" s="33">
        <v>6.1808399999999999</v>
      </c>
      <c r="AQ1411" s="35">
        <v>2814</v>
      </c>
      <c r="AR1411" s="33">
        <v>-2.2690829999999999E-3</v>
      </c>
    </row>
    <row r="1412" spans="2:44">
      <c r="B1412" s="33">
        <v>2816</v>
      </c>
      <c r="C1412" s="33">
        <v>6.1723299999999997</v>
      </c>
      <c r="D1412" s="35">
        <v>2816</v>
      </c>
      <c r="E1412" s="33">
        <v>2.531588E-3</v>
      </c>
      <c r="O1412" s="33">
        <v>2816</v>
      </c>
      <c r="P1412" s="33">
        <v>5.7227899999999998</v>
      </c>
      <c r="Q1412" s="35">
        <v>2816</v>
      </c>
      <c r="R1412" s="33">
        <v>3.0185559999999999E-3</v>
      </c>
      <c r="AB1412" s="33">
        <v>2816</v>
      </c>
      <c r="AC1412" s="33">
        <v>6.0017100000000001</v>
      </c>
      <c r="AD1412" s="35">
        <v>2816</v>
      </c>
      <c r="AE1412" s="33">
        <v>1.403868E-3</v>
      </c>
      <c r="AO1412" s="33">
        <v>2816</v>
      </c>
      <c r="AP1412" s="33">
        <v>6.1856600000000004</v>
      </c>
      <c r="AQ1412" s="35">
        <v>2816</v>
      </c>
      <c r="AR1412" s="33">
        <v>2.4895780000000001E-3</v>
      </c>
    </row>
    <row r="1413" spans="2:44">
      <c r="B1413" s="33">
        <v>2818</v>
      </c>
      <c r="C1413" s="33">
        <v>6.17089</v>
      </c>
      <c r="D1413" s="35">
        <v>2818</v>
      </c>
      <c r="E1413" s="33">
        <v>1.1427169999999999E-3</v>
      </c>
      <c r="O1413" s="33">
        <v>2818</v>
      </c>
      <c r="P1413" s="33">
        <v>5.7234699999999998</v>
      </c>
      <c r="Q1413" s="35">
        <v>2818</v>
      </c>
      <c r="R1413" s="33">
        <v>3.6473790000000001E-3</v>
      </c>
      <c r="AB1413" s="33">
        <v>2818</v>
      </c>
      <c r="AC1413" s="33">
        <v>6.0004400000000002</v>
      </c>
      <c r="AD1413" s="35">
        <v>2818</v>
      </c>
      <c r="AE1413" s="33">
        <v>1.750175E-4</v>
      </c>
      <c r="AO1413" s="33">
        <v>2818</v>
      </c>
      <c r="AP1413" s="33">
        <v>6.1833999999999998</v>
      </c>
      <c r="AQ1413" s="35">
        <v>2818</v>
      </c>
      <c r="AR1413" s="33">
        <v>1.570198E-4</v>
      </c>
    </row>
    <row r="1414" spans="2:44">
      <c r="B1414" s="33">
        <v>2820</v>
      </c>
      <c r="C1414" s="33">
        <v>6.1724800000000002</v>
      </c>
      <c r="D1414" s="35">
        <v>2820</v>
      </c>
      <c r="E1414" s="33">
        <v>2.783916E-3</v>
      </c>
      <c r="O1414" s="33">
        <v>2820</v>
      </c>
      <c r="P1414" s="33">
        <v>5.7210200000000002</v>
      </c>
      <c r="Q1414" s="35">
        <v>2820</v>
      </c>
      <c r="R1414" s="33">
        <v>1.1437210000000001E-3</v>
      </c>
      <c r="AB1414" s="33">
        <v>2820</v>
      </c>
      <c r="AC1414" s="33">
        <v>6.0015799999999997</v>
      </c>
      <c r="AD1414" s="35">
        <v>2820</v>
      </c>
      <c r="AE1414" s="33">
        <v>1.363452E-3</v>
      </c>
      <c r="AO1414" s="33">
        <v>2820</v>
      </c>
      <c r="AP1414" s="33">
        <v>6.18398</v>
      </c>
      <c r="AQ1414" s="35">
        <v>2820</v>
      </c>
      <c r="AR1414" s="33">
        <v>6.5275040000000004E-4</v>
      </c>
    </row>
    <row r="1415" spans="2:44">
      <c r="B1415" s="33">
        <v>2822</v>
      </c>
      <c r="C1415" s="33">
        <v>6.1757999999999997</v>
      </c>
      <c r="D1415" s="35">
        <v>2822</v>
      </c>
      <c r="E1415" s="33">
        <v>-2.0632340000000001E-4</v>
      </c>
      <c r="O1415" s="33">
        <v>2822</v>
      </c>
      <c r="P1415" s="33">
        <v>5.7205300000000001</v>
      </c>
      <c r="Q1415" s="35">
        <v>2822</v>
      </c>
      <c r="R1415" s="33">
        <v>5.9746579999999999E-4</v>
      </c>
      <c r="AB1415" s="33">
        <v>2822</v>
      </c>
      <c r="AC1415" s="33">
        <v>5.9990899999999998</v>
      </c>
      <c r="AD1415" s="35">
        <v>2822</v>
      </c>
      <c r="AE1415" s="33">
        <v>-1.0704779999999999E-3</v>
      </c>
      <c r="AO1415" s="33">
        <v>2822</v>
      </c>
      <c r="AP1415" s="33">
        <v>6.18438</v>
      </c>
      <c r="AQ1415" s="35">
        <v>2822</v>
      </c>
      <c r="AR1415" s="33">
        <v>9.5626890000000001E-4</v>
      </c>
    </row>
    <row r="1416" spans="2:44">
      <c r="B1416" s="33">
        <v>2824</v>
      </c>
      <c r="C1416" s="33">
        <v>6.1705500000000004</v>
      </c>
      <c r="D1416" s="35">
        <v>2824</v>
      </c>
      <c r="E1416" s="33">
        <v>9.5630179999999995E-4</v>
      </c>
      <c r="O1416" s="33">
        <v>2824</v>
      </c>
      <c r="P1416" s="33">
        <v>5.7216300000000002</v>
      </c>
      <c r="Q1416" s="35">
        <v>2824</v>
      </c>
      <c r="R1416" s="33">
        <v>1.638497E-3</v>
      </c>
      <c r="AB1416" s="33">
        <v>2824</v>
      </c>
      <c r="AC1416" s="33">
        <v>5.9993800000000004</v>
      </c>
      <c r="AD1416" s="35">
        <v>2824</v>
      </c>
      <c r="AE1416" s="33">
        <v>-7.1641949999999999E-4</v>
      </c>
      <c r="AO1416" s="33">
        <v>2824</v>
      </c>
      <c r="AP1416" s="33">
        <v>6.18445</v>
      </c>
      <c r="AQ1416" s="35">
        <v>2824</v>
      </c>
      <c r="AR1416" s="33">
        <v>9.170669E-4</v>
      </c>
    </row>
    <row r="1417" spans="2:44">
      <c r="B1417" s="33">
        <v>2826</v>
      </c>
      <c r="C1417" s="33">
        <v>6.1693100000000003</v>
      </c>
      <c r="D1417" s="35">
        <v>2826</v>
      </c>
      <c r="E1417" s="33">
        <v>-2.326219E-4</v>
      </c>
      <c r="O1417" s="33">
        <v>2826</v>
      </c>
      <c r="P1417" s="33">
        <v>5.7237</v>
      </c>
      <c r="Q1417" s="35">
        <v>2826</v>
      </c>
      <c r="R1417" s="33">
        <v>3.6466950000000001E-3</v>
      </c>
      <c r="AB1417" s="33">
        <v>2826</v>
      </c>
      <c r="AC1417" s="33">
        <v>6.0009100000000002</v>
      </c>
      <c r="AD1417" s="35">
        <v>2826</v>
      </c>
      <c r="AE1417" s="33">
        <v>8.8599019999999998E-4</v>
      </c>
      <c r="AO1417" s="33">
        <v>2826</v>
      </c>
      <c r="AP1417" s="33">
        <v>6.1811100000000003</v>
      </c>
      <c r="AQ1417" s="35">
        <v>2826</v>
      </c>
      <c r="AR1417" s="33">
        <v>-2.5453720000000002E-3</v>
      </c>
    </row>
    <row r="1418" spans="2:44">
      <c r="B1418" s="33">
        <v>2828</v>
      </c>
      <c r="C1418" s="33">
        <v>6.1684099999999997</v>
      </c>
      <c r="D1418" s="35">
        <v>2828</v>
      </c>
      <c r="E1418" s="33">
        <v>-1.0816999999999999E-3</v>
      </c>
      <c r="O1418" s="33">
        <v>2828</v>
      </c>
      <c r="P1418" s="33">
        <v>5.7211400000000001</v>
      </c>
      <c r="Q1418" s="35">
        <v>2828</v>
      </c>
      <c r="R1418" s="33">
        <v>1.02194E-3</v>
      </c>
      <c r="AB1418" s="33">
        <v>2828</v>
      </c>
      <c r="AC1418" s="33">
        <v>5.9954200000000002</v>
      </c>
      <c r="AD1418" s="35">
        <v>2828</v>
      </c>
      <c r="AE1418" s="33">
        <v>-4.5228830000000001E-3</v>
      </c>
      <c r="AO1418" s="33">
        <v>2828</v>
      </c>
      <c r="AP1418" s="33">
        <v>6.1823399999999999</v>
      </c>
      <c r="AQ1418" s="35">
        <v>2828</v>
      </c>
      <c r="AR1418" s="33">
        <v>-1.4515699999999999E-3</v>
      </c>
    </row>
    <row r="1419" spans="2:44">
      <c r="B1419" s="33">
        <v>2830</v>
      </c>
      <c r="C1419" s="33">
        <v>6.16669</v>
      </c>
      <c r="D1419" s="35">
        <v>2830</v>
      </c>
      <c r="E1419" s="33">
        <v>-2.7509909999999999E-3</v>
      </c>
      <c r="O1419" s="33">
        <v>2830</v>
      </c>
      <c r="P1419" s="33">
        <v>5.7179000000000002</v>
      </c>
      <c r="Q1419" s="35">
        <v>2830</v>
      </c>
      <c r="R1419" s="33">
        <v>-2.2858919999999999E-3</v>
      </c>
      <c r="AB1419" s="33">
        <v>2830</v>
      </c>
      <c r="AC1419" s="33">
        <v>6.0006599999999999</v>
      </c>
      <c r="AD1419" s="35">
        <v>2830</v>
      </c>
      <c r="AE1419" s="33">
        <v>8.0733400000000005E-4</v>
      </c>
      <c r="AO1419" s="33">
        <v>2830</v>
      </c>
      <c r="AP1419" s="33">
        <v>6.1840299999999999</v>
      </c>
      <c r="AQ1419" s="35">
        <v>2830</v>
      </c>
      <c r="AR1419" s="33">
        <v>8.793939E-5</v>
      </c>
    </row>
    <row r="1420" spans="2:44">
      <c r="B1420" s="33">
        <v>2832</v>
      </c>
      <c r="C1420" s="33">
        <v>6.1669999999999998</v>
      </c>
      <c r="D1420" s="35">
        <v>2832</v>
      </c>
      <c r="E1420" s="33">
        <v>-2.3905559999999998E-3</v>
      </c>
      <c r="O1420" s="33">
        <v>2832</v>
      </c>
      <c r="P1420" s="33">
        <v>5.7169100000000004</v>
      </c>
      <c r="Q1420" s="35">
        <v>2832</v>
      </c>
      <c r="R1420" s="33">
        <v>-3.3469250000000002E-3</v>
      </c>
      <c r="AB1420" s="33">
        <v>2832</v>
      </c>
      <c r="AC1420" s="33">
        <v>6.00108</v>
      </c>
      <c r="AD1420" s="35">
        <v>2832</v>
      </c>
      <c r="AE1420" s="33">
        <v>1.327019E-3</v>
      </c>
      <c r="AO1420" s="33">
        <v>2832</v>
      </c>
      <c r="AP1420" s="33">
        <v>6.1832500000000001</v>
      </c>
      <c r="AQ1420" s="35">
        <v>2832</v>
      </c>
      <c r="AR1420" s="33">
        <v>-8.5738160000000004E-4</v>
      </c>
    </row>
    <row r="1421" spans="2:44">
      <c r="B1421" s="33">
        <v>2834</v>
      </c>
      <c r="C1421" s="33">
        <v>6.16995</v>
      </c>
      <c r="D1421" s="35">
        <v>2834</v>
      </c>
      <c r="E1421" s="33">
        <v>6.0954450000000001E-4</v>
      </c>
      <c r="O1421" s="33">
        <v>2834</v>
      </c>
      <c r="P1421" s="33">
        <v>5.7208600000000001</v>
      </c>
      <c r="Q1421" s="35">
        <v>2834</v>
      </c>
      <c r="R1421" s="33">
        <v>5.2871129999999995E-4</v>
      </c>
      <c r="AB1421" s="33">
        <v>2834</v>
      </c>
      <c r="AC1421" s="33">
        <v>6.0005300000000004</v>
      </c>
      <c r="AD1421" s="35">
        <v>2834</v>
      </c>
      <c r="AE1421" s="33">
        <v>8.8655590000000001E-4</v>
      </c>
      <c r="AO1421" s="33">
        <v>2834</v>
      </c>
      <c r="AP1421" s="33">
        <v>6.18438</v>
      </c>
      <c r="AQ1421" s="35">
        <v>2834</v>
      </c>
      <c r="AR1421" s="33">
        <v>9.1920119999999996E-5</v>
      </c>
    </row>
    <row r="1422" spans="2:44">
      <c r="B1422" s="33">
        <v>2836</v>
      </c>
      <c r="C1422" s="33">
        <v>6.17455</v>
      </c>
      <c r="D1422" s="35">
        <v>2836</v>
      </c>
      <c r="E1422" s="33">
        <v>1.3157190000000001E-4</v>
      </c>
      <c r="O1422" s="33">
        <v>2836</v>
      </c>
      <c r="P1422" s="33">
        <v>5.7219600000000002</v>
      </c>
      <c r="Q1422" s="35">
        <v>2836</v>
      </c>
      <c r="R1422" s="33">
        <v>1.5508900000000001E-3</v>
      </c>
      <c r="AB1422" s="33">
        <v>2836</v>
      </c>
      <c r="AC1422" s="33">
        <v>6</v>
      </c>
      <c r="AD1422" s="35">
        <v>2836</v>
      </c>
      <c r="AE1422" s="33">
        <v>4.7633469999999999E-4</v>
      </c>
      <c r="AO1422" s="33">
        <v>2836</v>
      </c>
      <c r="AP1422" s="33">
        <v>6.1854500000000003</v>
      </c>
      <c r="AQ1422" s="35">
        <v>2836</v>
      </c>
      <c r="AR1422" s="33">
        <v>9.6529000000000005E-4</v>
      </c>
    </row>
    <row r="1423" spans="2:44">
      <c r="B1423" s="33">
        <v>2838</v>
      </c>
      <c r="C1423" s="33">
        <v>6.17042</v>
      </c>
      <c r="D1423" s="35">
        <v>2838</v>
      </c>
      <c r="E1423" s="33">
        <v>1.178491E-3</v>
      </c>
      <c r="O1423" s="33">
        <v>2838</v>
      </c>
      <c r="P1423" s="33">
        <v>5.7194399999999996</v>
      </c>
      <c r="Q1423" s="35">
        <v>2838</v>
      </c>
      <c r="R1423" s="33">
        <v>-1.0505219999999999E-3</v>
      </c>
      <c r="AB1423" s="33">
        <v>2838</v>
      </c>
      <c r="AC1423" s="33">
        <v>6.0015700000000001</v>
      </c>
      <c r="AD1423" s="35">
        <v>2838</v>
      </c>
      <c r="AE1423" s="33">
        <v>2.1767510000000002E-3</v>
      </c>
      <c r="AO1423" s="33">
        <v>2838</v>
      </c>
      <c r="AP1423" s="33">
        <v>6.1868999999999996</v>
      </c>
      <c r="AQ1423" s="35">
        <v>2838</v>
      </c>
      <c r="AR1423" s="33">
        <v>2.2021660000000002E-3</v>
      </c>
    </row>
    <row r="1424" spans="2:44">
      <c r="B1424" s="33">
        <v>2840</v>
      </c>
      <c r="C1424" s="33">
        <v>6.1685499999999998</v>
      </c>
      <c r="D1424" s="35">
        <v>2840</v>
      </c>
      <c r="E1424" s="33">
        <v>-6.4279099999999998E-4</v>
      </c>
      <c r="O1424" s="33">
        <v>2840</v>
      </c>
      <c r="P1424" s="33">
        <v>5.7197800000000001</v>
      </c>
      <c r="Q1424" s="35">
        <v>2840</v>
      </c>
      <c r="R1424" s="33">
        <v>-7.9565769999999998E-4</v>
      </c>
      <c r="AB1424" s="33">
        <v>2840</v>
      </c>
      <c r="AC1424" s="33">
        <v>5.99925</v>
      </c>
      <c r="AD1424" s="35">
        <v>2840</v>
      </c>
      <c r="AE1424" s="33">
        <v>-1.7938150000000001E-6</v>
      </c>
      <c r="AO1424" s="33">
        <v>2840</v>
      </c>
      <c r="AP1424" s="33">
        <v>6.1835199999999997</v>
      </c>
      <c r="AQ1424" s="35">
        <v>2840</v>
      </c>
      <c r="AR1424" s="33">
        <v>-1.4080220000000001E-3</v>
      </c>
    </row>
    <row r="1425" spans="2:44">
      <c r="B1425" s="33">
        <v>2842</v>
      </c>
      <c r="C1425" s="33">
        <v>6.1695399999999996</v>
      </c>
      <c r="D1425" s="35">
        <v>2842</v>
      </c>
      <c r="E1425" s="33">
        <v>3.953354E-4</v>
      </c>
      <c r="O1425" s="33">
        <v>2842</v>
      </c>
      <c r="P1425" s="33">
        <v>5.71875</v>
      </c>
      <c r="Q1425" s="35">
        <v>2842</v>
      </c>
      <c r="R1425" s="33">
        <v>-1.914652E-3</v>
      </c>
      <c r="AB1425" s="33">
        <v>2842</v>
      </c>
      <c r="AC1425" s="33">
        <v>5.9966499999999998</v>
      </c>
      <c r="AD1425" s="35">
        <v>2842</v>
      </c>
      <c r="AE1425" s="33">
        <v>-2.4488930000000002E-3</v>
      </c>
      <c r="AO1425" s="33">
        <v>2842</v>
      </c>
      <c r="AP1425" s="33">
        <v>6.18506</v>
      </c>
      <c r="AQ1425" s="35">
        <v>2842</v>
      </c>
      <c r="AR1425" s="33">
        <v>-1.158506E-4</v>
      </c>
    </row>
    <row r="1426" spans="2:44">
      <c r="B1426" s="33">
        <v>2844</v>
      </c>
      <c r="C1426" s="33">
        <v>6.17117</v>
      </c>
      <c r="D1426" s="35">
        <v>2844</v>
      </c>
      <c r="E1426" s="33">
        <v>1.121824E-3</v>
      </c>
      <c r="O1426" s="33">
        <v>2844</v>
      </c>
      <c r="P1426" s="33">
        <v>5.7197399999999998</v>
      </c>
      <c r="Q1426" s="35">
        <v>2844</v>
      </c>
      <c r="R1426" s="33">
        <v>6.4709089999999999E-5</v>
      </c>
      <c r="AB1426" s="33">
        <v>2844</v>
      </c>
      <c r="AC1426" s="33">
        <v>6.0024800000000003</v>
      </c>
      <c r="AD1426" s="35">
        <v>2844</v>
      </c>
      <c r="AE1426" s="33">
        <v>2.5911799999999998E-3</v>
      </c>
      <c r="AO1426" s="33">
        <v>2844</v>
      </c>
      <c r="AP1426" s="33">
        <v>6.1828200000000004</v>
      </c>
      <c r="AQ1426" s="35">
        <v>2844</v>
      </c>
      <c r="AR1426" s="33">
        <v>-1.8291850000000001E-3</v>
      </c>
    </row>
    <row r="1427" spans="2:44">
      <c r="B1427" s="33">
        <v>2846</v>
      </c>
      <c r="C1427" s="33">
        <v>6.1778000000000004</v>
      </c>
      <c r="D1427" s="35">
        <v>2846</v>
      </c>
      <c r="E1427" s="33">
        <v>7.7047840000000001E-3</v>
      </c>
      <c r="O1427" s="33">
        <v>2846</v>
      </c>
      <c r="P1427" s="33">
        <v>5.72126</v>
      </c>
      <c r="Q1427" s="35">
        <v>2846</v>
      </c>
      <c r="R1427" s="33">
        <v>1.525336E-3</v>
      </c>
      <c r="AB1427" s="33">
        <v>2846</v>
      </c>
      <c r="AC1427" s="33">
        <v>6.0030700000000001</v>
      </c>
      <c r="AD1427" s="35">
        <v>2846</v>
      </c>
      <c r="AE1427" s="33">
        <v>3.1393150000000002E-3</v>
      </c>
      <c r="AO1427" s="33">
        <v>2846</v>
      </c>
      <c r="AP1427" s="33">
        <v>6.1879900000000001</v>
      </c>
      <c r="AQ1427" s="35">
        <v>2846</v>
      </c>
      <c r="AR1427" s="33">
        <v>3.45007E-3</v>
      </c>
    </row>
    <row r="1428" spans="2:44">
      <c r="B1428" s="33">
        <v>2848</v>
      </c>
      <c r="C1428" s="33">
        <v>6.1768799999999997</v>
      </c>
      <c r="D1428" s="35">
        <v>2848</v>
      </c>
      <c r="E1428" s="33">
        <v>6.7372930000000001E-3</v>
      </c>
      <c r="O1428" s="33">
        <v>2848</v>
      </c>
      <c r="P1428" s="33">
        <v>5.7188699999999999</v>
      </c>
      <c r="Q1428" s="35">
        <v>2848</v>
      </c>
      <c r="R1428" s="33">
        <v>-9.2468509999999999E-4</v>
      </c>
      <c r="AB1428" s="33">
        <v>2848</v>
      </c>
      <c r="AC1428" s="33">
        <v>6.0023799999999996</v>
      </c>
      <c r="AD1428" s="35">
        <v>2848</v>
      </c>
      <c r="AE1428" s="33">
        <v>2.4078110000000002E-3</v>
      </c>
      <c r="AO1428" s="33">
        <v>2848</v>
      </c>
      <c r="AP1428" s="33">
        <v>6.1914600000000002</v>
      </c>
      <c r="AQ1428" s="35">
        <v>2848</v>
      </c>
      <c r="AR1428" s="33">
        <v>7.0275779999999996E-3</v>
      </c>
    </row>
    <row r="1429" spans="2:44">
      <c r="B1429" s="33">
        <v>2850</v>
      </c>
      <c r="C1429" s="33">
        <v>6.1563800000000004</v>
      </c>
      <c r="D1429" s="35">
        <v>2850</v>
      </c>
      <c r="E1429" s="33">
        <v>-1.3810569999999999E-2</v>
      </c>
      <c r="O1429" s="33">
        <v>2850</v>
      </c>
      <c r="P1429" s="33">
        <v>5.7130299999999998</v>
      </c>
      <c r="Q1429" s="35">
        <v>2850</v>
      </c>
      <c r="R1429" s="33">
        <v>-6.825256E-3</v>
      </c>
      <c r="AB1429" s="33">
        <v>2850</v>
      </c>
      <c r="AC1429" s="33">
        <v>5.9988799999999998</v>
      </c>
      <c r="AD1429" s="35">
        <v>2850</v>
      </c>
      <c r="AE1429" s="33">
        <v>-1.133263E-3</v>
      </c>
      <c r="AO1429" s="33">
        <v>2850</v>
      </c>
      <c r="AP1429" s="33">
        <v>6.1953800000000001</v>
      </c>
      <c r="AQ1429" s="35">
        <v>2850</v>
      </c>
      <c r="AR1429" s="33">
        <v>1.1053159999999999E-2</v>
      </c>
    </row>
    <row r="1430" spans="2:44">
      <c r="B1430" s="33">
        <v>2852</v>
      </c>
      <c r="C1430" s="33">
        <v>6.1386399999999997</v>
      </c>
      <c r="D1430" s="35">
        <v>2852</v>
      </c>
      <c r="E1430" s="33">
        <v>-3.1598729999999998E-2</v>
      </c>
      <c r="O1430" s="33">
        <v>2852</v>
      </c>
      <c r="P1430" s="33">
        <v>5.7192600000000002</v>
      </c>
      <c r="Q1430" s="35">
        <v>2852</v>
      </c>
      <c r="R1430" s="33">
        <v>-6.5628080000000003E-4</v>
      </c>
      <c r="AB1430" s="33">
        <v>2852</v>
      </c>
      <c r="AC1430" s="33">
        <v>5.9915200000000004</v>
      </c>
      <c r="AD1430" s="35">
        <v>2852</v>
      </c>
      <c r="AE1430" s="33">
        <v>-8.5338419999999998E-3</v>
      </c>
      <c r="AO1430" s="33">
        <v>2852</v>
      </c>
      <c r="AP1430" s="33">
        <v>6.1776200000000001</v>
      </c>
      <c r="AQ1430" s="35">
        <v>2852</v>
      </c>
      <c r="AR1430" s="33">
        <v>-6.6033710000000002E-3</v>
      </c>
    </row>
    <row r="1431" spans="2:44">
      <c r="B1431" s="33">
        <v>2854</v>
      </c>
      <c r="C1431" s="33">
        <v>6.1377800000000002</v>
      </c>
      <c r="D1431" s="35">
        <v>2854</v>
      </c>
      <c r="E1431" s="33">
        <v>-3.2507109999999999E-2</v>
      </c>
      <c r="O1431" s="33">
        <v>2854</v>
      </c>
      <c r="P1431" s="33">
        <v>5.7215299999999996</v>
      </c>
      <c r="Q1431" s="35">
        <v>2854</v>
      </c>
      <c r="R1431" s="33">
        <v>1.5523329999999999E-3</v>
      </c>
      <c r="AB1431" s="33">
        <v>2854</v>
      </c>
      <c r="AC1431" s="33">
        <v>5.9841100000000003</v>
      </c>
      <c r="AD1431" s="35">
        <v>2854</v>
      </c>
      <c r="AE1431" s="33">
        <v>-1.5983859999999999E-2</v>
      </c>
      <c r="AO1431" s="33">
        <v>2854</v>
      </c>
      <c r="AP1431" s="33">
        <v>6.1599199999999996</v>
      </c>
      <c r="AQ1431" s="35">
        <v>2854</v>
      </c>
      <c r="AR1431" s="33">
        <v>-2.4202169999999999E-2</v>
      </c>
    </row>
    <row r="1432" spans="2:44">
      <c r="B1432" s="33">
        <v>2856</v>
      </c>
      <c r="C1432" s="33">
        <v>6.1495199999999999</v>
      </c>
      <c r="D1432" s="35">
        <v>2856</v>
      </c>
      <c r="E1432" s="33">
        <v>-2.0815630000000002E-2</v>
      </c>
      <c r="O1432" s="33">
        <v>2856</v>
      </c>
      <c r="P1432" s="33">
        <v>5.7222900000000001</v>
      </c>
      <c r="Q1432" s="35">
        <v>2856</v>
      </c>
      <c r="R1432" s="33">
        <v>2.250677E-3</v>
      </c>
      <c r="AB1432" s="33">
        <v>2856</v>
      </c>
      <c r="AC1432" s="33">
        <v>5.9893099999999997</v>
      </c>
      <c r="AD1432" s="35">
        <v>2856</v>
      </c>
      <c r="AE1432" s="33">
        <v>-1.0823259999999999E-2</v>
      </c>
      <c r="AO1432" s="33">
        <v>2856</v>
      </c>
      <c r="AP1432" s="33">
        <v>6.16533</v>
      </c>
      <c r="AQ1432" s="35">
        <v>2856</v>
      </c>
      <c r="AR1432" s="33">
        <v>-1.8693390000000001E-2</v>
      </c>
    </row>
    <row r="1433" spans="2:44">
      <c r="B1433" s="33">
        <v>2858</v>
      </c>
      <c r="C1433" s="33">
        <v>6.1658600000000003</v>
      </c>
      <c r="D1433" s="35">
        <v>2858</v>
      </c>
      <c r="E1433" s="33">
        <v>-4.5242290000000003E-3</v>
      </c>
      <c r="O1433" s="33">
        <v>2858</v>
      </c>
      <c r="P1433" s="33">
        <v>5.7256499999999999</v>
      </c>
      <c r="Q1433" s="35">
        <v>2858</v>
      </c>
      <c r="R1433" s="33">
        <v>-1.0952329999999999E-3</v>
      </c>
      <c r="AB1433" s="33">
        <v>2858</v>
      </c>
      <c r="AC1433" s="33">
        <v>6.0035400000000001</v>
      </c>
      <c r="AD1433" s="35">
        <v>2858</v>
      </c>
      <c r="AE1433" s="33">
        <v>3.3680239999999998E-3</v>
      </c>
      <c r="AO1433" s="33">
        <v>2858</v>
      </c>
      <c r="AP1433" s="33">
        <v>6.1793899999999997</v>
      </c>
      <c r="AQ1433" s="35">
        <v>2858</v>
      </c>
      <c r="AR1433" s="33">
        <v>-4.5372030000000001E-3</v>
      </c>
    </row>
    <row r="1434" spans="2:44">
      <c r="B1434" s="33">
        <v>2860</v>
      </c>
      <c r="C1434" s="33">
        <v>6.17218</v>
      </c>
      <c r="D1434" s="35">
        <v>2860</v>
      </c>
      <c r="E1434" s="33">
        <v>1.7471679999999999E-3</v>
      </c>
      <c r="O1434" s="33">
        <v>2860</v>
      </c>
      <c r="P1434" s="33">
        <v>5.7187700000000001</v>
      </c>
      <c r="Q1434" s="35">
        <v>2860</v>
      </c>
      <c r="R1434" s="33">
        <v>-1.3930990000000001E-3</v>
      </c>
      <c r="AB1434" s="33">
        <v>2860</v>
      </c>
      <c r="AC1434" s="33">
        <v>6.0134999999999996</v>
      </c>
      <c r="AD1434" s="35">
        <v>2860</v>
      </c>
      <c r="AE1434" s="33">
        <v>1.3290039999999999E-2</v>
      </c>
      <c r="AO1434" s="33">
        <v>2860</v>
      </c>
      <c r="AP1434" s="33">
        <v>6.1837600000000004</v>
      </c>
      <c r="AQ1434" s="35">
        <v>2860</v>
      </c>
      <c r="AR1434" s="33">
        <v>-7.3735650000000003E-5</v>
      </c>
    </row>
    <row r="1435" spans="2:44">
      <c r="B1435" s="33">
        <v>2862</v>
      </c>
      <c r="C1435" s="33">
        <v>6.1775399999999996</v>
      </c>
      <c r="D1435" s="35">
        <v>2862</v>
      </c>
      <c r="E1435" s="33">
        <v>7.0586299999999998E-3</v>
      </c>
      <c r="O1435" s="33">
        <v>2862</v>
      </c>
      <c r="P1435" s="33">
        <v>5.7160000000000002</v>
      </c>
      <c r="Q1435" s="35">
        <v>2862</v>
      </c>
      <c r="R1435" s="33">
        <v>-4.2250500000000002E-3</v>
      </c>
      <c r="AB1435" s="33">
        <v>2862</v>
      </c>
      <c r="AC1435" s="33">
        <v>6.0117799999999999</v>
      </c>
      <c r="AD1435" s="35">
        <v>2862</v>
      </c>
      <c r="AE1435" s="33">
        <v>1.1532840000000001E-2</v>
      </c>
      <c r="AO1435" s="33">
        <v>2862</v>
      </c>
      <c r="AP1435" s="33">
        <v>6.1779799999999998</v>
      </c>
      <c r="AQ1435" s="35">
        <v>2862</v>
      </c>
      <c r="AR1435" s="33">
        <v>-5.7631289999999996E-3</v>
      </c>
    </row>
    <row r="1436" spans="2:44">
      <c r="B1436" s="33">
        <v>2864</v>
      </c>
      <c r="C1436" s="33">
        <v>6.1715</v>
      </c>
      <c r="D1436" s="35">
        <v>2864</v>
      </c>
      <c r="E1436" s="33">
        <v>9.7022169999999997E-4</v>
      </c>
      <c r="O1436" s="33">
        <v>2864</v>
      </c>
      <c r="P1436" s="33">
        <v>5.7157099999999996</v>
      </c>
      <c r="Q1436" s="35">
        <v>2864</v>
      </c>
      <c r="R1436" s="33">
        <v>-4.5769360000000002E-3</v>
      </c>
      <c r="AB1436" s="33">
        <v>2864</v>
      </c>
      <c r="AC1436" s="33">
        <v>6.0121000000000002</v>
      </c>
      <c r="AD1436" s="35">
        <v>2864</v>
      </c>
      <c r="AE1436" s="33">
        <v>1.1816480000000001E-2</v>
      </c>
      <c r="AO1436" s="33">
        <v>2864</v>
      </c>
      <c r="AP1436" s="33">
        <v>6.1792499999999997</v>
      </c>
      <c r="AQ1436" s="35">
        <v>2864</v>
      </c>
      <c r="AR1436" s="33">
        <v>-4.4055129999999998E-3</v>
      </c>
    </row>
    <row r="1437" spans="2:44">
      <c r="B1437" s="33">
        <v>2866</v>
      </c>
      <c r="C1437" s="33">
        <v>6.1734999999999998</v>
      </c>
      <c r="D1437" s="35">
        <v>2866</v>
      </c>
      <c r="E1437" s="33">
        <v>2.9220090000000002E-3</v>
      </c>
      <c r="O1437" s="33">
        <v>2866</v>
      </c>
      <c r="P1437" s="33">
        <v>5.7181100000000002</v>
      </c>
      <c r="Q1437" s="35">
        <v>2866</v>
      </c>
      <c r="R1437" s="33">
        <v>-2.2386789999999999E-3</v>
      </c>
      <c r="AB1437" s="33">
        <v>2866</v>
      </c>
      <c r="AC1437" s="33">
        <v>6.0024699999999998</v>
      </c>
      <c r="AD1437" s="35">
        <v>2866</v>
      </c>
      <c r="AE1437" s="33">
        <v>2.1510069999999999E-3</v>
      </c>
      <c r="AO1437" s="33">
        <v>2866</v>
      </c>
      <c r="AP1437" s="33">
        <v>6.1798000000000002</v>
      </c>
      <c r="AQ1437" s="35">
        <v>2866</v>
      </c>
      <c r="AR1437" s="33">
        <v>-3.7710059999999999E-3</v>
      </c>
    </row>
    <row r="1438" spans="2:44">
      <c r="B1438" s="33">
        <v>2868</v>
      </c>
      <c r="C1438" s="33">
        <v>6.1722700000000001</v>
      </c>
      <c r="D1438" s="35">
        <v>2868</v>
      </c>
      <c r="E1438" s="33">
        <v>1.644055E-3</v>
      </c>
      <c r="O1438" s="33">
        <v>2868</v>
      </c>
      <c r="P1438" s="33">
        <v>5.7183299999999999</v>
      </c>
      <c r="Q1438" s="35">
        <v>2868</v>
      </c>
      <c r="R1438" s="33">
        <v>-2.0802049999999999E-3</v>
      </c>
      <c r="AB1438" s="33">
        <v>2868</v>
      </c>
      <c r="AC1438" s="33">
        <v>5.9985499999999998</v>
      </c>
      <c r="AD1438" s="35">
        <v>2868</v>
      </c>
      <c r="AE1438" s="33">
        <v>-1.80354E-3</v>
      </c>
      <c r="AO1438" s="33">
        <v>2868</v>
      </c>
      <c r="AP1438" s="33">
        <v>6.17788</v>
      </c>
      <c r="AQ1438" s="35">
        <v>2868</v>
      </c>
      <c r="AR1438" s="33">
        <v>-5.609724E-3</v>
      </c>
    </row>
    <row r="1439" spans="2:44">
      <c r="B1439" s="33">
        <v>2870</v>
      </c>
      <c r="C1439" s="33">
        <v>6.1652800000000001</v>
      </c>
      <c r="D1439" s="35">
        <v>2870</v>
      </c>
      <c r="E1439" s="33">
        <v>-5.3935789999999999E-3</v>
      </c>
      <c r="O1439" s="33">
        <v>2870</v>
      </c>
      <c r="P1439" s="33">
        <v>5.7190000000000003</v>
      </c>
      <c r="Q1439" s="35">
        <v>2870</v>
      </c>
      <c r="R1439" s="33">
        <v>-1.4714420000000001E-3</v>
      </c>
      <c r="AB1439" s="33">
        <v>2870</v>
      </c>
      <c r="AC1439" s="33">
        <v>5.9961700000000002</v>
      </c>
      <c r="AD1439" s="35">
        <v>2870</v>
      </c>
      <c r="AE1439" s="33">
        <v>-4.2171159999999999E-3</v>
      </c>
      <c r="AO1439" s="33">
        <v>2870</v>
      </c>
      <c r="AP1439" s="33">
        <v>6.1795900000000001</v>
      </c>
      <c r="AQ1439" s="35">
        <v>2870</v>
      </c>
      <c r="AR1439" s="33">
        <v>-3.8217720000000002E-3</v>
      </c>
    </row>
    <row r="1440" spans="2:44">
      <c r="B1440" s="33">
        <v>2872</v>
      </c>
      <c r="C1440" s="33">
        <v>6.1674100000000003</v>
      </c>
      <c r="D1440" s="35">
        <v>2872</v>
      </c>
      <c r="E1440" s="33">
        <v>-3.3108339999999999E-3</v>
      </c>
      <c r="O1440" s="33">
        <v>2872</v>
      </c>
      <c r="P1440" s="33">
        <v>5.7184200000000001</v>
      </c>
      <c r="Q1440" s="35">
        <v>2872</v>
      </c>
      <c r="R1440" s="33">
        <v>-2.1123190000000001E-3</v>
      </c>
      <c r="AB1440" s="33">
        <v>2872</v>
      </c>
      <c r="AC1440" s="33">
        <v>5.9953500000000002</v>
      </c>
      <c r="AD1440" s="35">
        <v>2872</v>
      </c>
      <c r="AE1440" s="33">
        <v>-5.0696839999999996E-3</v>
      </c>
      <c r="AO1440" s="33">
        <v>2872</v>
      </c>
      <c r="AP1440" s="33">
        <v>6.1819899999999999</v>
      </c>
      <c r="AQ1440" s="35">
        <v>2872</v>
      </c>
      <c r="AR1440" s="33">
        <v>-1.347247E-3</v>
      </c>
    </row>
    <row r="1441" spans="2:44">
      <c r="B1441" s="33">
        <v>2874</v>
      </c>
      <c r="C1441" s="33">
        <v>6.1644699999999997</v>
      </c>
      <c r="D1441" s="35">
        <v>2874</v>
      </c>
      <c r="E1441" s="33">
        <v>-6.2976519999999999E-3</v>
      </c>
      <c r="O1441" s="33">
        <v>2874</v>
      </c>
      <c r="P1441" s="33">
        <v>5.7174399999999999</v>
      </c>
      <c r="Q1441" s="35">
        <v>2874</v>
      </c>
      <c r="R1441" s="33">
        <v>-3.1527700000000001E-3</v>
      </c>
      <c r="AB1441" s="33">
        <v>2874</v>
      </c>
      <c r="AC1441" s="33">
        <v>6.0000600000000004</v>
      </c>
      <c r="AD1441" s="35">
        <v>2874</v>
      </c>
      <c r="AE1441" s="33">
        <v>-3.9120559999999998E-4</v>
      </c>
      <c r="AO1441" s="33">
        <v>2874</v>
      </c>
      <c r="AP1441" s="33">
        <v>6.1803800000000004</v>
      </c>
      <c r="AQ1441" s="35">
        <v>2874</v>
      </c>
      <c r="AR1441" s="33">
        <v>-2.8862409999999999E-3</v>
      </c>
    </row>
    <row r="1442" spans="2:44">
      <c r="B1442" s="33">
        <v>2876</v>
      </c>
      <c r="C1442" s="33">
        <v>6.1638500000000001</v>
      </c>
      <c r="D1442" s="35">
        <v>2876</v>
      </c>
      <c r="E1442" s="33">
        <v>-6.9639769999999997E-3</v>
      </c>
      <c r="O1442" s="33">
        <v>2876</v>
      </c>
      <c r="P1442" s="33">
        <v>5.7185100000000002</v>
      </c>
      <c r="Q1442" s="35">
        <v>2876</v>
      </c>
      <c r="R1442" s="33">
        <v>-2.1427299999999998E-3</v>
      </c>
      <c r="AB1442" s="33">
        <v>2876</v>
      </c>
      <c r="AC1442" s="33">
        <v>5.9982600000000001</v>
      </c>
      <c r="AD1442" s="35">
        <v>2876</v>
      </c>
      <c r="AE1442" s="33">
        <v>-2.221649E-3</v>
      </c>
      <c r="AO1442" s="33">
        <v>2876</v>
      </c>
      <c r="AP1442" s="33">
        <v>6.1854399999999998</v>
      </c>
      <c r="AQ1442" s="35">
        <v>2876</v>
      </c>
      <c r="AR1442" s="33">
        <v>2.2411639999999999E-3</v>
      </c>
    </row>
    <row r="1443" spans="2:44">
      <c r="B1443" s="33">
        <v>2878</v>
      </c>
      <c r="C1443" s="33">
        <v>6.1654</v>
      </c>
      <c r="D1443" s="35">
        <v>2878</v>
      </c>
      <c r="E1443" s="33">
        <v>-5.4597550000000002E-3</v>
      </c>
      <c r="O1443" s="33">
        <v>2878</v>
      </c>
      <c r="P1443" s="33">
        <v>5.7182899999999997</v>
      </c>
      <c r="Q1443" s="35">
        <v>2878</v>
      </c>
      <c r="R1443" s="33">
        <v>-2.422137E-3</v>
      </c>
      <c r="AB1443" s="33">
        <v>2878</v>
      </c>
      <c r="AC1443" s="33">
        <v>5.9942599999999997</v>
      </c>
      <c r="AD1443" s="35">
        <v>2878</v>
      </c>
      <c r="AE1443" s="33">
        <v>-6.2509820000000004E-3</v>
      </c>
      <c r="AO1443" s="33">
        <v>2878</v>
      </c>
      <c r="AP1443" s="33">
        <v>6.1831699999999996</v>
      </c>
      <c r="AQ1443" s="35">
        <v>2878</v>
      </c>
      <c r="AR1443" s="33">
        <v>3.4891319999999997E-5</v>
      </c>
    </row>
    <row r="1444" spans="2:44">
      <c r="B1444" s="33">
        <v>2880</v>
      </c>
      <c r="C1444" s="33">
        <v>6.1631099999999996</v>
      </c>
      <c r="D1444" s="35">
        <v>2880</v>
      </c>
      <c r="E1444" s="33">
        <v>-7.7949320000000001E-3</v>
      </c>
      <c r="O1444" s="33">
        <v>2880</v>
      </c>
      <c r="P1444" s="33">
        <v>5.7208500000000004</v>
      </c>
      <c r="Q1444" s="35">
        <v>2880</v>
      </c>
      <c r="R1444" s="33">
        <v>7.9066429999999994E-5</v>
      </c>
      <c r="AB1444" s="33">
        <v>2880</v>
      </c>
      <c r="AC1444" s="33">
        <v>5.9966100000000004</v>
      </c>
      <c r="AD1444" s="35">
        <v>2880</v>
      </c>
      <c r="AE1444" s="33">
        <v>-3.9291780000000002E-3</v>
      </c>
      <c r="AO1444" s="33">
        <v>2880</v>
      </c>
      <c r="AP1444" s="33">
        <v>6.1817500000000001</v>
      </c>
      <c r="AQ1444" s="35">
        <v>2880</v>
      </c>
      <c r="AR1444" s="33">
        <v>-1.325126E-3</v>
      </c>
    </row>
    <row r="1445" spans="2:44">
      <c r="B1445" s="33">
        <v>2882</v>
      </c>
      <c r="C1445" s="33">
        <v>6.1666800000000004</v>
      </c>
      <c r="D1445" s="35">
        <v>2882</v>
      </c>
      <c r="E1445" s="33">
        <v>-4.2694589999999998E-3</v>
      </c>
      <c r="O1445" s="33">
        <v>2882</v>
      </c>
      <c r="P1445" s="33">
        <v>5.7223499999999996</v>
      </c>
      <c r="Q1445" s="35">
        <v>2882</v>
      </c>
      <c r="R1445" s="33">
        <v>1.520939E-3</v>
      </c>
      <c r="AB1445" s="33">
        <v>2882</v>
      </c>
      <c r="AC1445" s="33">
        <v>5.9964199999999996</v>
      </c>
      <c r="AD1445" s="35">
        <v>2882</v>
      </c>
      <c r="AE1445" s="33">
        <v>-4.1462119999999998E-3</v>
      </c>
      <c r="AO1445" s="33">
        <v>2882</v>
      </c>
      <c r="AP1445" s="33">
        <v>6.1750699999999998</v>
      </c>
      <c r="AQ1445" s="35">
        <v>2882</v>
      </c>
      <c r="AR1445" s="33">
        <v>-1.364671E-3</v>
      </c>
    </row>
    <row r="1446" spans="2:44">
      <c r="B1446" s="33">
        <v>2884</v>
      </c>
      <c r="C1446" s="33">
        <v>6.1666100000000004</v>
      </c>
      <c r="D1446" s="35">
        <v>2884</v>
      </c>
      <c r="E1446" s="33">
        <v>-4.3832860000000001E-3</v>
      </c>
      <c r="O1446" s="33">
        <v>2884</v>
      </c>
      <c r="P1446" s="33">
        <v>5.7214299999999998</v>
      </c>
      <c r="Q1446" s="35">
        <v>2884</v>
      </c>
      <c r="R1446" s="33">
        <v>5.4353279999999995E-4</v>
      </c>
      <c r="AB1446" s="33">
        <v>2884</v>
      </c>
      <c r="AC1446" s="33">
        <v>6.0012600000000003</v>
      </c>
      <c r="AD1446" s="35">
        <v>2884</v>
      </c>
      <c r="AE1446" s="33">
        <v>6.6793940000000002E-4</v>
      </c>
      <c r="AO1446" s="33">
        <v>2884</v>
      </c>
      <c r="AP1446" s="33">
        <v>6.1779299999999999</v>
      </c>
      <c r="AQ1446" s="35">
        <v>2884</v>
      </c>
      <c r="AR1446" s="33">
        <v>-5.0366270000000001E-3</v>
      </c>
    </row>
    <row r="1447" spans="2:44">
      <c r="B1447" s="33">
        <v>2886</v>
      </c>
      <c r="C1447" s="33">
        <v>6.1648699999999996</v>
      </c>
      <c r="D1447" s="35">
        <v>2886</v>
      </c>
      <c r="E1447" s="33">
        <v>-6.166365E-3</v>
      </c>
      <c r="O1447" s="33">
        <v>2886</v>
      </c>
      <c r="P1447" s="33">
        <v>5.7201700000000004</v>
      </c>
      <c r="Q1447" s="35">
        <v>2886</v>
      </c>
      <c r="R1447" s="33">
        <v>-7.7309939999999999E-4</v>
      </c>
      <c r="AB1447" s="33">
        <v>2886</v>
      </c>
      <c r="AC1447" s="33">
        <v>6.0006399999999998</v>
      </c>
      <c r="AD1447" s="35">
        <v>2886</v>
      </c>
      <c r="AE1447" s="33">
        <v>2.3295310000000001E-5</v>
      </c>
      <c r="AO1447" s="33">
        <v>2886</v>
      </c>
      <c r="AP1447" s="33">
        <v>6.1818299999999997</v>
      </c>
      <c r="AQ1447" s="35">
        <v>2886</v>
      </c>
      <c r="AR1447" s="33">
        <v>-1.0882089999999999E-3</v>
      </c>
    </row>
    <row r="1448" spans="2:44">
      <c r="B1448" s="33">
        <v>2888</v>
      </c>
      <c r="C1448" s="33">
        <v>6.1677299999999997</v>
      </c>
      <c r="D1448" s="35">
        <v>2888</v>
      </c>
      <c r="E1448" s="33">
        <v>-3.3486520000000001E-3</v>
      </c>
      <c r="O1448" s="33">
        <v>2888</v>
      </c>
      <c r="P1448" s="33">
        <v>5.7214700000000001</v>
      </c>
      <c r="Q1448" s="35">
        <v>2888</v>
      </c>
      <c r="R1448" s="33">
        <v>4.7109069999999999E-4</v>
      </c>
      <c r="AB1448" s="33">
        <v>2888</v>
      </c>
      <c r="AC1448" s="33">
        <v>6.0010899999999996</v>
      </c>
      <c r="AD1448" s="35">
        <v>2888</v>
      </c>
      <c r="AE1448" s="33">
        <v>4.498727E-4</v>
      </c>
      <c r="AO1448" s="33">
        <v>2888</v>
      </c>
      <c r="AP1448" s="33">
        <v>6.1799200000000001</v>
      </c>
      <c r="AQ1448" s="35">
        <v>2888</v>
      </c>
      <c r="AR1448" s="33">
        <v>-2.9537309999999998E-3</v>
      </c>
    </row>
    <row r="1449" spans="2:44">
      <c r="B1449" s="33">
        <v>2890</v>
      </c>
      <c r="C1449" s="33">
        <v>6.1657700000000002</v>
      </c>
      <c r="D1449" s="35">
        <v>2890</v>
      </c>
      <c r="E1449" s="33">
        <v>-5.3501030000000002E-3</v>
      </c>
      <c r="O1449" s="33">
        <v>2890</v>
      </c>
      <c r="P1449" s="33">
        <v>5.7207699999999999</v>
      </c>
      <c r="Q1449" s="35">
        <v>2890</v>
      </c>
      <c r="R1449" s="33">
        <v>-2.8385079999999999E-4</v>
      </c>
      <c r="AB1449" s="33">
        <v>2890</v>
      </c>
      <c r="AC1449" s="33">
        <v>5.9969599999999996</v>
      </c>
      <c r="AD1449" s="35">
        <v>2890</v>
      </c>
      <c r="AE1449" s="33">
        <v>-3.702314E-3</v>
      </c>
      <c r="AO1449" s="33">
        <v>2890</v>
      </c>
      <c r="AP1449" s="33">
        <v>6.1812800000000001</v>
      </c>
      <c r="AQ1449" s="35">
        <v>2890</v>
      </c>
      <c r="AR1449" s="33">
        <v>-1.5532219999999999E-3</v>
      </c>
    </row>
    <row r="1450" spans="2:44">
      <c r="B1450" s="33">
        <v>2892</v>
      </c>
      <c r="C1450" s="33">
        <v>6.1684299999999999</v>
      </c>
      <c r="D1450" s="35">
        <v>2892</v>
      </c>
      <c r="E1450" s="33">
        <v>-2.7306750000000001E-3</v>
      </c>
      <c r="O1450" s="33">
        <v>2892</v>
      </c>
      <c r="P1450" s="33">
        <v>5.7202299999999999</v>
      </c>
      <c r="Q1450" s="35">
        <v>2892</v>
      </c>
      <c r="R1450" s="33">
        <v>-8.7788039999999996E-4</v>
      </c>
      <c r="AB1450" s="33">
        <v>2892</v>
      </c>
      <c r="AC1450" s="33">
        <v>6.0019799999999996</v>
      </c>
      <c r="AD1450" s="35">
        <v>2892</v>
      </c>
      <c r="AE1450" s="33">
        <v>1.2967460000000001E-3</v>
      </c>
      <c r="AO1450" s="33">
        <v>2892</v>
      </c>
      <c r="AP1450" s="33">
        <v>6.18154</v>
      </c>
      <c r="AQ1450" s="35">
        <v>2892</v>
      </c>
      <c r="AR1450" s="33">
        <v>-1.256706E-3</v>
      </c>
    </row>
    <row r="1451" spans="2:44">
      <c r="B1451" s="33">
        <v>2894</v>
      </c>
      <c r="C1451" s="33">
        <v>6.1710500000000001</v>
      </c>
      <c r="D1451" s="35">
        <v>2894</v>
      </c>
      <c r="E1451" s="33">
        <v>-1.503288E-4</v>
      </c>
      <c r="O1451" s="33">
        <v>2894</v>
      </c>
      <c r="P1451" s="33">
        <v>5.7154299999999996</v>
      </c>
      <c r="Q1451" s="35">
        <v>2894</v>
      </c>
      <c r="R1451" s="33">
        <v>-1.212079E-3</v>
      </c>
      <c r="AB1451" s="33">
        <v>2894</v>
      </c>
      <c r="AC1451" s="33">
        <v>5.9986300000000004</v>
      </c>
      <c r="AD1451" s="35">
        <v>2894</v>
      </c>
      <c r="AE1451" s="33">
        <v>-2.0729390000000002E-3</v>
      </c>
      <c r="AO1451" s="33">
        <v>2894</v>
      </c>
      <c r="AP1451" s="33">
        <v>6.1795299999999997</v>
      </c>
      <c r="AQ1451" s="35">
        <v>2894</v>
      </c>
      <c r="AR1451" s="33">
        <v>-3.2341959999999999E-3</v>
      </c>
    </row>
    <row r="1452" spans="2:44">
      <c r="B1452" s="33">
        <v>2896</v>
      </c>
      <c r="C1452" s="33">
        <v>6.1685999999999996</v>
      </c>
      <c r="D1452" s="35">
        <v>2896</v>
      </c>
      <c r="E1452" s="33">
        <v>-2.6390250000000001E-3</v>
      </c>
      <c r="O1452" s="33">
        <v>2896</v>
      </c>
      <c r="P1452" s="33">
        <v>5.7191099999999997</v>
      </c>
      <c r="Q1452" s="35">
        <v>2896</v>
      </c>
      <c r="R1452" s="33">
        <v>-2.1030419999999998E-3</v>
      </c>
      <c r="AB1452" s="33">
        <v>2896</v>
      </c>
      <c r="AC1452" s="33">
        <v>6.0002199999999997</v>
      </c>
      <c r="AD1452" s="35">
        <v>2896</v>
      </c>
      <c r="AE1452" s="33">
        <v>-5.0136150000000003E-4</v>
      </c>
      <c r="AO1452" s="33">
        <v>2896</v>
      </c>
      <c r="AP1452" s="33">
        <v>6.1814799999999996</v>
      </c>
      <c r="AQ1452" s="35">
        <v>2896</v>
      </c>
      <c r="AR1452" s="33">
        <v>-1.2556990000000001E-3</v>
      </c>
    </row>
    <row r="1453" spans="2:44">
      <c r="B1453" s="33">
        <v>2898</v>
      </c>
      <c r="C1453" s="33">
        <v>6.1660300000000001</v>
      </c>
      <c r="D1453" s="35">
        <v>2898</v>
      </c>
      <c r="E1453" s="33">
        <v>-5.2467269999999996E-3</v>
      </c>
      <c r="O1453" s="33">
        <v>2898</v>
      </c>
      <c r="P1453" s="33">
        <v>5.7152200000000004</v>
      </c>
      <c r="Q1453" s="35">
        <v>2898</v>
      </c>
      <c r="R1453" s="33">
        <v>-1.0970000000000001E-3</v>
      </c>
      <c r="AB1453" s="33">
        <v>2898</v>
      </c>
      <c r="AC1453" s="33">
        <v>6.00258</v>
      </c>
      <c r="AD1453" s="35">
        <v>2898</v>
      </c>
      <c r="AE1453" s="33">
        <v>1.8414799999999999E-3</v>
      </c>
      <c r="AO1453" s="33">
        <v>2898</v>
      </c>
      <c r="AP1453" s="33">
        <v>6.1832500000000001</v>
      </c>
      <c r="AQ1453" s="35">
        <v>2898</v>
      </c>
      <c r="AR1453" s="33">
        <v>5.3878390000000002E-4</v>
      </c>
    </row>
    <row r="1454" spans="2:44">
      <c r="B1454" s="33">
        <v>2900</v>
      </c>
      <c r="C1454" s="33">
        <v>6.1668599999999998</v>
      </c>
      <c r="D1454" s="35">
        <v>2900</v>
      </c>
      <c r="E1454" s="33">
        <v>-4.4533999999999997E-3</v>
      </c>
      <c r="O1454" s="33">
        <v>2900</v>
      </c>
      <c r="P1454" s="33">
        <v>5.7233900000000002</v>
      </c>
      <c r="Q1454" s="35">
        <v>2900</v>
      </c>
      <c r="R1454" s="33">
        <v>2.0759009999999998E-3</v>
      </c>
      <c r="AB1454" s="33">
        <v>2900</v>
      </c>
      <c r="AC1454" s="33">
        <v>6.0002500000000003</v>
      </c>
      <c r="AD1454" s="35">
        <v>2900</v>
      </c>
      <c r="AE1454" s="33">
        <v>-5.0441310000000003E-4</v>
      </c>
      <c r="AO1454" s="33">
        <v>2900</v>
      </c>
      <c r="AP1454" s="33">
        <v>6.1865800000000002</v>
      </c>
      <c r="AQ1454" s="35">
        <v>2900</v>
      </c>
      <c r="AR1454" s="33">
        <v>3.8892620000000001E-3</v>
      </c>
    </row>
    <row r="1455" spans="2:44">
      <c r="B1455" s="33">
        <v>2902</v>
      </c>
      <c r="C1455" s="33">
        <v>6.1722999999999999</v>
      </c>
      <c r="D1455" s="35">
        <v>2902</v>
      </c>
      <c r="E1455" s="33">
        <v>9.5098929999999995E-4</v>
      </c>
      <c r="O1455" s="33">
        <v>2902</v>
      </c>
      <c r="P1455" s="33">
        <v>5.7222299999999997</v>
      </c>
      <c r="Q1455" s="35">
        <v>2902</v>
      </c>
      <c r="R1455" s="33">
        <v>8.6699279999999997E-4</v>
      </c>
      <c r="AB1455" s="33">
        <v>2902</v>
      </c>
      <c r="AC1455" s="33">
        <v>5.9989400000000002</v>
      </c>
      <c r="AD1455" s="35">
        <v>2902</v>
      </c>
      <c r="AE1455" s="33">
        <v>-1.8290439999999999E-3</v>
      </c>
      <c r="AO1455" s="33">
        <v>2902</v>
      </c>
      <c r="AP1455" s="33">
        <v>6.1818299999999997</v>
      </c>
      <c r="AQ1455" s="35">
        <v>2902</v>
      </c>
      <c r="AR1455" s="33">
        <v>-8.4424830000000002E-4</v>
      </c>
    </row>
    <row r="1456" spans="2:44">
      <c r="B1456" s="33">
        <v>2904</v>
      </c>
      <c r="C1456" s="33">
        <v>6.17218</v>
      </c>
      <c r="D1456" s="35">
        <v>2904</v>
      </c>
      <c r="E1456" s="33">
        <v>7.9647249999999995E-4</v>
      </c>
      <c r="O1456" s="33">
        <v>2904</v>
      </c>
      <c r="P1456" s="33">
        <v>5.7198000000000002</v>
      </c>
      <c r="Q1456" s="35">
        <v>2904</v>
      </c>
      <c r="R1456" s="33">
        <v>-1.610797E-3</v>
      </c>
      <c r="AB1456" s="33">
        <v>2904</v>
      </c>
      <c r="AC1456" s="33">
        <v>5.9968500000000002</v>
      </c>
      <c r="AD1456" s="35">
        <v>2904</v>
      </c>
      <c r="AE1456" s="33">
        <v>-3.9324169999999997E-3</v>
      </c>
      <c r="AO1456" s="33">
        <v>2904</v>
      </c>
      <c r="AP1456" s="33">
        <v>6.1834300000000004</v>
      </c>
      <c r="AQ1456" s="35">
        <v>2904</v>
      </c>
      <c r="AR1456" s="33">
        <v>7.6827530000000001E-4</v>
      </c>
    </row>
    <row r="1457" spans="2:44">
      <c r="B1457" s="33">
        <v>2906</v>
      </c>
      <c r="C1457" s="33">
        <v>6.1703299999999999</v>
      </c>
      <c r="D1457" s="35">
        <v>2906</v>
      </c>
      <c r="E1457" s="33">
        <v>-1.086921E-3</v>
      </c>
      <c r="O1457" s="33">
        <v>2906</v>
      </c>
      <c r="P1457" s="33">
        <v>5.7185100000000002</v>
      </c>
      <c r="Q1457" s="35">
        <v>2906</v>
      </c>
      <c r="R1457" s="33">
        <v>-2.9474420000000002E-3</v>
      </c>
      <c r="AB1457" s="33">
        <v>2906</v>
      </c>
      <c r="AC1457" s="33">
        <v>5.9988700000000001</v>
      </c>
      <c r="AD1457" s="35">
        <v>2906</v>
      </c>
      <c r="AE1457" s="33">
        <v>-1.9245410000000001E-3</v>
      </c>
      <c r="AO1457" s="33">
        <v>2906</v>
      </c>
      <c r="AP1457" s="33">
        <v>6.1858899999999997</v>
      </c>
      <c r="AQ1457" s="35">
        <v>2906</v>
      </c>
      <c r="AR1457" s="33">
        <v>3.2368639999999999E-3</v>
      </c>
    </row>
    <row r="1458" spans="2:44">
      <c r="B1458" s="33">
        <v>2908</v>
      </c>
      <c r="C1458" s="33">
        <v>6.1696200000000001</v>
      </c>
      <c r="D1458" s="35">
        <v>2908</v>
      </c>
      <c r="E1458" s="33">
        <v>-1.8291620000000001E-3</v>
      </c>
      <c r="O1458" s="33">
        <v>2908</v>
      </c>
      <c r="P1458" s="33">
        <v>5.7213799999999999</v>
      </c>
      <c r="Q1458" s="35">
        <v>2908</v>
      </c>
      <c r="R1458" s="33">
        <v>-1.2292140000000001E-4</v>
      </c>
      <c r="AB1458" s="33">
        <v>2908</v>
      </c>
      <c r="AC1458" s="33">
        <v>5.99573</v>
      </c>
      <c r="AD1458" s="35">
        <v>2908</v>
      </c>
      <c r="AE1458" s="33">
        <v>-3.1387469999999998E-4</v>
      </c>
      <c r="AO1458" s="33">
        <v>2908</v>
      </c>
      <c r="AP1458" s="33">
        <v>6.1846800000000002</v>
      </c>
      <c r="AQ1458" s="35">
        <v>2908</v>
      </c>
      <c r="AR1458" s="33">
        <v>2.0315569999999998E-3</v>
      </c>
    </row>
    <row r="1459" spans="2:44">
      <c r="B1459" s="33">
        <v>2910</v>
      </c>
      <c r="C1459" s="33">
        <v>6.1708999999999996</v>
      </c>
      <c r="D1459" s="35">
        <v>2910</v>
      </c>
      <c r="E1459" s="33">
        <v>-5.8022529999999996E-4</v>
      </c>
      <c r="O1459" s="33">
        <v>2910</v>
      </c>
      <c r="P1459" s="33">
        <v>5.7233999999999998</v>
      </c>
      <c r="Q1459" s="35">
        <v>2910</v>
      </c>
      <c r="R1459" s="33">
        <v>1.8527859999999999E-3</v>
      </c>
      <c r="AB1459" s="33">
        <v>2910</v>
      </c>
      <c r="AC1459" s="33">
        <v>5.9996099999999997</v>
      </c>
      <c r="AD1459" s="35">
        <v>2910</v>
      </c>
      <c r="AE1459" s="33">
        <v>-1.2050850000000001E-3</v>
      </c>
      <c r="AO1459" s="33">
        <v>2910</v>
      </c>
      <c r="AP1459" s="33">
        <v>6.1851700000000003</v>
      </c>
      <c r="AQ1459" s="35">
        <v>2910</v>
      </c>
      <c r="AR1459" s="33">
        <v>2.5223989999999998E-3</v>
      </c>
    </row>
    <row r="1460" spans="2:44">
      <c r="B1460" s="33">
        <v>2912</v>
      </c>
      <c r="C1460" s="33">
        <v>6.1697899999999999</v>
      </c>
      <c r="D1460" s="35">
        <v>2912</v>
      </c>
      <c r="E1460" s="33">
        <v>-1.720086E-3</v>
      </c>
      <c r="O1460" s="33">
        <v>2912</v>
      </c>
      <c r="P1460" s="33">
        <v>5.7209500000000002</v>
      </c>
      <c r="Q1460" s="35">
        <v>2912</v>
      </c>
      <c r="R1460" s="33">
        <v>-6.4030249999999999E-4</v>
      </c>
      <c r="AB1460" s="33">
        <v>2912</v>
      </c>
      <c r="AC1460" s="33">
        <v>6.0011900000000002</v>
      </c>
      <c r="AD1460" s="35">
        <v>2912</v>
      </c>
      <c r="AE1460" s="33">
        <v>3.6646539999999998E-4</v>
      </c>
      <c r="AO1460" s="33">
        <v>2912</v>
      </c>
      <c r="AP1460" s="33">
        <v>6.1861899999999999</v>
      </c>
      <c r="AQ1460" s="35">
        <v>2912</v>
      </c>
      <c r="AR1460" s="33">
        <v>3.5394459999999999E-3</v>
      </c>
    </row>
    <row r="1461" spans="2:44">
      <c r="B1461" s="33">
        <v>2914</v>
      </c>
      <c r="C1461" s="33">
        <v>6.1719600000000003</v>
      </c>
      <c r="D1461" s="35">
        <v>2914</v>
      </c>
      <c r="E1461" s="33">
        <v>4.2127830000000002E-4</v>
      </c>
      <c r="O1461" s="33">
        <v>2914</v>
      </c>
      <c r="P1461" s="33">
        <v>5.7189800000000002</v>
      </c>
      <c r="Q1461" s="35">
        <v>2914</v>
      </c>
      <c r="R1461" s="33">
        <v>-2.6521719999999999E-3</v>
      </c>
      <c r="AB1461" s="33">
        <v>2914</v>
      </c>
      <c r="AC1461" s="33">
        <v>5.9975399999999999</v>
      </c>
      <c r="AD1461" s="35">
        <v>2914</v>
      </c>
      <c r="AE1461" s="33">
        <v>-3.2907940000000001E-3</v>
      </c>
      <c r="AO1461" s="33">
        <v>2914</v>
      </c>
      <c r="AP1461" s="33">
        <v>6.1855000000000002</v>
      </c>
      <c r="AQ1461" s="35">
        <v>2914</v>
      </c>
      <c r="AR1461" s="33">
        <v>2.842757E-3</v>
      </c>
    </row>
    <row r="1462" spans="2:44">
      <c r="B1462" s="33">
        <v>2916</v>
      </c>
      <c r="C1462" s="33">
        <v>6.1709100000000001</v>
      </c>
      <c r="D1462" s="35">
        <v>2916</v>
      </c>
      <c r="E1462" s="33">
        <v>-6.5611100000000002E-4</v>
      </c>
      <c r="O1462" s="33">
        <v>2916</v>
      </c>
      <c r="P1462" s="33">
        <v>5.7209300000000001</v>
      </c>
      <c r="Q1462" s="35">
        <v>2916</v>
      </c>
      <c r="R1462" s="33">
        <v>-7.4281070000000002E-4</v>
      </c>
      <c r="AB1462" s="33">
        <v>2916</v>
      </c>
      <c r="AC1462" s="33">
        <v>6.0017300000000002</v>
      </c>
      <c r="AD1462" s="35">
        <v>2916</v>
      </c>
      <c r="AE1462" s="33">
        <v>8.9311519999999995E-4</v>
      </c>
      <c r="AO1462" s="33">
        <v>2916</v>
      </c>
      <c r="AP1462" s="33">
        <v>6.1832000000000003</v>
      </c>
      <c r="AQ1462" s="35">
        <v>2916</v>
      </c>
      <c r="AR1462" s="33">
        <v>5.3240269999999998E-4</v>
      </c>
    </row>
    <row r="1463" spans="2:44">
      <c r="B1463" s="33">
        <v>2918</v>
      </c>
      <c r="C1463" s="33">
        <v>6.1739800000000002</v>
      </c>
      <c r="D1463" s="35">
        <v>2918</v>
      </c>
      <c r="E1463" s="33">
        <v>2.387765E-3</v>
      </c>
      <c r="O1463" s="33">
        <v>2918</v>
      </c>
      <c r="P1463" s="33">
        <v>5.7176900000000002</v>
      </c>
      <c r="Q1463" s="35">
        <v>2918</v>
      </c>
      <c r="R1463" s="33">
        <v>-4.0222080000000002E-3</v>
      </c>
      <c r="AB1463" s="33">
        <v>2918</v>
      </c>
      <c r="AC1463" s="33">
        <v>5.9987000000000004</v>
      </c>
      <c r="AD1463" s="35">
        <v>2918</v>
      </c>
      <c r="AE1463" s="33">
        <v>-2.1418309999999999E-3</v>
      </c>
      <c r="AO1463" s="33">
        <v>2918</v>
      </c>
      <c r="AP1463" s="33">
        <v>6.1834800000000003</v>
      </c>
      <c r="AQ1463" s="35">
        <v>2918</v>
      </c>
      <c r="AR1463" s="33">
        <v>7.9845869999999996E-4</v>
      </c>
    </row>
    <row r="1464" spans="2:44">
      <c r="B1464" s="33">
        <v>2920</v>
      </c>
      <c r="C1464" s="33">
        <v>6.17164</v>
      </c>
      <c r="D1464" s="35">
        <v>2920</v>
      </c>
      <c r="E1464" s="33">
        <v>2.2924750000000001E-5</v>
      </c>
      <c r="O1464" s="33">
        <v>2920</v>
      </c>
      <c r="P1464" s="33">
        <v>5.7203400000000002</v>
      </c>
      <c r="Q1464" s="35">
        <v>2920</v>
      </c>
      <c r="R1464" s="33">
        <v>-1.410358E-3</v>
      </c>
      <c r="AB1464" s="33">
        <v>2920</v>
      </c>
      <c r="AC1464" s="33">
        <v>5.9965900000000003</v>
      </c>
      <c r="AD1464" s="35">
        <v>2920</v>
      </c>
      <c r="AE1464" s="33">
        <v>-4.2556599999999997E-3</v>
      </c>
      <c r="AO1464" s="33">
        <v>2920</v>
      </c>
      <c r="AP1464" s="33">
        <v>6.1830699999999998</v>
      </c>
      <c r="AQ1464" s="35">
        <v>2920</v>
      </c>
      <c r="AR1464" s="33">
        <v>3.7100940000000003E-4</v>
      </c>
    </row>
    <row r="1465" spans="2:44">
      <c r="B1465" s="33">
        <v>2922</v>
      </c>
      <c r="C1465" s="33">
        <v>6.1722999999999999</v>
      </c>
      <c r="D1465" s="35">
        <v>2922</v>
      </c>
      <c r="E1465" s="33">
        <v>6.5938300000000004E-4</v>
      </c>
      <c r="O1465" s="33">
        <v>2922</v>
      </c>
      <c r="P1465" s="33">
        <v>5.7216100000000001</v>
      </c>
      <c r="Q1465" s="35">
        <v>2922</v>
      </c>
      <c r="R1465" s="33">
        <v>-1.7725560000000001E-4</v>
      </c>
      <c r="AB1465" s="33">
        <v>2922</v>
      </c>
      <c r="AC1465" s="33">
        <v>6.0002399999999998</v>
      </c>
      <c r="AD1465" s="35">
        <v>2922</v>
      </c>
      <c r="AE1465" s="33">
        <v>-6.084021E-4</v>
      </c>
      <c r="AO1465" s="33">
        <v>2922</v>
      </c>
      <c r="AP1465" s="33">
        <v>6.18621</v>
      </c>
      <c r="AQ1465" s="35">
        <v>2922</v>
      </c>
      <c r="AR1465" s="33">
        <v>3.4901469999999999E-3</v>
      </c>
    </row>
    <row r="1466" spans="2:44">
      <c r="B1466" s="33">
        <v>2924</v>
      </c>
      <c r="C1466" s="33">
        <v>6.1755899999999997</v>
      </c>
      <c r="D1466" s="35">
        <v>2924</v>
      </c>
      <c r="E1466" s="33">
        <v>3.9271540000000004E-3</v>
      </c>
      <c r="O1466" s="33">
        <v>2924</v>
      </c>
      <c r="P1466" s="33">
        <v>5.7208300000000003</v>
      </c>
      <c r="Q1466" s="35">
        <v>2924</v>
      </c>
      <c r="R1466" s="33">
        <v>-9.9289889999999996E-4</v>
      </c>
      <c r="AB1466" s="33">
        <v>2924</v>
      </c>
      <c r="AC1466" s="33">
        <v>6.0043699999999998</v>
      </c>
      <c r="AD1466" s="35">
        <v>2924</v>
      </c>
      <c r="AE1466" s="33">
        <v>3.5199110000000001E-3</v>
      </c>
      <c r="AO1466" s="33">
        <v>2924</v>
      </c>
      <c r="AP1466" s="33">
        <v>6.1841400000000002</v>
      </c>
      <c r="AQ1466" s="35">
        <v>2924</v>
      </c>
      <c r="AR1466" s="33">
        <v>1.3959700000000001E-3</v>
      </c>
    </row>
    <row r="1467" spans="2:44">
      <c r="B1467" s="33">
        <v>2926</v>
      </c>
      <c r="C1467" s="33">
        <v>6.1737399999999996</v>
      </c>
      <c r="D1467" s="35">
        <v>2926</v>
      </c>
      <c r="E1467" s="33">
        <v>2.0562499999999999E-3</v>
      </c>
      <c r="O1467" s="33">
        <v>2926</v>
      </c>
      <c r="P1467" s="33">
        <v>5.7233799999999997</v>
      </c>
      <c r="Q1467" s="35">
        <v>2926</v>
      </c>
      <c r="R1467" s="33">
        <v>1.5227109999999999E-3</v>
      </c>
      <c r="AB1467" s="33">
        <v>2926</v>
      </c>
      <c r="AC1467" s="33">
        <v>6.0026799999999998</v>
      </c>
      <c r="AD1467" s="35">
        <v>2926</v>
      </c>
      <c r="AE1467" s="33">
        <v>1.8292429999999999E-3</v>
      </c>
      <c r="AO1467" s="33">
        <v>2926</v>
      </c>
      <c r="AP1467" s="33">
        <v>6.1833999999999998</v>
      </c>
      <c r="AQ1467" s="35">
        <v>2926</v>
      </c>
      <c r="AR1467" s="33">
        <v>6.2858520000000004E-4</v>
      </c>
    </row>
    <row r="1468" spans="2:44">
      <c r="B1468" s="33">
        <v>2928</v>
      </c>
      <c r="C1468" s="33">
        <v>6.1696</v>
      </c>
      <c r="D1468" s="35">
        <v>2928</v>
      </c>
      <c r="E1468" s="33">
        <v>-2.1033179999999999E-3</v>
      </c>
      <c r="O1468" s="33">
        <v>2928</v>
      </c>
      <c r="P1468" s="33">
        <v>5.7246499999999996</v>
      </c>
      <c r="Q1468" s="35">
        <v>2928</v>
      </c>
      <c r="R1468" s="33">
        <v>2.7595710000000002E-3</v>
      </c>
      <c r="AB1468" s="33">
        <v>2928</v>
      </c>
      <c r="AC1468" s="33">
        <v>6.00082</v>
      </c>
      <c r="AD1468" s="35">
        <v>2928</v>
      </c>
      <c r="AE1468" s="33">
        <v>-3.0444539999999999E-5</v>
      </c>
      <c r="AO1468" s="33">
        <v>2928</v>
      </c>
      <c r="AP1468" s="33">
        <v>6.1837</v>
      </c>
      <c r="AQ1468" s="35">
        <v>2928</v>
      </c>
      <c r="AR1468" s="33">
        <v>8.9810810000000004E-4</v>
      </c>
    </row>
    <row r="1469" spans="2:44">
      <c r="B1469" s="33">
        <v>2930</v>
      </c>
      <c r="C1469" s="33">
        <v>6.1717599999999999</v>
      </c>
      <c r="D1469" s="35">
        <v>2930</v>
      </c>
      <c r="E1469" s="33">
        <v>3.8458799999999998E-5</v>
      </c>
      <c r="O1469" s="33">
        <v>2930</v>
      </c>
      <c r="P1469" s="33">
        <v>5.7198200000000003</v>
      </c>
      <c r="Q1469" s="35">
        <v>2930</v>
      </c>
      <c r="R1469" s="33">
        <v>-2.1023249999999999E-3</v>
      </c>
      <c r="AB1469" s="33">
        <v>2930</v>
      </c>
      <c r="AC1469" s="33">
        <v>6.00108</v>
      </c>
      <c r="AD1469" s="35">
        <v>2930</v>
      </c>
      <c r="AE1469" s="33">
        <v>2.3080839999999999E-4</v>
      </c>
      <c r="AO1469" s="33">
        <v>2930</v>
      </c>
      <c r="AP1469" s="33">
        <v>6.1868699999999999</v>
      </c>
      <c r="AQ1469" s="35">
        <v>2930</v>
      </c>
      <c r="AR1469" s="33">
        <v>4.0346599999999998E-3</v>
      </c>
    </row>
    <row r="1470" spans="2:44">
      <c r="B1470" s="33">
        <v>2932</v>
      </c>
      <c r="C1470" s="33">
        <v>6.1707799999999997</v>
      </c>
      <c r="D1470" s="35">
        <v>2932</v>
      </c>
      <c r="E1470" s="33">
        <v>-9.584134E-4</v>
      </c>
      <c r="O1470" s="33">
        <v>2932</v>
      </c>
      <c r="P1470" s="33">
        <v>5.7218099999999996</v>
      </c>
      <c r="Q1470" s="35">
        <v>2932</v>
      </c>
      <c r="R1470" s="33">
        <v>-1.4298490000000001E-4</v>
      </c>
      <c r="AB1470" s="33">
        <v>2932</v>
      </c>
      <c r="AC1470" s="33">
        <v>6.0007999999999999</v>
      </c>
      <c r="AD1470" s="35">
        <v>2932</v>
      </c>
      <c r="AE1470" s="33">
        <v>-4.7042329999999997E-5</v>
      </c>
      <c r="AO1470" s="33">
        <v>2932</v>
      </c>
      <c r="AP1470" s="33">
        <v>6.18405</v>
      </c>
      <c r="AQ1470" s="35">
        <v>2932</v>
      </c>
      <c r="AR1470" s="33">
        <v>1.178372E-3</v>
      </c>
    </row>
    <row r="1471" spans="2:44">
      <c r="B1471" s="33">
        <v>2934</v>
      </c>
      <c r="C1471" s="33">
        <v>6.1682199999999998</v>
      </c>
      <c r="D1471" s="35">
        <v>2934</v>
      </c>
      <c r="E1471" s="33">
        <v>-3.5339289999999999E-3</v>
      </c>
      <c r="O1471" s="33">
        <v>2934</v>
      </c>
      <c r="P1471" s="33">
        <v>5.7212899999999998</v>
      </c>
      <c r="Q1471" s="35">
        <v>2934</v>
      </c>
      <c r="R1471" s="33">
        <v>-6.924209E-4</v>
      </c>
      <c r="AB1471" s="33">
        <v>2934</v>
      </c>
      <c r="AC1471" s="33">
        <v>6.0033599999999998</v>
      </c>
      <c r="AD1471" s="35">
        <v>2934</v>
      </c>
      <c r="AE1471" s="33">
        <v>2.5159570000000001E-3</v>
      </c>
      <c r="AO1471" s="33">
        <v>2934</v>
      </c>
      <c r="AP1471" s="33">
        <v>6.1822800000000004</v>
      </c>
      <c r="AQ1471" s="35">
        <v>2934</v>
      </c>
      <c r="AR1471" s="33">
        <v>-6.3062030000000002E-4</v>
      </c>
    </row>
    <row r="1472" spans="2:44">
      <c r="B1472" s="33">
        <v>2936</v>
      </c>
      <c r="C1472" s="33">
        <v>6.1701199999999998</v>
      </c>
      <c r="D1472" s="35">
        <v>2936</v>
      </c>
      <c r="E1472" s="33">
        <v>-1.648084E-3</v>
      </c>
      <c r="O1472" s="33">
        <v>2936</v>
      </c>
      <c r="P1472" s="33">
        <v>5.7205700000000004</v>
      </c>
      <c r="Q1472" s="35">
        <v>2936</v>
      </c>
      <c r="R1472" s="33">
        <v>-1.440647E-3</v>
      </c>
      <c r="AB1472" s="33">
        <v>2936</v>
      </c>
      <c r="AC1472" s="33">
        <v>5.9989400000000002</v>
      </c>
      <c r="AD1472" s="35">
        <v>2936</v>
      </c>
      <c r="AE1472" s="33">
        <v>-1.900243E-3</v>
      </c>
      <c r="AO1472" s="33">
        <v>2936</v>
      </c>
      <c r="AP1472" s="33">
        <v>6.1815100000000003</v>
      </c>
      <c r="AQ1472" s="35">
        <v>2936</v>
      </c>
      <c r="AR1472" s="33">
        <v>-1.4421709999999999E-3</v>
      </c>
    </row>
    <row r="1473" spans="2:44">
      <c r="B1473" s="33">
        <v>2938</v>
      </c>
      <c r="C1473" s="33">
        <v>6.1701600000000001</v>
      </c>
      <c r="D1473" s="35">
        <v>2938</v>
      </c>
      <c r="E1473" s="33">
        <v>-1.620877E-3</v>
      </c>
      <c r="O1473" s="33">
        <v>2938</v>
      </c>
      <c r="P1473" s="33">
        <v>5.7249499999999998</v>
      </c>
      <c r="Q1473" s="35">
        <v>2938</v>
      </c>
      <c r="R1473" s="33">
        <v>2.9123220000000002E-3</v>
      </c>
      <c r="AB1473" s="33">
        <v>2938</v>
      </c>
      <c r="AC1473" s="33">
        <v>6.0023</v>
      </c>
      <c r="AD1473" s="35">
        <v>2938</v>
      </c>
      <c r="AE1473" s="33">
        <v>1.4643049999999999E-3</v>
      </c>
      <c r="AO1473" s="33">
        <v>2938</v>
      </c>
      <c r="AP1473" s="33">
        <v>6.1815699999999998</v>
      </c>
      <c r="AQ1473" s="35">
        <v>2938</v>
      </c>
      <c r="AR1473" s="33">
        <v>-1.426128E-3</v>
      </c>
    </row>
    <row r="1474" spans="2:44">
      <c r="B1474" s="33">
        <v>2940</v>
      </c>
      <c r="C1474" s="33">
        <v>6.1720300000000003</v>
      </c>
      <c r="D1474" s="35">
        <v>2940</v>
      </c>
      <c r="E1474" s="33">
        <v>2.3769129999999999E-4</v>
      </c>
      <c r="O1474" s="33">
        <v>2940</v>
      </c>
      <c r="P1474" s="33">
        <v>5.7262599999999999</v>
      </c>
      <c r="Q1474" s="35">
        <v>2940</v>
      </c>
      <c r="R1474" s="33">
        <v>-8.7680089999999994E-5</v>
      </c>
      <c r="AB1474" s="33">
        <v>2940</v>
      </c>
      <c r="AC1474" s="33">
        <v>6.0046099999999996</v>
      </c>
      <c r="AD1474" s="35">
        <v>2940</v>
      </c>
      <c r="AE1474" s="33">
        <v>3.7795480000000002E-3</v>
      </c>
      <c r="AO1474" s="33">
        <v>2940</v>
      </c>
      <c r="AP1474" s="33">
        <v>6.1813099999999999</v>
      </c>
      <c r="AQ1474" s="35">
        <v>2940</v>
      </c>
      <c r="AR1474" s="33">
        <v>-1.7323309999999999E-3</v>
      </c>
    </row>
    <row r="1475" spans="2:44">
      <c r="B1475" s="33">
        <v>2942</v>
      </c>
      <c r="C1475" s="33">
        <v>6.1751300000000002</v>
      </c>
      <c r="D1475" s="35">
        <v>2942</v>
      </c>
      <c r="E1475" s="33">
        <v>3.3276199999999999E-3</v>
      </c>
      <c r="O1475" s="33">
        <v>2942</v>
      </c>
      <c r="P1475" s="33">
        <v>5.7248999999999999</v>
      </c>
      <c r="Q1475" s="35">
        <v>2942</v>
      </c>
      <c r="R1475" s="33">
        <v>2.8117630000000001E-3</v>
      </c>
      <c r="AB1475" s="33">
        <v>2942</v>
      </c>
      <c r="AC1475" s="33">
        <v>6.0046400000000002</v>
      </c>
      <c r="AD1475" s="35">
        <v>2942</v>
      </c>
      <c r="AE1475" s="33">
        <v>3.8154270000000001E-3</v>
      </c>
      <c r="AO1475" s="33">
        <v>2942</v>
      </c>
      <c r="AP1475" s="33">
        <v>6.1819600000000001</v>
      </c>
      <c r="AQ1475" s="35">
        <v>2942</v>
      </c>
      <c r="AR1475" s="33">
        <v>-1.130612E-3</v>
      </c>
    </row>
    <row r="1476" spans="2:44">
      <c r="B1476" s="33">
        <v>2944</v>
      </c>
      <c r="C1476" s="33">
        <v>6.17394</v>
      </c>
      <c r="D1476" s="35">
        <v>2944</v>
      </c>
      <c r="E1476" s="33">
        <v>2.1289059999999999E-3</v>
      </c>
      <c r="O1476" s="33">
        <v>2944</v>
      </c>
      <c r="P1476" s="33">
        <v>5.7192999999999996</v>
      </c>
      <c r="Q1476" s="35">
        <v>2944</v>
      </c>
      <c r="R1476" s="33">
        <v>-2.811811E-3</v>
      </c>
      <c r="AB1476" s="33">
        <v>2944</v>
      </c>
      <c r="AC1476" s="33">
        <v>5.9981099999999996</v>
      </c>
      <c r="AD1476" s="35">
        <v>2944</v>
      </c>
      <c r="AE1476" s="33">
        <v>-2.7081169999999999E-3</v>
      </c>
      <c r="AO1476" s="33">
        <v>2944</v>
      </c>
      <c r="AP1476" s="33">
        <v>6.1830800000000004</v>
      </c>
      <c r="AQ1476" s="35">
        <v>2944</v>
      </c>
      <c r="AR1476" s="33">
        <v>-6.0796340000000002E-5</v>
      </c>
    </row>
    <row r="1477" spans="2:44">
      <c r="B1477" s="33">
        <v>2946</v>
      </c>
      <c r="C1477" s="33">
        <v>6.1726599999999996</v>
      </c>
      <c r="D1477" s="35">
        <v>2946</v>
      </c>
      <c r="E1477" s="33">
        <v>8.4154300000000004E-4</v>
      </c>
      <c r="O1477" s="33">
        <v>2946</v>
      </c>
      <c r="P1477" s="33">
        <v>5.7244000000000002</v>
      </c>
      <c r="Q1477" s="35">
        <v>2946</v>
      </c>
      <c r="R1477" s="33">
        <v>2.265717E-3</v>
      </c>
      <c r="AB1477" s="33">
        <v>2946</v>
      </c>
      <c r="AC1477" s="33">
        <v>5.9981400000000002</v>
      </c>
      <c r="AD1477" s="35">
        <v>2946</v>
      </c>
      <c r="AE1477" s="33">
        <v>-2.6711479999999999E-3</v>
      </c>
      <c r="AO1477" s="33">
        <v>2946</v>
      </c>
      <c r="AP1477" s="33">
        <v>6.1841799999999996</v>
      </c>
      <c r="AQ1477" s="35">
        <v>2946</v>
      </c>
      <c r="AR1477" s="33">
        <v>9.872994E-4</v>
      </c>
    </row>
    <row r="1478" spans="2:44">
      <c r="B1478" s="33">
        <v>2948</v>
      </c>
      <c r="C1478" s="33">
        <v>6.1739199999999999</v>
      </c>
      <c r="D1478" s="35">
        <v>2948</v>
      </c>
      <c r="E1478" s="33">
        <v>2.095525E-3</v>
      </c>
      <c r="O1478" s="33">
        <v>2948</v>
      </c>
      <c r="P1478" s="33">
        <v>5.7215100000000003</v>
      </c>
      <c r="Q1478" s="35">
        <v>2948</v>
      </c>
      <c r="R1478" s="33">
        <v>-6.4568099999999995E-4</v>
      </c>
      <c r="AB1478" s="33">
        <v>2948</v>
      </c>
      <c r="AC1478" s="33">
        <v>6.00075</v>
      </c>
      <c r="AD1478" s="35">
        <v>2948</v>
      </c>
      <c r="AE1478" s="33">
        <v>-5.3731099999999998E-5</v>
      </c>
      <c r="AO1478" s="33">
        <v>2948</v>
      </c>
      <c r="AP1478" s="33">
        <v>6.1861300000000004</v>
      </c>
      <c r="AQ1478" s="35">
        <v>2948</v>
      </c>
      <c r="AR1478" s="33">
        <v>2.8838660000000001E-3</v>
      </c>
    </row>
    <row r="1479" spans="2:44">
      <c r="B1479" s="33">
        <v>2950</v>
      </c>
      <c r="C1479" s="33">
        <v>6.1710599999999998</v>
      </c>
      <c r="D1479" s="35">
        <v>2950</v>
      </c>
      <c r="E1479" s="33">
        <v>-7.6915800000000004E-4</v>
      </c>
      <c r="O1479" s="33">
        <v>2950</v>
      </c>
      <c r="P1479" s="33">
        <v>5.7218299999999997</v>
      </c>
      <c r="Q1479" s="35">
        <v>2950</v>
      </c>
      <c r="R1479" s="33">
        <v>-3.4603850000000002E-4</v>
      </c>
      <c r="AB1479" s="33">
        <v>2950</v>
      </c>
      <c r="AC1479" s="33">
        <v>6.0039899999999999</v>
      </c>
      <c r="AD1479" s="35">
        <v>2950</v>
      </c>
      <c r="AE1479" s="33">
        <v>3.1940649999999998E-3</v>
      </c>
      <c r="AO1479" s="33">
        <v>2950</v>
      </c>
      <c r="AP1479" s="33">
        <v>6.1831800000000001</v>
      </c>
      <c r="AQ1479" s="35">
        <v>2950</v>
      </c>
      <c r="AR1479" s="33">
        <v>-1.208998E-4</v>
      </c>
    </row>
    <row r="1480" spans="2:44">
      <c r="B1480" s="33">
        <v>2952</v>
      </c>
      <c r="C1480" s="33">
        <v>6.1685299999999996</v>
      </c>
      <c r="D1480" s="35">
        <v>2952</v>
      </c>
      <c r="E1480" s="33">
        <v>-3.3025149999999998E-3</v>
      </c>
      <c r="O1480" s="33">
        <v>2952</v>
      </c>
      <c r="P1480" s="33">
        <v>5.7235500000000004</v>
      </c>
      <c r="Q1480" s="35">
        <v>2952</v>
      </c>
      <c r="R1480" s="33">
        <v>1.35461E-3</v>
      </c>
      <c r="AB1480" s="33">
        <v>2952</v>
      </c>
      <c r="AC1480" s="33">
        <v>6.0028300000000003</v>
      </c>
      <c r="AD1480" s="35">
        <v>2952</v>
      </c>
      <c r="AE1480" s="33">
        <v>2.0421689999999999E-3</v>
      </c>
      <c r="AO1480" s="33">
        <v>2952</v>
      </c>
      <c r="AP1480" s="33">
        <v>6.1815800000000003</v>
      </c>
      <c r="AQ1480" s="35">
        <v>2952</v>
      </c>
      <c r="AR1480" s="33">
        <v>-1.776791E-3</v>
      </c>
    </row>
    <row r="1481" spans="2:44">
      <c r="B1481" s="33">
        <v>2954</v>
      </c>
      <c r="C1481" s="33">
        <v>6.1702000000000004</v>
      </c>
      <c r="D1481" s="35">
        <v>2954</v>
      </c>
      <c r="E1481" s="33">
        <v>-1.63456E-3</v>
      </c>
      <c r="O1481" s="33">
        <v>2954</v>
      </c>
      <c r="P1481" s="33">
        <v>5.7220399999999998</v>
      </c>
      <c r="Q1481" s="35">
        <v>2954</v>
      </c>
      <c r="R1481" s="33">
        <v>-1.737718E-4</v>
      </c>
      <c r="AB1481" s="33">
        <v>2954</v>
      </c>
      <c r="AC1481" s="33">
        <v>5.9991399999999997</v>
      </c>
      <c r="AD1481" s="35">
        <v>2954</v>
      </c>
      <c r="AE1481" s="33">
        <v>-1.6394929999999999E-3</v>
      </c>
      <c r="AO1481" s="33">
        <v>2954</v>
      </c>
      <c r="AP1481" s="33">
        <v>6.1847099999999999</v>
      </c>
      <c r="AQ1481" s="35">
        <v>2954</v>
      </c>
      <c r="AR1481" s="33">
        <v>1.2964059999999999E-3</v>
      </c>
    </row>
    <row r="1482" spans="2:44">
      <c r="B1482" s="33">
        <v>2956</v>
      </c>
      <c r="C1482" s="33">
        <v>6.1702500000000002</v>
      </c>
      <c r="D1482" s="35">
        <v>2956</v>
      </c>
      <c r="E1482" s="33">
        <v>-1.585305E-3</v>
      </c>
      <c r="O1482" s="33">
        <v>2956</v>
      </c>
      <c r="P1482" s="33">
        <v>5.7225700000000002</v>
      </c>
      <c r="Q1482" s="35">
        <v>2956</v>
      </c>
      <c r="R1482" s="33">
        <v>3.387752E-4</v>
      </c>
      <c r="AB1482" s="33">
        <v>2956</v>
      </c>
      <c r="AC1482" s="33">
        <v>6.0005499999999996</v>
      </c>
      <c r="AD1482" s="35">
        <v>2956</v>
      </c>
      <c r="AE1482" s="33">
        <v>-2.2099789999999999E-4</v>
      </c>
      <c r="AO1482" s="33">
        <v>2956</v>
      </c>
      <c r="AP1482" s="33">
        <v>6.1835100000000001</v>
      </c>
      <c r="AQ1482" s="35">
        <v>2956</v>
      </c>
      <c r="AR1482" s="33">
        <v>3.8910440000000002E-5</v>
      </c>
    </row>
    <row r="1483" spans="2:44">
      <c r="B1483" s="33">
        <v>2958</v>
      </c>
      <c r="C1483" s="33">
        <v>6.1718299999999999</v>
      </c>
      <c r="D1483" s="35">
        <v>2958</v>
      </c>
      <c r="E1483" s="33">
        <v>-4.7671039999999998E-6</v>
      </c>
      <c r="O1483" s="33">
        <v>2958</v>
      </c>
      <c r="P1483" s="33">
        <v>5.7231899999999998</v>
      </c>
      <c r="Q1483" s="35">
        <v>2958</v>
      </c>
      <c r="R1483" s="33">
        <v>9.4220890000000002E-4</v>
      </c>
      <c r="AB1483" s="33">
        <v>2958</v>
      </c>
      <c r="AC1483" s="33">
        <v>6.0006399999999998</v>
      </c>
      <c r="AD1483" s="35">
        <v>2958</v>
      </c>
      <c r="AE1483" s="33">
        <v>-1.224249E-4</v>
      </c>
      <c r="AO1483" s="33">
        <v>2958</v>
      </c>
      <c r="AP1483" s="33">
        <v>6.1842100000000002</v>
      </c>
      <c r="AQ1483" s="35">
        <v>2958</v>
      </c>
      <c r="AR1483" s="33">
        <v>6.8095220000000004E-4</v>
      </c>
    </row>
    <row r="1484" spans="2:44">
      <c r="B1484" s="33">
        <v>2960</v>
      </c>
      <c r="C1484" s="33">
        <v>6.1744399999999997</v>
      </c>
      <c r="D1484" s="35">
        <v>2960</v>
      </c>
      <c r="E1484" s="33">
        <v>2.607037E-3</v>
      </c>
      <c r="O1484" s="33">
        <v>2960</v>
      </c>
      <c r="P1484" s="33">
        <v>5.7184900000000001</v>
      </c>
      <c r="Q1484" s="35">
        <v>2960</v>
      </c>
      <c r="R1484" s="33">
        <v>-3.7735160000000002E-3</v>
      </c>
      <c r="AB1484" s="33">
        <v>2960</v>
      </c>
      <c r="AC1484" s="33">
        <v>6.0021599999999999</v>
      </c>
      <c r="AD1484" s="35">
        <v>2960</v>
      </c>
      <c r="AE1484" s="33">
        <v>1.406144E-3</v>
      </c>
      <c r="AO1484" s="33">
        <v>2960</v>
      </c>
      <c r="AP1484" s="33">
        <v>6.1815800000000003</v>
      </c>
      <c r="AQ1484" s="35">
        <v>2960</v>
      </c>
      <c r="AR1484" s="33">
        <v>-2.0072330000000002E-3</v>
      </c>
    </row>
    <row r="1485" spans="2:44">
      <c r="B1485" s="33">
        <v>2962</v>
      </c>
      <c r="C1485" s="33">
        <v>6.17171</v>
      </c>
      <c r="D1485" s="35">
        <v>2962</v>
      </c>
      <c r="E1485" s="33">
        <v>-1.199133E-4</v>
      </c>
      <c r="O1485" s="33">
        <v>2962</v>
      </c>
      <c r="P1485" s="33">
        <v>5.7185100000000002</v>
      </c>
      <c r="Q1485" s="35">
        <v>2962</v>
      </c>
      <c r="R1485" s="33">
        <v>-3.7684459999999999E-3</v>
      </c>
      <c r="AB1485" s="33">
        <v>2962</v>
      </c>
      <c r="AC1485" s="33">
        <v>5.9997499999999997</v>
      </c>
      <c r="AD1485" s="35">
        <v>2962</v>
      </c>
      <c r="AE1485" s="33">
        <v>-9.9537720000000005E-4</v>
      </c>
      <c r="AO1485" s="33">
        <v>2962</v>
      </c>
      <c r="AP1485" s="33">
        <v>6.1855399999999996</v>
      </c>
      <c r="AQ1485" s="35">
        <v>2962</v>
      </c>
      <c r="AR1485" s="33">
        <v>1.8945979999999999E-3</v>
      </c>
    </row>
    <row r="1486" spans="2:44">
      <c r="B1486" s="33">
        <v>2964</v>
      </c>
      <c r="C1486" s="33">
        <v>6.1707400000000003</v>
      </c>
      <c r="D1486" s="35">
        <v>2964</v>
      </c>
      <c r="E1486" s="33">
        <v>-1.0856380000000001E-3</v>
      </c>
      <c r="O1486" s="33">
        <v>2964</v>
      </c>
      <c r="P1486" s="33">
        <v>5.7210400000000003</v>
      </c>
      <c r="Q1486" s="35">
        <v>2964</v>
      </c>
      <c r="R1486" s="33">
        <v>-1.252633E-3</v>
      </c>
      <c r="AB1486" s="33">
        <v>2964</v>
      </c>
      <c r="AC1486" s="33">
        <v>6.0000600000000004</v>
      </c>
      <c r="AD1486" s="35">
        <v>2964</v>
      </c>
      <c r="AE1486" s="33">
        <v>-6.7707529999999996E-4</v>
      </c>
      <c r="AO1486" s="33">
        <v>2964</v>
      </c>
      <c r="AP1486" s="33">
        <v>6.1834899999999999</v>
      </c>
      <c r="AQ1486" s="35">
        <v>2964</v>
      </c>
      <c r="AR1486" s="33">
        <v>-2.1330209999999999E-4</v>
      </c>
    </row>
    <row r="1487" spans="2:44">
      <c r="B1487" s="33">
        <v>2966</v>
      </c>
      <c r="C1487" s="33">
        <v>6.1703900000000003</v>
      </c>
      <c r="D1487" s="35">
        <v>2966</v>
      </c>
      <c r="E1487" s="33">
        <v>-1.4301590000000001E-3</v>
      </c>
      <c r="O1487" s="33">
        <v>2966</v>
      </c>
      <c r="P1487" s="33">
        <v>5.7252999999999998</v>
      </c>
      <c r="Q1487" s="35">
        <v>2966</v>
      </c>
      <c r="R1487" s="33">
        <v>2.99387E-3</v>
      </c>
      <c r="AB1487" s="33">
        <v>2966</v>
      </c>
      <c r="AC1487" s="33">
        <v>6.0030900000000003</v>
      </c>
      <c r="AD1487" s="35">
        <v>2966</v>
      </c>
      <c r="AE1487" s="33">
        <v>2.3609590000000001E-3</v>
      </c>
      <c r="AO1487" s="33">
        <v>2966</v>
      </c>
      <c r="AP1487" s="33">
        <v>6.1838199999999999</v>
      </c>
      <c r="AQ1487" s="35">
        <v>2966</v>
      </c>
      <c r="AR1487" s="33">
        <v>5.9324160000000001E-5</v>
      </c>
    </row>
    <row r="1488" spans="2:44">
      <c r="B1488" s="33">
        <v>2968</v>
      </c>
      <c r="C1488" s="33">
        <v>6.17239</v>
      </c>
      <c r="D1488" s="35">
        <v>2968</v>
      </c>
      <c r="E1488" s="33">
        <v>5.7649719999999999E-4</v>
      </c>
      <c r="O1488" s="33">
        <v>2968</v>
      </c>
      <c r="P1488" s="33">
        <v>5.7245100000000004</v>
      </c>
      <c r="Q1488" s="35">
        <v>2968</v>
      </c>
      <c r="R1488" s="33">
        <v>2.1910089999999998E-3</v>
      </c>
      <c r="AB1488" s="33">
        <v>2968</v>
      </c>
      <c r="AC1488" s="33">
        <v>6.0006700000000004</v>
      </c>
      <c r="AD1488" s="35">
        <v>2968</v>
      </c>
      <c r="AE1488" s="33">
        <v>-5.1367879999999999E-5</v>
      </c>
      <c r="AO1488" s="33">
        <v>2968</v>
      </c>
      <c r="AP1488" s="33">
        <v>6.1837499999999999</v>
      </c>
      <c r="AQ1488" s="35">
        <v>2968</v>
      </c>
      <c r="AR1488" s="33">
        <v>-6.7256239999999998E-5</v>
      </c>
    </row>
    <row r="1489" spans="2:44">
      <c r="B1489" s="33">
        <v>2970</v>
      </c>
      <c r="C1489" s="33">
        <v>6.1792899999999999</v>
      </c>
      <c r="D1489" s="35">
        <v>2970</v>
      </c>
      <c r="E1489" s="33">
        <v>7.6685650000000007E-5</v>
      </c>
      <c r="O1489" s="33">
        <v>2970</v>
      </c>
      <c r="P1489" s="33">
        <v>5.7214999999999998</v>
      </c>
      <c r="Q1489" s="35">
        <v>2970</v>
      </c>
      <c r="R1489" s="33">
        <v>-8.312743E-4</v>
      </c>
      <c r="AB1489" s="33">
        <v>2970</v>
      </c>
      <c r="AC1489" s="33">
        <v>6.0022399999999996</v>
      </c>
      <c r="AD1489" s="35">
        <v>2970</v>
      </c>
      <c r="AE1489" s="33">
        <v>1.525848E-3</v>
      </c>
      <c r="AO1489" s="33">
        <v>2970</v>
      </c>
      <c r="AP1489" s="33">
        <v>6.1871</v>
      </c>
      <c r="AQ1489" s="35">
        <v>2970</v>
      </c>
      <c r="AR1489" s="33">
        <v>3.2272310000000001E-3</v>
      </c>
    </row>
    <row r="1490" spans="2:44">
      <c r="B1490" s="33">
        <v>2972</v>
      </c>
      <c r="C1490" s="33">
        <v>6.1764799999999997</v>
      </c>
      <c r="D1490" s="35">
        <v>2972</v>
      </c>
      <c r="E1490" s="33">
        <v>6.2221250000000003E-5</v>
      </c>
      <c r="O1490" s="33">
        <v>2972</v>
      </c>
      <c r="P1490" s="33">
        <v>5.72119</v>
      </c>
      <c r="Q1490" s="35">
        <v>2972</v>
      </c>
      <c r="R1490" s="33">
        <v>-1.153042E-3</v>
      </c>
      <c r="AB1490" s="33">
        <v>2972</v>
      </c>
      <c r="AC1490" s="33">
        <v>5.9996999999999998</v>
      </c>
      <c r="AD1490" s="35">
        <v>2972</v>
      </c>
      <c r="AE1490" s="33">
        <v>-1.0074909999999999E-3</v>
      </c>
      <c r="AO1490" s="33">
        <v>2972</v>
      </c>
      <c r="AP1490" s="33">
        <v>6.1848599999999996</v>
      </c>
      <c r="AQ1490" s="35">
        <v>2972</v>
      </c>
      <c r="AR1490" s="33">
        <v>9.3306680000000003E-4</v>
      </c>
    </row>
    <row r="1491" spans="2:44">
      <c r="B1491" s="33">
        <v>2974</v>
      </c>
      <c r="C1491" s="33">
        <v>6.1729700000000003</v>
      </c>
      <c r="D1491" s="35">
        <v>2974</v>
      </c>
      <c r="E1491" s="33">
        <v>1.183265E-3</v>
      </c>
      <c r="O1491" s="33">
        <v>2974</v>
      </c>
      <c r="P1491" s="33">
        <v>5.7223600000000001</v>
      </c>
      <c r="Q1491" s="35">
        <v>2974</v>
      </c>
      <c r="R1491" s="33">
        <v>5.6442519999999998E-6</v>
      </c>
      <c r="AB1491" s="33">
        <v>2974</v>
      </c>
      <c r="AC1491" s="33">
        <v>5.9960699999999996</v>
      </c>
      <c r="AD1491" s="35">
        <v>2974</v>
      </c>
      <c r="AE1491" s="33">
        <v>-1.2960260000000001E-5</v>
      </c>
      <c r="AO1491" s="33">
        <v>2974</v>
      </c>
      <c r="AP1491" s="33">
        <v>6.1839000000000004</v>
      </c>
      <c r="AQ1491" s="35">
        <v>2974</v>
      </c>
      <c r="AR1491" s="33">
        <v>-7.9458759999999996E-5</v>
      </c>
    </row>
    <row r="1492" spans="2:44">
      <c r="B1492" s="33">
        <v>2976</v>
      </c>
      <c r="C1492" s="33">
        <v>6.1714599999999997</v>
      </c>
      <c r="D1492" s="35">
        <v>2976</v>
      </c>
      <c r="E1492" s="33">
        <v>-3.1564590000000001E-4</v>
      </c>
      <c r="O1492" s="33">
        <v>2976</v>
      </c>
      <c r="P1492" s="33">
        <v>5.72044</v>
      </c>
      <c r="Q1492" s="35">
        <v>2976</v>
      </c>
      <c r="R1492" s="33">
        <v>-1.9252830000000001E-3</v>
      </c>
      <c r="AB1492" s="33">
        <v>2976</v>
      </c>
      <c r="AC1492" s="33">
        <v>6.0003299999999999</v>
      </c>
      <c r="AD1492" s="35">
        <v>2976</v>
      </c>
      <c r="AE1492" s="33">
        <v>-3.6624610000000001E-4</v>
      </c>
      <c r="AO1492" s="33">
        <v>2976</v>
      </c>
      <c r="AP1492" s="33">
        <v>6.1862700000000004</v>
      </c>
      <c r="AQ1492" s="35">
        <v>2976</v>
      </c>
      <c r="AR1492" s="33">
        <v>2.239951E-3</v>
      </c>
    </row>
    <row r="1493" spans="2:44">
      <c r="B1493" s="33">
        <v>2978</v>
      </c>
      <c r="C1493" s="33">
        <v>6.1712600000000002</v>
      </c>
      <c r="D1493" s="35">
        <v>2978</v>
      </c>
      <c r="E1493" s="33">
        <v>-5.0352719999999999E-4</v>
      </c>
      <c r="O1493" s="33">
        <v>2978</v>
      </c>
      <c r="P1493" s="33">
        <v>5.7212399999999999</v>
      </c>
      <c r="Q1493" s="35">
        <v>2978</v>
      </c>
      <c r="R1493" s="33">
        <v>-1.135891E-3</v>
      </c>
      <c r="AB1493" s="33">
        <v>2978</v>
      </c>
      <c r="AC1493" s="33">
        <v>5.9997999999999996</v>
      </c>
      <c r="AD1493" s="35">
        <v>2978</v>
      </c>
      <c r="AE1493" s="33">
        <v>-8.9187290000000002E-4</v>
      </c>
      <c r="AO1493" s="33">
        <v>2978</v>
      </c>
      <c r="AP1493" s="33">
        <v>6.1838100000000003</v>
      </c>
      <c r="AQ1493" s="35">
        <v>2978</v>
      </c>
      <c r="AR1493" s="33">
        <v>-2.683998E-4</v>
      </c>
    </row>
    <row r="1494" spans="2:44">
      <c r="B1494" s="33">
        <v>2980</v>
      </c>
      <c r="C1494" s="33">
        <v>6.1707000000000001</v>
      </c>
      <c r="D1494" s="35">
        <v>2980</v>
      </c>
      <c r="E1494" s="33">
        <v>-1.0504139999999999E-3</v>
      </c>
      <c r="O1494" s="33">
        <v>2980</v>
      </c>
      <c r="P1494" s="33">
        <v>5.7249299999999996</v>
      </c>
      <c r="Q1494" s="35">
        <v>2980</v>
      </c>
      <c r="R1494" s="33">
        <v>2.5437490000000001E-3</v>
      </c>
      <c r="AB1494" s="33">
        <v>2980</v>
      </c>
      <c r="AC1494" s="33">
        <v>5.9990500000000004</v>
      </c>
      <c r="AD1494" s="35">
        <v>2980</v>
      </c>
      <c r="AE1494" s="33">
        <v>-1.6384780000000001E-3</v>
      </c>
      <c r="AO1494" s="33">
        <v>2980</v>
      </c>
      <c r="AP1494" s="33">
        <v>6.1835899999999997</v>
      </c>
      <c r="AQ1494" s="35">
        <v>2980</v>
      </c>
      <c r="AR1494" s="33">
        <v>-5.341988E-4</v>
      </c>
    </row>
    <row r="1495" spans="2:44">
      <c r="B1495" s="33">
        <v>2982</v>
      </c>
      <c r="C1495" s="33">
        <v>6.1730099999999997</v>
      </c>
      <c r="D1495" s="35">
        <v>2982</v>
      </c>
      <c r="E1495" s="33">
        <v>1.2736570000000001E-3</v>
      </c>
      <c r="O1495" s="33">
        <v>2982</v>
      </c>
      <c r="P1495" s="33">
        <v>5.7218099999999996</v>
      </c>
      <c r="Q1495" s="35">
        <v>2982</v>
      </c>
      <c r="R1495" s="33">
        <v>-5.8643819999999996E-4</v>
      </c>
      <c r="AB1495" s="33">
        <v>2982</v>
      </c>
      <c r="AC1495" s="33">
        <v>5.9996700000000001</v>
      </c>
      <c r="AD1495" s="35">
        <v>2982</v>
      </c>
      <c r="AE1495" s="33">
        <v>-1.0161739999999999E-3</v>
      </c>
      <c r="AO1495" s="33">
        <v>2982</v>
      </c>
      <c r="AP1495" s="33">
        <v>6.18302</v>
      </c>
      <c r="AQ1495" s="35">
        <v>2982</v>
      </c>
      <c r="AR1495" s="33">
        <v>-1.147126E-3</v>
      </c>
    </row>
    <row r="1496" spans="2:44">
      <c r="B1496" s="33">
        <v>2984</v>
      </c>
      <c r="C1496" s="33">
        <v>6.1707799999999997</v>
      </c>
      <c r="D1496" s="35">
        <v>2984</v>
      </c>
      <c r="E1496" s="33">
        <v>-9.4135360000000001E-4</v>
      </c>
      <c r="O1496" s="33">
        <v>2984</v>
      </c>
      <c r="P1496" s="33">
        <v>5.72018</v>
      </c>
      <c r="Q1496" s="35">
        <v>2984</v>
      </c>
      <c r="R1496" s="33">
        <v>-2.2265280000000002E-3</v>
      </c>
      <c r="AB1496" s="33">
        <v>2984</v>
      </c>
      <c r="AC1496" s="33">
        <v>5.9991700000000003</v>
      </c>
      <c r="AD1496" s="35">
        <v>2984</v>
      </c>
      <c r="AE1496" s="33">
        <v>-1.515076E-3</v>
      </c>
      <c r="AO1496" s="33">
        <v>2984</v>
      </c>
      <c r="AP1496" s="33">
        <v>6.1825099999999997</v>
      </c>
      <c r="AQ1496" s="35">
        <v>2984</v>
      </c>
      <c r="AR1496" s="33">
        <v>-1.6968549999999999E-3</v>
      </c>
    </row>
    <row r="1497" spans="2:44">
      <c r="B1497" s="33">
        <v>2986</v>
      </c>
      <c r="C1497" s="33">
        <v>6.1728199999999998</v>
      </c>
      <c r="D1497" s="35">
        <v>2986</v>
      </c>
      <c r="E1497" s="33">
        <v>1.114515E-3</v>
      </c>
      <c r="O1497" s="33">
        <v>2986</v>
      </c>
      <c r="P1497" s="33">
        <v>5.7207699999999999</v>
      </c>
      <c r="Q1497" s="35">
        <v>2986</v>
      </c>
      <c r="R1497" s="33">
        <v>-1.646598E-3</v>
      </c>
      <c r="AB1497" s="33">
        <v>2986</v>
      </c>
      <c r="AC1497" s="33">
        <v>6.0009899999999998</v>
      </c>
      <c r="AD1497" s="35">
        <v>2986</v>
      </c>
      <c r="AE1497" s="33">
        <v>3.0469740000000001E-4</v>
      </c>
      <c r="AO1497" s="33">
        <v>2986</v>
      </c>
      <c r="AP1497" s="33">
        <v>6.18309</v>
      </c>
      <c r="AQ1497" s="35">
        <v>2986</v>
      </c>
      <c r="AR1497" s="33">
        <v>-1.153051E-3</v>
      </c>
    </row>
    <row r="1498" spans="2:44">
      <c r="B1498" s="33">
        <v>2988</v>
      </c>
      <c r="C1498" s="33">
        <v>6.1753299999999998</v>
      </c>
      <c r="D1498" s="35">
        <v>2988</v>
      </c>
      <c r="E1498" s="33">
        <v>3.641221E-3</v>
      </c>
      <c r="O1498" s="33">
        <v>2988</v>
      </c>
      <c r="P1498" s="33">
        <v>5.7235800000000001</v>
      </c>
      <c r="Q1498" s="35">
        <v>2988</v>
      </c>
      <c r="R1498" s="33">
        <v>1.153268E-3</v>
      </c>
      <c r="AB1498" s="33">
        <v>2988</v>
      </c>
      <c r="AC1498" s="33">
        <v>5.9972000000000003</v>
      </c>
      <c r="AD1498" s="35">
        <v>2988</v>
      </c>
      <c r="AE1498" s="33">
        <v>-3.4869739999999999E-3</v>
      </c>
      <c r="AO1498" s="33">
        <v>2988</v>
      </c>
      <c r="AP1498" s="33">
        <v>6.1843199999999996</v>
      </c>
      <c r="AQ1498" s="35">
        <v>2988</v>
      </c>
      <c r="AR1498" s="33">
        <v>4.4629670000000002E-5</v>
      </c>
    </row>
    <row r="1499" spans="2:44">
      <c r="B1499" s="33">
        <v>2990</v>
      </c>
      <c r="C1499" s="33">
        <v>6.1753299999999998</v>
      </c>
      <c r="D1499" s="35">
        <v>2990</v>
      </c>
      <c r="E1499" s="33">
        <v>3.6587189999999999E-3</v>
      </c>
      <c r="O1499" s="33">
        <v>2990</v>
      </c>
      <c r="P1499" s="33">
        <v>5.7234499999999997</v>
      </c>
      <c r="Q1499" s="35">
        <v>2990</v>
      </c>
      <c r="R1499" s="33">
        <v>1.0129869999999999E-3</v>
      </c>
      <c r="AB1499" s="33">
        <v>2990</v>
      </c>
      <c r="AC1499" s="33">
        <v>6.0014399999999997</v>
      </c>
      <c r="AD1499" s="35">
        <v>2990</v>
      </c>
      <c r="AE1499" s="33">
        <v>7.4978619999999997E-4</v>
      </c>
      <c r="AO1499" s="33">
        <v>2990</v>
      </c>
      <c r="AP1499" s="33">
        <v>6.1856200000000001</v>
      </c>
      <c r="AQ1499" s="35">
        <v>2990</v>
      </c>
      <c r="AR1499" s="33">
        <v>1.3165360000000001E-3</v>
      </c>
    </row>
    <row r="1500" spans="2:44">
      <c r="B1500" s="33">
        <v>2992</v>
      </c>
      <c r="C1500" s="33">
        <v>6.1715600000000004</v>
      </c>
      <c r="D1500" s="35">
        <v>2992</v>
      </c>
      <c r="E1500" s="33">
        <v>-9.3034829999999994E-5</v>
      </c>
      <c r="O1500" s="33">
        <v>2992</v>
      </c>
      <c r="P1500" s="33">
        <v>5.7214200000000002</v>
      </c>
      <c r="Q1500" s="35">
        <v>2992</v>
      </c>
      <c r="R1500" s="33">
        <v>-1.027528E-3</v>
      </c>
      <c r="AB1500" s="33">
        <v>2992</v>
      </c>
      <c r="AC1500" s="33">
        <v>6.00061</v>
      </c>
      <c r="AD1500" s="35">
        <v>2992</v>
      </c>
      <c r="AE1500" s="33">
        <v>-8.5148439999999995E-5</v>
      </c>
      <c r="AO1500" s="33">
        <v>2992</v>
      </c>
      <c r="AP1500" s="33">
        <v>6.1831500000000004</v>
      </c>
      <c r="AQ1500" s="35">
        <v>2992</v>
      </c>
      <c r="AR1500" s="33">
        <v>-1.1769739999999999E-3</v>
      </c>
    </row>
    <row r="1501" spans="2:44">
      <c r="B1501" s="33">
        <v>2994</v>
      </c>
      <c r="C1501" s="33">
        <v>6.17</v>
      </c>
      <c r="D1501" s="35">
        <v>2994</v>
      </c>
      <c r="E1501" s="33">
        <v>-1.634089E-3</v>
      </c>
      <c r="O1501" s="33">
        <v>2994</v>
      </c>
      <c r="P1501" s="33">
        <v>5.7245600000000003</v>
      </c>
      <c r="Q1501" s="35">
        <v>2994</v>
      </c>
      <c r="R1501" s="33">
        <v>2.1016339999999998E-3</v>
      </c>
      <c r="AB1501" s="33">
        <v>2994</v>
      </c>
      <c r="AC1501" s="33">
        <v>5.9989499999999998</v>
      </c>
      <c r="AD1501" s="35">
        <v>2994</v>
      </c>
      <c r="AE1501" s="33">
        <v>-1.751907E-3</v>
      </c>
      <c r="AO1501" s="33">
        <v>2994</v>
      </c>
      <c r="AP1501" s="33">
        <v>6.1831699999999996</v>
      </c>
      <c r="AQ1501" s="35">
        <v>2994</v>
      </c>
      <c r="AR1501" s="33">
        <v>-1.1755349999999999E-3</v>
      </c>
    </row>
    <row r="1502" spans="2:44">
      <c r="B1502" s="33">
        <v>2996</v>
      </c>
      <c r="C1502" s="33">
        <v>6.1684000000000001</v>
      </c>
      <c r="D1502" s="35">
        <v>2996</v>
      </c>
      <c r="E1502" s="33">
        <v>-3.2144909999999999E-3</v>
      </c>
      <c r="O1502" s="33">
        <v>2996</v>
      </c>
      <c r="P1502" s="33">
        <v>5.7226499999999998</v>
      </c>
      <c r="Q1502" s="35">
        <v>2996</v>
      </c>
      <c r="R1502" s="33">
        <v>1.8038010000000001E-4</v>
      </c>
      <c r="AB1502" s="33">
        <v>2996</v>
      </c>
      <c r="AC1502" s="33">
        <v>6.00082</v>
      </c>
      <c r="AD1502" s="35">
        <v>2996</v>
      </c>
      <c r="AE1502" s="33">
        <v>1.093787E-4</v>
      </c>
      <c r="AO1502" s="33">
        <v>2996</v>
      </c>
      <c r="AP1502" s="33">
        <v>6.1834800000000003</v>
      </c>
      <c r="AQ1502" s="35">
        <v>2996</v>
      </c>
      <c r="AR1502" s="33">
        <v>-8.7877400000000003E-4</v>
      </c>
    </row>
    <row r="1503" spans="2:44">
      <c r="B1503" s="33">
        <v>2998</v>
      </c>
      <c r="C1503" s="33">
        <v>6.1707400000000003</v>
      </c>
      <c r="D1503" s="35">
        <v>2998</v>
      </c>
      <c r="E1503" s="33">
        <v>-8.54293E-4</v>
      </c>
      <c r="O1503" s="33">
        <v>2998</v>
      </c>
      <c r="P1503" s="33">
        <v>5.7240200000000003</v>
      </c>
      <c r="Q1503" s="35">
        <v>2998</v>
      </c>
      <c r="R1503" s="33">
        <v>1.5386169999999999E-3</v>
      </c>
      <c r="AB1503" s="33">
        <v>2998</v>
      </c>
      <c r="AC1503" s="33">
        <v>6.0006399999999998</v>
      </c>
      <c r="AD1503" s="35">
        <v>2998</v>
      </c>
      <c r="AE1503" s="33">
        <v>-8.142577E-5</v>
      </c>
      <c r="AO1503" s="33">
        <v>2998</v>
      </c>
      <c r="AP1503" s="33">
        <v>6.1870700000000003</v>
      </c>
      <c r="AQ1503" s="35">
        <v>2998</v>
      </c>
      <c r="AR1503" s="33">
        <v>2.703689E-3</v>
      </c>
    </row>
    <row r="1504" spans="2:44">
      <c r="B1504" s="33">
        <v>3000</v>
      </c>
      <c r="C1504" s="33">
        <v>6.1759599999999999</v>
      </c>
      <c r="D1504" s="35">
        <v>3000</v>
      </c>
      <c r="E1504" s="33">
        <v>-1.073674E-4</v>
      </c>
      <c r="O1504" s="33">
        <v>3000</v>
      </c>
      <c r="P1504" s="33">
        <v>5.7230100000000004</v>
      </c>
      <c r="Q1504" s="35">
        <v>3000</v>
      </c>
      <c r="R1504" s="33">
        <v>5.1624590000000001E-4</v>
      </c>
      <c r="AB1504" s="33">
        <v>3000</v>
      </c>
      <c r="AC1504" s="33">
        <v>5.99885</v>
      </c>
      <c r="AD1504" s="35">
        <v>3000</v>
      </c>
      <c r="AE1504" s="33">
        <v>-1.8844580000000001E-3</v>
      </c>
      <c r="AO1504" s="33">
        <v>3000</v>
      </c>
      <c r="AP1504" s="33">
        <v>6.1847799999999999</v>
      </c>
      <c r="AQ1504" s="35">
        <v>3000</v>
      </c>
      <c r="AR1504" s="33">
        <v>4.1224190000000002E-4</v>
      </c>
    </row>
    <row r="1505" spans="2:44">
      <c r="B1505" s="33">
        <v>3002</v>
      </c>
      <c r="C1505" s="33">
        <v>6.1709100000000001</v>
      </c>
      <c r="D1505" s="35">
        <v>3002</v>
      </c>
      <c r="E1505" s="33">
        <v>-6.4230760000000004E-4</v>
      </c>
      <c r="O1505" s="33">
        <v>3002</v>
      </c>
      <c r="P1505" s="33">
        <v>5.72112</v>
      </c>
      <c r="Q1505" s="35">
        <v>3002</v>
      </c>
      <c r="R1505" s="33">
        <v>-1.386832E-3</v>
      </c>
      <c r="AB1505" s="33">
        <v>3002</v>
      </c>
      <c r="AC1505" s="33">
        <v>6.0013100000000001</v>
      </c>
      <c r="AD1505" s="35">
        <v>3002</v>
      </c>
      <c r="AE1505" s="33">
        <v>5.6014249999999997E-4</v>
      </c>
      <c r="AO1505" s="33">
        <v>3002</v>
      </c>
      <c r="AP1505" s="33">
        <v>6.1847399999999997</v>
      </c>
      <c r="AQ1505" s="35">
        <v>3002</v>
      </c>
      <c r="AR1505" s="33">
        <v>3.7728069999999999E-4</v>
      </c>
    </row>
    <row r="1506" spans="2:44">
      <c r="B1506" s="33">
        <v>3004</v>
      </c>
      <c r="C1506" s="33">
        <v>6.1669299999999998</v>
      </c>
      <c r="D1506" s="35">
        <v>3004</v>
      </c>
      <c r="E1506" s="33">
        <v>-1.169465E-4</v>
      </c>
      <c r="O1506" s="33">
        <v>3004</v>
      </c>
      <c r="P1506" s="33">
        <v>5.7232000000000003</v>
      </c>
      <c r="Q1506" s="35">
        <v>3004</v>
      </c>
      <c r="R1506" s="33">
        <v>6.7928149999999996E-4</v>
      </c>
      <c r="AB1506" s="33">
        <v>3004</v>
      </c>
      <c r="AC1506" s="33">
        <v>6.0043600000000001</v>
      </c>
      <c r="AD1506" s="35">
        <v>3004</v>
      </c>
      <c r="AE1506" s="33">
        <v>3.5922319999999999E-3</v>
      </c>
      <c r="AO1506" s="33">
        <v>3004</v>
      </c>
      <c r="AP1506" s="33">
        <v>6.1860799999999996</v>
      </c>
      <c r="AQ1506" s="35">
        <v>3004</v>
      </c>
      <c r="AR1506" s="33">
        <v>1.729209E-3</v>
      </c>
    </row>
    <row r="1507" spans="2:44">
      <c r="B1507" s="33">
        <v>3006</v>
      </c>
      <c r="C1507" s="33">
        <v>6.1675000000000004</v>
      </c>
      <c r="D1507" s="35">
        <v>3006</v>
      </c>
      <c r="E1507" s="33">
        <v>-1.194697E-4</v>
      </c>
      <c r="O1507" s="33">
        <v>3006</v>
      </c>
      <c r="P1507" s="33">
        <v>5.7225000000000001</v>
      </c>
      <c r="Q1507" s="35">
        <v>3006</v>
      </c>
      <c r="R1507" s="33">
        <v>-3.5519740000000001E-5</v>
      </c>
      <c r="AB1507" s="33">
        <v>3006</v>
      </c>
      <c r="AC1507" s="33">
        <v>5.9994899999999998</v>
      </c>
      <c r="AD1507" s="35">
        <v>3006</v>
      </c>
      <c r="AE1507" s="33">
        <v>-1.2983339999999999E-3</v>
      </c>
      <c r="AO1507" s="33">
        <v>3006</v>
      </c>
      <c r="AP1507" s="33">
        <v>6.1846399999999999</v>
      </c>
      <c r="AQ1507" s="35">
        <v>3006</v>
      </c>
      <c r="AR1507" s="33">
        <v>3.0843640000000001E-4</v>
      </c>
    </row>
    <row r="1508" spans="2:44">
      <c r="B1508" s="33">
        <v>3008</v>
      </c>
      <c r="C1508" s="33">
        <v>6.1695500000000001</v>
      </c>
      <c r="D1508" s="35">
        <v>3008</v>
      </c>
      <c r="E1508" s="33">
        <v>-1.9361960000000001E-3</v>
      </c>
      <c r="O1508" s="33">
        <v>3008</v>
      </c>
      <c r="P1508" s="33">
        <v>5.7232700000000003</v>
      </c>
      <c r="Q1508" s="35">
        <v>3008</v>
      </c>
      <c r="R1508" s="33">
        <v>7.1865709999999997E-4</v>
      </c>
      <c r="AB1508" s="33">
        <v>3008</v>
      </c>
      <c r="AC1508" s="33">
        <v>6.0001300000000004</v>
      </c>
      <c r="AD1508" s="35">
        <v>3008</v>
      </c>
      <c r="AE1508" s="33">
        <v>-6.8170440000000002E-4</v>
      </c>
      <c r="AO1508" s="33">
        <v>3008</v>
      </c>
      <c r="AP1508" s="33">
        <v>6.1829299999999998</v>
      </c>
      <c r="AQ1508" s="35">
        <v>3008</v>
      </c>
      <c r="AR1508" s="33">
        <v>-1.374618E-3</v>
      </c>
    </row>
    <row r="1509" spans="2:44">
      <c r="B1509" s="33">
        <v>3010</v>
      </c>
      <c r="C1509" s="33">
        <v>6.1738799999999996</v>
      </c>
      <c r="D1509" s="35">
        <v>3010</v>
      </c>
      <c r="E1509" s="33">
        <v>2.4164400000000002E-3</v>
      </c>
      <c r="O1509" s="33">
        <v>3010</v>
      </c>
      <c r="P1509" s="33">
        <v>5.7221200000000003</v>
      </c>
      <c r="Q1509" s="35">
        <v>3010</v>
      </c>
      <c r="R1509" s="33">
        <v>-4.4829830000000002E-4</v>
      </c>
      <c r="AB1509" s="33">
        <v>3010</v>
      </c>
      <c r="AC1509" s="33">
        <v>5.9996299999999998</v>
      </c>
      <c r="AD1509" s="35">
        <v>3010</v>
      </c>
      <c r="AE1509" s="33">
        <v>-1.2080299999999999E-3</v>
      </c>
      <c r="AO1509" s="33">
        <v>3010</v>
      </c>
      <c r="AP1509" s="33">
        <v>6.1833200000000001</v>
      </c>
      <c r="AQ1509" s="35">
        <v>3010</v>
      </c>
      <c r="AR1509" s="33">
        <v>-9.4952719999999999E-4</v>
      </c>
    </row>
    <row r="1510" spans="2:44">
      <c r="B1510" s="33">
        <v>3012</v>
      </c>
      <c r="C1510" s="33">
        <v>6.1734099999999996</v>
      </c>
      <c r="D1510" s="35">
        <v>3012</v>
      </c>
      <c r="E1510" s="33">
        <v>1.9692720000000002E-3</v>
      </c>
      <c r="O1510" s="33">
        <v>3012</v>
      </c>
      <c r="P1510" s="33">
        <v>5.7202299999999999</v>
      </c>
      <c r="Q1510" s="35">
        <v>3012</v>
      </c>
      <c r="R1510" s="33">
        <v>-2.3564990000000002E-3</v>
      </c>
      <c r="AB1510" s="33">
        <v>3012</v>
      </c>
      <c r="AC1510" s="33">
        <v>6.0041700000000002</v>
      </c>
      <c r="AD1510" s="35">
        <v>3012</v>
      </c>
      <c r="AE1510" s="33">
        <v>3.3025340000000002E-3</v>
      </c>
      <c r="AO1510" s="33">
        <v>3012</v>
      </c>
      <c r="AP1510" s="33">
        <v>6.1816500000000003</v>
      </c>
      <c r="AQ1510" s="35">
        <v>3012</v>
      </c>
      <c r="AR1510" s="33">
        <v>-2.5758589999999998E-3</v>
      </c>
    </row>
    <row r="1511" spans="2:44">
      <c r="B1511" s="33">
        <v>3014</v>
      </c>
      <c r="C1511" s="33">
        <v>6.1735499999999996</v>
      </c>
      <c r="D1511" s="35">
        <v>3014</v>
      </c>
      <c r="E1511" s="33">
        <v>2.132236E-3</v>
      </c>
      <c r="O1511" s="33">
        <v>3014</v>
      </c>
      <c r="P1511" s="33">
        <v>5.7223199999999999</v>
      </c>
      <c r="Q1511" s="35">
        <v>3014</v>
      </c>
      <c r="R1511" s="33">
        <v>-2.8605960000000001E-4</v>
      </c>
      <c r="AB1511" s="33">
        <v>3014</v>
      </c>
      <c r="AC1511" s="33">
        <v>6.0052899999999996</v>
      </c>
      <c r="AD1511" s="35">
        <v>3014</v>
      </c>
      <c r="AE1511" s="33">
        <v>-8.8532500000000003E-6</v>
      </c>
      <c r="AO1511" s="33">
        <v>3014</v>
      </c>
      <c r="AP1511" s="33">
        <v>6.1829999999999998</v>
      </c>
      <c r="AQ1511" s="35">
        <v>3014</v>
      </c>
      <c r="AR1511" s="33">
        <v>-1.173171E-3</v>
      </c>
    </row>
    <row r="1512" spans="2:44">
      <c r="B1512" s="33">
        <v>3016</v>
      </c>
      <c r="C1512" s="33">
        <v>6.1690399999999999</v>
      </c>
      <c r="D1512" s="35">
        <v>3016</v>
      </c>
      <c r="E1512" s="33">
        <v>-2.3547360000000001E-3</v>
      </c>
      <c r="O1512" s="33">
        <v>3016</v>
      </c>
      <c r="P1512" s="33">
        <v>5.7233799999999997</v>
      </c>
      <c r="Q1512" s="35">
        <v>3016</v>
      </c>
      <c r="R1512" s="33">
        <v>7.5290109999999997E-4</v>
      </c>
      <c r="AB1512" s="33">
        <v>3016</v>
      </c>
      <c r="AC1512" s="33">
        <v>6.0025700000000004</v>
      </c>
      <c r="AD1512" s="35">
        <v>3016</v>
      </c>
      <c r="AE1512" s="33">
        <v>1.6337070000000001E-3</v>
      </c>
      <c r="AO1512" s="33">
        <v>3016</v>
      </c>
      <c r="AP1512" s="33">
        <v>6.1846500000000004</v>
      </c>
      <c r="AQ1512" s="35">
        <v>3016</v>
      </c>
      <c r="AR1512" s="33">
        <v>5.3898390000000002E-4</v>
      </c>
    </row>
    <row r="1513" spans="2:44">
      <c r="B1513" s="33">
        <v>3018</v>
      </c>
      <c r="C1513" s="33">
        <v>6.1718500000000001</v>
      </c>
      <c r="D1513" s="35">
        <v>3018</v>
      </c>
      <c r="E1513" s="33">
        <v>4.7828850000000001E-4</v>
      </c>
      <c r="O1513" s="33">
        <v>3018</v>
      </c>
      <c r="P1513" s="33">
        <v>5.7222299999999997</v>
      </c>
      <c r="Q1513" s="35">
        <v>3018</v>
      </c>
      <c r="R1513" s="33">
        <v>-4.197375E-4</v>
      </c>
      <c r="AB1513" s="33">
        <v>3018</v>
      </c>
      <c r="AC1513" s="33">
        <v>5.9996299999999998</v>
      </c>
      <c r="AD1513" s="35">
        <v>3018</v>
      </c>
      <c r="AE1513" s="33">
        <v>-1.346007E-3</v>
      </c>
      <c r="AO1513" s="33">
        <v>3018</v>
      </c>
      <c r="AP1513" s="33">
        <v>6.1869199999999998</v>
      </c>
      <c r="AQ1513" s="35">
        <v>3018</v>
      </c>
      <c r="AR1513" s="33">
        <v>2.881064E-3</v>
      </c>
    </row>
    <row r="1514" spans="2:44">
      <c r="B1514" s="33">
        <v>3020</v>
      </c>
      <c r="C1514" s="33">
        <v>6.1760200000000003</v>
      </c>
      <c r="D1514" s="35">
        <v>3020</v>
      </c>
      <c r="E1514" s="33">
        <v>-8.4655510000000004E-5</v>
      </c>
      <c r="O1514" s="33">
        <v>3020</v>
      </c>
      <c r="P1514" s="33">
        <v>5.7270799999999999</v>
      </c>
      <c r="Q1514" s="35">
        <v>3020</v>
      </c>
      <c r="R1514" s="33">
        <v>-1.3813479999999999E-5</v>
      </c>
      <c r="AB1514" s="33">
        <v>3020</v>
      </c>
      <c r="AC1514" s="33">
        <v>6.0010199999999996</v>
      </c>
      <c r="AD1514" s="35">
        <v>3020</v>
      </c>
      <c r="AE1514" s="34">
        <v>5.2731699999999996E-7</v>
      </c>
      <c r="AO1514" s="33">
        <v>3020</v>
      </c>
      <c r="AP1514" s="33">
        <v>6.18445</v>
      </c>
      <c r="AQ1514" s="35">
        <v>3020</v>
      </c>
      <c r="AR1514" s="33">
        <v>4.9353169999999998E-4</v>
      </c>
    </row>
    <row r="1515" spans="2:44">
      <c r="B1515" s="33">
        <v>3022</v>
      </c>
      <c r="C1515" s="33">
        <v>6.1757600000000004</v>
      </c>
      <c r="D1515" s="35">
        <v>3022</v>
      </c>
      <c r="E1515" s="33">
        <v>-7.0839920000000001E-5</v>
      </c>
      <c r="O1515" s="33">
        <v>3022</v>
      </c>
      <c r="P1515" s="33">
        <v>5.7222799999999996</v>
      </c>
      <c r="Q1515" s="35">
        <v>3022</v>
      </c>
      <c r="R1515" s="33">
        <v>-4.2030769999999999E-4</v>
      </c>
      <c r="AB1515" s="33">
        <v>3022</v>
      </c>
      <c r="AC1515" s="33">
        <v>6.0034799999999997</v>
      </c>
      <c r="AD1515" s="35">
        <v>3022</v>
      </c>
      <c r="AE1515" s="33">
        <v>2.4131420000000001E-3</v>
      </c>
      <c r="AO1515" s="33">
        <v>3022</v>
      </c>
      <c r="AP1515" s="33">
        <v>6.1858399999999998</v>
      </c>
      <c r="AQ1515" s="35">
        <v>3022</v>
      </c>
      <c r="AR1515" s="33">
        <v>1.97686E-3</v>
      </c>
    </row>
    <row r="1516" spans="2:44">
      <c r="B1516" s="33">
        <v>3024</v>
      </c>
      <c r="C1516" s="33">
        <v>6.1748099999999999</v>
      </c>
      <c r="D1516" s="35">
        <v>3024</v>
      </c>
      <c r="E1516" s="33">
        <v>3.5066310000000001E-3</v>
      </c>
      <c r="O1516" s="33">
        <v>3024</v>
      </c>
      <c r="P1516" s="33">
        <v>5.7205199999999996</v>
      </c>
      <c r="Q1516" s="35">
        <v>3024</v>
      </c>
      <c r="R1516" s="33">
        <v>-2.2084940000000001E-3</v>
      </c>
      <c r="AB1516" s="33">
        <v>3024</v>
      </c>
      <c r="AC1516" s="33">
        <v>6.0040699999999996</v>
      </c>
      <c r="AD1516" s="35">
        <v>3024</v>
      </c>
      <c r="AE1516" s="33">
        <v>2.9516659999999999E-3</v>
      </c>
      <c r="AO1516" s="33">
        <v>3024</v>
      </c>
      <c r="AP1516" s="33">
        <v>6.1847700000000003</v>
      </c>
      <c r="AQ1516" s="35">
        <v>3024</v>
      </c>
      <c r="AR1516" s="33">
        <v>1.0115269999999999E-3</v>
      </c>
    </row>
    <row r="1517" spans="2:44">
      <c r="B1517" s="33">
        <v>3026</v>
      </c>
      <c r="C1517" s="33">
        <v>6.1684099999999997</v>
      </c>
      <c r="D1517" s="35">
        <v>3026</v>
      </c>
      <c r="E1517" s="33">
        <v>-2.8710770000000001E-3</v>
      </c>
      <c r="O1517" s="33">
        <v>3026</v>
      </c>
      <c r="P1517" s="33">
        <v>5.7230999999999996</v>
      </c>
      <c r="Q1517" s="35">
        <v>3026</v>
      </c>
      <c r="R1517" s="33">
        <v>3.4121249999999998E-4</v>
      </c>
      <c r="AB1517" s="33">
        <v>3026</v>
      </c>
      <c r="AC1517" s="33">
        <v>6.00319</v>
      </c>
      <c r="AD1517" s="35">
        <v>3026</v>
      </c>
      <c r="AE1517" s="33">
        <v>2.0159269999999998E-3</v>
      </c>
      <c r="AO1517" s="33">
        <v>3026</v>
      </c>
      <c r="AP1517" s="33">
        <v>6.1814499999999999</v>
      </c>
      <c r="AQ1517" s="35">
        <v>3026</v>
      </c>
      <c r="AR1517" s="33">
        <v>-2.1919800000000001E-3</v>
      </c>
    </row>
    <row r="1518" spans="2:44">
      <c r="B1518" s="33">
        <v>3028</v>
      </c>
      <c r="C1518" s="33">
        <v>6.1700799999999996</v>
      </c>
      <c r="D1518" s="35">
        <v>3028</v>
      </c>
      <c r="E1518" s="33">
        <v>-1.179156E-3</v>
      </c>
      <c r="O1518" s="33">
        <v>3028</v>
      </c>
      <c r="P1518" s="33">
        <v>5.7231300000000003</v>
      </c>
      <c r="Q1518" s="35">
        <v>3028</v>
      </c>
      <c r="R1518" s="33">
        <v>3.3867709999999999E-4</v>
      </c>
      <c r="AB1518" s="33">
        <v>3028</v>
      </c>
      <c r="AC1518" s="33">
        <v>6.0001600000000002</v>
      </c>
      <c r="AD1518" s="35">
        <v>3028</v>
      </c>
      <c r="AE1518" s="33">
        <v>-1.074251E-3</v>
      </c>
      <c r="AO1518" s="33">
        <v>3028</v>
      </c>
      <c r="AP1518" s="33">
        <v>6.1813500000000001</v>
      </c>
      <c r="AQ1518" s="35">
        <v>3028</v>
      </c>
      <c r="AR1518" s="33">
        <v>-2.1631659999999998E-3</v>
      </c>
    </row>
    <row r="1519" spans="2:44">
      <c r="B1519" s="33">
        <v>3030</v>
      </c>
      <c r="C1519" s="33">
        <v>6.1711499999999999</v>
      </c>
      <c r="D1519" s="35">
        <v>3030</v>
      </c>
      <c r="E1519" s="33">
        <v>-8.7685379999999998E-5</v>
      </c>
      <c r="O1519" s="33">
        <v>3030</v>
      </c>
      <c r="P1519" s="33">
        <v>5.7222299999999997</v>
      </c>
      <c r="Q1519" s="35">
        <v>3030</v>
      </c>
      <c r="R1519" s="33">
        <v>-5.9623610000000002E-4</v>
      </c>
      <c r="AB1519" s="33">
        <v>3030</v>
      </c>
      <c r="AC1519" s="33">
        <v>5.9999099999999999</v>
      </c>
      <c r="AD1519" s="35">
        <v>3030</v>
      </c>
      <c r="AE1519" s="33">
        <v>-1.389047E-3</v>
      </c>
      <c r="AO1519" s="33">
        <v>3030</v>
      </c>
      <c r="AP1519" s="33">
        <v>6.18248</v>
      </c>
      <c r="AQ1519" s="35">
        <v>3030</v>
      </c>
      <c r="AR1519" s="33">
        <v>-8.9153059999999996E-4</v>
      </c>
    </row>
    <row r="1520" spans="2:44">
      <c r="B1520" s="33">
        <v>3032</v>
      </c>
      <c r="C1520" s="33">
        <v>6.16791</v>
      </c>
      <c r="D1520" s="35">
        <v>3032</v>
      </c>
      <c r="E1520" s="33">
        <v>-3.3067449999999998E-3</v>
      </c>
      <c r="O1520" s="33">
        <v>3032</v>
      </c>
      <c r="P1520" s="33">
        <v>5.7236000000000002</v>
      </c>
      <c r="Q1520" s="35">
        <v>3032</v>
      </c>
      <c r="R1520" s="33">
        <v>7.3633399999999995E-4</v>
      </c>
      <c r="AB1520" s="33">
        <v>3032</v>
      </c>
      <c r="AC1520" s="33">
        <v>6.0005899999999999</v>
      </c>
      <c r="AD1520" s="35">
        <v>3032</v>
      </c>
      <c r="AE1520" s="33">
        <v>-7.7864160000000004E-4</v>
      </c>
      <c r="AO1520" s="33">
        <v>3032</v>
      </c>
      <c r="AP1520" s="33">
        <v>6.1836700000000002</v>
      </c>
      <c r="AQ1520" s="35">
        <v>3032</v>
      </c>
      <c r="AR1520" s="33">
        <v>4.5343720000000002E-4</v>
      </c>
    </row>
    <row r="1521" spans="2:44">
      <c r="B1521" s="33">
        <v>3034</v>
      </c>
      <c r="C1521" s="33">
        <v>6.16777</v>
      </c>
      <c r="D1521" s="35">
        <v>3034</v>
      </c>
      <c r="E1521" s="33">
        <v>-3.4264180000000001E-3</v>
      </c>
      <c r="O1521" s="33">
        <v>3034</v>
      </c>
      <c r="P1521" s="33">
        <v>5.7216199999999997</v>
      </c>
      <c r="Q1521" s="35">
        <v>3034</v>
      </c>
      <c r="R1521" s="33">
        <v>-1.283754E-3</v>
      </c>
      <c r="AB1521" s="33">
        <v>3034</v>
      </c>
      <c r="AC1521" s="33">
        <v>5.9993499999999997</v>
      </c>
      <c r="AD1521" s="35">
        <v>3034</v>
      </c>
      <c r="AE1521" s="33">
        <v>-2.0932199999999998E-3</v>
      </c>
      <c r="AO1521" s="33">
        <v>3034</v>
      </c>
      <c r="AP1521" s="33">
        <v>6.1813000000000002</v>
      </c>
      <c r="AQ1521" s="35">
        <v>3034</v>
      </c>
      <c r="AR1521" s="33">
        <v>-1.7477459999999999E-3</v>
      </c>
    </row>
    <row r="1522" spans="2:44">
      <c r="B1522" s="33">
        <v>3036</v>
      </c>
      <c r="C1522" s="33">
        <v>6.1719099999999996</v>
      </c>
      <c r="D1522" s="35">
        <v>3036</v>
      </c>
      <c r="E1522" s="33">
        <v>7.3321149999999995E-4</v>
      </c>
      <c r="O1522" s="33">
        <v>3036</v>
      </c>
      <c r="P1522" s="33">
        <v>5.7211600000000002</v>
      </c>
      <c r="Q1522" s="35">
        <v>3036</v>
      </c>
      <c r="R1522" s="33">
        <v>-1.7866449999999999E-3</v>
      </c>
      <c r="AB1522" s="33">
        <v>3036</v>
      </c>
      <c r="AC1522" s="33">
        <v>5.9929199999999998</v>
      </c>
      <c r="AD1522" s="35">
        <v>3036</v>
      </c>
      <c r="AE1522" s="33">
        <v>1.5608119999999999E-5</v>
      </c>
      <c r="AO1522" s="33">
        <v>3036</v>
      </c>
      <c r="AP1522" s="33">
        <v>6.1825099999999997</v>
      </c>
      <c r="AQ1522" s="35">
        <v>3036</v>
      </c>
      <c r="AR1522" s="33">
        <v>-3.5455509999999998E-4</v>
      </c>
    </row>
    <row r="1523" spans="2:44">
      <c r="B1523" s="33">
        <v>3038</v>
      </c>
      <c r="C1523" s="33">
        <v>6.1734900000000001</v>
      </c>
      <c r="D1523" s="35">
        <v>3038</v>
      </c>
      <c r="E1523" s="33">
        <v>2.332059E-3</v>
      </c>
      <c r="O1523" s="33">
        <v>3038</v>
      </c>
      <c r="P1523" s="33">
        <v>5.72464</v>
      </c>
      <c r="Q1523" s="35">
        <v>3038</v>
      </c>
      <c r="R1523" s="33">
        <v>1.6475159999999999E-3</v>
      </c>
      <c r="AB1523" s="33">
        <v>3038</v>
      </c>
      <c r="AC1523" s="33">
        <v>5.9986499999999996</v>
      </c>
      <c r="AD1523" s="35">
        <v>3038</v>
      </c>
      <c r="AE1523" s="33">
        <v>-2.958076E-3</v>
      </c>
      <c r="AO1523" s="33">
        <v>3038</v>
      </c>
      <c r="AP1523" s="33">
        <v>6.1849499999999997</v>
      </c>
      <c r="AQ1523" s="35">
        <v>3038</v>
      </c>
      <c r="AR1523" s="33">
        <v>2.283542E-3</v>
      </c>
    </row>
    <row r="1524" spans="2:44">
      <c r="B1524" s="33">
        <v>3040</v>
      </c>
      <c r="C1524" s="33">
        <v>6.1721199999999996</v>
      </c>
      <c r="D1524" s="35">
        <v>3040</v>
      </c>
      <c r="E1524" s="33">
        <v>9.800353999999999E-4</v>
      </c>
      <c r="O1524" s="33">
        <v>3040</v>
      </c>
      <c r="P1524" s="33">
        <v>5.7235899999999997</v>
      </c>
      <c r="Q1524" s="35">
        <v>3040</v>
      </c>
      <c r="R1524" s="33">
        <v>5.4857820000000005E-4</v>
      </c>
      <c r="AB1524" s="33">
        <v>3040</v>
      </c>
      <c r="AC1524" s="33">
        <v>6.0021800000000001</v>
      </c>
      <c r="AD1524" s="35">
        <v>3040</v>
      </c>
      <c r="AE1524" s="33">
        <v>4.812641E-4</v>
      </c>
      <c r="AO1524" s="33">
        <v>3040</v>
      </c>
      <c r="AP1524" s="33">
        <v>6.1802400000000004</v>
      </c>
      <c r="AQ1524" s="35">
        <v>3040</v>
      </c>
      <c r="AR1524" s="33">
        <v>-2.2129150000000002E-3</v>
      </c>
    </row>
    <row r="1525" spans="2:44">
      <c r="B1525" s="33">
        <v>3042</v>
      </c>
      <c r="C1525" s="33">
        <v>6.1727600000000002</v>
      </c>
      <c r="D1525" s="35">
        <v>3042</v>
      </c>
      <c r="E1525" s="33">
        <v>1.6370530000000001E-3</v>
      </c>
      <c r="O1525" s="33">
        <v>3042</v>
      </c>
      <c r="P1525" s="33">
        <v>5.7229400000000004</v>
      </c>
      <c r="Q1525" s="35">
        <v>3042</v>
      </c>
      <c r="R1525" s="33">
        <v>-1.5360990000000001E-4</v>
      </c>
      <c r="AB1525" s="33">
        <v>3042</v>
      </c>
      <c r="AC1525" s="33">
        <v>6.0037500000000001</v>
      </c>
      <c r="AD1525" s="35">
        <v>3042</v>
      </c>
      <c r="AE1525" s="33">
        <v>1.9548569999999999E-3</v>
      </c>
      <c r="AO1525" s="33">
        <v>3042</v>
      </c>
      <c r="AP1525" s="33">
        <v>6.1848400000000003</v>
      </c>
      <c r="AQ1525" s="35">
        <v>3042</v>
      </c>
      <c r="AR1525" s="33">
        <v>2.6166230000000002E-3</v>
      </c>
    </row>
    <row r="1526" spans="2:44">
      <c r="B1526" s="33">
        <v>3044</v>
      </c>
      <c r="C1526" s="33">
        <v>6.1733000000000002</v>
      </c>
      <c r="D1526" s="35">
        <v>3044</v>
      </c>
      <c r="E1526" s="33">
        <v>2.2347500000000002E-3</v>
      </c>
      <c r="O1526" s="33">
        <v>3044</v>
      </c>
      <c r="P1526" s="33">
        <v>5.71957</v>
      </c>
      <c r="Q1526" s="35">
        <v>3044</v>
      </c>
      <c r="R1526" s="33">
        <v>-3.3365669999999999E-3</v>
      </c>
      <c r="AB1526" s="33">
        <v>3044</v>
      </c>
      <c r="AC1526" s="33">
        <v>6.00251</v>
      </c>
      <c r="AD1526" s="35">
        <v>3044</v>
      </c>
      <c r="AE1526" s="33">
        <v>2.9071840000000002E-3</v>
      </c>
      <c r="AO1526" s="33">
        <v>3044</v>
      </c>
      <c r="AP1526" s="33">
        <v>6.1869199999999998</v>
      </c>
      <c r="AQ1526" s="35">
        <v>3044</v>
      </c>
      <c r="AR1526" s="33">
        <v>3.9555420000000003E-3</v>
      </c>
    </row>
    <row r="1527" spans="2:44">
      <c r="B1527" s="33">
        <v>3046</v>
      </c>
      <c r="C1527" s="33">
        <v>6.1772600000000004</v>
      </c>
      <c r="D1527" s="35">
        <v>3046</v>
      </c>
      <c r="E1527" s="33">
        <v>6.1244230000000004E-3</v>
      </c>
      <c r="O1527" s="33">
        <v>3046</v>
      </c>
      <c r="P1527" s="33">
        <v>5.7197199999999997</v>
      </c>
      <c r="Q1527" s="35">
        <v>3046</v>
      </c>
      <c r="R1527" s="33">
        <v>-3.1698579999999998E-3</v>
      </c>
      <c r="AB1527" s="33">
        <v>3046</v>
      </c>
      <c r="AC1527" s="33">
        <v>6.0017899999999997</v>
      </c>
      <c r="AD1527" s="35">
        <v>3046</v>
      </c>
      <c r="AE1527" s="33">
        <v>2.156271E-3</v>
      </c>
      <c r="AO1527" s="33">
        <v>3046</v>
      </c>
      <c r="AP1527" s="33">
        <v>6.1836900000000004</v>
      </c>
      <c r="AQ1527" s="35">
        <v>3046</v>
      </c>
      <c r="AR1527" s="33">
        <v>6.7929440000000002E-4</v>
      </c>
    </row>
    <row r="1528" spans="2:44">
      <c r="B1528" s="33">
        <v>3048</v>
      </c>
      <c r="C1528" s="33">
        <v>6.1807400000000001</v>
      </c>
      <c r="D1528" s="35">
        <v>3048</v>
      </c>
      <c r="E1528" s="33">
        <v>9.5358049999999996E-3</v>
      </c>
      <c r="O1528" s="33">
        <v>3048</v>
      </c>
      <c r="P1528" s="33">
        <v>5.7163899999999996</v>
      </c>
      <c r="Q1528" s="35">
        <v>3048</v>
      </c>
      <c r="R1528" s="33">
        <v>-6.4849039999999997E-3</v>
      </c>
      <c r="AB1528" s="33">
        <v>3048</v>
      </c>
      <c r="AC1528" s="33">
        <v>6.0047100000000002</v>
      </c>
      <c r="AD1528" s="35">
        <v>3048</v>
      </c>
      <c r="AE1528" s="33">
        <v>5.0439789999999997E-3</v>
      </c>
      <c r="AO1528" s="33">
        <v>3048</v>
      </c>
      <c r="AP1528" s="33">
        <v>6.1942899999999996</v>
      </c>
      <c r="AQ1528" s="35">
        <v>3048</v>
      </c>
      <c r="AR1528" s="33">
        <v>1.1233E-2</v>
      </c>
    </row>
    <row r="1529" spans="2:44">
      <c r="B1529" s="33">
        <v>3050</v>
      </c>
      <c r="C1529" s="33">
        <v>6.1654099999999996</v>
      </c>
      <c r="D1529" s="35">
        <v>3050</v>
      </c>
      <c r="E1529" s="33">
        <v>-5.8609860000000003E-3</v>
      </c>
      <c r="O1529" s="33">
        <v>3050</v>
      </c>
      <c r="P1529" s="33">
        <v>5.7176600000000004</v>
      </c>
      <c r="Q1529" s="35">
        <v>3050</v>
      </c>
      <c r="R1529" s="33">
        <v>-5.2017349999999999E-3</v>
      </c>
      <c r="AB1529" s="33">
        <v>3050</v>
      </c>
      <c r="AC1529" s="33">
        <v>6.0027299999999997</v>
      </c>
      <c r="AD1529" s="35">
        <v>3050</v>
      </c>
      <c r="AE1529" s="33">
        <v>3.0303589999999998E-3</v>
      </c>
      <c r="AO1529" s="33">
        <v>3050</v>
      </c>
      <c r="AP1529" s="33">
        <v>6.1993</v>
      </c>
      <c r="AQ1529" s="35">
        <v>3050</v>
      </c>
      <c r="AR1529" s="33">
        <v>1.6196749999999999E-2</v>
      </c>
    </row>
    <row r="1530" spans="2:44">
      <c r="B1530" s="33">
        <v>3052</v>
      </c>
      <c r="C1530" s="33">
        <v>6.1437200000000001</v>
      </c>
      <c r="D1530" s="35">
        <v>3052</v>
      </c>
      <c r="E1530" s="33">
        <v>-2.7615839999999999E-2</v>
      </c>
      <c r="O1530" s="33">
        <v>3052</v>
      </c>
      <c r="P1530" s="33">
        <v>5.7240399999999996</v>
      </c>
      <c r="Q1530" s="35">
        <v>3052</v>
      </c>
      <c r="R1530" s="33">
        <v>1.1896249999999999E-3</v>
      </c>
      <c r="AB1530" s="33">
        <v>3052</v>
      </c>
      <c r="AC1530" s="33">
        <v>5.9934599999999998</v>
      </c>
      <c r="AD1530" s="35">
        <v>3052</v>
      </c>
      <c r="AE1530" s="33">
        <v>-6.2745359999999998E-3</v>
      </c>
      <c r="AO1530" s="33">
        <v>3052</v>
      </c>
      <c r="AP1530" s="33">
        <v>6.18431</v>
      </c>
      <c r="AQ1530" s="35">
        <v>3052</v>
      </c>
      <c r="AR1530" s="33">
        <v>1.1605999999999999E-3</v>
      </c>
    </row>
    <row r="1531" spans="2:44">
      <c r="B1531" s="33">
        <v>3054</v>
      </c>
      <c r="C1531" s="33">
        <v>6.1416300000000001</v>
      </c>
      <c r="D1531" s="35">
        <v>3054</v>
      </c>
      <c r="E1531" s="33">
        <v>-2.9768659999999999E-2</v>
      </c>
      <c r="O1531" s="33">
        <v>3054</v>
      </c>
      <c r="P1531" s="33">
        <v>5.7209199999999996</v>
      </c>
      <c r="Q1531" s="35">
        <v>3054</v>
      </c>
      <c r="R1531" s="33">
        <v>-1.920848E-3</v>
      </c>
      <c r="AB1531" s="33">
        <v>3054</v>
      </c>
      <c r="AC1531" s="33">
        <v>5.9900599999999997</v>
      </c>
      <c r="AD1531" s="35">
        <v>3054</v>
      </c>
      <c r="AE1531" s="33">
        <v>-9.7106540000000009E-3</v>
      </c>
      <c r="AO1531" s="33">
        <v>3054</v>
      </c>
      <c r="AP1531" s="33">
        <v>6.1642099999999997</v>
      </c>
      <c r="AQ1531" s="35">
        <v>3054</v>
      </c>
      <c r="AR1531" s="33">
        <v>-1.8985370000000001E-2</v>
      </c>
    </row>
    <row r="1532" spans="2:44">
      <c r="B1532" s="33">
        <v>3056</v>
      </c>
      <c r="C1532" s="33">
        <v>6.1569599999999998</v>
      </c>
      <c r="D1532" s="35">
        <v>3056</v>
      </c>
      <c r="E1532" s="33">
        <v>-1.449933E-2</v>
      </c>
      <c r="O1532" s="33">
        <v>3056</v>
      </c>
      <c r="P1532" s="33">
        <v>5.7260200000000001</v>
      </c>
      <c r="Q1532" s="35">
        <v>3056</v>
      </c>
      <c r="R1532" s="33">
        <v>3.1868230000000001E-3</v>
      </c>
      <c r="AB1532" s="33">
        <v>3056</v>
      </c>
      <c r="AC1532" s="33">
        <v>5.9922899999999997</v>
      </c>
      <c r="AD1532" s="35">
        <v>3056</v>
      </c>
      <c r="AE1532" s="33">
        <v>-7.5179419999999997E-3</v>
      </c>
      <c r="AO1532" s="33">
        <v>3056</v>
      </c>
      <c r="AP1532" s="33">
        <v>6.1671100000000001</v>
      </c>
      <c r="AQ1532" s="35">
        <v>3056</v>
      </c>
      <c r="AR1532" s="33">
        <v>-1.6131090000000001E-2</v>
      </c>
    </row>
    <row r="1533" spans="2:44">
      <c r="B1533" s="33">
        <v>3058</v>
      </c>
      <c r="C1533" s="33">
        <v>6.1718799999999998</v>
      </c>
      <c r="D1533" s="35">
        <v>3058</v>
      </c>
      <c r="E1533" s="33">
        <v>3.6221890000000002E-4</v>
      </c>
      <c r="O1533" s="33">
        <v>3058</v>
      </c>
      <c r="P1533" s="33">
        <v>5.7270399999999997</v>
      </c>
      <c r="Q1533" s="35">
        <v>3058</v>
      </c>
      <c r="R1533" s="33">
        <v>4.2126220000000001E-3</v>
      </c>
      <c r="AB1533" s="33">
        <v>3058</v>
      </c>
      <c r="AC1533" s="33">
        <v>6.0020199999999999</v>
      </c>
      <c r="AD1533" s="35">
        <v>3058</v>
      </c>
      <c r="AE1533" s="33">
        <v>2.1736529999999998E-3</v>
      </c>
      <c r="AO1533" s="33">
        <v>3058</v>
      </c>
      <c r="AP1533" s="33">
        <v>6.1783700000000001</v>
      </c>
      <c r="AQ1533" s="35">
        <v>3058</v>
      </c>
      <c r="AR1533" s="33">
        <v>-4.9164880000000001E-3</v>
      </c>
    </row>
    <row r="1534" spans="2:44">
      <c r="B1534" s="33">
        <v>3060</v>
      </c>
      <c r="C1534" s="33">
        <v>6.17462</v>
      </c>
      <c r="D1534" s="35">
        <v>3060</v>
      </c>
      <c r="E1534" s="33">
        <v>3.0460880000000002E-3</v>
      </c>
      <c r="O1534" s="33">
        <v>3060</v>
      </c>
      <c r="P1534" s="33">
        <v>5.7221700000000002</v>
      </c>
      <c r="Q1534" s="35">
        <v>3060</v>
      </c>
      <c r="R1534" s="33">
        <v>-6.5346920000000001E-4</v>
      </c>
      <c r="AB1534" s="33">
        <v>3060</v>
      </c>
      <c r="AC1534" s="33">
        <v>6.0114799999999997</v>
      </c>
      <c r="AD1534" s="35">
        <v>3060</v>
      </c>
      <c r="AE1534" s="33">
        <v>1.1594180000000001E-2</v>
      </c>
      <c r="AO1534" s="33">
        <v>3060</v>
      </c>
      <c r="AP1534" s="33">
        <v>6.1831699999999996</v>
      </c>
      <c r="AQ1534" s="35">
        <v>3060</v>
      </c>
      <c r="AR1534" s="33">
        <v>-1.6150769999999999E-4</v>
      </c>
    </row>
    <row r="1535" spans="2:44">
      <c r="B1535" s="33">
        <v>3062</v>
      </c>
      <c r="C1535" s="33">
        <v>6.17239</v>
      </c>
      <c r="D1535" s="35">
        <v>3062</v>
      </c>
      <c r="E1535" s="33">
        <v>7.6235280000000005E-4</v>
      </c>
      <c r="O1535" s="33">
        <v>3062</v>
      </c>
      <c r="P1535" s="33">
        <v>5.7185499999999996</v>
      </c>
      <c r="Q1535" s="35">
        <v>3062</v>
      </c>
      <c r="R1535" s="33">
        <v>-4.271464E-3</v>
      </c>
      <c r="AB1535" s="33">
        <v>3062</v>
      </c>
      <c r="AC1535" s="33">
        <v>6.0158800000000001</v>
      </c>
      <c r="AD1535" s="35">
        <v>3062</v>
      </c>
      <c r="AE1535" s="33">
        <v>1.5953709999999999E-2</v>
      </c>
      <c r="AO1535" s="33">
        <v>3062</v>
      </c>
      <c r="AP1535" s="33">
        <v>6.1824700000000004</v>
      </c>
      <c r="AQ1535" s="35">
        <v>3062</v>
      </c>
      <c r="AR1535" s="33">
        <v>-9.0608409999999996E-4</v>
      </c>
    </row>
    <row r="1536" spans="2:44">
      <c r="B1536" s="33">
        <v>3064</v>
      </c>
      <c r="C1536" s="33">
        <v>6.1748399999999997</v>
      </c>
      <c r="D1536" s="35">
        <v>3064</v>
      </c>
      <c r="E1536" s="33">
        <v>3.1610879999999998E-3</v>
      </c>
      <c r="O1536" s="33">
        <v>3064</v>
      </c>
      <c r="P1536" s="33">
        <v>5.7171000000000003</v>
      </c>
      <c r="Q1536" s="35">
        <v>3064</v>
      </c>
      <c r="R1536" s="33">
        <v>-5.7213719999999997E-3</v>
      </c>
      <c r="AB1536" s="33">
        <v>3064</v>
      </c>
      <c r="AC1536" s="33">
        <v>6.00943</v>
      </c>
      <c r="AD1536" s="35">
        <v>3064</v>
      </c>
      <c r="AE1536" s="33">
        <v>9.4622730000000002E-3</v>
      </c>
      <c r="AO1536" s="33">
        <v>3064</v>
      </c>
      <c r="AP1536" s="33">
        <v>6.1806000000000001</v>
      </c>
      <c r="AQ1536" s="35">
        <v>3064</v>
      </c>
      <c r="AR1536" s="33">
        <v>-2.8201569999999998E-3</v>
      </c>
    </row>
    <row r="1537" spans="2:44">
      <c r="B1537" s="33">
        <v>3066</v>
      </c>
      <c r="C1537" s="33">
        <v>6.1724600000000001</v>
      </c>
      <c r="D1537" s="35">
        <v>3066</v>
      </c>
      <c r="E1537" s="33">
        <v>7.3236180000000001E-4</v>
      </c>
      <c r="O1537" s="33">
        <v>3066</v>
      </c>
      <c r="P1537" s="33">
        <v>5.7177699999999998</v>
      </c>
      <c r="Q1537" s="35">
        <v>3066</v>
      </c>
      <c r="R1537" s="33">
        <v>-5.0532040000000004E-3</v>
      </c>
      <c r="AB1537" s="33">
        <v>3066</v>
      </c>
      <c r="AC1537" s="33">
        <v>6.0042799999999996</v>
      </c>
      <c r="AD1537" s="35">
        <v>3066</v>
      </c>
      <c r="AE1537" s="33">
        <v>4.2699390000000004E-3</v>
      </c>
      <c r="AO1537" s="33">
        <v>3066</v>
      </c>
      <c r="AP1537" s="33">
        <v>6.1822800000000004</v>
      </c>
      <c r="AQ1537" s="35">
        <v>3066</v>
      </c>
      <c r="AR1537" s="33">
        <v>-1.183669E-3</v>
      </c>
    </row>
    <row r="1538" spans="2:44">
      <c r="B1538" s="33">
        <v>3068</v>
      </c>
      <c r="C1538" s="33">
        <v>6.1705699999999997</v>
      </c>
      <c r="D1538" s="35">
        <v>3068</v>
      </c>
      <c r="E1538" s="33">
        <v>-1.203764E-3</v>
      </c>
      <c r="O1538" s="33">
        <v>3068</v>
      </c>
      <c r="P1538" s="33">
        <v>5.7159000000000004</v>
      </c>
      <c r="Q1538" s="35">
        <v>3068</v>
      </c>
      <c r="R1538" s="33">
        <v>-6.9269659999999997E-3</v>
      </c>
      <c r="AB1538" s="33">
        <v>3068</v>
      </c>
      <c r="AC1538" s="33">
        <v>5.9986300000000004</v>
      </c>
      <c r="AD1538" s="35">
        <v>3068</v>
      </c>
      <c r="AE1538" s="33">
        <v>-1.4232400000000001E-3</v>
      </c>
      <c r="AO1538" s="33">
        <v>3068</v>
      </c>
      <c r="AP1538" s="33">
        <v>6.1795400000000003</v>
      </c>
      <c r="AQ1538" s="35">
        <v>3068</v>
      </c>
      <c r="AR1538" s="33">
        <v>-3.966565E-3</v>
      </c>
    </row>
    <row r="1539" spans="2:44">
      <c r="B1539" s="33">
        <v>3070</v>
      </c>
      <c r="C1539" s="33">
        <v>6.1691099999999999</v>
      </c>
      <c r="D1539" s="35">
        <v>3070</v>
      </c>
      <c r="E1539" s="33">
        <v>-2.7072329999999999E-3</v>
      </c>
      <c r="O1539" s="33">
        <v>3070</v>
      </c>
      <c r="P1539" s="33">
        <v>5.7175000000000002</v>
      </c>
      <c r="Q1539" s="35">
        <v>3070</v>
      </c>
      <c r="R1539" s="33">
        <v>-5.3326609999999998E-3</v>
      </c>
      <c r="AB1539" s="33">
        <v>3070</v>
      </c>
      <c r="AC1539" s="33">
        <v>5.9971500000000004</v>
      </c>
      <c r="AD1539" s="35">
        <v>3070</v>
      </c>
      <c r="AE1539" s="33">
        <v>-2.9472090000000001E-3</v>
      </c>
      <c r="AO1539" s="33">
        <v>3070</v>
      </c>
      <c r="AP1539" s="33">
        <v>6.1782599999999999</v>
      </c>
      <c r="AQ1539" s="35">
        <v>3070</v>
      </c>
      <c r="AR1539" s="33">
        <v>-5.288793E-3</v>
      </c>
    </row>
    <row r="1540" spans="2:44">
      <c r="B1540" s="33">
        <v>3072</v>
      </c>
      <c r="C1540" s="33">
        <v>6.16594</v>
      </c>
      <c r="D1540" s="35">
        <v>3072</v>
      </c>
      <c r="E1540" s="33">
        <v>-5.9179949999999997E-3</v>
      </c>
      <c r="O1540" s="33">
        <v>3072</v>
      </c>
      <c r="P1540" s="33">
        <v>5.7229799999999997</v>
      </c>
      <c r="Q1540" s="35">
        <v>3072</v>
      </c>
      <c r="R1540" s="33">
        <v>1.3970850000000001E-4</v>
      </c>
      <c r="AB1540" s="33">
        <v>3072</v>
      </c>
      <c r="AC1540" s="33">
        <v>5.9976399999999996</v>
      </c>
      <c r="AD1540" s="35">
        <v>3072</v>
      </c>
      <c r="AE1540" s="33">
        <v>-2.5019109999999999E-3</v>
      </c>
      <c r="AO1540" s="33">
        <v>3072</v>
      </c>
      <c r="AP1540" s="33">
        <v>6.1785899999999998</v>
      </c>
      <c r="AQ1540" s="35">
        <v>3072</v>
      </c>
      <c r="AR1540" s="33">
        <v>-5.0003030000000002E-3</v>
      </c>
    </row>
    <row r="1541" spans="2:44">
      <c r="B1541" s="33">
        <v>3074</v>
      </c>
      <c r="C1541" s="33">
        <v>6.1627400000000003</v>
      </c>
      <c r="D1541" s="35">
        <v>3074</v>
      </c>
      <c r="E1541" s="33">
        <v>-4.139378E-3</v>
      </c>
      <c r="O1541" s="33">
        <v>3074</v>
      </c>
      <c r="P1541" s="33">
        <v>5.7237200000000001</v>
      </c>
      <c r="Q1541" s="35">
        <v>3074</v>
      </c>
      <c r="R1541" s="33">
        <v>8.7014449999999995E-4</v>
      </c>
      <c r="AB1541" s="33">
        <v>3074</v>
      </c>
      <c r="AC1541" s="33">
        <v>5.9915799999999999</v>
      </c>
      <c r="AD1541" s="35">
        <v>3074</v>
      </c>
      <c r="AE1541" s="33">
        <v>-8.6072920000000008E-3</v>
      </c>
      <c r="AO1541" s="33">
        <v>3074</v>
      </c>
      <c r="AP1541" s="33">
        <v>6.1830999999999996</v>
      </c>
      <c r="AQ1541" s="35">
        <v>3074</v>
      </c>
      <c r="AR1541" s="33">
        <v>-5.310464E-4</v>
      </c>
    </row>
    <row r="1542" spans="2:44">
      <c r="B1542" s="33">
        <v>3076</v>
      </c>
      <c r="C1542" s="33">
        <v>6.1688799999999997</v>
      </c>
      <c r="D1542" s="35">
        <v>3076</v>
      </c>
      <c r="E1542" s="33">
        <v>-3.0512260000000002E-3</v>
      </c>
      <c r="O1542" s="33">
        <v>3076</v>
      </c>
      <c r="P1542" s="33">
        <v>5.7229299999999999</v>
      </c>
      <c r="Q1542" s="35">
        <v>3076</v>
      </c>
      <c r="R1542" s="33">
        <v>6.865036E-5</v>
      </c>
      <c r="AB1542" s="33">
        <v>3076</v>
      </c>
      <c r="AC1542" s="33">
        <v>5.9918500000000003</v>
      </c>
      <c r="AD1542" s="35">
        <v>3076</v>
      </c>
      <c r="AE1542" s="33">
        <v>-8.383293E-3</v>
      </c>
      <c r="AO1542" s="33">
        <v>3076</v>
      </c>
      <c r="AP1542" s="33">
        <v>6.1853699999999998</v>
      </c>
      <c r="AQ1542" s="35">
        <v>3076</v>
      </c>
      <c r="AR1542" s="33">
        <v>-2.1145700000000001E-3</v>
      </c>
    </row>
    <row r="1543" spans="2:44">
      <c r="B1543" s="33">
        <v>3078</v>
      </c>
      <c r="C1543" s="33">
        <v>6.1642000000000001</v>
      </c>
      <c r="D1543" s="35">
        <v>3078</v>
      </c>
      <c r="E1543" s="33">
        <v>-7.7636249999999997E-3</v>
      </c>
      <c r="O1543" s="33">
        <v>3078</v>
      </c>
      <c r="P1543" s="33">
        <v>5.7256600000000004</v>
      </c>
      <c r="Q1543" s="35">
        <v>3078</v>
      </c>
      <c r="R1543" s="33">
        <v>2.7852319999999999E-3</v>
      </c>
      <c r="AB1543" s="33">
        <v>3078</v>
      </c>
      <c r="AC1543" s="33">
        <v>5.9970499999999998</v>
      </c>
      <c r="AD1543" s="35">
        <v>3078</v>
      </c>
      <c r="AE1543" s="33">
        <v>-3.2298589999999999E-3</v>
      </c>
      <c r="AO1543" s="33">
        <v>3078</v>
      </c>
      <c r="AP1543" s="33">
        <v>6.1838600000000001</v>
      </c>
      <c r="AQ1543" s="35">
        <v>3078</v>
      </c>
      <c r="AR1543" s="33">
        <v>1.499433E-4</v>
      </c>
    </row>
    <row r="1544" spans="2:44">
      <c r="B1544" s="33">
        <v>3080</v>
      </c>
      <c r="C1544" s="33">
        <v>6.1652300000000002</v>
      </c>
      <c r="D1544" s="35">
        <v>3080</v>
      </c>
      <c r="E1544" s="33">
        <v>-6.7631760000000001E-3</v>
      </c>
      <c r="O1544" s="33">
        <v>3080</v>
      </c>
      <c r="P1544" s="33">
        <v>5.7240099999999998</v>
      </c>
      <c r="Q1544" s="35">
        <v>3080</v>
      </c>
      <c r="R1544" s="33">
        <v>1.119898E-3</v>
      </c>
      <c r="AB1544" s="33">
        <v>3080</v>
      </c>
      <c r="AC1544" s="33">
        <v>5.9974499999999997</v>
      </c>
      <c r="AD1544" s="35">
        <v>3080</v>
      </c>
      <c r="AE1544" s="33">
        <v>-2.8769310000000001E-3</v>
      </c>
      <c r="AO1544" s="33">
        <v>3080</v>
      </c>
      <c r="AP1544" s="33">
        <v>6.1835899999999997</v>
      </c>
      <c r="AQ1544" s="35">
        <v>3080</v>
      </c>
      <c r="AR1544" s="33">
        <v>-1.582403E-4</v>
      </c>
    </row>
    <row r="1545" spans="2:44">
      <c r="B1545" s="33">
        <v>3082</v>
      </c>
      <c r="C1545" s="33">
        <v>6.17042</v>
      </c>
      <c r="D1545" s="35">
        <v>3082</v>
      </c>
      <c r="E1545" s="33">
        <v>-5.8787209999999999E-3</v>
      </c>
      <c r="O1545" s="33">
        <v>3082</v>
      </c>
      <c r="P1545" s="33">
        <v>5.71922</v>
      </c>
      <c r="Q1545" s="35">
        <v>3082</v>
      </c>
      <c r="R1545" s="33">
        <v>-3.6873409999999998E-3</v>
      </c>
      <c r="AB1545" s="33">
        <v>3082</v>
      </c>
      <c r="AC1545" s="33">
        <v>6.0011400000000004</v>
      </c>
      <c r="AD1545" s="35">
        <v>3082</v>
      </c>
      <c r="AE1545" s="33">
        <v>7.6554729999999999E-4</v>
      </c>
      <c r="AO1545" s="33">
        <v>3082</v>
      </c>
      <c r="AP1545" s="33">
        <v>6.1824199999999996</v>
      </c>
      <c r="AQ1545" s="35">
        <v>3082</v>
      </c>
      <c r="AR1545" s="33">
        <v>-1.3654909999999999E-3</v>
      </c>
    </row>
    <row r="1546" spans="2:44">
      <c r="B1546" s="33">
        <v>3084</v>
      </c>
      <c r="C1546" s="33">
        <v>6.1669700000000001</v>
      </c>
      <c r="D1546" s="35">
        <v>3084</v>
      </c>
      <c r="E1546" s="33">
        <v>-5.0736560000000002E-3</v>
      </c>
      <c r="O1546" s="33">
        <v>3084</v>
      </c>
      <c r="P1546" s="33">
        <v>5.7226600000000003</v>
      </c>
      <c r="Q1546" s="35">
        <v>3084</v>
      </c>
      <c r="R1546" s="33">
        <v>-2.6647170000000003E-4</v>
      </c>
      <c r="AB1546" s="33">
        <v>3084</v>
      </c>
      <c r="AC1546" s="33">
        <v>6.0021500000000003</v>
      </c>
      <c r="AD1546" s="35">
        <v>3084</v>
      </c>
      <c r="AE1546" s="33">
        <v>1.7276349999999999E-3</v>
      </c>
      <c r="AO1546" s="33">
        <v>3084</v>
      </c>
      <c r="AP1546" s="33">
        <v>6.1814600000000004</v>
      </c>
      <c r="AQ1546" s="35">
        <v>3084</v>
      </c>
      <c r="AR1546" s="33">
        <v>-2.361775E-3</v>
      </c>
    </row>
    <row r="1547" spans="2:44">
      <c r="B1547" s="33">
        <v>3086</v>
      </c>
      <c r="C1547" s="33">
        <v>6.1677299999999997</v>
      </c>
      <c r="D1547" s="35">
        <v>3086</v>
      </c>
      <c r="E1547" s="33">
        <v>-4.3345629999999996E-3</v>
      </c>
      <c r="O1547" s="33">
        <v>3086</v>
      </c>
      <c r="P1547" s="33">
        <v>5.7211800000000004</v>
      </c>
      <c r="Q1547" s="35">
        <v>3086</v>
      </c>
      <c r="R1547" s="33">
        <v>-1.7674780000000001E-3</v>
      </c>
      <c r="AB1547" s="33">
        <v>3086</v>
      </c>
      <c r="AC1547" s="33">
        <v>5.9992099999999997</v>
      </c>
      <c r="AD1547" s="35">
        <v>3086</v>
      </c>
      <c r="AE1547" s="33">
        <v>-1.260609E-3</v>
      </c>
      <c r="AO1547" s="33">
        <v>3086</v>
      </c>
      <c r="AP1547" s="33">
        <v>6.18302</v>
      </c>
      <c r="AQ1547" s="35">
        <v>3086</v>
      </c>
      <c r="AR1547" s="33">
        <v>-8.370567E-4</v>
      </c>
    </row>
    <row r="1548" spans="2:44">
      <c r="B1548" s="33">
        <v>3088</v>
      </c>
      <c r="C1548" s="33">
        <v>6.1705300000000003</v>
      </c>
      <c r="D1548" s="35">
        <v>3088</v>
      </c>
      <c r="E1548" s="33">
        <v>-1.552576E-3</v>
      </c>
      <c r="O1548" s="33">
        <v>3088</v>
      </c>
      <c r="P1548" s="33">
        <v>5.7223300000000004</v>
      </c>
      <c r="Q1548" s="35">
        <v>3088</v>
      </c>
      <c r="R1548" s="33">
        <v>-6.4034080000000004E-4</v>
      </c>
      <c r="AB1548" s="33">
        <v>3088</v>
      </c>
      <c r="AC1548" s="33">
        <v>6.0029000000000003</v>
      </c>
      <c r="AD1548" s="35">
        <v>3088</v>
      </c>
      <c r="AE1548" s="33">
        <v>2.3808729999999999E-3</v>
      </c>
      <c r="AO1548" s="33">
        <v>3088</v>
      </c>
      <c r="AP1548" s="33">
        <v>6.1783200000000003</v>
      </c>
      <c r="AQ1548" s="35">
        <v>3088</v>
      </c>
      <c r="AR1548" s="33">
        <v>-1.0515819999999999E-3</v>
      </c>
    </row>
    <row r="1549" spans="2:44">
      <c r="B1549" s="33">
        <v>3090</v>
      </c>
      <c r="C1549" s="33">
        <v>6.1677600000000004</v>
      </c>
      <c r="D1549" s="35">
        <v>3090</v>
      </c>
      <c r="E1549" s="33">
        <v>-4.3376980000000001E-3</v>
      </c>
      <c r="O1549" s="33">
        <v>3090</v>
      </c>
      <c r="P1549" s="33">
        <v>5.72098</v>
      </c>
      <c r="Q1549" s="35">
        <v>3090</v>
      </c>
      <c r="R1549" s="33">
        <v>-2.0150400000000001E-3</v>
      </c>
      <c r="AB1549" s="33">
        <v>3090</v>
      </c>
      <c r="AC1549" s="33">
        <v>6.0021899999999997</v>
      </c>
      <c r="AD1549" s="35">
        <v>3090</v>
      </c>
      <c r="AE1549" s="33">
        <v>1.6221409999999999E-3</v>
      </c>
      <c r="AO1549" s="33">
        <v>3090</v>
      </c>
      <c r="AP1549" s="33">
        <v>6.1818799999999996</v>
      </c>
      <c r="AQ1549" s="35">
        <v>3090</v>
      </c>
      <c r="AR1549" s="33">
        <v>-2.0444970000000002E-3</v>
      </c>
    </row>
    <row r="1550" spans="2:44">
      <c r="B1550" s="33">
        <v>3092</v>
      </c>
      <c r="C1550" s="33">
        <v>6.1664599999999998</v>
      </c>
      <c r="D1550" s="35">
        <v>3092</v>
      </c>
      <c r="E1550" s="33">
        <v>-5.6499380000000002E-3</v>
      </c>
      <c r="O1550" s="33">
        <v>3092</v>
      </c>
      <c r="P1550" s="33">
        <v>5.7256900000000002</v>
      </c>
      <c r="Q1550" s="35">
        <v>3092</v>
      </c>
      <c r="R1550" s="33">
        <v>2.668447E-3</v>
      </c>
      <c r="AB1550" s="33">
        <v>3092</v>
      </c>
      <c r="AC1550" s="33">
        <v>6.0034900000000002</v>
      </c>
      <c r="AD1550" s="35">
        <v>3092</v>
      </c>
      <c r="AE1550" s="33">
        <v>2.873254E-3</v>
      </c>
      <c r="AO1550" s="33">
        <v>3092</v>
      </c>
      <c r="AP1550" s="33">
        <v>6.1824399999999997</v>
      </c>
      <c r="AQ1550" s="35">
        <v>3092</v>
      </c>
      <c r="AR1550" s="33">
        <v>-1.5166019999999999E-3</v>
      </c>
    </row>
    <row r="1551" spans="2:44">
      <c r="B1551" s="33">
        <v>3094</v>
      </c>
      <c r="C1551" s="33">
        <v>6.1651999999999996</v>
      </c>
      <c r="D1551" s="35">
        <v>3094</v>
      </c>
      <c r="E1551" s="33">
        <v>-6.9193129999999999E-3</v>
      </c>
      <c r="O1551" s="33">
        <v>3094</v>
      </c>
      <c r="P1551" s="33">
        <v>5.7254899999999997</v>
      </c>
      <c r="Q1551" s="35">
        <v>3094</v>
      </c>
      <c r="R1551" s="33">
        <v>2.4401470000000001E-3</v>
      </c>
      <c r="AB1551" s="33">
        <v>3094</v>
      </c>
      <c r="AC1551" s="33">
        <v>6.0011400000000004</v>
      </c>
      <c r="AD1551" s="35">
        <v>3094</v>
      </c>
      <c r="AE1551" s="33">
        <v>4.7427329999999998E-4</v>
      </c>
      <c r="AO1551" s="33">
        <v>3094</v>
      </c>
      <c r="AP1551" s="33">
        <v>6.1820899999999996</v>
      </c>
      <c r="AQ1551" s="35">
        <v>3094</v>
      </c>
      <c r="AR1551" s="33">
        <v>-1.897597E-3</v>
      </c>
    </row>
    <row r="1552" spans="2:44">
      <c r="B1552" s="33">
        <v>3096</v>
      </c>
      <c r="C1552" s="33">
        <v>6.1676599999999997</v>
      </c>
      <c r="D1552" s="35">
        <v>3096</v>
      </c>
      <c r="E1552" s="33">
        <v>-4.4658429999999997E-3</v>
      </c>
      <c r="O1552" s="33">
        <v>3096</v>
      </c>
      <c r="P1552" s="33">
        <v>5.7250199999999998</v>
      </c>
      <c r="Q1552" s="35">
        <v>3096</v>
      </c>
      <c r="R1552" s="33">
        <v>1.9400890000000001E-3</v>
      </c>
      <c r="AB1552" s="33">
        <v>3096</v>
      </c>
      <c r="AC1552" s="33">
        <v>5.9987500000000002</v>
      </c>
      <c r="AD1552" s="35">
        <v>3096</v>
      </c>
      <c r="AE1552" s="33">
        <v>-1.9647419999999998E-3</v>
      </c>
      <c r="AO1552" s="33">
        <v>3096</v>
      </c>
      <c r="AP1552" s="33">
        <v>6.1853300000000004</v>
      </c>
      <c r="AQ1552" s="35">
        <v>3096</v>
      </c>
      <c r="AR1552" s="33">
        <v>1.312538E-3</v>
      </c>
    </row>
    <row r="1553" spans="2:44">
      <c r="B1553" s="33">
        <v>3098</v>
      </c>
      <c r="C1553" s="33">
        <v>6.1686500000000004</v>
      </c>
      <c r="D1553" s="35">
        <v>3098</v>
      </c>
      <c r="E1553" s="33">
        <v>-3.479556E-3</v>
      </c>
      <c r="O1553" s="33">
        <v>3098</v>
      </c>
      <c r="P1553" s="33">
        <v>5.7229000000000001</v>
      </c>
      <c r="Q1553" s="35">
        <v>3098</v>
      </c>
      <c r="R1553" s="33">
        <v>-2.1169860000000001E-4</v>
      </c>
      <c r="AB1553" s="33">
        <v>3098</v>
      </c>
      <c r="AC1553" s="33">
        <v>5.9992599999999996</v>
      </c>
      <c r="AD1553" s="35">
        <v>3098</v>
      </c>
      <c r="AE1553" s="33">
        <v>-1.50373E-3</v>
      </c>
      <c r="AO1553" s="33">
        <v>3098</v>
      </c>
      <c r="AP1553" s="33">
        <v>6.1828500000000002</v>
      </c>
      <c r="AQ1553" s="35">
        <v>3098</v>
      </c>
      <c r="AR1553" s="33">
        <v>-1.1961789999999999E-3</v>
      </c>
    </row>
    <row r="1554" spans="2:44">
      <c r="B1554" s="33">
        <v>3100</v>
      </c>
      <c r="C1554" s="33">
        <v>6.1685499999999998</v>
      </c>
      <c r="D1554" s="35">
        <v>3100</v>
      </c>
      <c r="E1554" s="33">
        <v>-3.580485E-3</v>
      </c>
      <c r="O1554" s="33">
        <v>3100</v>
      </c>
      <c r="P1554" s="33">
        <v>5.7202200000000003</v>
      </c>
      <c r="Q1554" s="35">
        <v>3100</v>
      </c>
      <c r="R1554" s="33">
        <v>-2.9251809999999998E-3</v>
      </c>
      <c r="AB1554" s="33">
        <v>3100</v>
      </c>
      <c r="AC1554" s="33">
        <v>6.0003000000000002</v>
      </c>
      <c r="AD1554" s="35">
        <v>3100</v>
      </c>
      <c r="AE1554" s="33">
        <v>-5.1263030000000002E-4</v>
      </c>
      <c r="AO1554" s="33">
        <v>3100</v>
      </c>
      <c r="AP1554" s="33">
        <v>6.18344</v>
      </c>
      <c r="AQ1554" s="35">
        <v>3100</v>
      </c>
      <c r="AR1554" s="33">
        <v>-6.3373059999999998E-4</v>
      </c>
    </row>
    <row r="1555" spans="2:44">
      <c r="B1555" s="33">
        <v>3102</v>
      </c>
      <c r="C1555" s="33">
        <v>6.1704800000000004</v>
      </c>
      <c r="D1555" s="35">
        <v>3102</v>
      </c>
      <c r="E1555" s="33">
        <v>-1.6486700000000001E-3</v>
      </c>
      <c r="O1555" s="33">
        <v>3102</v>
      </c>
      <c r="P1555" s="33">
        <v>5.7179900000000004</v>
      </c>
      <c r="Q1555" s="35">
        <v>3102</v>
      </c>
      <c r="R1555" s="33">
        <v>-5.1903230000000002E-3</v>
      </c>
      <c r="AB1555" s="33">
        <v>3102</v>
      </c>
      <c r="AC1555" s="33">
        <v>6.0032800000000002</v>
      </c>
      <c r="AD1555" s="35">
        <v>3102</v>
      </c>
      <c r="AE1555" s="33">
        <v>2.4186189999999999E-3</v>
      </c>
      <c r="AO1555" s="33">
        <v>3102</v>
      </c>
      <c r="AP1555" s="33">
        <v>6.1822600000000003</v>
      </c>
      <c r="AQ1555" s="35">
        <v>3102</v>
      </c>
      <c r="AR1555" s="33">
        <v>-1.840104E-3</v>
      </c>
    </row>
    <row r="1556" spans="2:44">
      <c r="B1556" s="33">
        <v>3104</v>
      </c>
      <c r="C1556" s="33">
        <v>6.1676500000000001</v>
      </c>
      <c r="D1556" s="35">
        <v>3104</v>
      </c>
      <c r="E1556" s="33">
        <v>-4.4741549999999996E-3</v>
      </c>
      <c r="O1556" s="33">
        <v>3104</v>
      </c>
      <c r="P1556" s="33">
        <v>5.7215299999999996</v>
      </c>
      <c r="Q1556" s="35">
        <v>3104</v>
      </c>
      <c r="R1556" s="33">
        <v>-1.6870870000000001E-3</v>
      </c>
      <c r="AB1556" s="33">
        <v>3104</v>
      </c>
      <c r="AC1556" s="33">
        <v>6.0012100000000004</v>
      </c>
      <c r="AD1556" s="35">
        <v>3104</v>
      </c>
      <c r="AE1556" s="33">
        <v>3.0007949999999998E-4</v>
      </c>
      <c r="AO1556" s="33">
        <v>3104</v>
      </c>
      <c r="AP1556" s="33">
        <v>6.1840799999999998</v>
      </c>
      <c r="AQ1556" s="35">
        <v>3104</v>
      </c>
      <c r="AR1556" s="33">
        <v>-4.5287219999999997E-5</v>
      </c>
    </row>
    <row r="1557" spans="2:44">
      <c r="B1557" s="33">
        <v>3106</v>
      </c>
      <c r="C1557" s="33">
        <v>6.1709399999999999</v>
      </c>
      <c r="D1557" s="35">
        <v>3106</v>
      </c>
      <c r="E1557" s="33">
        <v>-1.176992E-3</v>
      </c>
      <c r="O1557" s="33">
        <v>3106</v>
      </c>
      <c r="P1557" s="33">
        <v>5.7222600000000003</v>
      </c>
      <c r="Q1557" s="35">
        <v>3106</v>
      </c>
      <c r="R1557" s="33">
        <v>-9.9543120000000003E-4</v>
      </c>
      <c r="AB1557" s="33">
        <v>3106</v>
      </c>
      <c r="AC1557" s="33">
        <v>5.9998699999999996</v>
      </c>
      <c r="AD1557" s="35">
        <v>3106</v>
      </c>
      <c r="AE1557" s="33">
        <v>-1.0881860000000001E-3</v>
      </c>
      <c r="AO1557" s="33">
        <v>3106</v>
      </c>
      <c r="AP1557" s="33">
        <v>6.1837099999999996</v>
      </c>
      <c r="AQ1557" s="35">
        <v>3106</v>
      </c>
      <c r="AR1557" s="33">
        <v>-4.3927210000000003E-4</v>
      </c>
    </row>
    <row r="1558" spans="2:44">
      <c r="B1558" s="33">
        <v>3108</v>
      </c>
      <c r="C1558" s="33">
        <v>6.1740700000000004</v>
      </c>
      <c r="D1558" s="35">
        <v>3108</v>
      </c>
      <c r="E1558" s="33">
        <v>1.9627619999999998E-3</v>
      </c>
      <c r="O1558" s="33">
        <v>3108</v>
      </c>
      <c r="P1558" s="33">
        <v>5.7202700000000002</v>
      </c>
      <c r="Q1558" s="35">
        <v>3108</v>
      </c>
      <c r="R1558" s="33">
        <v>-3.0253139999999999E-3</v>
      </c>
      <c r="AB1558" s="33">
        <v>3108</v>
      </c>
      <c r="AC1558" s="33">
        <v>6.0003700000000002</v>
      </c>
      <c r="AD1558" s="35">
        <v>3108</v>
      </c>
      <c r="AE1558" s="33">
        <v>-6.3611539999999995E-4</v>
      </c>
      <c r="AO1558" s="33">
        <v>3108</v>
      </c>
      <c r="AP1558" s="33">
        <v>6.1837900000000001</v>
      </c>
      <c r="AQ1558" s="35">
        <v>3108</v>
      </c>
      <c r="AR1558" s="33">
        <v>-3.820521E-4</v>
      </c>
    </row>
    <row r="1559" spans="2:44">
      <c r="B1559" s="33">
        <v>3110</v>
      </c>
      <c r="C1559" s="33">
        <v>6.1732100000000001</v>
      </c>
      <c r="D1559" s="35">
        <v>3110</v>
      </c>
      <c r="E1559" s="33">
        <v>1.1150439999999999E-3</v>
      </c>
      <c r="O1559" s="33">
        <v>3110</v>
      </c>
      <c r="P1559" s="33">
        <v>5.7232099999999999</v>
      </c>
      <c r="Q1559" s="35">
        <v>3110</v>
      </c>
      <c r="R1559" s="33">
        <v>-1.2668830000000001E-4</v>
      </c>
      <c r="AB1559" s="33">
        <v>3110</v>
      </c>
      <c r="AC1559" s="33">
        <v>6.0034799999999997</v>
      </c>
      <c r="AD1559" s="35">
        <v>3110</v>
      </c>
      <c r="AE1559" s="33">
        <v>2.4263549999999998E-3</v>
      </c>
      <c r="AO1559" s="33">
        <v>3110</v>
      </c>
      <c r="AP1559" s="33">
        <v>6.1852400000000003</v>
      </c>
      <c r="AQ1559" s="35">
        <v>3110</v>
      </c>
      <c r="AR1559" s="33">
        <v>1.046377E-3</v>
      </c>
    </row>
    <row r="1560" spans="2:44">
      <c r="B1560" s="33">
        <v>3112</v>
      </c>
      <c r="C1560" s="33">
        <v>6.1738099999999996</v>
      </c>
      <c r="D1560" s="35">
        <v>3112</v>
      </c>
      <c r="E1560" s="33">
        <v>1.729785E-3</v>
      </c>
      <c r="O1560" s="33">
        <v>3112</v>
      </c>
      <c r="P1560" s="33">
        <v>5.7242800000000003</v>
      </c>
      <c r="Q1560" s="35">
        <v>3112</v>
      </c>
      <c r="R1560" s="33">
        <v>9.0049260000000001E-4</v>
      </c>
      <c r="AB1560" s="33">
        <v>3112</v>
      </c>
      <c r="AC1560" s="33">
        <v>6.0069499999999998</v>
      </c>
      <c r="AD1560" s="35">
        <v>3112</v>
      </c>
      <c r="AE1560" s="33">
        <v>5.7968150000000003E-4</v>
      </c>
      <c r="AO1560" s="33">
        <v>3112</v>
      </c>
      <c r="AP1560" s="33">
        <v>6.1866700000000003</v>
      </c>
      <c r="AQ1560" s="35">
        <v>3112</v>
      </c>
      <c r="AR1560" s="33">
        <v>2.4560160000000001E-3</v>
      </c>
    </row>
    <row r="1561" spans="2:44">
      <c r="B1561" s="33">
        <v>3114</v>
      </c>
      <c r="C1561" s="33">
        <v>6.1685299999999996</v>
      </c>
      <c r="D1561" s="35">
        <v>3114</v>
      </c>
      <c r="E1561" s="33">
        <v>-3.53309E-3</v>
      </c>
      <c r="O1561" s="33">
        <v>3114</v>
      </c>
      <c r="P1561" s="33">
        <v>5.7262599999999999</v>
      </c>
      <c r="Q1561" s="35">
        <v>3114</v>
      </c>
      <c r="R1561" s="33">
        <v>2.8362790000000001E-3</v>
      </c>
      <c r="AB1561" s="33">
        <v>3114</v>
      </c>
      <c r="AC1561" s="33">
        <v>6.0007999999999999</v>
      </c>
      <c r="AD1561" s="35">
        <v>3114</v>
      </c>
      <c r="AE1561" s="33">
        <v>-3.4725179999999997E-4</v>
      </c>
      <c r="AO1561" s="33">
        <v>3114</v>
      </c>
      <c r="AP1561" s="33">
        <v>6.1874799999999999</v>
      </c>
      <c r="AQ1561" s="35">
        <v>3114</v>
      </c>
      <c r="AR1561" s="33">
        <v>-6.9581710000000006E-5</v>
      </c>
    </row>
    <row r="1562" spans="2:44">
      <c r="B1562" s="33">
        <v>3116</v>
      </c>
      <c r="C1562" s="33">
        <v>6.1702700000000004</v>
      </c>
      <c r="D1562" s="35">
        <v>3116</v>
      </c>
      <c r="E1562" s="33">
        <v>-1.773663E-3</v>
      </c>
      <c r="O1562" s="33">
        <v>3116</v>
      </c>
      <c r="P1562" s="33">
        <v>5.7257899999999999</v>
      </c>
      <c r="Q1562" s="35">
        <v>3116</v>
      </c>
      <c r="R1562" s="33">
        <v>2.320725E-3</v>
      </c>
      <c r="AB1562" s="33">
        <v>3116</v>
      </c>
      <c r="AC1562" s="33">
        <v>5.9985600000000003</v>
      </c>
      <c r="AD1562" s="35">
        <v>3116</v>
      </c>
      <c r="AE1562" s="33">
        <v>-2.6332009999999999E-3</v>
      </c>
      <c r="AO1562" s="33">
        <v>3116</v>
      </c>
      <c r="AP1562" s="33">
        <v>6.1858599999999999</v>
      </c>
      <c r="AQ1562" s="35">
        <v>3116</v>
      </c>
      <c r="AR1562" s="33">
        <v>1.6089209999999999E-3</v>
      </c>
    </row>
    <row r="1563" spans="2:44">
      <c r="B1563" s="33">
        <v>3118</v>
      </c>
      <c r="C1563" s="33">
        <v>6.1738600000000003</v>
      </c>
      <c r="D1563" s="35">
        <v>3118</v>
      </c>
      <c r="E1563" s="33">
        <v>1.8379799999999999E-3</v>
      </c>
      <c r="O1563" s="33">
        <v>3118</v>
      </c>
      <c r="P1563" s="33">
        <v>5.7246300000000003</v>
      </c>
      <c r="Q1563" s="35">
        <v>3118</v>
      </c>
      <c r="R1563" s="33">
        <v>1.113885E-3</v>
      </c>
      <c r="AB1563" s="33">
        <v>3118</v>
      </c>
      <c r="AC1563" s="33">
        <v>6.0018200000000004</v>
      </c>
      <c r="AD1563" s="35">
        <v>3118</v>
      </c>
      <c r="AE1563" s="33">
        <v>5.8150590000000005E-4</v>
      </c>
      <c r="AO1563" s="33">
        <v>3118</v>
      </c>
      <c r="AP1563" s="33">
        <v>6.18757</v>
      </c>
      <c r="AQ1563" s="35">
        <v>3118</v>
      </c>
      <c r="AR1563" s="33">
        <v>-2.9485089999999999E-5</v>
      </c>
    </row>
    <row r="1564" spans="2:44">
      <c r="B1564" s="33">
        <v>3120</v>
      </c>
      <c r="C1564" s="33">
        <v>6.1726900000000002</v>
      </c>
      <c r="D1564" s="35">
        <v>3120</v>
      </c>
      <c r="E1564" s="33">
        <v>6.9174630000000002E-4</v>
      </c>
      <c r="O1564" s="33">
        <v>3120</v>
      </c>
      <c r="P1564" s="33">
        <v>5.7254199999999997</v>
      </c>
      <c r="Q1564" s="35">
        <v>3120</v>
      </c>
      <c r="R1564" s="33">
        <v>1.855818E-3</v>
      </c>
      <c r="AB1564" s="33">
        <v>3120</v>
      </c>
      <c r="AC1564" s="33">
        <v>6.0014099999999999</v>
      </c>
      <c r="AD1564" s="35">
        <v>3120</v>
      </c>
      <c r="AE1564" s="33">
        <v>1.2693310000000001E-4</v>
      </c>
      <c r="AO1564" s="33">
        <v>3120</v>
      </c>
      <c r="AP1564" s="33">
        <v>6.1856900000000001</v>
      </c>
      <c r="AQ1564" s="35">
        <v>3120</v>
      </c>
      <c r="AR1564" s="33">
        <v>1.406624E-3</v>
      </c>
    </row>
    <row r="1565" spans="2:44">
      <c r="B1565" s="33">
        <v>3122</v>
      </c>
      <c r="C1565" s="33">
        <v>6.1757499999999999</v>
      </c>
      <c r="D1565" s="35">
        <v>3122</v>
      </c>
      <c r="E1565" s="33">
        <v>3.7775360000000002E-3</v>
      </c>
      <c r="O1565" s="33">
        <v>3122</v>
      </c>
      <c r="P1565" s="33">
        <v>5.7224000000000004</v>
      </c>
      <c r="Q1565" s="35">
        <v>3122</v>
      </c>
      <c r="R1565" s="33">
        <v>-1.213418E-3</v>
      </c>
      <c r="AB1565" s="33">
        <v>3122</v>
      </c>
      <c r="AC1565" s="33">
        <v>6.0003399999999996</v>
      </c>
      <c r="AD1565" s="35">
        <v>3122</v>
      </c>
      <c r="AE1565" s="33">
        <v>-9.8685370000000001E-4</v>
      </c>
      <c r="AO1565" s="33">
        <v>3122</v>
      </c>
      <c r="AP1565" s="33">
        <v>6.1820300000000001</v>
      </c>
      <c r="AQ1565" s="35">
        <v>3122</v>
      </c>
      <c r="AR1565" s="33">
        <v>-2.2677460000000002E-3</v>
      </c>
    </row>
    <row r="1566" spans="2:44">
      <c r="B1566" s="33">
        <v>3124</v>
      </c>
      <c r="C1566" s="33">
        <v>6.1749400000000003</v>
      </c>
      <c r="D1566" s="35">
        <v>3124</v>
      </c>
      <c r="E1566" s="33">
        <v>2.9952440000000002E-3</v>
      </c>
      <c r="O1566" s="33">
        <v>3124</v>
      </c>
      <c r="P1566" s="33">
        <v>5.7230100000000004</v>
      </c>
      <c r="Q1566" s="35">
        <v>3124</v>
      </c>
      <c r="R1566" s="33">
        <v>-6.5375769999999995E-4</v>
      </c>
      <c r="AB1566" s="33">
        <v>3124</v>
      </c>
      <c r="AC1566" s="33">
        <v>5.9981400000000002</v>
      </c>
      <c r="AD1566" s="35">
        <v>3124</v>
      </c>
      <c r="AE1566" s="33">
        <v>-3.2297889999999998E-3</v>
      </c>
      <c r="AO1566" s="33">
        <v>3124</v>
      </c>
      <c r="AP1566" s="33">
        <v>6.1831800000000001</v>
      </c>
      <c r="AQ1566" s="35">
        <v>3124</v>
      </c>
      <c r="AR1566" s="33">
        <v>-1.130947E-3</v>
      </c>
    </row>
    <row r="1567" spans="2:44">
      <c r="B1567" s="33">
        <v>3126</v>
      </c>
      <c r="C1567" s="33">
        <v>6.16852</v>
      </c>
      <c r="D1567" s="35">
        <v>3126</v>
      </c>
      <c r="E1567" s="33">
        <v>-3.395239E-3</v>
      </c>
      <c r="O1567" s="33">
        <v>3126</v>
      </c>
      <c r="P1567" s="33">
        <v>5.7201500000000003</v>
      </c>
      <c r="Q1567" s="35">
        <v>3126</v>
      </c>
      <c r="R1567" s="33">
        <v>-3.5651369999999999E-3</v>
      </c>
      <c r="AB1567" s="33">
        <v>3126</v>
      </c>
      <c r="AC1567" s="33">
        <v>6.0015099999999997</v>
      </c>
      <c r="AD1567" s="35">
        <v>3126</v>
      </c>
      <c r="AE1567" s="33">
        <v>9.8193719999999996E-5</v>
      </c>
      <c r="AO1567" s="33">
        <v>3126</v>
      </c>
      <c r="AP1567" s="33">
        <v>6.1836700000000002</v>
      </c>
      <c r="AQ1567" s="35">
        <v>3126</v>
      </c>
      <c r="AR1567" s="33">
        <v>-6.5299529999999996E-4</v>
      </c>
    </row>
    <row r="1568" spans="2:44">
      <c r="B1568" s="33">
        <v>3128</v>
      </c>
      <c r="C1568" s="33">
        <v>6.1729799999999999</v>
      </c>
      <c r="D1568" s="35">
        <v>3128</v>
      </c>
      <c r="E1568" s="33">
        <v>1.095969E-3</v>
      </c>
      <c r="O1568" s="33">
        <v>3128</v>
      </c>
      <c r="P1568" s="33">
        <v>5.7219100000000003</v>
      </c>
      <c r="Q1568" s="35">
        <v>3128</v>
      </c>
      <c r="R1568" s="33">
        <v>-1.8574889999999999E-3</v>
      </c>
      <c r="AB1568" s="33">
        <v>3128</v>
      </c>
      <c r="AC1568" s="33">
        <v>6.0034000000000001</v>
      </c>
      <c r="AD1568" s="35">
        <v>3128</v>
      </c>
      <c r="AE1568" s="33">
        <v>1.947161E-3</v>
      </c>
      <c r="AO1568" s="33">
        <v>3128</v>
      </c>
      <c r="AP1568" s="33">
        <v>6.1863000000000001</v>
      </c>
      <c r="AQ1568" s="35">
        <v>3128</v>
      </c>
      <c r="AR1568" s="33">
        <v>1.966092E-3</v>
      </c>
    </row>
    <row r="1569" spans="2:44">
      <c r="B1569" s="33">
        <v>3130</v>
      </c>
      <c r="C1569" s="33">
        <v>6.1722900000000003</v>
      </c>
      <c r="D1569" s="35">
        <v>3130</v>
      </c>
      <c r="E1569" s="33">
        <v>4.3874490000000001E-4</v>
      </c>
      <c r="O1569" s="33">
        <v>3130</v>
      </c>
      <c r="P1569" s="33">
        <v>5.72295</v>
      </c>
      <c r="Q1569" s="35">
        <v>3130</v>
      </c>
      <c r="R1569" s="33">
        <v>-8.7074159999999995E-4</v>
      </c>
      <c r="AB1569" s="33">
        <v>3130</v>
      </c>
      <c r="AC1569" s="33">
        <v>5.9999700000000002</v>
      </c>
      <c r="AD1569" s="35">
        <v>3130</v>
      </c>
      <c r="AE1569" s="33">
        <v>-1.5228209999999999E-3</v>
      </c>
      <c r="AO1569" s="33">
        <v>3130</v>
      </c>
      <c r="AP1569" s="33">
        <v>6.1825000000000001</v>
      </c>
      <c r="AQ1569" s="35">
        <v>3130</v>
      </c>
      <c r="AR1569" s="33">
        <v>-1.8437060000000001E-3</v>
      </c>
    </row>
    <row r="1570" spans="2:44">
      <c r="B1570" s="33">
        <v>3132</v>
      </c>
      <c r="C1570" s="33">
        <v>6.1710099999999999</v>
      </c>
      <c r="D1570" s="35">
        <v>3132</v>
      </c>
      <c r="E1570" s="33">
        <v>-8.0703939999999998E-4</v>
      </c>
      <c r="O1570" s="33">
        <v>3132</v>
      </c>
      <c r="P1570" s="33">
        <v>5.7246100000000002</v>
      </c>
      <c r="Q1570" s="35">
        <v>3132</v>
      </c>
      <c r="R1570" s="33">
        <v>7.3517649999999999E-4</v>
      </c>
      <c r="AB1570" s="33">
        <v>3132</v>
      </c>
      <c r="AC1570" s="33">
        <v>6.00115</v>
      </c>
      <c r="AD1570" s="35">
        <v>3132</v>
      </c>
      <c r="AE1570" s="33">
        <v>-3.8168499999999999E-4</v>
      </c>
      <c r="AO1570" s="33">
        <v>3132</v>
      </c>
      <c r="AP1570" s="33">
        <v>6.1835500000000003</v>
      </c>
      <c r="AQ1570" s="35">
        <v>3132</v>
      </c>
      <c r="AR1570" s="33">
        <v>-8.0241120000000001E-4</v>
      </c>
    </row>
    <row r="1571" spans="2:44">
      <c r="B1571" s="33">
        <v>3134</v>
      </c>
      <c r="C1571" s="33">
        <v>6.1713300000000002</v>
      </c>
      <c r="D1571" s="35">
        <v>3134</v>
      </c>
      <c r="E1571" s="33">
        <v>-4.5151879999999998E-4</v>
      </c>
      <c r="O1571" s="33">
        <v>3134</v>
      </c>
      <c r="P1571" s="33">
        <v>5.7232599999999998</v>
      </c>
      <c r="Q1571" s="35">
        <v>3134</v>
      </c>
      <c r="R1571" s="33">
        <v>-6.6965929999999996E-4</v>
      </c>
      <c r="AB1571" s="33">
        <v>3134</v>
      </c>
      <c r="AC1571" s="33">
        <v>6.0052500000000002</v>
      </c>
      <c r="AD1571" s="35">
        <v>3134</v>
      </c>
      <c r="AE1571" s="33">
        <v>3.6806370000000001E-3</v>
      </c>
      <c r="AO1571" s="33">
        <v>3134</v>
      </c>
      <c r="AP1571" s="33">
        <v>6.1809799999999999</v>
      </c>
      <c r="AQ1571" s="35">
        <v>3134</v>
      </c>
      <c r="AR1571" s="33">
        <v>1.8554629999999999E-5</v>
      </c>
    </row>
    <row r="1572" spans="2:44">
      <c r="B1572" s="33">
        <v>3136</v>
      </c>
      <c r="C1572" s="33">
        <v>6.1712100000000003</v>
      </c>
      <c r="D1572" s="35">
        <v>3136</v>
      </c>
      <c r="E1572" s="33">
        <v>-5.3483399999999998E-4</v>
      </c>
      <c r="O1572" s="33">
        <v>3136</v>
      </c>
      <c r="P1572" s="33">
        <v>5.7233200000000002</v>
      </c>
      <c r="Q1572" s="35">
        <v>3136</v>
      </c>
      <c r="R1572" s="33">
        <v>-6.6517140000000002E-4</v>
      </c>
      <c r="AB1572" s="33">
        <v>3136</v>
      </c>
      <c r="AC1572" s="33">
        <v>6.0034000000000001</v>
      </c>
      <c r="AD1572" s="35">
        <v>3136</v>
      </c>
      <c r="AE1572" s="33">
        <v>1.7942139999999999E-3</v>
      </c>
      <c r="AO1572" s="33">
        <v>3136</v>
      </c>
      <c r="AP1572" s="33">
        <v>6.1806700000000001</v>
      </c>
      <c r="AQ1572" s="35">
        <v>3136</v>
      </c>
      <c r="AR1572" s="33">
        <v>1.7679939999999999E-5</v>
      </c>
    </row>
    <row r="1573" spans="2:44">
      <c r="B1573" s="33">
        <v>3138</v>
      </c>
      <c r="C1573" s="33">
        <v>6.1777699999999998</v>
      </c>
      <c r="D1573" s="35">
        <v>3138</v>
      </c>
      <c r="E1573" s="33">
        <v>2.7234509999999999E-4</v>
      </c>
      <c r="O1573" s="33">
        <v>3138</v>
      </c>
      <c r="P1573" s="33">
        <v>5.7221700000000002</v>
      </c>
      <c r="Q1573" s="35">
        <v>3138</v>
      </c>
      <c r="R1573" s="33">
        <v>-1.8712799999999999E-3</v>
      </c>
      <c r="AB1573" s="33">
        <v>3138</v>
      </c>
      <c r="AC1573" s="33">
        <v>6.0036699999999996</v>
      </c>
      <c r="AD1573" s="35">
        <v>3138</v>
      </c>
      <c r="AE1573" s="33">
        <v>2.0291129999999999E-3</v>
      </c>
      <c r="AO1573" s="33">
        <v>3138</v>
      </c>
      <c r="AP1573" s="33">
        <v>6.1826800000000004</v>
      </c>
      <c r="AQ1573" s="35">
        <v>3138</v>
      </c>
      <c r="AR1573" s="33">
        <v>-1.6922370000000001E-3</v>
      </c>
    </row>
    <row r="1574" spans="2:44">
      <c r="B1574" s="33">
        <v>3140</v>
      </c>
      <c r="C1574" s="33">
        <v>6.17537</v>
      </c>
      <c r="D1574" s="35">
        <v>3140</v>
      </c>
      <c r="E1574" s="33">
        <v>3.7014349999999999E-3</v>
      </c>
      <c r="O1574" s="33">
        <v>3140</v>
      </c>
      <c r="P1574" s="33">
        <v>5.7240599999999997</v>
      </c>
      <c r="Q1574" s="35">
        <v>3140</v>
      </c>
      <c r="R1574" s="33">
        <v>-3.7901490000000002E-5</v>
      </c>
      <c r="AB1574" s="33">
        <v>3140</v>
      </c>
      <c r="AC1574" s="33">
        <v>6.0031299999999996</v>
      </c>
      <c r="AD1574" s="35">
        <v>3140</v>
      </c>
      <c r="AE1574" s="33">
        <v>1.4554030000000001E-3</v>
      </c>
      <c r="AO1574" s="33">
        <v>3140</v>
      </c>
      <c r="AP1574" s="33">
        <v>6.1857300000000004</v>
      </c>
      <c r="AQ1574" s="35">
        <v>3140</v>
      </c>
      <c r="AR1574" s="33">
        <v>1.3531509999999999E-3</v>
      </c>
    </row>
    <row r="1575" spans="2:44">
      <c r="B1575" s="33">
        <v>3142</v>
      </c>
      <c r="C1575" s="33">
        <v>6.1698399999999998</v>
      </c>
      <c r="D1575" s="35">
        <v>3142</v>
      </c>
      <c r="E1575" s="33">
        <v>-1.7892909999999999E-3</v>
      </c>
      <c r="O1575" s="33">
        <v>3142</v>
      </c>
      <c r="P1575" s="33">
        <v>5.7264999999999997</v>
      </c>
      <c r="Q1575" s="35">
        <v>3142</v>
      </c>
      <c r="R1575" s="33">
        <v>2.3450480000000002E-3</v>
      </c>
      <c r="AB1575" s="33">
        <v>3142</v>
      </c>
      <c r="AC1575" s="33">
        <v>6.0021399999999998</v>
      </c>
      <c r="AD1575" s="35">
        <v>3142</v>
      </c>
      <c r="AE1575" s="33">
        <v>4.3315330000000003E-4</v>
      </c>
      <c r="AO1575" s="33">
        <v>3142</v>
      </c>
      <c r="AP1575" s="33">
        <v>6.1860400000000002</v>
      </c>
      <c r="AQ1575" s="35">
        <v>3142</v>
      </c>
      <c r="AR1575" s="33">
        <v>1.659481E-3</v>
      </c>
    </row>
    <row r="1576" spans="2:44">
      <c r="B1576" s="33">
        <v>3144</v>
      </c>
      <c r="C1576" s="33">
        <v>6.16723</v>
      </c>
      <c r="D1576" s="35">
        <v>3144</v>
      </c>
      <c r="E1576" s="33">
        <v>1.549117E-4</v>
      </c>
      <c r="O1576" s="33">
        <v>3144</v>
      </c>
      <c r="P1576" s="33">
        <v>5.7257699999999998</v>
      </c>
      <c r="Q1576" s="35">
        <v>3144</v>
      </c>
      <c r="R1576" s="33">
        <v>1.5576559999999999E-3</v>
      </c>
      <c r="AB1576" s="33">
        <v>3144</v>
      </c>
      <c r="AC1576" s="33">
        <v>5.9998399999999998</v>
      </c>
      <c r="AD1576" s="35">
        <v>3144</v>
      </c>
      <c r="AE1576" s="33">
        <v>-1.8975660000000001E-3</v>
      </c>
      <c r="AO1576" s="33">
        <v>3144</v>
      </c>
      <c r="AP1576" s="33">
        <v>6.1805599999999998</v>
      </c>
      <c r="AQ1576" s="35">
        <v>3144</v>
      </c>
      <c r="AR1576" s="33">
        <v>8.5463389999999998E-6</v>
      </c>
    </row>
    <row r="1577" spans="2:44">
      <c r="B1577" s="33">
        <v>3146</v>
      </c>
      <c r="C1577" s="33">
        <v>6.1696499999999999</v>
      </c>
      <c r="D1577" s="35">
        <v>3146</v>
      </c>
      <c r="E1577" s="33">
        <v>-1.8992900000000001E-3</v>
      </c>
      <c r="O1577" s="33">
        <v>3146</v>
      </c>
      <c r="P1577" s="33">
        <v>5.7227499999999996</v>
      </c>
      <c r="Q1577" s="35">
        <v>3146</v>
      </c>
      <c r="R1577" s="33">
        <v>-1.519987E-3</v>
      </c>
      <c r="AB1577" s="33">
        <v>3146</v>
      </c>
      <c r="AC1577" s="33">
        <v>6.0011700000000001</v>
      </c>
      <c r="AD1577" s="35">
        <v>3146</v>
      </c>
      <c r="AE1577" s="33">
        <v>-5.9668630000000002E-4</v>
      </c>
      <c r="AO1577" s="33">
        <v>3146</v>
      </c>
      <c r="AP1577" s="33">
        <v>6.1831100000000001</v>
      </c>
      <c r="AQ1577" s="35">
        <v>3146</v>
      </c>
      <c r="AR1577" s="33">
        <v>-1.275183E-3</v>
      </c>
    </row>
    <row r="1578" spans="2:44">
      <c r="B1578" s="33">
        <v>3148</v>
      </c>
      <c r="C1578" s="33">
        <v>6.1705800000000002</v>
      </c>
      <c r="D1578" s="35">
        <v>3148</v>
      </c>
      <c r="E1578" s="33">
        <v>-9.2890959999999999E-4</v>
      </c>
      <c r="O1578" s="33">
        <v>3148</v>
      </c>
      <c r="P1578" s="33">
        <v>5.7210599999999996</v>
      </c>
      <c r="Q1578" s="35">
        <v>3148</v>
      </c>
      <c r="R1578" s="33">
        <v>-3.2677890000000001E-3</v>
      </c>
      <c r="AB1578" s="33">
        <v>3148</v>
      </c>
      <c r="AC1578" s="33">
        <v>6.0015900000000002</v>
      </c>
      <c r="AD1578" s="35">
        <v>3148</v>
      </c>
      <c r="AE1578" s="33">
        <v>-2.0413610000000001E-4</v>
      </c>
      <c r="AO1578" s="33">
        <v>3148</v>
      </c>
      <c r="AP1578" s="33">
        <v>6.1853199999999999</v>
      </c>
      <c r="AQ1578" s="35">
        <v>3148</v>
      </c>
      <c r="AR1578" s="33">
        <v>9.3374069999999998E-4</v>
      </c>
    </row>
    <row r="1579" spans="2:44">
      <c r="B1579" s="33">
        <v>3150</v>
      </c>
      <c r="C1579" s="33">
        <v>6.1718799999999998</v>
      </c>
      <c r="D1579" s="35">
        <v>3150</v>
      </c>
      <c r="E1579" s="33">
        <v>4.1148319999999999E-4</v>
      </c>
      <c r="O1579" s="33">
        <v>3150</v>
      </c>
      <c r="P1579" s="33">
        <v>5.7231100000000001</v>
      </c>
      <c r="Q1579" s="35">
        <v>3150</v>
      </c>
      <c r="R1579" s="33">
        <v>-1.2756550000000001E-3</v>
      </c>
      <c r="AB1579" s="33">
        <v>3150</v>
      </c>
      <c r="AC1579" s="33">
        <v>6.0006300000000001</v>
      </c>
      <c r="AD1579" s="35">
        <v>3150</v>
      </c>
      <c r="AE1579" s="33">
        <v>-1.1898449999999999E-3</v>
      </c>
      <c r="AO1579" s="33">
        <v>3150</v>
      </c>
      <c r="AP1579" s="33">
        <v>6.1856600000000004</v>
      </c>
      <c r="AQ1579" s="35">
        <v>3150</v>
      </c>
      <c r="AR1579" s="33">
        <v>1.273443E-3</v>
      </c>
    </row>
    <row r="1580" spans="2:44">
      <c r="B1580" s="33">
        <v>3152</v>
      </c>
      <c r="C1580" s="33">
        <v>6.1718299999999999</v>
      </c>
      <c r="D1580" s="35">
        <v>3152</v>
      </c>
      <c r="E1580" s="33">
        <v>4.0169959999999998E-4</v>
      </c>
      <c r="O1580" s="33">
        <v>3152</v>
      </c>
      <c r="P1580" s="33">
        <v>5.7232000000000003</v>
      </c>
      <c r="Q1580" s="35">
        <v>3152</v>
      </c>
      <c r="R1580" s="33">
        <v>-1.2434880000000001E-3</v>
      </c>
      <c r="AB1580" s="33">
        <v>3152</v>
      </c>
      <c r="AC1580" s="33">
        <v>6.0009699999999997</v>
      </c>
      <c r="AD1580" s="35">
        <v>3152</v>
      </c>
      <c r="AE1580" s="33">
        <v>-8.7374239999999997E-4</v>
      </c>
      <c r="AO1580" s="33">
        <v>3152</v>
      </c>
      <c r="AP1580" s="33">
        <v>6.1828500000000002</v>
      </c>
      <c r="AQ1580" s="35">
        <v>3152</v>
      </c>
      <c r="AR1580" s="33">
        <v>-1.536124E-3</v>
      </c>
    </row>
    <row r="1581" spans="2:44">
      <c r="B1581" s="33">
        <v>3154</v>
      </c>
      <c r="C1581" s="33">
        <v>6.1709699999999996</v>
      </c>
      <c r="D1581" s="35">
        <v>3154</v>
      </c>
      <c r="E1581" s="33">
        <v>-4.184546E-4</v>
      </c>
      <c r="O1581" s="33">
        <v>3154</v>
      </c>
      <c r="P1581" s="33">
        <v>5.7222900000000001</v>
      </c>
      <c r="Q1581" s="35">
        <v>3154</v>
      </c>
      <c r="R1581" s="33">
        <v>-2.2111869999999999E-3</v>
      </c>
      <c r="AB1581" s="33">
        <v>3154</v>
      </c>
      <c r="AC1581" s="33">
        <v>6.0007700000000002</v>
      </c>
      <c r="AD1581" s="35">
        <v>3154</v>
      </c>
      <c r="AE1581" s="33">
        <v>-1.095756E-3</v>
      </c>
      <c r="AO1581" s="33">
        <v>3154</v>
      </c>
      <c r="AP1581" s="33">
        <v>6.18276</v>
      </c>
      <c r="AQ1581" s="35">
        <v>3154</v>
      </c>
      <c r="AR1581" s="33">
        <v>-1.6250080000000001E-3</v>
      </c>
    </row>
    <row r="1582" spans="2:44">
      <c r="B1582" s="33">
        <v>3156</v>
      </c>
      <c r="C1582" s="33">
        <v>6.1717000000000004</v>
      </c>
      <c r="D1582" s="35">
        <v>3156</v>
      </c>
      <c r="E1582" s="33">
        <v>3.5082000000000001E-4</v>
      </c>
      <c r="O1582" s="33">
        <v>3156</v>
      </c>
      <c r="P1582" s="33">
        <v>5.7262199999999996</v>
      </c>
      <c r="Q1582" s="35">
        <v>3156</v>
      </c>
      <c r="R1582" s="33">
        <v>1.661348E-3</v>
      </c>
      <c r="AB1582" s="33">
        <v>3156</v>
      </c>
      <c r="AC1582" s="33">
        <v>6.0026900000000003</v>
      </c>
      <c r="AD1582" s="35">
        <v>3156</v>
      </c>
      <c r="AE1582" s="33">
        <v>8.0418459999999998E-4</v>
      </c>
      <c r="AO1582" s="33">
        <v>3156</v>
      </c>
      <c r="AP1582" s="33">
        <v>6.1841900000000001</v>
      </c>
      <c r="AQ1582" s="35">
        <v>3156</v>
      </c>
      <c r="AR1582" s="33">
        <v>-1.932627E-4</v>
      </c>
    </row>
    <row r="1583" spans="2:44">
      <c r="B1583" s="33">
        <v>3158</v>
      </c>
      <c r="C1583" s="33">
        <v>6.1692499999999999</v>
      </c>
      <c r="D1583" s="35">
        <v>3158</v>
      </c>
      <c r="E1583" s="33">
        <v>-2.0606829999999998E-3</v>
      </c>
      <c r="O1583" s="33">
        <v>3158</v>
      </c>
      <c r="P1583" s="33">
        <v>5.7263900000000003</v>
      </c>
      <c r="Q1583" s="35">
        <v>3158</v>
      </c>
      <c r="R1583" s="33">
        <v>1.774224E-3</v>
      </c>
      <c r="AB1583" s="33">
        <v>3158</v>
      </c>
      <c r="AC1583" s="33">
        <v>6.0012699999999999</v>
      </c>
      <c r="AD1583" s="35">
        <v>3158</v>
      </c>
      <c r="AE1583" s="33">
        <v>-6.3384719999999995E-4</v>
      </c>
      <c r="AO1583" s="33">
        <v>3158</v>
      </c>
      <c r="AP1583" s="33">
        <v>6.1862399999999997</v>
      </c>
      <c r="AQ1583" s="35">
        <v>3158</v>
      </c>
      <c r="AR1583" s="33">
        <v>1.8590589999999999E-3</v>
      </c>
    </row>
    <row r="1584" spans="2:44">
      <c r="B1584" s="33">
        <v>3160</v>
      </c>
      <c r="C1584" s="33">
        <v>6.1693600000000002</v>
      </c>
      <c r="D1584" s="35">
        <v>3160</v>
      </c>
      <c r="E1584" s="33">
        <v>-1.9131759999999999E-3</v>
      </c>
      <c r="O1584" s="33">
        <v>3160</v>
      </c>
      <c r="P1584" s="33">
        <v>5.7261300000000004</v>
      </c>
      <c r="Q1584" s="35">
        <v>3160</v>
      </c>
      <c r="R1584" s="33">
        <v>1.457547E-3</v>
      </c>
      <c r="AB1584" s="33">
        <v>3160</v>
      </c>
      <c r="AC1584" s="33">
        <v>5.9989400000000002</v>
      </c>
      <c r="AD1584" s="35">
        <v>3160</v>
      </c>
      <c r="AE1584" s="33">
        <v>-2.9797790000000001E-3</v>
      </c>
      <c r="AO1584" s="33">
        <v>3160</v>
      </c>
      <c r="AP1584" s="33">
        <v>6.1854300000000002</v>
      </c>
      <c r="AQ1584" s="35">
        <v>3160</v>
      </c>
      <c r="AR1584" s="33">
        <v>1.051899E-3</v>
      </c>
    </row>
    <row r="1585" spans="2:44">
      <c r="B1585" s="33">
        <v>3162</v>
      </c>
      <c r="C1585" s="33">
        <v>6.17354</v>
      </c>
      <c r="D1585" s="35">
        <v>3162</v>
      </c>
      <c r="E1585" s="33">
        <v>2.3031240000000001E-3</v>
      </c>
      <c r="O1585" s="33">
        <v>3162</v>
      </c>
      <c r="P1585" s="33">
        <v>5.7270500000000002</v>
      </c>
      <c r="Q1585" s="35">
        <v>3162</v>
      </c>
      <c r="R1585" s="33">
        <v>2.3214279999999999E-3</v>
      </c>
      <c r="AB1585" s="33">
        <v>3162</v>
      </c>
      <c r="AC1585" s="33">
        <v>6.0027600000000003</v>
      </c>
      <c r="AD1585" s="35">
        <v>3162</v>
      </c>
      <c r="AE1585" s="33">
        <v>8.2646170000000004E-4</v>
      </c>
      <c r="AO1585" s="33">
        <v>3162</v>
      </c>
      <c r="AP1585" s="33">
        <v>6.1829099999999997</v>
      </c>
      <c r="AQ1585" s="35">
        <v>3162</v>
      </c>
      <c r="AR1585" s="33">
        <v>-1.4648E-3</v>
      </c>
    </row>
    <row r="1586" spans="2:44">
      <c r="B1586" s="33">
        <v>3164</v>
      </c>
      <c r="C1586" s="33">
        <v>6.1756599999999997</v>
      </c>
      <c r="D1586" s="35">
        <v>3164</v>
      </c>
      <c r="E1586" s="33">
        <v>-6.224271E-5</v>
      </c>
      <c r="O1586" s="33">
        <v>3164</v>
      </c>
      <c r="P1586" s="33">
        <v>5.72675</v>
      </c>
      <c r="Q1586" s="35">
        <v>3164</v>
      </c>
      <c r="R1586" s="33">
        <v>1.9659769999999998E-3</v>
      </c>
      <c r="AB1586" s="33">
        <v>3164</v>
      </c>
      <c r="AC1586" s="33">
        <v>5.9997999999999996</v>
      </c>
      <c r="AD1586" s="35">
        <v>3164</v>
      </c>
      <c r="AE1586" s="33">
        <v>-2.1450509999999998E-3</v>
      </c>
      <c r="AO1586" s="33">
        <v>3164</v>
      </c>
      <c r="AP1586" s="33">
        <v>6.1815199999999999</v>
      </c>
      <c r="AQ1586" s="35">
        <v>3164</v>
      </c>
      <c r="AR1586" s="33">
        <v>-2.851101E-3</v>
      </c>
    </row>
    <row r="1587" spans="2:44">
      <c r="B1587" s="33">
        <v>3166</v>
      </c>
      <c r="C1587" s="33">
        <v>6.1713699999999996</v>
      </c>
      <c r="D1587" s="35">
        <v>3166</v>
      </c>
      <c r="E1587" s="33">
        <v>2.0119509999999999E-4</v>
      </c>
      <c r="O1587" s="33">
        <v>3166</v>
      </c>
      <c r="P1587" s="33">
        <v>5.7265699999999997</v>
      </c>
      <c r="Q1587" s="35">
        <v>3166</v>
      </c>
      <c r="R1587" s="33">
        <v>1.73131E-3</v>
      </c>
      <c r="AB1587" s="33">
        <v>3166</v>
      </c>
      <c r="AC1587" s="33">
        <v>6.0005600000000001</v>
      </c>
      <c r="AD1587" s="35">
        <v>3166</v>
      </c>
      <c r="AE1587" s="33">
        <v>-1.3942449999999999E-3</v>
      </c>
      <c r="AO1587" s="33">
        <v>3166</v>
      </c>
      <c r="AP1587" s="33">
        <v>6.1803400000000002</v>
      </c>
      <c r="AQ1587" s="35">
        <v>3166</v>
      </c>
      <c r="AR1587" s="33">
        <v>-1.7918229999999999E-5</v>
      </c>
    </row>
    <row r="1588" spans="2:44">
      <c r="B1588" s="33">
        <v>3168</v>
      </c>
      <c r="C1588" s="33">
        <v>6.1704400000000001</v>
      </c>
      <c r="D1588" s="35">
        <v>3168</v>
      </c>
      <c r="E1588" s="33">
        <v>-6.9749920000000004E-4</v>
      </c>
      <c r="O1588" s="33">
        <v>3168</v>
      </c>
      <c r="P1588" s="33">
        <v>5.72743</v>
      </c>
      <c r="Q1588" s="35">
        <v>3168</v>
      </c>
      <c r="R1588" s="33">
        <v>2.5375440000000001E-3</v>
      </c>
      <c r="AB1588" s="33">
        <v>3168</v>
      </c>
      <c r="AC1588" s="33">
        <v>6.00352</v>
      </c>
      <c r="AD1588" s="35">
        <v>3168</v>
      </c>
      <c r="AE1588" s="33">
        <v>1.558956E-3</v>
      </c>
      <c r="AO1588" s="33">
        <v>3168</v>
      </c>
      <c r="AP1588" s="33">
        <v>6.1847500000000002</v>
      </c>
      <c r="AQ1588" s="35">
        <v>3168</v>
      </c>
      <c r="AR1588" s="33">
        <v>3.8723369999999998E-4</v>
      </c>
    </row>
    <row r="1589" spans="2:44">
      <c r="B1589" s="33">
        <v>3170</v>
      </c>
      <c r="C1589" s="33">
        <v>6.1706500000000002</v>
      </c>
      <c r="D1589" s="35">
        <v>3170</v>
      </c>
      <c r="E1589" s="33">
        <v>-4.5833430000000001E-4</v>
      </c>
      <c r="O1589" s="33">
        <v>3170</v>
      </c>
      <c r="P1589" s="33">
        <v>5.7247199999999996</v>
      </c>
      <c r="Q1589" s="35">
        <v>3170</v>
      </c>
      <c r="R1589" s="33">
        <v>-2.2520179999999999E-4</v>
      </c>
      <c r="AB1589" s="33">
        <v>3170</v>
      </c>
      <c r="AC1589" s="33">
        <v>6.0012100000000004</v>
      </c>
      <c r="AD1589" s="35">
        <v>3170</v>
      </c>
      <c r="AE1589" s="33">
        <v>-7.5537529999999996E-4</v>
      </c>
      <c r="AO1589" s="33">
        <v>3170</v>
      </c>
      <c r="AP1589" s="33">
        <v>6.1848999999999998</v>
      </c>
      <c r="AQ1589" s="35">
        <v>3170</v>
      </c>
      <c r="AR1589" s="33">
        <v>5.4173410000000002E-4</v>
      </c>
    </row>
    <row r="1590" spans="2:44">
      <c r="B1590" s="33">
        <v>3172</v>
      </c>
      <c r="C1590" s="33">
        <v>6.1738299999999997</v>
      </c>
      <c r="D1590" s="35">
        <v>3172</v>
      </c>
      <c r="E1590" s="33">
        <v>2.7484419999999998E-3</v>
      </c>
      <c r="O1590" s="33">
        <v>3172</v>
      </c>
      <c r="P1590" s="33">
        <v>5.7217099999999999</v>
      </c>
      <c r="Q1590" s="35">
        <v>3172</v>
      </c>
      <c r="R1590" s="33">
        <v>-3.2868049999999998E-3</v>
      </c>
      <c r="AB1590" s="33">
        <v>3172</v>
      </c>
      <c r="AC1590" s="33">
        <v>6.0055800000000001</v>
      </c>
      <c r="AD1590" s="35">
        <v>3172</v>
      </c>
      <c r="AE1590" s="33">
        <v>-2.8959960000000002E-4</v>
      </c>
      <c r="AO1590" s="33">
        <v>3172</v>
      </c>
      <c r="AP1590" s="33">
        <v>6.1867599999999996</v>
      </c>
      <c r="AQ1590" s="35">
        <v>3172</v>
      </c>
      <c r="AR1590" s="33">
        <v>2.406362E-3</v>
      </c>
    </row>
    <row r="1591" spans="2:44">
      <c r="B1591" s="33">
        <v>3174</v>
      </c>
      <c r="C1591" s="33">
        <v>6.1721599999999999</v>
      </c>
      <c r="D1591" s="35">
        <v>3174</v>
      </c>
      <c r="E1591" s="33">
        <v>1.102574E-3</v>
      </c>
      <c r="O1591" s="33">
        <v>3174</v>
      </c>
      <c r="P1591" s="33">
        <v>5.7230100000000004</v>
      </c>
      <c r="Q1591" s="35">
        <v>3174</v>
      </c>
      <c r="R1591" s="33">
        <v>-2.037142E-3</v>
      </c>
      <c r="AB1591" s="33">
        <v>3174</v>
      </c>
      <c r="AC1591" s="33">
        <v>6.0041500000000001</v>
      </c>
      <c r="AD1591" s="35">
        <v>3174</v>
      </c>
      <c r="AE1591" s="33">
        <v>2.1836669999999998E-3</v>
      </c>
      <c r="AO1591" s="33">
        <v>3174</v>
      </c>
      <c r="AP1591" s="33">
        <v>6.1858300000000002</v>
      </c>
      <c r="AQ1591" s="35">
        <v>3174</v>
      </c>
      <c r="AR1591" s="33">
        <v>1.4810450000000001E-3</v>
      </c>
    </row>
    <row r="1592" spans="2:44">
      <c r="B1592" s="33">
        <v>3176</v>
      </c>
      <c r="C1592" s="33">
        <v>6.1722400000000004</v>
      </c>
      <c r="D1592" s="35">
        <v>3176</v>
      </c>
      <c r="E1592" s="33">
        <v>1.2038039999999999E-3</v>
      </c>
      <c r="O1592" s="33">
        <v>3176</v>
      </c>
      <c r="P1592" s="33">
        <v>5.7280199999999999</v>
      </c>
      <c r="Q1592" s="35">
        <v>3176</v>
      </c>
      <c r="R1592" s="33">
        <v>2.9239159999999999E-3</v>
      </c>
      <c r="AB1592" s="33">
        <v>3176</v>
      </c>
      <c r="AC1592" s="33">
        <v>6.0028499999999996</v>
      </c>
      <c r="AD1592" s="35">
        <v>3176</v>
      </c>
      <c r="AE1592" s="33">
        <v>8.8719180000000001E-4</v>
      </c>
      <c r="AO1592" s="33">
        <v>3176</v>
      </c>
      <c r="AP1592" s="33">
        <v>6.1838600000000001</v>
      </c>
      <c r="AQ1592" s="35">
        <v>3176</v>
      </c>
      <c r="AR1592" s="33">
        <v>-4.8429499999999998E-4</v>
      </c>
    </row>
    <row r="1593" spans="2:44">
      <c r="B1593" s="33">
        <v>3178</v>
      </c>
      <c r="C1593" s="33">
        <v>6.1726400000000003</v>
      </c>
      <c r="D1593" s="35">
        <v>3178</v>
      </c>
      <c r="E1593" s="33">
        <v>1.621864E-3</v>
      </c>
      <c r="O1593" s="33">
        <v>3178</v>
      </c>
      <c r="P1593" s="33">
        <v>5.7277300000000002</v>
      </c>
      <c r="Q1593" s="35">
        <v>3178</v>
      </c>
      <c r="R1593" s="33">
        <v>2.5864960000000002E-3</v>
      </c>
      <c r="AB1593" s="33">
        <v>3178</v>
      </c>
      <c r="AC1593" s="33">
        <v>6.0037599999999998</v>
      </c>
      <c r="AD1593" s="35">
        <v>3178</v>
      </c>
      <c r="AE1593" s="33">
        <v>1.803486E-3</v>
      </c>
      <c r="AO1593" s="33">
        <v>3178</v>
      </c>
      <c r="AP1593" s="33">
        <v>6.1881399999999998</v>
      </c>
      <c r="AQ1593" s="35">
        <v>3178</v>
      </c>
      <c r="AR1593" s="33">
        <v>-1.7606029999999999E-5</v>
      </c>
    </row>
    <row r="1594" spans="2:44">
      <c r="B1594" s="33">
        <v>3180</v>
      </c>
      <c r="C1594" s="33">
        <v>6.17021</v>
      </c>
      <c r="D1594" s="35">
        <v>3180</v>
      </c>
      <c r="E1594" s="33">
        <v>-7.9351629999999996E-4</v>
      </c>
      <c r="O1594" s="33">
        <v>3180</v>
      </c>
      <c r="P1594" s="33">
        <v>5.72445</v>
      </c>
      <c r="Q1594" s="35">
        <v>3180</v>
      </c>
      <c r="R1594" s="33">
        <v>-7.3926820000000002E-4</v>
      </c>
      <c r="AB1594" s="33">
        <v>3180</v>
      </c>
      <c r="AC1594" s="33">
        <v>5.9988400000000004</v>
      </c>
      <c r="AD1594" s="35">
        <v>3180</v>
      </c>
      <c r="AE1594" s="33">
        <v>-3.1073730000000001E-3</v>
      </c>
      <c r="AO1594" s="33">
        <v>3180</v>
      </c>
      <c r="AP1594" s="33">
        <v>6.1814099999999996</v>
      </c>
      <c r="AQ1594" s="35">
        <v>3180</v>
      </c>
      <c r="AR1594" s="33">
        <v>-2.925357E-3</v>
      </c>
    </row>
    <row r="1595" spans="2:44">
      <c r="B1595" s="33">
        <v>3182</v>
      </c>
      <c r="C1595" s="33">
        <v>6.1706700000000003</v>
      </c>
      <c r="D1595" s="35">
        <v>3182</v>
      </c>
      <c r="E1595" s="33">
        <v>-3.2261600000000002E-4</v>
      </c>
      <c r="O1595" s="33">
        <v>3182</v>
      </c>
      <c r="P1595" s="33">
        <v>5.7245499999999998</v>
      </c>
      <c r="Q1595" s="35">
        <v>3182</v>
      </c>
      <c r="R1595" s="33">
        <v>-6.8324309999999997E-4</v>
      </c>
      <c r="AB1595" s="33">
        <v>3182</v>
      </c>
      <c r="AC1595" s="33">
        <v>6.0008100000000004</v>
      </c>
      <c r="AD1595" s="35">
        <v>3182</v>
      </c>
      <c r="AE1595" s="33">
        <v>-1.1253089999999999E-3</v>
      </c>
      <c r="AO1595" s="33">
        <v>3182</v>
      </c>
      <c r="AP1595" s="33">
        <v>6.1819899999999999</v>
      </c>
      <c r="AQ1595" s="35">
        <v>3182</v>
      </c>
      <c r="AR1595" s="33">
        <v>-2.3412440000000001E-3</v>
      </c>
    </row>
    <row r="1596" spans="2:44">
      <c r="B1596" s="33">
        <v>3184</v>
      </c>
      <c r="C1596" s="33">
        <v>6.1716899999999999</v>
      </c>
      <c r="D1596" s="35">
        <v>3184</v>
      </c>
      <c r="E1596" s="33">
        <v>7.0428120000000003E-4</v>
      </c>
      <c r="O1596" s="33">
        <v>3184</v>
      </c>
      <c r="P1596" s="33">
        <v>5.7230699999999999</v>
      </c>
      <c r="Q1596" s="35">
        <v>3184</v>
      </c>
      <c r="R1596" s="33">
        <v>-2.2052920000000002E-3</v>
      </c>
      <c r="AB1596" s="33">
        <v>3184</v>
      </c>
      <c r="AC1596" s="33">
        <v>6.0009199999999998</v>
      </c>
      <c r="AD1596" s="35">
        <v>3184</v>
      </c>
      <c r="AE1596" s="33">
        <v>-1.000244E-3</v>
      </c>
      <c r="AO1596" s="33">
        <v>3184</v>
      </c>
      <c r="AP1596" s="33">
        <v>6.1837400000000002</v>
      </c>
      <c r="AQ1596" s="35">
        <v>3184</v>
      </c>
      <c r="AR1596" s="33">
        <v>-5.8748229999999995E-4</v>
      </c>
    </row>
    <row r="1597" spans="2:44">
      <c r="B1597" s="33">
        <v>3186</v>
      </c>
      <c r="C1597" s="33">
        <v>6.1684900000000003</v>
      </c>
      <c r="D1597" s="35">
        <v>3186</v>
      </c>
      <c r="E1597" s="33">
        <v>-2.4931139999999998E-3</v>
      </c>
      <c r="O1597" s="33">
        <v>3186</v>
      </c>
      <c r="P1597" s="33">
        <v>5.7205599999999999</v>
      </c>
      <c r="Q1597" s="35">
        <v>3186</v>
      </c>
      <c r="R1597" s="33">
        <v>-4.7552749999999998E-3</v>
      </c>
      <c r="AB1597" s="33">
        <v>3186</v>
      </c>
      <c r="AC1597" s="33">
        <v>6.0032699999999997</v>
      </c>
      <c r="AD1597" s="35">
        <v>3186</v>
      </c>
      <c r="AE1597" s="33">
        <v>1.367898E-3</v>
      </c>
      <c r="AO1597" s="33">
        <v>3186</v>
      </c>
      <c r="AP1597" s="33">
        <v>6.1856900000000001</v>
      </c>
      <c r="AQ1597" s="35">
        <v>3186</v>
      </c>
      <c r="AR1597" s="33">
        <v>1.365841E-3</v>
      </c>
    </row>
    <row r="1598" spans="2:44">
      <c r="B1598" s="33">
        <v>3188</v>
      </c>
      <c r="C1598" s="33">
        <v>6.1691599999999998</v>
      </c>
      <c r="D1598" s="35">
        <v>3188</v>
      </c>
      <c r="E1598" s="33">
        <v>-1.8250989999999999E-3</v>
      </c>
      <c r="O1598" s="33">
        <v>3188</v>
      </c>
      <c r="P1598" s="33">
        <v>5.7210200000000002</v>
      </c>
      <c r="Q1598" s="35">
        <v>3188</v>
      </c>
      <c r="R1598" s="33">
        <v>-4.3330499999999997E-3</v>
      </c>
      <c r="AB1598" s="33">
        <v>3188</v>
      </c>
      <c r="AC1598" s="33">
        <v>6.00359</v>
      </c>
      <c r="AD1598" s="35">
        <v>3188</v>
      </c>
      <c r="AE1598" s="33">
        <v>1.7091949999999999E-3</v>
      </c>
      <c r="AO1598" s="33">
        <v>3188</v>
      </c>
      <c r="AP1598" s="33">
        <v>6.1855700000000002</v>
      </c>
      <c r="AQ1598" s="35">
        <v>3188</v>
      </c>
      <c r="AR1598" s="33">
        <v>1.248634E-3</v>
      </c>
    </row>
    <row r="1599" spans="2:44">
      <c r="B1599" s="33">
        <v>3190</v>
      </c>
      <c r="C1599" s="33">
        <v>6.1721599999999999</v>
      </c>
      <c r="D1599" s="35">
        <v>3190</v>
      </c>
      <c r="E1599" s="33">
        <v>1.168026E-3</v>
      </c>
      <c r="O1599" s="33">
        <v>3190</v>
      </c>
      <c r="P1599" s="33">
        <v>5.7269199999999998</v>
      </c>
      <c r="Q1599" s="35">
        <v>3190</v>
      </c>
      <c r="R1599" s="33">
        <v>1.5315260000000001E-3</v>
      </c>
      <c r="AB1599" s="33">
        <v>3190</v>
      </c>
      <c r="AC1599" s="33">
        <v>6.0029599999999999</v>
      </c>
      <c r="AD1599" s="35">
        <v>3190</v>
      </c>
      <c r="AE1599" s="33">
        <v>1.1037270000000001E-3</v>
      </c>
      <c r="AO1599" s="33">
        <v>3190</v>
      </c>
      <c r="AP1599" s="33">
        <v>6.1826699999999999</v>
      </c>
      <c r="AQ1599" s="35">
        <v>3190</v>
      </c>
      <c r="AR1599" s="33">
        <v>-1.6491959999999999E-3</v>
      </c>
    </row>
    <row r="1600" spans="2:44">
      <c r="B1600" s="33">
        <v>3192</v>
      </c>
      <c r="C1600" s="33">
        <v>6.1715</v>
      </c>
      <c r="D1600" s="35">
        <v>3192</v>
      </c>
      <c r="E1600" s="33">
        <v>4.9595260000000001E-4</v>
      </c>
      <c r="O1600" s="33">
        <v>3192</v>
      </c>
      <c r="P1600" s="33">
        <v>5.7282799999999998</v>
      </c>
      <c r="Q1600" s="35">
        <v>3192</v>
      </c>
      <c r="R1600" s="33">
        <v>2.8586000000000002E-3</v>
      </c>
      <c r="AB1600" s="33">
        <v>3192</v>
      </c>
      <c r="AC1600" s="33">
        <v>6.0033500000000002</v>
      </c>
      <c r="AD1600" s="35">
        <v>3192</v>
      </c>
      <c r="AE1600" s="33">
        <v>1.521571E-3</v>
      </c>
      <c r="AO1600" s="33">
        <v>3192</v>
      </c>
      <c r="AP1600" s="33">
        <v>6.1858000000000004</v>
      </c>
      <c r="AQ1600" s="35">
        <v>3192</v>
      </c>
      <c r="AR1600" s="33">
        <v>1.482255E-3</v>
      </c>
    </row>
    <row r="1601" spans="2:44">
      <c r="B1601" s="33">
        <v>3194</v>
      </c>
      <c r="C1601" s="33">
        <v>6.16967</v>
      </c>
      <c r="D1601" s="35">
        <v>3194</v>
      </c>
      <c r="E1601" s="33">
        <v>-1.3516330000000001E-3</v>
      </c>
      <c r="O1601" s="33">
        <v>3194</v>
      </c>
      <c r="P1601" s="33">
        <v>5.7254699999999996</v>
      </c>
      <c r="Q1601" s="35">
        <v>3194</v>
      </c>
      <c r="R1601" s="33">
        <v>1.832163E-5</v>
      </c>
      <c r="AB1601" s="33">
        <v>3194</v>
      </c>
      <c r="AC1601" s="33">
        <v>5.9977999999999998</v>
      </c>
      <c r="AD1601" s="35">
        <v>3194</v>
      </c>
      <c r="AE1601" s="33">
        <v>1.303249E-4</v>
      </c>
      <c r="AO1601" s="33">
        <v>3194</v>
      </c>
      <c r="AP1601" s="33">
        <v>6.1852799999999997</v>
      </c>
      <c r="AQ1601" s="35">
        <v>3194</v>
      </c>
      <c r="AR1601" s="33">
        <v>9.6288959999999996E-4</v>
      </c>
    </row>
    <row r="1602" spans="2:44">
      <c r="B1602" s="33">
        <v>3196</v>
      </c>
      <c r="C1602" s="33">
        <v>6.17605</v>
      </c>
      <c r="D1602" s="35">
        <v>3196</v>
      </c>
      <c r="E1602" s="33">
        <v>1.134368E-5</v>
      </c>
      <c r="O1602" s="33">
        <v>3196</v>
      </c>
      <c r="P1602" s="33">
        <v>5.7231100000000001</v>
      </c>
      <c r="Q1602" s="35">
        <v>3196</v>
      </c>
      <c r="R1602" s="33">
        <v>-2.3691580000000001E-3</v>
      </c>
      <c r="AB1602" s="33">
        <v>3196</v>
      </c>
      <c r="AC1602" s="33">
        <v>5.99803</v>
      </c>
      <c r="AD1602" s="35">
        <v>3196</v>
      </c>
      <c r="AE1602" s="33">
        <v>-3.7324860000000001E-3</v>
      </c>
      <c r="AO1602" s="33">
        <v>3196</v>
      </c>
      <c r="AP1602" s="33">
        <v>6.1862899999999996</v>
      </c>
      <c r="AQ1602" s="35">
        <v>3196</v>
      </c>
      <c r="AR1602" s="33">
        <v>1.9726069999999999E-3</v>
      </c>
    </row>
    <row r="1603" spans="2:44">
      <c r="B1603" s="33">
        <v>3198</v>
      </c>
      <c r="C1603" s="33">
        <v>6.1734</v>
      </c>
      <c r="D1603" s="35">
        <v>3198</v>
      </c>
      <c r="E1603" s="33">
        <v>2.3253750000000002E-3</v>
      </c>
      <c r="O1603" s="33">
        <v>3198</v>
      </c>
      <c r="P1603" s="33">
        <v>5.7252999999999998</v>
      </c>
      <c r="Q1603" s="35">
        <v>3198</v>
      </c>
      <c r="R1603" s="33">
        <v>-2.0368369999999999E-4</v>
      </c>
      <c r="AB1603" s="33">
        <v>3198</v>
      </c>
      <c r="AC1603" s="33">
        <v>5.99939</v>
      </c>
      <c r="AD1603" s="35">
        <v>3198</v>
      </c>
      <c r="AE1603" s="33">
        <v>-2.3342290000000002E-3</v>
      </c>
      <c r="AO1603" s="33">
        <v>3198</v>
      </c>
      <c r="AP1603" s="33">
        <v>6.1860099999999996</v>
      </c>
      <c r="AQ1603" s="35">
        <v>3198</v>
      </c>
      <c r="AR1603" s="33">
        <v>1.6913049999999999E-3</v>
      </c>
    </row>
    <row r="1604" spans="2:44">
      <c r="B1604" s="33">
        <v>3200</v>
      </c>
      <c r="C1604" s="33">
        <v>6.16974</v>
      </c>
      <c r="D1604" s="35">
        <v>3200</v>
      </c>
      <c r="E1604" s="33">
        <v>-1.3706899999999999E-3</v>
      </c>
      <c r="O1604" s="33">
        <v>3200</v>
      </c>
      <c r="P1604" s="33">
        <v>5.7241799999999996</v>
      </c>
      <c r="Q1604" s="35">
        <v>3200</v>
      </c>
      <c r="R1604" s="33">
        <v>-1.3450999999999999E-3</v>
      </c>
      <c r="AB1604" s="33">
        <v>3200</v>
      </c>
      <c r="AC1604" s="33">
        <v>6.0037099999999999</v>
      </c>
      <c r="AD1604" s="35">
        <v>3200</v>
      </c>
      <c r="AE1604" s="33">
        <v>2.0276600000000001E-3</v>
      </c>
      <c r="AO1604" s="33">
        <v>3200</v>
      </c>
      <c r="AP1604" s="33">
        <v>6.1835000000000004</v>
      </c>
      <c r="AQ1604" s="35">
        <v>3200</v>
      </c>
      <c r="AR1604" s="33">
        <v>-8.2112210000000001E-4</v>
      </c>
    </row>
    <row r="1605" spans="2:44">
      <c r="B1605" s="33">
        <v>3202</v>
      </c>
      <c r="C1605" s="33">
        <v>6.1707999999999998</v>
      </c>
      <c r="D1605" s="35">
        <v>3202</v>
      </c>
      <c r="E1605" s="33">
        <v>-3.5358059999999997E-4</v>
      </c>
      <c r="O1605" s="33">
        <v>3202</v>
      </c>
      <c r="P1605" s="33">
        <v>5.7289300000000001</v>
      </c>
      <c r="Q1605" s="35">
        <v>3202</v>
      </c>
      <c r="R1605" s="33">
        <v>3.3867519999999998E-3</v>
      </c>
      <c r="AB1605" s="33">
        <v>3202</v>
      </c>
      <c r="AC1605" s="33">
        <v>6.0036300000000002</v>
      </c>
      <c r="AD1605" s="35">
        <v>3202</v>
      </c>
      <c r="AE1605" s="33">
        <v>1.9932600000000002E-3</v>
      </c>
      <c r="AO1605" s="33">
        <v>3202</v>
      </c>
      <c r="AP1605" s="33">
        <v>6.1833999999999998</v>
      </c>
      <c r="AQ1605" s="35">
        <v>3202</v>
      </c>
      <c r="AR1605" s="33">
        <v>-9.2478220000000004E-4</v>
      </c>
    </row>
    <row r="1606" spans="2:44">
      <c r="B1606" s="33">
        <v>3204</v>
      </c>
      <c r="C1606" s="33">
        <v>6.1748200000000004</v>
      </c>
      <c r="D1606" s="35">
        <v>3204</v>
      </c>
      <c r="E1606" s="33">
        <v>3.6163580000000001E-3</v>
      </c>
      <c r="O1606" s="33">
        <v>3204</v>
      </c>
      <c r="P1606" s="33">
        <v>5.7333299999999996</v>
      </c>
      <c r="Q1606" s="35">
        <v>3204</v>
      </c>
      <c r="R1606" s="33">
        <v>7.7720350000000001E-3</v>
      </c>
      <c r="AB1606" s="33">
        <v>3204</v>
      </c>
      <c r="AC1606" s="33">
        <v>6.0009399999999999</v>
      </c>
      <c r="AD1606" s="35">
        <v>3204</v>
      </c>
      <c r="AE1606" s="33">
        <v>-6.473475E-4</v>
      </c>
      <c r="AO1606" s="33">
        <v>3204</v>
      </c>
      <c r="AP1606" s="33">
        <v>6.1852999999999998</v>
      </c>
      <c r="AQ1606" s="35">
        <v>3204</v>
      </c>
      <c r="AR1606" s="33">
        <v>9.7021469999999997E-4</v>
      </c>
    </row>
    <row r="1607" spans="2:44">
      <c r="B1607" s="33">
        <v>3206</v>
      </c>
      <c r="C1607" s="33">
        <v>6.1700900000000001</v>
      </c>
      <c r="D1607" s="35">
        <v>3206</v>
      </c>
      <c r="E1607" s="33">
        <v>-1.171224E-3</v>
      </c>
      <c r="O1607" s="33">
        <v>3206</v>
      </c>
      <c r="P1607" s="33">
        <v>5.72933</v>
      </c>
      <c r="Q1607" s="35">
        <v>3206</v>
      </c>
      <c r="R1607" s="33">
        <v>3.7609119999999999E-3</v>
      </c>
      <c r="AB1607" s="33">
        <v>3206</v>
      </c>
      <c r="AC1607" s="33">
        <v>6.0012100000000004</v>
      </c>
      <c r="AD1607" s="35">
        <v>3206</v>
      </c>
      <c r="AE1607" s="33">
        <v>-3.2408140000000002E-4</v>
      </c>
      <c r="AO1607" s="33">
        <v>3206</v>
      </c>
      <c r="AP1607" s="33">
        <v>6.1853300000000004</v>
      </c>
      <c r="AQ1607" s="35">
        <v>3206</v>
      </c>
      <c r="AR1607" s="33">
        <v>9.9375599999999994E-4</v>
      </c>
    </row>
    <row r="1608" spans="2:44">
      <c r="B1608" s="33">
        <v>3208</v>
      </c>
      <c r="C1608" s="33">
        <v>6.1684299999999999</v>
      </c>
      <c r="D1608" s="35">
        <v>3208</v>
      </c>
      <c r="E1608" s="33">
        <v>-2.8966809999999999E-3</v>
      </c>
      <c r="O1608" s="33">
        <v>3208</v>
      </c>
      <c r="P1608" s="33">
        <v>5.7240700000000002</v>
      </c>
      <c r="Q1608" s="35">
        <v>3208</v>
      </c>
      <c r="R1608" s="33">
        <v>-1.5064500000000001E-3</v>
      </c>
      <c r="AB1608" s="33">
        <v>3208</v>
      </c>
      <c r="AC1608" s="33">
        <v>6.0026799999999998</v>
      </c>
      <c r="AD1608" s="35">
        <v>3208</v>
      </c>
      <c r="AE1608" s="33">
        <v>1.2031399999999999E-3</v>
      </c>
      <c r="AO1608" s="33">
        <v>3208</v>
      </c>
      <c r="AP1608" s="33">
        <v>6.1845800000000004</v>
      </c>
      <c r="AQ1608" s="35">
        <v>3208</v>
      </c>
      <c r="AR1608" s="33">
        <v>2.3572689999999999E-4</v>
      </c>
    </row>
    <row r="1609" spans="2:44">
      <c r="B1609" s="33">
        <v>3210</v>
      </c>
      <c r="C1609" s="33">
        <v>6.1737200000000003</v>
      </c>
      <c r="D1609" s="35">
        <v>3210</v>
      </c>
      <c r="E1609" s="33">
        <v>2.3196250000000001E-3</v>
      </c>
      <c r="O1609" s="33">
        <v>3210</v>
      </c>
      <c r="P1609" s="33">
        <v>5.7238899999999999</v>
      </c>
      <c r="Q1609" s="35">
        <v>3210</v>
      </c>
      <c r="R1609" s="33">
        <v>-1.6898830000000001E-3</v>
      </c>
      <c r="AB1609" s="33">
        <v>3210</v>
      </c>
      <c r="AC1609" s="33">
        <v>6.0036199999999997</v>
      </c>
      <c r="AD1609" s="35">
        <v>3210</v>
      </c>
      <c r="AE1609" s="33">
        <v>2.2043990000000001E-3</v>
      </c>
      <c r="AO1609" s="33">
        <v>3210</v>
      </c>
      <c r="AP1609" s="33">
        <v>6.1853899999999999</v>
      </c>
      <c r="AQ1609" s="35">
        <v>3210</v>
      </c>
      <c r="AR1609" s="33">
        <v>1.03601E-3</v>
      </c>
    </row>
    <row r="1610" spans="2:44">
      <c r="B1610" s="33">
        <v>3212</v>
      </c>
      <c r="C1610" s="33">
        <v>6.1684700000000001</v>
      </c>
      <c r="D1610" s="35">
        <v>3212</v>
      </c>
      <c r="E1610" s="33">
        <v>-3.012673E-3</v>
      </c>
      <c r="O1610" s="33">
        <v>3212</v>
      </c>
      <c r="P1610" s="33">
        <v>5.7237400000000003</v>
      </c>
      <c r="Q1610" s="35">
        <v>3212</v>
      </c>
      <c r="R1610" s="33">
        <v>-1.8392149999999999E-3</v>
      </c>
      <c r="AB1610" s="33">
        <v>3212</v>
      </c>
      <c r="AC1610" s="33">
        <v>6.0014500000000002</v>
      </c>
      <c r="AD1610" s="35">
        <v>3212</v>
      </c>
      <c r="AE1610" s="33">
        <v>9.9778120000000001E-5</v>
      </c>
      <c r="AO1610" s="33">
        <v>3212</v>
      </c>
      <c r="AP1610" s="33">
        <v>6.1841299999999997</v>
      </c>
      <c r="AQ1610" s="35">
        <v>3212</v>
      </c>
      <c r="AR1610" s="33">
        <v>-2.355151E-4</v>
      </c>
    </row>
    <row r="1611" spans="2:44">
      <c r="B1611" s="33">
        <v>3214</v>
      </c>
      <c r="C1611" s="33">
        <v>6.1731699999999998</v>
      </c>
      <c r="D1611" s="35">
        <v>3214</v>
      </c>
      <c r="E1611" s="33">
        <v>1.5960499999999999E-3</v>
      </c>
      <c r="O1611" s="33">
        <v>3214</v>
      </c>
      <c r="P1611" s="33">
        <v>5.7214799999999997</v>
      </c>
      <c r="Q1611" s="35">
        <v>3214</v>
      </c>
      <c r="R1611" s="33">
        <v>-4.0942720000000004E-3</v>
      </c>
      <c r="AB1611" s="33">
        <v>3214</v>
      </c>
      <c r="AC1611" s="33">
        <v>6.0002899999999997</v>
      </c>
      <c r="AD1611" s="35">
        <v>3214</v>
      </c>
      <c r="AE1611" s="33">
        <v>-9.9064019999999995E-4</v>
      </c>
      <c r="AO1611" s="33">
        <v>3214</v>
      </c>
      <c r="AP1611" s="33">
        <v>6.1835100000000001</v>
      </c>
      <c r="AQ1611" s="35">
        <v>3214</v>
      </c>
      <c r="AR1611" s="33">
        <v>-8.6897009999999998E-4</v>
      </c>
    </row>
    <row r="1612" spans="2:44">
      <c r="B1612" s="33">
        <v>3216</v>
      </c>
      <c r="C1612" s="33">
        <v>6.1767000000000003</v>
      </c>
      <c r="D1612" s="35">
        <v>3216</v>
      </c>
      <c r="E1612" s="33">
        <v>4.6506199999999999E-5</v>
      </c>
      <c r="O1612" s="33">
        <v>3216</v>
      </c>
      <c r="P1612" s="33">
        <v>5.7262199999999996</v>
      </c>
      <c r="Q1612" s="35">
        <v>3216</v>
      </c>
      <c r="R1612" s="33">
        <v>6.5512229999999995E-4</v>
      </c>
      <c r="AB1612" s="33">
        <v>3216</v>
      </c>
      <c r="AC1612" s="33">
        <v>6.0011400000000004</v>
      </c>
      <c r="AD1612" s="35">
        <v>3216</v>
      </c>
      <c r="AE1612" s="33">
        <v>-6.6772590000000004E-5</v>
      </c>
      <c r="AO1612" s="33">
        <v>3216</v>
      </c>
      <c r="AP1612" s="33">
        <v>6.18283</v>
      </c>
      <c r="AQ1612" s="35">
        <v>3216</v>
      </c>
      <c r="AR1612" s="33">
        <v>-1.56448E-3</v>
      </c>
    </row>
    <row r="1613" spans="2:44">
      <c r="B1613" s="33">
        <v>3218</v>
      </c>
      <c r="C1613" s="33">
        <v>6.1762199999999998</v>
      </c>
      <c r="D1613" s="35">
        <v>3218</v>
      </c>
      <c r="E1613" s="33">
        <v>4.4259399999999998E-5</v>
      </c>
      <c r="O1613" s="33">
        <v>3218</v>
      </c>
      <c r="P1613" s="33">
        <v>5.7247300000000001</v>
      </c>
      <c r="Q1613" s="35">
        <v>3218</v>
      </c>
      <c r="R1613" s="33">
        <v>-8.2085359999999996E-4</v>
      </c>
      <c r="AB1613" s="33">
        <v>3218</v>
      </c>
      <c r="AC1613" s="33">
        <v>6.0021899999999997</v>
      </c>
      <c r="AD1613" s="35">
        <v>3218</v>
      </c>
      <c r="AE1613" s="33">
        <v>1.0614649999999999E-3</v>
      </c>
      <c r="AO1613" s="33">
        <v>3218</v>
      </c>
      <c r="AP1613" s="33">
        <v>6.1825999999999999</v>
      </c>
      <c r="AQ1613" s="35">
        <v>3218</v>
      </c>
      <c r="AR1613" s="33">
        <v>-1.812171E-3</v>
      </c>
    </row>
    <row r="1614" spans="2:44">
      <c r="B1614" s="33">
        <v>3220</v>
      </c>
      <c r="C1614" s="33">
        <v>6.1733200000000004</v>
      </c>
      <c r="D1614" s="35">
        <v>3220</v>
      </c>
      <c r="E1614" s="33">
        <v>1.4145290000000001E-3</v>
      </c>
      <c r="O1614" s="33">
        <v>3220</v>
      </c>
      <c r="P1614" s="33">
        <v>5.7260999999999997</v>
      </c>
      <c r="Q1614" s="35">
        <v>3220</v>
      </c>
      <c r="R1614" s="33">
        <v>5.6798169999999998E-4</v>
      </c>
      <c r="AB1614" s="33">
        <v>3220</v>
      </c>
      <c r="AC1614" s="33">
        <v>6.0010199999999996</v>
      </c>
      <c r="AD1614" s="35">
        <v>3220</v>
      </c>
      <c r="AE1614" s="33">
        <v>-2.5844820000000002E-5</v>
      </c>
      <c r="AO1614" s="33">
        <v>3220</v>
      </c>
      <c r="AP1614" s="33">
        <v>6.1850500000000004</v>
      </c>
      <c r="AQ1614" s="35">
        <v>3220</v>
      </c>
      <c r="AR1614" s="33">
        <v>6.178256E-4</v>
      </c>
    </row>
    <row r="1615" spans="2:44">
      <c r="B1615" s="33">
        <v>3222</v>
      </c>
      <c r="C1615" s="33">
        <v>6.1714099999999998</v>
      </c>
      <c r="D1615" s="35">
        <v>3222</v>
      </c>
      <c r="E1615" s="33">
        <v>-6.2651280000000002E-4</v>
      </c>
      <c r="O1615" s="33">
        <v>3222</v>
      </c>
      <c r="P1615" s="33">
        <v>5.7258399999999998</v>
      </c>
      <c r="Q1615" s="35">
        <v>3222</v>
      </c>
      <c r="R1615" s="33">
        <v>3.318118E-4</v>
      </c>
      <c r="AB1615" s="33">
        <v>3222</v>
      </c>
      <c r="AC1615" s="33">
        <v>6.0010599999999998</v>
      </c>
      <c r="AD1615" s="35">
        <v>3222</v>
      </c>
      <c r="AE1615" s="33">
        <v>1.013836E-4</v>
      </c>
      <c r="AO1615" s="33">
        <v>3222</v>
      </c>
      <c r="AP1615" s="33">
        <v>6.1858599999999999</v>
      </c>
      <c r="AQ1615" s="35">
        <v>3222</v>
      </c>
      <c r="AR1615" s="33">
        <v>1.405379E-3</v>
      </c>
    </row>
    <row r="1616" spans="2:44">
      <c r="B1616" s="33">
        <v>3224</v>
      </c>
      <c r="C1616" s="33">
        <v>6.1740599999999999</v>
      </c>
      <c r="D1616" s="35">
        <v>3224</v>
      </c>
      <c r="E1616" s="33">
        <v>1.881511E-3</v>
      </c>
      <c r="O1616" s="33">
        <v>3224</v>
      </c>
      <c r="P1616" s="33">
        <v>5.7245299999999997</v>
      </c>
      <c r="Q1616" s="35">
        <v>3224</v>
      </c>
      <c r="R1616" s="33">
        <v>-9.4917690000000002E-4</v>
      </c>
      <c r="AB1616" s="33">
        <v>3224</v>
      </c>
      <c r="AC1616" s="33">
        <v>6.00223</v>
      </c>
      <c r="AD1616" s="35">
        <v>3224</v>
      </c>
      <c r="AE1616" s="33">
        <v>1.363235E-3</v>
      </c>
      <c r="AO1616" s="33">
        <v>3224</v>
      </c>
      <c r="AP1616" s="33">
        <v>6.1833499999999999</v>
      </c>
      <c r="AQ1616" s="35">
        <v>3224</v>
      </c>
      <c r="AR1616" s="33">
        <v>-1.1296450000000001E-3</v>
      </c>
    </row>
    <row r="1617" spans="2:44">
      <c r="B1617" s="33">
        <v>3226</v>
      </c>
      <c r="C1617" s="33">
        <v>6.1703099999999997</v>
      </c>
      <c r="D1617" s="35">
        <v>3226</v>
      </c>
      <c r="E1617" s="33">
        <v>-2.0218100000000002E-3</v>
      </c>
      <c r="O1617" s="33">
        <v>3226</v>
      </c>
      <c r="P1617" s="33">
        <v>5.7260499999999999</v>
      </c>
      <c r="Q1617" s="35">
        <v>3226</v>
      </c>
      <c r="R1617" s="33">
        <v>6.0520400000000003E-4</v>
      </c>
      <c r="AB1617" s="33">
        <v>3226</v>
      </c>
      <c r="AC1617" s="33">
        <v>5.99939</v>
      </c>
      <c r="AD1617" s="35">
        <v>3226</v>
      </c>
      <c r="AE1617" s="33">
        <v>-1.380207E-3</v>
      </c>
      <c r="AO1617" s="33">
        <v>3226</v>
      </c>
      <c r="AP1617" s="33">
        <v>6.1837200000000001</v>
      </c>
      <c r="AQ1617" s="35">
        <v>3226</v>
      </c>
      <c r="AR1617" s="33">
        <v>-7.8738389999999999E-4</v>
      </c>
    </row>
    <row r="1618" spans="2:44">
      <c r="B1618" s="33">
        <v>3228</v>
      </c>
      <c r="C1618" s="33">
        <v>6.1679700000000004</v>
      </c>
      <c r="D1618" s="35">
        <v>3228</v>
      </c>
      <c r="E1618" s="33">
        <v>1.4411649999999999E-5</v>
      </c>
      <c r="O1618" s="33">
        <v>3228</v>
      </c>
      <c r="P1618" s="33">
        <v>5.7245299999999997</v>
      </c>
      <c r="Q1618" s="35">
        <v>3228</v>
      </c>
      <c r="R1618" s="33">
        <v>-8.7485419999999996E-4</v>
      </c>
      <c r="AB1618" s="33">
        <v>3228</v>
      </c>
      <c r="AC1618" s="33">
        <v>6.0004299999999997</v>
      </c>
      <c r="AD1618" s="35">
        <v>3228</v>
      </c>
      <c r="AE1618" s="33">
        <v>-2.388549E-4</v>
      </c>
      <c r="AO1618" s="33">
        <v>3228</v>
      </c>
      <c r="AP1618" s="33">
        <v>6.1810299999999998</v>
      </c>
      <c r="AQ1618" s="35">
        <v>3228</v>
      </c>
      <c r="AR1618" s="33">
        <v>1.073215E-5</v>
      </c>
    </row>
    <row r="1619" spans="2:44">
      <c r="B1619" s="33">
        <v>3230</v>
      </c>
      <c r="C1619" s="33">
        <v>6.1709500000000004</v>
      </c>
      <c r="D1619" s="35">
        <v>3230</v>
      </c>
      <c r="E1619" s="33">
        <v>-1.7241489999999999E-3</v>
      </c>
      <c r="O1619" s="33">
        <v>3230</v>
      </c>
      <c r="P1619" s="33">
        <v>5.7253299999999996</v>
      </c>
      <c r="Q1619" s="35">
        <v>3230</v>
      </c>
      <c r="R1619" s="33">
        <v>-2.9157960000000002E-5</v>
      </c>
      <c r="AB1619" s="33">
        <v>3230</v>
      </c>
      <c r="AC1619" s="33">
        <v>5.99946</v>
      </c>
      <c r="AD1619" s="35">
        <v>3230</v>
      </c>
      <c r="AE1619" s="33">
        <v>-1.102624E-3</v>
      </c>
      <c r="AO1619" s="33">
        <v>3230</v>
      </c>
      <c r="AP1619" s="33">
        <v>6.1828700000000003</v>
      </c>
      <c r="AQ1619" s="35">
        <v>3230</v>
      </c>
      <c r="AR1619" s="33">
        <v>-1.7015649999999999E-3</v>
      </c>
    </row>
    <row r="1620" spans="2:44">
      <c r="B1620" s="33">
        <v>3232</v>
      </c>
      <c r="C1620" s="33">
        <v>6.1707299999999998</v>
      </c>
      <c r="D1620" s="35">
        <v>3232</v>
      </c>
      <c r="E1620" s="33">
        <v>-2.1340159999999999E-3</v>
      </c>
      <c r="O1620" s="33">
        <v>3232</v>
      </c>
      <c r="P1620" s="33">
        <v>5.7229000000000001</v>
      </c>
      <c r="Q1620" s="35">
        <v>3232</v>
      </c>
      <c r="R1620" s="33">
        <v>-2.4075110000000002E-3</v>
      </c>
      <c r="AB1620" s="33">
        <v>3232</v>
      </c>
      <c r="AC1620" s="33">
        <v>6.00021</v>
      </c>
      <c r="AD1620" s="35">
        <v>3232</v>
      </c>
      <c r="AE1620" s="33">
        <v>-2.4142799999999999E-4</v>
      </c>
      <c r="AO1620" s="33">
        <v>3232</v>
      </c>
      <c r="AP1620" s="33">
        <v>6.1843899999999996</v>
      </c>
      <c r="AQ1620" s="35">
        <v>3232</v>
      </c>
      <c r="AR1620" s="33">
        <v>-2.1829320000000001E-4</v>
      </c>
    </row>
    <row r="1621" spans="2:44">
      <c r="B1621" s="33">
        <v>3234</v>
      </c>
      <c r="C1621" s="33">
        <v>6.1743300000000003</v>
      </c>
      <c r="D1621" s="35">
        <v>3234</v>
      </c>
      <c r="E1621" s="33">
        <v>1.263077E-3</v>
      </c>
      <c r="O1621" s="33">
        <v>3234</v>
      </c>
      <c r="P1621" s="33">
        <v>5.7254100000000001</v>
      </c>
      <c r="Q1621" s="35">
        <v>3234</v>
      </c>
      <c r="R1621" s="33">
        <v>1.6028449999999999E-4</v>
      </c>
      <c r="AB1621" s="33">
        <v>3234</v>
      </c>
      <c r="AC1621" s="33">
        <v>6.0056200000000004</v>
      </c>
      <c r="AD1621" s="35">
        <v>3234</v>
      </c>
      <c r="AE1621" s="33">
        <v>-7.926256E-5</v>
      </c>
      <c r="AO1621" s="33">
        <v>3234</v>
      </c>
      <c r="AP1621" s="33">
        <v>6.1871799999999997</v>
      </c>
      <c r="AQ1621" s="35">
        <v>3234</v>
      </c>
      <c r="AR1621" s="33">
        <v>2.5316919999999999E-3</v>
      </c>
    </row>
    <row r="1622" spans="2:44">
      <c r="B1622" s="33">
        <v>3236</v>
      </c>
      <c r="C1622" s="33">
        <v>6.1737599999999997</v>
      </c>
      <c r="D1622" s="35">
        <v>3236</v>
      </c>
      <c r="E1622" s="33">
        <v>4.7669010000000003E-4</v>
      </c>
      <c r="O1622" s="33">
        <v>3236</v>
      </c>
      <c r="P1622" s="33">
        <v>5.7268600000000003</v>
      </c>
      <c r="Q1622" s="35">
        <v>3236</v>
      </c>
      <c r="R1622" s="33">
        <v>1.67443E-3</v>
      </c>
      <c r="AB1622" s="33">
        <v>3236</v>
      </c>
      <c r="AC1622" s="33">
        <v>6.0071199999999996</v>
      </c>
      <c r="AD1622" s="35">
        <v>3236</v>
      </c>
      <c r="AE1622" s="33">
        <v>-1.87546E-4</v>
      </c>
      <c r="AO1622" s="33">
        <v>3236</v>
      </c>
      <c r="AP1622" s="33">
        <v>6.1829700000000001</v>
      </c>
      <c r="AQ1622" s="35">
        <v>3236</v>
      </c>
      <c r="AR1622" s="33">
        <v>-1.721757E-3</v>
      </c>
    </row>
    <row r="1623" spans="2:44">
      <c r="B1623" s="33">
        <v>3238</v>
      </c>
      <c r="C1623" s="33">
        <v>6.1742800000000004</v>
      </c>
      <c r="D1623" s="35">
        <v>3238</v>
      </c>
      <c r="E1623" s="33">
        <v>7.6637859999999995E-4</v>
      </c>
      <c r="O1623" s="33">
        <v>3238</v>
      </c>
      <c r="P1623" s="33">
        <v>5.7243300000000001</v>
      </c>
      <c r="Q1623" s="35">
        <v>3238</v>
      </c>
      <c r="R1623" s="33">
        <v>-7.8487049999999997E-4</v>
      </c>
      <c r="AB1623" s="33">
        <v>3238</v>
      </c>
      <c r="AC1623" s="33">
        <v>6.0033500000000002</v>
      </c>
      <c r="AD1623" s="35">
        <v>3238</v>
      </c>
      <c r="AE1623" s="33">
        <v>3.26282E-3</v>
      </c>
      <c r="AO1623" s="33">
        <v>3238</v>
      </c>
      <c r="AP1623" s="33">
        <v>6.1838600000000001</v>
      </c>
      <c r="AQ1623" s="35">
        <v>3238</v>
      </c>
      <c r="AR1623" s="33">
        <v>-8.7879359999999999E-4</v>
      </c>
    </row>
    <row r="1624" spans="2:44">
      <c r="B1624" s="33">
        <v>3240</v>
      </c>
      <c r="C1624" s="33">
        <v>6.1768799999999997</v>
      </c>
      <c r="D1624" s="35">
        <v>3240</v>
      </c>
      <c r="E1624" s="33">
        <v>3.1216920000000001E-3</v>
      </c>
      <c r="O1624" s="33">
        <v>3240</v>
      </c>
      <c r="P1624" s="33">
        <v>5.7257499999999997</v>
      </c>
      <c r="Q1624" s="35">
        <v>3240</v>
      </c>
      <c r="R1624" s="33">
        <v>7.1258819999999996E-4</v>
      </c>
      <c r="AB1624" s="33">
        <v>3240</v>
      </c>
      <c r="AC1624" s="33">
        <v>5.9976599999999998</v>
      </c>
      <c r="AD1624" s="35">
        <v>3240</v>
      </c>
      <c r="AE1624" s="33">
        <v>-2.2952530000000001E-3</v>
      </c>
      <c r="AO1624" s="33">
        <v>3240</v>
      </c>
      <c r="AP1624" s="33">
        <v>6.1856499999999999</v>
      </c>
      <c r="AQ1624" s="35">
        <v>3240</v>
      </c>
      <c r="AR1624" s="33">
        <v>8.6042970000000003E-4</v>
      </c>
    </row>
    <row r="1625" spans="2:44">
      <c r="B1625" s="33">
        <v>3242</v>
      </c>
      <c r="C1625" s="33">
        <v>6.1715499999999999</v>
      </c>
      <c r="D1625" s="35">
        <v>3242</v>
      </c>
      <c r="E1625" s="33">
        <v>-2.467828E-3</v>
      </c>
      <c r="O1625" s="33">
        <v>3242</v>
      </c>
      <c r="P1625" s="33">
        <v>5.7258699999999996</v>
      </c>
      <c r="Q1625" s="35">
        <v>3242</v>
      </c>
      <c r="R1625" s="33">
        <v>9.1701469999999998E-4</v>
      </c>
      <c r="AB1625" s="33">
        <v>3242</v>
      </c>
      <c r="AC1625" s="33">
        <v>5.9974600000000002</v>
      </c>
      <c r="AD1625" s="35">
        <v>3242</v>
      </c>
      <c r="AE1625" s="33">
        <v>-2.357924E-3</v>
      </c>
      <c r="AO1625" s="33">
        <v>3242</v>
      </c>
      <c r="AP1625" s="33">
        <v>6.18621</v>
      </c>
      <c r="AQ1625" s="35">
        <v>3242</v>
      </c>
      <c r="AR1625" s="33">
        <v>1.3657560000000001E-3</v>
      </c>
    </row>
    <row r="1626" spans="2:44">
      <c r="B1626" s="33">
        <v>3244</v>
      </c>
      <c r="C1626" s="33">
        <v>6.1711</v>
      </c>
      <c r="D1626" s="35">
        <v>3244</v>
      </c>
      <c r="E1626" s="33">
        <v>-2.5469709999999999E-3</v>
      </c>
      <c r="O1626" s="33">
        <v>3244</v>
      </c>
      <c r="P1626" s="33">
        <v>5.7277199999999997</v>
      </c>
      <c r="Q1626" s="35">
        <v>3244</v>
      </c>
      <c r="R1626" s="33">
        <v>2.5299659999999998E-3</v>
      </c>
      <c r="AB1626" s="33">
        <v>3244</v>
      </c>
      <c r="AC1626" s="33">
        <v>6.0009199999999998</v>
      </c>
      <c r="AD1626" s="35">
        <v>3244</v>
      </c>
      <c r="AE1626" s="33">
        <v>1.2448959999999999E-3</v>
      </c>
      <c r="AO1626" s="33">
        <v>3244</v>
      </c>
      <c r="AP1626" s="33">
        <v>6.1884399999999999</v>
      </c>
      <c r="AQ1626" s="35">
        <v>3244</v>
      </c>
      <c r="AR1626" s="33">
        <v>3.3847980000000001E-3</v>
      </c>
    </row>
    <row r="1627" spans="2:44">
      <c r="B1627" s="33">
        <v>3246</v>
      </c>
      <c r="C1627" s="33">
        <v>6.1768200000000002</v>
      </c>
      <c r="D1627" s="35">
        <v>3246</v>
      </c>
      <c r="E1627" s="33">
        <v>3.116668E-3</v>
      </c>
      <c r="O1627" s="33">
        <v>3246</v>
      </c>
      <c r="P1627" s="33">
        <v>5.72464</v>
      </c>
      <c r="Q1627" s="35">
        <v>3246</v>
      </c>
      <c r="R1627" s="33">
        <v>-5.5398410000000002E-4</v>
      </c>
      <c r="AB1627" s="33">
        <v>3246</v>
      </c>
      <c r="AC1627" s="33">
        <v>6.00387</v>
      </c>
      <c r="AD1627" s="35">
        <v>3246</v>
      </c>
      <c r="AE1627" s="33">
        <v>1.867421E-3</v>
      </c>
      <c r="AO1627" s="33">
        <v>3246</v>
      </c>
      <c r="AP1627" s="33">
        <v>6.1872400000000001</v>
      </c>
      <c r="AQ1627" s="35">
        <v>3246</v>
      </c>
      <c r="AR1627" s="33">
        <v>2.1736860000000002E-3</v>
      </c>
    </row>
    <row r="1628" spans="2:44">
      <c r="B1628" s="33">
        <v>3248</v>
      </c>
      <c r="C1628" s="33">
        <v>6.1803499999999998</v>
      </c>
      <c r="D1628" s="35">
        <v>3248</v>
      </c>
      <c r="E1628" s="33">
        <v>6.5926810000000004E-3</v>
      </c>
      <c r="O1628" s="33">
        <v>3248</v>
      </c>
      <c r="P1628" s="33">
        <v>5.7186500000000002</v>
      </c>
      <c r="Q1628" s="35">
        <v>3248</v>
      </c>
      <c r="R1628" s="33">
        <v>-6.5485129999999997E-3</v>
      </c>
      <c r="AB1628" s="33">
        <v>3248</v>
      </c>
      <c r="AC1628" s="33">
        <v>6.0065</v>
      </c>
      <c r="AD1628" s="35">
        <v>3248</v>
      </c>
      <c r="AE1628" s="33">
        <v>4.5152150000000004E-3</v>
      </c>
      <c r="AO1628" s="33">
        <v>3248</v>
      </c>
      <c r="AP1628" s="33">
        <v>6.1953399999999998</v>
      </c>
      <c r="AQ1628" s="35">
        <v>3248</v>
      </c>
      <c r="AR1628" s="33">
        <v>1.0263349999999999E-2</v>
      </c>
    </row>
    <row r="1629" spans="2:44">
      <c r="B1629" s="33">
        <v>3250</v>
      </c>
      <c r="C1629" s="33">
        <v>6.1752099999999999</v>
      </c>
      <c r="D1629" s="35">
        <v>3250</v>
      </c>
      <c r="E1629" s="33">
        <v>1.4011640000000001E-3</v>
      </c>
      <c r="O1629" s="33">
        <v>3250</v>
      </c>
      <c r="P1629" s="33">
        <v>5.7200100000000003</v>
      </c>
      <c r="Q1629" s="35">
        <v>3250</v>
      </c>
      <c r="R1629" s="33">
        <v>-5.1936159999999999E-3</v>
      </c>
      <c r="AB1629" s="33">
        <v>3250</v>
      </c>
      <c r="AC1629" s="33">
        <v>6.0021500000000003</v>
      </c>
      <c r="AD1629" s="35">
        <v>3250</v>
      </c>
      <c r="AE1629" s="33">
        <v>1.8168359999999999E-4</v>
      </c>
      <c r="AO1629" s="33">
        <v>3250</v>
      </c>
      <c r="AP1629" s="33">
        <v>6.2024499999999998</v>
      </c>
      <c r="AQ1629" s="35">
        <v>3250</v>
      </c>
      <c r="AR1629" s="33">
        <v>1.736381E-2</v>
      </c>
    </row>
    <row r="1630" spans="2:44">
      <c r="B1630" s="33">
        <v>3252</v>
      </c>
      <c r="C1630" s="33">
        <v>6.1491100000000003</v>
      </c>
      <c r="D1630" s="35">
        <v>3252</v>
      </c>
      <c r="E1630" s="33">
        <v>-2.47478E-2</v>
      </c>
      <c r="O1630" s="33">
        <v>3252</v>
      </c>
      <c r="P1630" s="33">
        <v>5.7238300000000004</v>
      </c>
      <c r="Q1630" s="35">
        <v>3252</v>
      </c>
      <c r="R1630" s="33">
        <v>-1.379288E-3</v>
      </c>
      <c r="AB1630" s="33">
        <v>3252</v>
      </c>
      <c r="AC1630" s="33">
        <v>5.9966799999999996</v>
      </c>
      <c r="AD1630" s="35">
        <v>3252</v>
      </c>
      <c r="AE1630" s="33">
        <v>-5.2732029999999997E-3</v>
      </c>
      <c r="AO1630" s="33">
        <v>3252</v>
      </c>
      <c r="AP1630" s="33">
        <v>6.1827500000000004</v>
      </c>
      <c r="AQ1630" s="35">
        <v>3252</v>
      </c>
      <c r="AR1630" s="33">
        <v>-2.3449220000000002E-3</v>
      </c>
    </row>
    <row r="1631" spans="2:44">
      <c r="B1631" s="33">
        <v>3254</v>
      </c>
      <c r="C1631" s="33">
        <v>6.1437999999999997</v>
      </c>
      <c r="D1631" s="35">
        <v>3254</v>
      </c>
      <c r="E1631" s="33">
        <v>-3.0104120000000002E-2</v>
      </c>
      <c r="O1631" s="33">
        <v>3254</v>
      </c>
      <c r="P1631" s="33">
        <v>5.7282200000000003</v>
      </c>
      <c r="Q1631" s="35">
        <v>3254</v>
      </c>
      <c r="R1631" s="33">
        <v>3.0044759999999998E-3</v>
      </c>
      <c r="AB1631" s="33">
        <v>3254</v>
      </c>
      <c r="AC1631" s="33">
        <v>5.9912200000000002</v>
      </c>
      <c r="AD1631" s="35">
        <v>3254</v>
      </c>
      <c r="AE1631" s="33">
        <v>-1.071947E-2</v>
      </c>
      <c r="AO1631" s="33">
        <v>3254</v>
      </c>
      <c r="AP1631" s="33">
        <v>6.1645599999999998</v>
      </c>
      <c r="AQ1631" s="35">
        <v>3254</v>
      </c>
      <c r="AR1631" s="33">
        <v>-2.054282E-2</v>
      </c>
    </row>
    <row r="1632" spans="2:44">
      <c r="B1632" s="33">
        <v>3256</v>
      </c>
      <c r="C1632" s="33">
        <v>6.1592200000000004</v>
      </c>
      <c r="D1632" s="35">
        <v>3256</v>
      </c>
      <c r="E1632" s="33">
        <v>-1.472772E-2</v>
      </c>
      <c r="O1632" s="33">
        <v>3256</v>
      </c>
      <c r="P1632" s="33">
        <v>5.7307699999999997</v>
      </c>
      <c r="Q1632" s="35">
        <v>3256</v>
      </c>
      <c r="R1632" s="33">
        <v>5.5476789999999998E-3</v>
      </c>
      <c r="AB1632" s="33">
        <v>3256</v>
      </c>
      <c r="AC1632" s="33">
        <v>5.9928299999999997</v>
      </c>
      <c r="AD1632" s="35">
        <v>3256</v>
      </c>
      <c r="AE1632" s="33">
        <v>-9.0971460000000004E-3</v>
      </c>
      <c r="AO1632" s="33">
        <v>3256</v>
      </c>
      <c r="AP1632" s="33">
        <v>6.16723</v>
      </c>
      <c r="AQ1632" s="35">
        <v>3256</v>
      </c>
      <c r="AR1632" s="33">
        <v>-1.7879880000000001E-2</v>
      </c>
    </row>
    <row r="1633" spans="2:44">
      <c r="B1633" s="33">
        <v>3258</v>
      </c>
      <c r="C1633" s="33">
        <v>6.1752700000000003</v>
      </c>
      <c r="D1633" s="35">
        <v>3258</v>
      </c>
      <c r="E1633" s="33">
        <v>1.281471E-3</v>
      </c>
      <c r="O1633" s="33">
        <v>3258</v>
      </c>
      <c r="P1633" s="33">
        <v>5.7278200000000004</v>
      </c>
      <c r="Q1633" s="35">
        <v>3258</v>
      </c>
      <c r="R1633" s="33">
        <v>2.5903250000000001E-3</v>
      </c>
      <c r="AB1633" s="33">
        <v>3258</v>
      </c>
      <c r="AC1633" s="33">
        <v>5.9994699999999996</v>
      </c>
      <c r="AD1633" s="35">
        <v>3258</v>
      </c>
      <c r="AE1633" s="33">
        <v>-2.446251E-3</v>
      </c>
      <c r="AO1633" s="33">
        <v>3258</v>
      </c>
      <c r="AP1633" s="33">
        <v>6.1778500000000003</v>
      </c>
      <c r="AQ1633" s="35">
        <v>3258</v>
      </c>
      <c r="AR1633" s="33">
        <v>-7.2660900000000002E-3</v>
      </c>
    </row>
    <row r="1634" spans="2:44">
      <c r="B1634" s="33">
        <v>3260</v>
      </c>
      <c r="C1634" s="33">
        <v>6.18093</v>
      </c>
      <c r="D1634" s="35">
        <v>3260</v>
      </c>
      <c r="E1634" s="33">
        <v>6.9035140000000004E-3</v>
      </c>
      <c r="O1634" s="33">
        <v>3260</v>
      </c>
      <c r="P1634" s="33">
        <v>5.7283900000000001</v>
      </c>
      <c r="Q1634" s="35">
        <v>3260</v>
      </c>
      <c r="R1634" s="33">
        <v>3.1524180000000001E-3</v>
      </c>
      <c r="AB1634" s="33">
        <v>3260</v>
      </c>
      <c r="AC1634" s="33">
        <v>6.0099299999999998</v>
      </c>
      <c r="AD1634" s="35">
        <v>3260</v>
      </c>
      <c r="AE1634" s="33">
        <v>8.0231959999999998E-3</v>
      </c>
      <c r="AO1634" s="33">
        <v>3260</v>
      </c>
      <c r="AP1634" s="33">
        <v>6.1846300000000003</v>
      </c>
      <c r="AQ1634" s="35">
        <v>3260</v>
      </c>
      <c r="AR1634" s="33">
        <v>-4.9142900000000004E-4</v>
      </c>
    </row>
    <row r="1635" spans="2:44">
      <c r="B1635" s="33">
        <v>3262</v>
      </c>
      <c r="C1635" s="33">
        <v>6.1837</v>
      </c>
      <c r="D1635" s="35">
        <v>3262</v>
      </c>
      <c r="E1635" s="33">
        <v>9.6384750000000005E-3</v>
      </c>
      <c r="O1635" s="33">
        <v>3262</v>
      </c>
      <c r="P1635" s="33">
        <v>5.7226400000000002</v>
      </c>
      <c r="Q1635" s="35">
        <v>3262</v>
      </c>
      <c r="R1635" s="33">
        <v>-2.6060390000000001E-3</v>
      </c>
      <c r="AB1635" s="33">
        <v>3262</v>
      </c>
      <c r="AC1635" s="33">
        <v>6.0151500000000002</v>
      </c>
      <c r="AD1635" s="35">
        <v>3262</v>
      </c>
      <c r="AE1635" s="33">
        <v>1.325118E-2</v>
      </c>
      <c r="AO1635" s="33">
        <v>3262</v>
      </c>
      <c r="AP1635" s="33">
        <v>6.1845999999999997</v>
      </c>
      <c r="AQ1635" s="35">
        <v>3262</v>
      </c>
      <c r="AR1635" s="33">
        <v>-5.2589100000000001E-4</v>
      </c>
    </row>
    <row r="1636" spans="2:44">
      <c r="B1636" s="33">
        <v>3264</v>
      </c>
      <c r="C1636" s="33">
        <v>6.1761799999999996</v>
      </c>
      <c r="D1636" s="35">
        <v>3264</v>
      </c>
      <c r="E1636" s="33">
        <v>2.0864080000000001E-3</v>
      </c>
      <c r="O1636" s="33">
        <v>3264</v>
      </c>
      <c r="P1636" s="33">
        <v>5.7161099999999996</v>
      </c>
      <c r="Q1636" s="35">
        <v>3264</v>
      </c>
      <c r="R1636" s="33">
        <v>-9.1450420000000008E-3</v>
      </c>
      <c r="AB1636" s="33">
        <v>3264</v>
      </c>
      <c r="AC1636" s="33">
        <v>6.0113399999999997</v>
      </c>
      <c r="AD1636" s="35">
        <v>3264</v>
      </c>
      <c r="AE1636" s="33">
        <v>9.4476750000000009E-3</v>
      </c>
      <c r="AO1636" s="33">
        <v>3264</v>
      </c>
      <c r="AP1636" s="33">
        <v>6.1800899999999999</v>
      </c>
      <c r="AQ1636" s="35">
        <v>3264</v>
      </c>
      <c r="AR1636" s="33">
        <v>-5.0394669999999997E-3</v>
      </c>
    </row>
    <row r="1637" spans="2:44">
      <c r="B1637" s="33">
        <v>3266</v>
      </c>
      <c r="C1637" s="33">
        <v>6.1745999999999999</v>
      </c>
      <c r="D1637" s="35">
        <v>3266</v>
      </c>
      <c r="E1637" s="33">
        <v>4.7736330000000001E-4</v>
      </c>
      <c r="O1637" s="33">
        <v>3266</v>
      </c>
      <c r="P1637" s="33">
        <v>5.7190099999999999</v>
      </c>
      <c r="Q1637" s="35">
        <v>3266</v>
      </c>
      <c r="R1637" s="33">
        <v>-6.25459E-3</v>
      </c>
      <c r="AB1637" s="33">
        <v>3266</v>
      </c>
      <c r="AC1637" s="33">
        <v>6.0049000000000001</v>
      </c>
      <c r="AD1637" s="35">
        <v>3266</v>
      </c>
      <c r="AE1637" s="33">
        <v>3.0126789999999999E-3</v>
      </c>
      <c r="AO1637" s="33">
        <v>3266</v>
      </c>
      <c r="AP1637" s="33">
        <v>6.17971</v>
      </c>
      <c r="AQ1637" s="35">
        <v>3266</v>
      </c>
      <c r="AR1637" s="33">
        <v>-5.4221499999999997E-3</v>
      </c>
    </row>
    <row r="1638" spans="2:44">
      <c r="B1638" s="33">
        <v>3268</v>
      </c>
      <c r="C1638" s="33">
        <v>6.1725399999999997</v>
      </c>
      <c r="D1638" s="35">
        <v>3268</v>
      </c>
      <c r="E1638" s="33">
        <v>-1.6086150000000001E-3</v>
      </c>
      <c r="O1638" s="33">
        <v>3268</v>
      </c>
      <c r="P1638" s="33">
        <v>5.7202200000000003</v>
      </c>
      <c r="Q1638" s="35">
        <v>3268</v>
      </c>
      <c r="R1638" s="33">
        <v>-5.0546799999999998E-3</v>
      </c>
      <c r="AB1638" s="33">
        <v>3268</v>
      </c>
      <c r="AC1638" s="33">
        <v>6.0030200000000002</v>
      </c>
      <c r="AD1638" s="35">
        <v>3268</v>
      </c>
      <c r="AE1638" s="33">
        <v>1.1361780000000001E-3</v>
      </c>
      <c r="AO1638" s="33">
        <v>3268</v>
      </c>
      <c r="AP1638" s="33">
        <v>6.1793300000000002</v>
      </c>
      <c r="AQ1638" s="35">
        <v>3268</v>
      </c>
      <c r="AR1638" s="33">
        <v>-5.8039340000000002E-3</v>
      </c>
    </row>
    <row r="1639" spans="2:44">
      <c r="B1639" s="33">
        <v>3270</v>
      </c>
      <c r="C1639" s="33">
        <v>6.1706700000000003</v>
      </c>
      <c r="D1639" s="35">
        <v>3270</v>
      </c>
      <c r="E1639" s="33">
        <v>-3.5014870000000002E-3</v>
      </c>
      <c r="O1639" s="33">
        <v>3270</v>
      </c>
      <c r="P1639" s="33">
        <v>5.7210700000000001</v>
      </c>
      <c r="Q1639" s="35">
        <v>3270</v>
      </c>
      <c r="R1639" s="33">
        <v>-4.2153090000000004E-3</v>
      </c>
      <c r="AB1639" s="33">
        <v>3270</v>
      </c>
      <c r="AC1639" s="33">
        <v>5.9990800000000002</v>
      </c>
      <c r="AD1639" s="35">
        <v>3270</v>
      </c>
      <c r="AE1639" s="33">
        <v>-2.8018349999999999E-3</v>
      </c>
      <c r="AO1639" s="33">
        <v>3270</v>
      </c>
      <c r="AP1639" s="33">
        <v>6.1773499999999997</v>
      </c>
      <c r="AQ1639" s="35">
        <v>3270</v>
      </c>
      <c r="AR1639" s="33">
        <v>-7.7848129999999998E-3</v>
      </c>
    </row>
    <row r="1640" spans="2:44">
      <c r="B1640" s="33">
        <v>3272</v>
      </c>
      <c r="C1640" s="33">
        <v>6.1696099999999996</v>
      </c>
      <c r="D1640" s="35">
        <v>3272</v>
      </c>
      <c r="E1640" s="33">
        <v>-4.5812190000000001E-3</v>
      </c>
      <c r="O1640" s="33">
        <v>3272</v>
      </c>
      <c r="P1640" s="33">
        <v>5.7219499999999996</v>
      </c>
      <c r="Q1640" s="35">
        <v>3272</v>
      </c>
      <c r="R1640" s="33">
        <v>-3.3464760000000001E-3</v>
      </c>
      <c r="AB1640" s="33">
        <v>3272</v>
      </c>
      <c r="AC1640" s="33">
        <v>5.99491</v>
      </c>
      <c r="AD1640" s="35">
        <v>3272</v>
      </c>
      <c r="AE1640" s="33">
        <v>-6.9713659999999997E-3</v>
      </c>
      <c r="AO1640" s="33">
        <v>3272</v>
      </c>
      <c r="AP1640" s="33">
        <v>6.1794500000000001</v>
      </c>
      <c r="AQ1640" s="35">
        <v>3272</v>
      </c>
      <c r="AR1640" s="33">
        <v>-5.6847859999999998E-3</v>
      </c>
    </row>
    <row r="1641" spans="2:44">
      <c r="B1641" s="33">
        <v>3274</v>
      </c>
      <c r="C1641" s="33">
        <v>6.1699000000000002</v>
      </c>
      <c r="D1641" s="35">
        <v>3274</v>
      </c>
      <c r="E1641" s="33">
        <v>-4.3077840000000003E-3</v>
      </c>
      <c r="O1641" s="33">
        <v>3274</v>
      </c>
      <c r="P1641" s="33">
        <v>5.7239199999999997</v>
      </c>
      <c r="Q1641" s="35">
        <v>3274</v>
      </c>
      <c r="R1641" s="33">
        <v>-1.3881779999999999E-3</v>
      </c>
      <c r="AB1641" s="33">
        <v>3274</v>
      </c>
      <c r="AC1641" s="33">
        <v>5.9954799999999997</v>
      </c>
      <c r="AD1641" s="35">
        <v>3274</v>
      </c>
      <c r="AE1641" s="33">
        <v>-6.4024190000000003E-3</v>
      </c>
      <c r="AO1641" s="33">
        <v>3274</v>
      </c>
      <c r="AP1641" s="33">
        <v>6.1798299999999999</v>
      </c>
      <c r="AQ1641" s="35">
        <v>3274</v>
      </c>
      <c r="AR1641" s="33">
        <v>-5.3038490000000002E-3</v>
      </c>
    </row>
    <row r="1642" spans="2:44">
      <c r="B1642" s="33">
        <v>3276</v>
      </c>
      <c r="C1642" s="33">
        <v>6.1705199999999998</v>
      </c>
      <c r="D1642" s="35">
        <v>3276</v>
      </c>
      <c r="E1642" s="33">
        <v>-3.7011600000000002E-3</v>
      </c>
      <c r="O1642" s="33">
        <v>3276</v>
      </c>
      <c r="P1642" s="33">
        <v>5.7267700000000001</v>
      </c>
      <c r="Q1642" s="35">
        <v>3276</v>
      </c>
      <c r="R1642" s="33">
        <v>1.449585E-3</v>
      </c>
      <c r="AB1642" s="33">
        <v>3276</v>
      </c>
      <c r="AC1642" s="33">
        <v>5.9941700000000004</v>
      </c>
      <c r="AD1642" s="35">
        <v>3276</v>
      </c>
      <c r="AE1642" s="33">
        <v>-7.7149929999999999E-3</v>
      </c>
      <c r="AO1642" s="33">
        <v>3276</v>
      </c>
      <c r="AP1642" s="33">
        <v>6.1779700000000002</v>
      </c>
      <c r="AQ1642" s="35">
        <v>3276</v>
      </c>
      <c r="AR1642" s="33">
        <v>-7.1620019999999998E-3</v>
      </c>
    </row>
    <row r="1643" spans="2:44">
      <c r="B1643" s="33">
        <v>3278</v>
      </c>
      <c r="C1643" s="33">
        <v>6.1695799999999998</v>
      </c>
      <c r="D1643" s="35">
        <v>3278</v>
      </c>
      <c r="E1643" s="33">
        <v>-4.6513279999999997E-3</v>
      </c>
      <c r="O1643" s="33">
        <v>3278</v>
      </c>
      <c r="P1643" s="33">
        <v>5.7300300000000002</v>
      </c>
      <c r="Q1643" s="35">
        <v>3278</v>
      </c>
      <c r="R1643" s="33">
        <v>8.6105050000000007E-5</v>
      </c>
      <c r="AB1643" s="33">
        <v>3278</v>
      </c>
      <c r="AC1643" s="33">
        <v>5.99681</v>
      </c>
      <c r="AD1643" s="35">
        <v>3278</v>
      </c>
      <c r="AE1643" s="33">
        <v>-5.0790879999999998E-3</v>
      </c>
      <c r="AO1643" s="33">
        <v>3278</v>
      </c>
      <c r="AP1643" s="33">
        <v>6.1832900000000004</v>
      </c>
      <c r="AQ1643" s="35">
        <v>3278</v>
      </c>
      <c r="AR1643" s="33">
        <v>-1.8392459999999999E-3</v>
      </c>
    </row>
    <row r="1644" spans="2:44">
      <c r="B1644" s="33">
        <v>3280</v>
      </c>
      <c r="C1644" s="33">
        <v>6.16934</v>
      </c>
      <c r="D1644" s="35">
        <v>3280</v>
      </c>
      <c r="E1644" s="33">
        <v>-4.8982770000000004E-3</v>
      </c>
      <c r="O1644" s="33">
        <v>3280</v>
      </c>
      <c r="P1644" s="33">
        <v>5.7236500000000001</v>
      </c>
      <c r="Q1644" s="35">
        <v>3280</v>
      </c>
      <c r="R1644" s="33">
        <v>-1.6964860000000001E-3</v>
      </c>
      <c r="AB1644" s="33">
        <v>3280</v>
      </c>
      <c r="AC1644" s="33">
        <v>5.9945399999999998</v>
      </c>
      <c r="AD1644" s="35">
        <v>3280</v>
      </c>
      <c r="AE1644" s="33">
        <v>-7.3546999999999996E-3</v>
      </c>
      <c r="AO1644" s="33">
        <v>3280</v>
      </c>
      <c r="AP1644" s="33">
        <v>6.1848400000000003</v>
      </c>
      <c r="AQ1644" s="35">
        <v>3280</v>
      </c>
      <c r="AR1644" s="33">
        <v>-2.8558259999999998E-4</v>
      </c>
    </row>
    <row r="1645" spans="2:44">
      <c r="B1645" s="33">
        <v>3282</v>
      </c>
      <c r="C1645" s="33">
        <v>6.1729900000000004</v>
      </c>
      <c r="D1645" s="35">
        <v>3282</v>
      </c>
      <c r="E1645" s="33">
        <v>-1.2520020000000001E-3</v>
      </c>
      <c r="O1645" s="33">
        <v>3282</v>
      </c>
      <c r="P1645" s="33">
        <v>5.7277500000000003</v>
      </c>
      <c r="Q1645" s="35">
        <v>3282</v>
      </c>
      <c r="R1645" s="33">
        <v>2.3896809999999998E-3</v>
      </c>
      <c r="AB1645" s="33">
        <v>3282</v>
      </c>
      <c r="AC1645" s="33">
        <v>5.9973799999999997</v>
      </c>
      <c r="AD1645" s="35">
        <v>3282</v>
      </c>
      <c r="AE1645" s="33">
        <v>-4.5218209999999997E-3</v>
      </c>
      <c r="AO1645" s="33">
        <v>3282</v>
      </c>
      <c r="AP1645" s="33">
        <v>6.1796300000000004</v>
      </c>
      <c r="AQ1645" s="35">
        <v>3282</v>
      </c>
      <c r="AR1645" s="33">
        <v>-5.4910159999999996E-3</v>
      </c>
    </row>
    <row r="1646" spans="2:44">
      <c r="B1646" s="33">
        <v>3284</v>
      </c>
      <c r="C1646" s="33">
        <v>6.1687500000000002</v>
      </c>
      <c r="D1646" s="35">
        <v>3284</v>
      </c>
      <c r="E1646" s="33">
        <v>-5.4925010000000003E-3</v>
      </c>
      <c r="O1646" s="33">
        <v>3284</v>
      </c>
      <c r="P1646" s="33">
        <v>5.7307100000000002</v>
      </c>
      <c r="Q1646" s="35">
        <v>3284</v>
      </c>
      <c r="R1646" s="33">
        <v>-6.0157720000000001E-6</v>
      </c>
      <c r="AB1646" s="33">
        <v>3284</v>
      </c>
      <c r="AC1646" s="33">
        <v>5.9995200000000004</v>
      </c>
      <c r="AD1646" s="35">
        <v>3284</v>
      </c>
      <c r="AE1646" s="33">
        <v>-2.3904429999999999E-3</v>
      </c>
      <c r="AO1646" s="33">
        <v>3284</v>
      </c>
      <c r="AP1646" s="33">
        <v>6.18201</v>
      </c>
      <c r="AQ1646" s="35">
        <v>3284</v>
      </c>
      <c r="AR1646" s="33">
        <v>-3.1055520000000001E-3</v>
      </c>
    </row>
    <row r="1647" spans="2:44">
      <c r="B1647" s="33">
        <v>3286</v>
      </c>
      <c r="C1647" s="33">
        <v>6.1670699999999998</v>
      </c>
      <c r="D1647" s="35">
        <v>3286</v>
      </c>
      <c r="E1647" s="33">
        <v>-7.1697790000000003E-3</v>
      </c>
      <c r="O1647" s="33">
        <v>3286</v>
      </c>
      <c r="P1647" s="33">
        <v>5.7290299999999998</v>
      </c>
      <c r="Q1647" s="35">
        <v>3286</v>
      </c>
      <c r="R1647" s="33">
        <v>3.6404200000000001E-3</v>
      </c>
      <c r="AB1647" s="33">
        <v>3286</v>
      </c>
      <c r="AC1647" s="33">
        <v>6.0014099999999999</v>
      </c>
      <c r="AD1647" s="35">
        <v>3286</v>
      </c>
      <c r="AE1647" s="33">
        <v>-5.1055450000000004E-4</v>
      </c>
      <c r="AO1647" s="33">
        <v>3286</v>
      </c>
      <c r="AP1647" s="33">
        <v>6.1819499999999996</v>
      </c>
      <c r="AQ1647" s="35">
        <v>3286</v>
      </c>
      <c r="AR1647" s="33">
        <v>-3.159196E-3</v>
      </c>
    </row>
    <row r="1648" spans="2:44">
      <c r="B1648" s="33">
        <v>3288</v>
      </c>
      <c r="C1648" s="33">
        <v>6.1693800000000003</v>
      </c>
      <c r="D1648" s="35">
        <v>3288</v>
      </c>
      <c r="E1648" s="33">
        <v>-4.853848E-3</v>
      </c>
      <c r="O1648" s="33">
        <v>3288</v>
      </c>
      <c r="P1648" s="33">
        <v>5.7261499999999996</v>
      </c>
      <c r="Q1648" s="35">
        <v>3288</v>
      </c>
      <c r="R1648" s="33">
        <v>7.4499359999999999E-4</v>
      </c>
      <c r="AB1648" s="33">
        <v>3288</v>
      </c>
      <c r="AC1648" s="33">
        <v>6.0025300000000001</v>
      </c>
      <c r="AD1648" s="35">
        <v>3288</v>
      </c>
      <c r="AE1648" s="33">
        <v>5.9785769999999995E-4</v>
      </c>
      <c r="AO1648" s="33">
        <v>3288</v>
      </c>
      <c r="AP1648" s="33">
        <v>6.1849499999999997</v>
      </c>
      <c r="AQ1648" s="35">
        <v>3288</v>
      </c>
      <c r="AR1648" s="33">
        <v>-1.5195519999999999E-4</v>
      </c>
    </row>
    <row r="1649" spans="2:44">
      <c r="B1649" s="33">
        <v>3290</v>
      </c>
      <c r="C1649" s="33">
        <v>6.1687700000000003</v>
      </c>
      <c r="D1649" s="35">
        <v>3290</v>
      </c>
      <c r="E1649" s="33">
        <v>-5.4547220000000004E-3</v>
      </c>
      <c r="O1649" s="33">
        <v>3290</v>
      </c>
      <c r="P1649" s="33">
        <v>5.7263799999999998</v>
      </c>
      <c r="Q1649" s="35">
        <v>3290</v>
      </c>
      <c r="R1649" s="33">
        <v>9.590353E-4</v>
      </c>
      <c r="AB1649" s="33">
        <v>3290</v>
      </c>
      <c r="AC1649" s="33">
        <v>6.0035299999999996</v>
      </c>
      <c r="AD1649" s="35">
        <v>3290</v>
      </c>
      <c r="AE1649" s="33">
        <v>1.5848100000000001E-3</v>
      </c>
      <c r="AO1649" s="33">
        <v>3290</v>
      </c>
      <c r="AP1649" s="33">
        <v>6.1872199999999999</v>
      </c>
      <c r="AQ1649" s="35">
        <v>3290</v>
      </c>
      <c r="AR1649" s="33">
        <v>2.1261600000000002E-3</v>
      </c>
    </row>
    <row r="1650" spans="2:44">
      <c r="B1650" s="33">
        <v>3292</v>
      </c>
      <c r="C1650" s="33">
        <v>6.1681100000000004</v>
      </c>
      <c r="D1650" s="35">
        <v>3292</v>
      </c>
      <c r="E1650" s="33">
        <v>-6.1024219999999997E-3</v>
      </c>
      <c r="O1650" s="33">
        <v>3292</v>
      </c>
      <c r="P1650" s="33">
        <v>5.7263900000000003</v>
      </c>
      <c r="Q1650" s="35">
        <v>3292</v>
      </c>
      <c r="R1650" s="33">
        <v>9.5254479999999999E-4</v>
      </c>
      <c r="AB1650" s="33">
        <v>3292</v>
      </c>
      <c r="AC1650" s="33">
        <v>6.0063199999999997</v>
      </c>
      <c r="AD1650" s="35">
        <v>3292</v>
      </c>
      <c r="AE1650" s="33">
        <v>-8.8309719999999997E-4</v>
      </c>
      <c r="AO1650" s="33">
        <v>3292</v>
      </c>
      <c r="AP1650" s="33">
        <v>6.1818099999999996</v>
      </c>
      <c r="AQ1650" s="35">
        <v>3292</v>
      </c>
      <c r="AR1650" s="33">
        <v>-3.2748600000000001E-3</v>
      </c>
    </row>
    <row r="1651" spans="2:44">
      <c r="B1651" s="33">
        <v>3294</v>
      </c>
      <c r="C1651" s="33">
        <v>6.1664599999999998</v>
      </c>
      <c r="D1651" s="35">
        <v>3294</v>
      </c>
      <c r="E1651" s="33">
        <v>-7.7369759999999996E-3</v>
      </c>
      <c r="O1651" s="33">
        <v>3294</v>
      </c>
      <c r="P1651" s="33">
        <v>5.7294799999999997</v>
      </c>
      <c r="Q1651" s="35">
        <v>3294</v>
      </c>
      <c r="R1651" s="33">
        <v>4.0255209999999998E-3</v>
      </c>
      <c r="AB1651" s="33">
        <v>3294</v>
      </c>
      <c r="AC1651" s="33">
        <v>6.0041599999999997</v>
      </c>
      <c r="AD1651" s="35">
        <v>3294</v>
      </c>
      <c r="AE1651" s="33">
        <v>2.1844099999999999E-3</v>
      </c>
      <c r="AO1651" s="33">
        <v>3294</v>
      </c>
      <c r="AP1651" s="33">
        <v>6.181</v>
      </c>
      <c r="AQ1651" s="35">
        <v>3294</v>
      </c>
      <c r="AR1651" s="33">
        <v>-4.0750270000000002E-3</v>
      </c>
    </row>
    <row r="1652" spans="2:44">
      <c r="B1652" s="33">
        <v>3296</v>
      </c>
      <c r="C1652" s="33">
        <v>6.1719200000000001</v>
      </c>
      <c r="D1652" s="35">
        <v>3296</v>
      </c>
      <c r="E1652" s="33">
        <v>-2.258417E-3</v>
      </c>
      <c r="O1652" s="33">
        <v>3296</v>
      </c>
      <c r="P1652" s="33">
        <v>5.7234800000000003</v>
      </c>
      <c r="Q1652" s="35">
        <v>3296</v>
      </c>
      <c r="R1652" s="33">
        <v>-1.9920369999999999E-3</v>
      </c>
      <c r="AB1652" s="33">
        <v>3296</v>
      </c>
      <c r="AC1652" s="33">
        <v>6.0039600000000002</v>
      </c>
      <c r="AD1652" s="35">
        <v>3296</v>
      </c>
      <c r="AE1652" s="33">
        <v>1.967103E-3</v>
      </c>
      <c r="AO1652" s="33">
        <v>3296</v>
      </c>
      <c r="AP1652" s="33">
        <v>6.1825700000000001</v>
      </c>
      <c r="AQ1652" s="35">
        <v>3296</v>
      </c>
      <c r="AR1652" s="33">
        <v>-2.4943550000000002E-3</v>
      </c>
    </row>
    <row r="1653" spans="2:44">
      <c r="B1653" s="33">
        <v>3298</v>
      </c>
      <c r="C1653" s="33">
        <v>6.1686100000000001</v>
      </c>
      <c r="D1653" s="35">
        <v>3298</v>
      </c>
      <c r="E1653" s="33">
        <v>-5.5467800000000003E-3</v>
      </c>
      <c r="O1653" s="33">
        <v>3298</v>
      </c>
      <c r="P1653" s="33">
        <v>5.7202700000000002</v>
      </c>
      <c r="Q1653" s="35">
        <v>3298</v>
      </c>
      <c r="R1653" s="33">
        <v>-3.4471369999999999E-4</v>
      </c>
      <c r="AB1653" s="33">
        <v>3298</v>
      </c>
      <c r="AC1653" s="33">
        <v>6.0021599999999999</v>
      </c>
      <c r="AD1653" s="35">
        <v>3298</v>
      </c>
      <c r="AE1653" s="33">
        <v>1.484232E-4</v>
      </c>
      <c r="AO1653" s="33">
        <v>3298</v>
      </c>
      <c r="AP1653" s="33">
        <v>6.1881300000000001</v>
      </c>
      <c r="AQ1653" s="35">
        <v>3298</v>
      </c>
      <c r="AR1653" s="33">
        <v>3.0771420000000002E-3</v>
      </c>
    </row>
    <row r="1654" spans="2:44">
      <c r="B1654" s="33">
        <v>3300</v>
      </c>
      <c r="C1654" s="33">
        <v>6.1699799999999998</v>
      </c>
      <c r="D1654" s="35">
        <v>3300</v>
      </c>
      <c r="E1654" s="33">
        <v>-4.152111E-3</v>
      </c>
      <c r="O1654" s="33">
        <v>3300</v>
      </c>
      <c r="P1654" s="33">
        <v>5.7236599999999997</v>
      </c>
      <c r="Q1654" s="35">
        <v>3300</v>
      </c>
      <c r="R1654" s="33">
        <v>-1.8487620000000001E-3</v>
      </c>
      <c r="AB1654" s="33">
        <v>3300</v>
      </c>
      <c r="AC1654" s="33">
        <v>6.0026999999999999</v>
      </c>
      <c r="AD1654" s="35">
        <v>3300</v>
      </c>
      <c r="AE1654" s="33">
        <v>6.6839989999999995E-4</v>
      </c>
      <c r="AO1654" s="33">
        <v>3300</v>
      </c>
      <c r="AP1654" s="33">
        <v>6.1854500000000003</v>
      </c>
      <c r="AQ1654" s="35">
        <v>3300</v>
      </c>
      <c r="AR1654" s="33">
        <v>4.094468E-4</v>
      </c>
    </row>
    <row r="1655" spans="2:44">
      <c r="B1655" s="33">
        <v>3302</v>
      </c>
      <c r="C1655" s="33">
        <v>6.1711</v>
      </c>
      <c r="D1655" s="35">
        <v>3302</v>
      </c>
      <c r="E1655" s="33">
        <v>-3.0044569999999999E-3</v>
      </c>
      <c r="O1655" s="33">
        <v>3302</v>
      </c>
      <c r="P1655" s="33">
        <v>5.7256299999999998</v>
      </c>
      <c r="Q1655" s="35">
        <v>3302</v>
      </c>
      <c r="R1655" s="33">
        <v>1.020669E-4</v>
      </c>
      <c r="AB1655" s="33">
        <v>3302</v>
      </c>
      <c r="AC1655" s="33">
        <v>6.0047300000000003</v>
      </c>
      <c r="AD1655" s="35">
        <v>3302</v>
      </c>
      <c r="AE1655" s="33">
        <v>2.6770629999999999E-3</v>
      </c>
      <c r="AO1655" s="33">
        <v>3302</v>
      </c>
      <c r="AP1655" s="33">
        <v>6.1844200000000003</v>
      </c>
      <c r="AQ1655" s="35">
        <v>3302</v>
      </c>
      <c r="AR1655" s="33">
        <v>-6.0745690000000001E-4</v>
      </c>
    </row>
    <row r="1656" spans="2:44">
      <c r="B1656" s="33">
        <v>3304</v>
      </c>
      <c r="C1656" s="33">
        <v>6.1693699999999998</v>
      </c>
      <c r="D1656" s="35">
        <v>3304</v>
      </c>
      <c r="E1656" s="33">
        <v>-4.7038719999999996E-3</v>
      </c>
      <c r="O1656" s="33">
        <v>3304</v>
      </c>
      <c r="P1656" s="33">
        <v>5.7242899999999999</v>
      </c>
      <c r="Q1656" s="35">
        <v>3304</v>
      </c>
      <c r="R1656" s="33">
        <v>-1.2576460000000001E-3</v>
      </c>
      <c r="AB1656" s="33">
        <v>3304</v>
      </c>
      <c r="AC1656" s="33">
        <v>6.0009499999999996</v>
      </c>
      <c r="AD1656" s="35">
        <v>3304</v>
      </c>
      <c r="AE1656" s="33">
        <v>-1.125554E-3</v>
      </c>
      <c r="AO1656" s="33">
        <v>3304</v>
      </c>
      <c r="AP1656" s="33">
        <v>6.1814799999999996</v>
      </c>
      <c r="AQ1656" s="35">
        <v>3304</v>
      </c>
      <c r="AR1656" s="33">
        <v>-3.5335879999999998E-3</v>
      </c>
    </row>
    <row r="1657" spans="2:44">
      <c r="B1657" s="33">
        <v>3306</v>
      </c>
      <c r="C1657" s="33">
        <v>6.1693499999999997</v>
      </c>
      <c r="D1657" s="35">
        <v>3306</v>
      </c>
      <c r="E1657" s="33">
        <v>-4.6904169999999997E-3</v>
      </c>
      <c r="O1657" s="33">
        <v>3306</v>
      </c>
      <c r="P1657" s="33">
        <v>5.7258199999999997</v>
      </c>
      <c r="Q1657" s="35">
        <v>3306</v>
      </c>
      <c r="R1657" s="33">
        <v>2.520973E-4</v>
      </c>
      <c r="AB1657" s="33">
        <v>3306</v>
      </c>
      <c r="AC1657" s="33">
        <v>5.9982600000000001</v>
      </c>
      <c r="AD1657" s="35">
        <v>3306</v>
      </c>
      <c r="AE1657" s="33">
        <v>5.4235069999999995E-4</v>
      </c>
      <c r="AO1657" s="33">
        <v>3306</v>
      </c>
      <c r="AP1657" s="33">
        <v>6.1815499999999997</v>
      </c>
      <c r="AQ1657" s="35">
        <v>3306</v>
      </c>
      <c r="AR1657" s="33">
        <v>-3.4489680000000002E-3</v>
      </c>
    </row>
    <row r="1658" spans="2:44">
      <c r="B1658" s="33">
        <v>3308</v>
      </c>
      <c r="C1658" s="33">
        <v>6.1724300000000003</v>
      </c>
      <c r="D1658" s="35">
        <v>3308</v>
      </c>
      <c r="E1658" s="33">
        <v>-1.5741570000000001E-3</v>
      </c>
      <c r="O1658" s="33">
        <v>3308</v>
      </c>
      <c r="P1658" s="33">
        <v>5.7256999999999998</v>
      </c>
      <c r="Q1658" s="35">
        <v>3308</v>
      </c>
      <c r="R1658" s="33">
        <v>1.112933E-4</v>
      </c>
      <c r="AB1658" s="33">
        <v>3308</v>
      </c>
      <c r="AC1658" s="33">
        <v>5.9974299999999996</v>
      </c>
      <c r="AD1658" s="35">
        <v>3308</v>
      </c>
      <c r="AE1658" s="33">
        <v>5.9147020000000004E-4</v>
      </c>
      <c r="AO1658" s="33">
        <v>3308</v>
      </c>
      <c r="AP1658" s="33">
        <v>6.1841799999999996</v>
      </c>
      <c r="AQ1658" s="35">
        <v>3308</v>
      </c>
      <c r="AR1658" s="33">
        <v>-8.0361660000000004E-4</v>
      </c>
    </row>
    <row r="1659" spans="2:44">
      <c r="B1659" s="33">
        <v>3310</v>
      </c>
      <c r="C1659" s="33">
        <v>6.1739100000000002</v>
      </c>
      <c r="D1659" s="35">
        <v>3310</v>
      </c>
      <c r="E1659" s="33">
        <v>-5.5161170000000001E-5</v>
      </c>
      <c r="O1659" s="33">
        <v>3310</v>
      </c>
      <c r="P1659" s="33">
        <v>5.7251599999999998</v>
      </c>
      <c r="Q1659" s="35">
        <v>3310</v>
      </c>
      <c r="R1659" s="33">
        <v>-4.5006080000000001E-4</v>
      </c>
      <c r="AB1659" s="33">
        <v>3310</v>
      </c>
      <c r="AC1659" s="33">
        <v>6.0002599999999999</v>
      </c>
      <c r="AD1659" s="35">
        <v>3310</v>
      </c>
      <c r="AE1659" s="33">
        <v>-1.8907240000000001E-3</v>
      </c>
      <c r="AO1659" s="33">
        <v>3310</v>
      </c>
      <c r="AP1659" s="33">
        <v>6.1828799999999999</v>
      </c>
      <c r="AQ1659" s="35">
        <v>3310</v>
      </c>
      <c r="AR1659" s="33">
        <v>-2.0875580000000002E-3</v>
      </c>
    </row>
    <row r="1660" spans="2:44">
      <c r="B1660" s="33">
        <v>3312</v>
      </c>
      <c r="C1660" s="33">
        <v>6.1752500000000001</v>
      </c>
      <c r="D1660" s="35">
        <v>3312</v>
      </c>
      <c r="E1660" s="33">
        <v>1.326493E-3</v>
      </c>
      <c r="O1660" s="33">
        <v>3312</v>
      </c>
      <c r="P1660" s="33">
        <v>5.7271299999999998</v>
      </c>
      <c r="Q1660" s="35">
        <v>3312</v>
      </c>
      <c r="R1660" s="33">
        <v>1.4980320000000001E-3</v>
      </c>
      <c r="AB1660" s="33">
        <v>3312</v>
      </c>
      <c r="AC1660" s="33">
        <v>5.9997100000000003</v>
      </c>
      <c r="AD1660" s="35">
        <v>3312</v>
      </c>
      <c r="AE1660" s="33">
        <v>-2.4680869999999999E-3</v>
      </c>
      <c r="AO1660" s="33">
        <v>3312</v>
      </c>
      <c r="AP1660" s="33">
        <v>6.1815899999999999</v>
      </c>
      <c r="AQ1660" s="35">
        <v>3312</v>
      </c>
      <c r="AR1660" s="33">
        <v>-3.360816E-3</v>
      </c>
    </row>
    <row r="1661" spans="2:44">
      <c r="B1661" s="33">
        <v>3314</v>
      </c>
      <c r="C1661" s="33">
        <v>6.1747500000000004</v>
      </c>
      <c r="D1661" s="35">
        <v>3314</v>
      </c>
      <c r="E1661" s="33">
        <v>8.7072460000000001E-4</v>
      </c>
      <c r="O1661" s="33">
        <v>3314</v>
      </c>
      <c r="P1661" s="33">
        <v>5.7245999999999997</v>
      </c>
      <c r="Q1661" s="35">
        <v>3314</v>
      </c>
      <c r="R1661" s="33">
        <v>-1.054433E-3</v>
      </c>
      <c r="AB1661" s="33">
        <v>3314</v>
      </c>
      <c r="AC1661" s="33">
        <v>6.0004600000000003</v>
      </c>
      <c r="AD1661" s="35">
        <v>3314</v>
      </c>
      <c r="AE1661" s="33">
        <v>-1.74653E-3</v>
      </c>
      <c r="AO1661" s="33">
        <v>3314</v>
      </c>
      <c r="AP1661" s="33">
        <v>6.1851200000000004</v>
      </c>
      <c r="AQ1661" s="35">
        <v>3314</v>
      </c>
      <c r="AR1661" s="33">
        <v>1.8658269999999999E-4</v>
      </c>
    </row>
    <row r="1662" spans="2:44">
      <c r="B1662" s="33">
        <v>3316</v>
      </c>
      <c r="C1662" s="33">
        <v>6.1732399999999998</v>
      </c>
      <c r="D1662" s="35">
        <v>3316</v>
      </c>
      <c r="E1662" s="33">
        <v>-5.9255379999999995E-4</v>
      </c>
      <c r="O1662" s="33">
        <v>3316</v>
      </c>
      <c r="P1662" s="33">
        <v>5.7234600000000002</v>
      </c>
      <c r="Q1662" s="35">
        <v>3316</v>
      </c>
      <c r="R1662" s="33">
        <v>-2.2174579999999998E-3</v>
      </c>
      <c r="AB1662" s="33">
        <v>3316</v>
      </c>
      <c r="AC1662" s="33">
        <v>6.0019200000000001</v>
      </c>
      <c r="AD1662" s="35">
        <v>3316</v>
      </c>
      <c r="AE1662" s="33">
        <v>-3.1600649999999998E-4</v>
      </c>
      <c r="AO1662" s="33">
        <v>3316</v>
      </c>
      <c r="AP1662" s="33">
        <v>6.1847500000000002</v>
      </c>
      <c r="AQ1662" s="35">
        <v>3316</v>
      </c>
      <c r="AR1662" s="33">
        <v>-1.6538800000000001E-4</v>
      </c>
    </row>
    <row r="1663" spans="2:44">
      <c r="B1663" s="33">
        <v>3318</v>
      </c>
      <c r="C1663" s="33">
        <v>6.1700999999999997</v>
      </c>
      <c r="D1663" s="35">
        <v>3318</v>
      </c>
      <c r="E1663" s="33">
        <v>-3.6834350000000001E-3</v>
      </c>
      <c r="O1663" s="33">
        <v>3318</v>
      </c>
      <c r="P1663" s="33">
        <v>5.7243399999999998</v>
      </c>
      <c r="Q1663" s="35">
        <v>3318</v>
      </c>
      <c r="R1663" s="33">
        <v>-1.3610479999999999E-3</v>
      </c>
      <c r="AB1663" s="33">
        <v>3318</v>
      </c>
      <c r="AC1663" s="33">
        <v>6.0016299999999996</v>
      </c>
      <c r="AD1663" s="35">
        <v>3318</v>
      </c>
      <c r="AE1663" s="33">
        <v>-6.3646639999999995E-4</v>
      </c>
      <c r="AO1663" s="33">
        <v>3318</v>
      </c>
      <c r="AP1663" s="33">
        <v>6.1853899999999999</v>
      </c>
      <c r="AQ1663" s="35">
        <v>3318</v>
      </c>
      <c r="AR1663" s="33">
        <v>4.9324289999999995E-4</v>
      </c>
    </row>
    <row r="1664" spans="2:44">
      <c r="B1664" s="33">
        <v>3320</v>
      </c>
      <c r="C1664" s="33">
        <v>6.1698899999999997</v>
      </c>
      <c r="D1664" s="35">
        <v>3320</v>
      </c>
      <c r="E1664" s="33">
        <v>-3.8420160000000002E-3</v>
      </c>
      <c r="O1664" s="33">
        <v>3320</v>
      </c>
      <c r="P1664" s="33">
        <v>5.7249699999999999</v>
      </c>
      <c r="Q1664" s="35">
        <v>3320</v>
      </c>
      <c r="R1664" s="33">
        <v>-7.5520730000000003E-4</v>
      </c>
      <c r="AB1664" s="33">
        <v>3320</v>
      </c>
      <c r="AC1664" s="33">
        <v>6.0030599999999996</v>
      </c>
      <c r="AD1664" s="35">
        <v>3320</v>
      </c>
      <c r="AE1664" s="33">
        <v>7.6214220000000001E-4</v>
      </c>
      <c r="AO1664" s="33">
        <v>3320</v>
      </c>
      <c r="AP1664" s="33">
        <v>6.1812699999999996</v>
      </c>
      <c r="AQ1664" s="35">
        <v>3320</v>
      </c>
      <c r="AR1664" s="33">
        <v>-3.6075539999999998E-3</v>
      </c>
    </row>
    <row r="1665" spans="2:44">
      <c r="B1665" s="33">
        <v>3322</v>
      </c>
      <c r="C1665" s="33">
        <v>6.17544</v>
      </c>
      <c r="D1665" s="35">
        <v>3322</v>
      </c>
      <c r="E1665" s="33">
        <v>1.761599E-3</v>
      </c>
      <c r="O1665" s="33">
        <v>3322</v>
      </c>
      <c r="P1665" s="33">
        <v>5.7272999999999996</v>
      </c>
      <c r="Q1665" s="35">
        <v>3322</v>
      </c>
      <c r="R1665" s="33">
        <v>1.55006E-3</v>
      </c>
      <c r="AB1665" s="33">
        <v>3322</v>
      </c>
      <c r="AC1665" s="33">
        <v>6.0034700000000001</v>
      </c>
      <c r="AD1665" s="35">
        <v>3322</v>
      </c>
      <c r="AE1665" s="33">
        <v>1.1398739999999999E-3</v>
      </c>
      <c r="AO1665" s="33">
        <v>3322</v>
      </c>
      <c r="AP1665" s="33">
        <v>6.1811800000000003</v>
      </c>
      <c r="AQ1665" s="35">
        <v>3322</v>
      </c>
      <c r="AR1665" s="33">
        <v>-3.677811E-3</v>
      </c>
    </row>
    <row r="1666" spans="2:44">
      <c r="B1666" s="33">
        <v>3324</v>
      </c>
      <c r="C1666" s="33">
        <v>6.1759700000000004</v>
      </c>
      <c r="D1666" s="35">
        <v>3324</v>
      </c>
      <c r="E1666" s="33">
        <v>2.347301E-3</v>
      </c>
      <c r="O1666" s="33">
        <v>3324</v>
      </c>
      <c r="P1666" s="33">
        <v>5.7261800000000003</v>
      </c>
      <c r="Q1666" s="35">
        <v>3324</v>
      </c>
      <c r="R1666" s="33">
        <v>4.0474759999999999E-4</v>
      </c>
      <c r="AB1666" s="33">
        <v>3324</v>
      </c>
      <c r="AC1666" s="33">
        <v>6.0014500000000002</v>
      </c>
      <c r="AD1666" s="35">
        <v>3324</v>
      </c>
      <c r="AE1666" s="33">
        <v>-9.1321519999999995E-4</v>
      </c>
      <c r="AO1666" s="33">
        <v>3324</v>
      </c>
      <c r="AP1666" s="33">
        <v>6.1863099999999998</v>
      </c>
      <c r="AQ1666" s="35">
        <v>3324</v>
      </c>
      <c r="AR1666" s="33">
        <v>1.47244E-3</v>
      </c>
    </row>
    <row r="1667" spans="2:44">
      <c r="B1667" s="33">
        <v>3326</v>
      </c>
      <c r="C1667" s="33">
        <v>6.1742100000000004</v>
      </c>
      <c r="D1667" s="35">
        <v>3326</v>
      </c>
      <c r="E1667" s="33">
        <v>6.4497519999999996E-4</v>
      </c>
      <c r="O1667" s="33">
        <v>3326</v>
      </c>
      <c r="P1667" s="33">
        <v>5.7288100000000002</v>
      </c>
      <c r="Q1667" s="35">
        <v>3326</v>
      </c>
      <c r="R1667" s="33">
        <v>3.0088519999999998E-3</v>
      </c>
      <c r="AB1667" s="33">
        <v>3326</v>
      </c>
      <c r="AC1667" s="33">
        <v>6.0049000000000001</v>
      </c>
      <c r="AD1667" s="35">
        <v>3326</v>
      </c>
      <c r="AE1667" s="33">
        <v>2.502935E-3</v>
      </c>
      <c r="AO1667" s="33">
        <v>3326</v>
      </c>
      <c r="AP1667" s="33">
        <v>6.1840599999999997</v>
      </c>
      <c r="AQ1667" s="35">
        <v>3326</v>
      </c>
      <c r="AR1667" s="33">
        <v>-7.5683559999999996E-4</v>
      </c>
    </row>
    <row r="1668" spans="2:44">
      <c r="B1668" s="33">
        <v>3328</v>
      </c>
      <c r="C1668" s="33">
        <v>6.1723699999999999</v>
      </c>
      <c r="D1668" s="35">
        <v>3328</v>
      </c>
      <c r="E1668" s="33">
        <v>-1.135498E-3</v>
      </c>
      <c r="O1668" s="33">
        <v>3328</v>
      </c>
      <c r="P1668" s="33">
        <v>5.7278599999999997</v>
      </c>
      <c r="Q1668" s="35">
        <v>3328</v>
      </c>
      <c r="R1668" s="33">
        <v>2.0323670000000002E-3</v>
      </c>
      <c r="AB1668" s="33">
        <v>3328</v>
      </c>
      <c r="AC1668" s="33">
        <v>6.0029700000000004</v>
      </c>
      <c r="AD1668" s="35">
        <v>3328</v>
      </c>
      <c r="AE1668" s="33">
        <v>5.3838550000000001E-4</v>
      </c>
      <c r="AO1668" s="33">
        <v>3328</v>
      </c>
      <c r="AP1668" s="33">
        <v>6.1846100000000002</v>
      </c>
      <c r="AQ1668" s="35">
        <v>3328</v>
      </c>
      <c r="AR1668" s="33">
        <v>-1.856727E-4</v>
      </c>
    </row>
    <row r="1669" spans="2:44">
      <c r="B1669" s="33">
        <v>3330</v>
      </c>
      <c r="C1669" s="33">
        <v>6.1706799999999999</v>
      </c>
      <c r="D1669" s="35">
        <v>3330</v>
      </c>
      <c r="E1669" s="33">
        <v>-2.7642439999999999E-3</v>
      </c>
      <c r="O1669" s="33">
        <v>3330</v>
      </c>
      <c r="P1669" s="33">
        <v>5.7236900000000004</v>
      </c>
      <c r="Q1669" s="35">
        <v>3330</v>
      </c>
      <c r="R1669" s="33">
        <v>-2.164713E-3</v>
      </c>
      <c r="AB1669" s="33">
        <v>3330</v>
      </c>
      <c r="AC1669" s="33">
        <v>6.0018799999999999</v>
      </c>
      <c r="AD1669" s="35">
        <v>3330</v>
      </c>
      <c r="AE1669" s="33">
        <v>-5.8679930000000004E-4</v>
      </c>
      <c r="AO1669" s="33">
        <v>3330</v>
      </c>
      <c r="AP1669" s="33">
        <v>6.1816500000000003</v>
      </c>
      <c r="AQ1669" s="35">
        <v>3330</v>
      </c>
      <c r="AR1669" s="33">
        <v>-3.124108E-3</v>
      </c>
    </row>
    <row r="1670" spans="2:44">
      <c r="B1670" s="33">
        <v>3332</v>
      </c>
      <c r="C1670" s="33">
        <v>6.1723400000000002</v>
      </c>
      <c r="D1670" s="35">
        <v>3332</v>
      </c>
      <c r="E1670" s="33">
        <v>-1.041393E-3</v>
      </c>
      <c r="O1670" s="33">
        <v>3332</v>
      </c>
      <c r="P1670" s="33">
        <v>5.7293500000000002</v>
      </c>
      <c r="Q1670" s="35">
        <v>3332</v>
      </c>
      <c r="R1670" s="33">
        <v>3.4676059999999998E-3</v>
      </c>
      <c r="AB1670" s="33">
        <v>3332</v>
      </c>
      <c r="AC1670" s="33">
        <v>5.9989499999999998</v>
      </c>
      <c r="AD1670" s="35">
        <v>3332</v>
      </c>
      <c r="AE1670" s="33">
        <v>-3.552553E-3</v>
      </c>
      <c r="AO1670" s="33">
        <v>3332</v>
      </c>
      <c r="AP1670" s="33">
        <v>6.1846699999999997</v>
      </c>
      <c r="AQ1670" s="35">
        <v>3332</v>
      </c>
      <c r="AR1670" s="33">
        <v>-8.2180849999999994E-5</v>
      </c>
    </row>
    <row r="1671" spans="2:44">
      <c r="B1671" s="33">
        <v>3334</v>
      </c>
      <c r="C1671" s="33">
        <v>6.1758899999999999</v>
      </c>
      <c r="D1671" s="35">
        <v>3334</v>
      </c>
      <c r="E1671" s="33">
        <v>2.5729170000000001E-3</v>
      </c>
      <c r="O1671" s="33">
        <v>3334</v>
      </c>
      <c r="P1671" s="33">
        <v>5.7271700000000001</v>
      </c>
      <c r="Q1671" s="35">
        <v>3334</v>
      </c>
      <c r="R1671" s="33">
        <v>1.259317E-3</v>
      </c>
      <c r="AB1671" s="33">
        <v>3334</v>
      </c>
      <c r="AC1671" s="33">
        <v>6.00197</v>
      </c>
      <c r="AD1671" s="35">
        <v>3334</v>
      </c>
      <c r="AE1671" s="33">
        <v>-5.6880730000000005E-4</v>
      </c>
      <c r="AO1671" s="33">
        <v>3334</v>
      </c>
      <c r="AP1671" s="33">
        <v>6.1854399999999998</v>
      </c>
      <c r="AQ1671" s="35">
        <v>3334</v>
      </c>
      <c r="AR1671" s="33">
        <v>7.1007030000000003E-4</v>
      </c>
    </row>
    <row r="1672" spans="2:44">
      <c r="B1672" s="33">
        <v>3336</v>
      </c>
      <c r="C1672" s="33">
        <v>6.17469</v>
      </c>
      <c r="D1672" s="35">
        <v>3336</v>
      </c>
      <c r="E1672" s="33">
        <v>1.4385450000000001E-3</v>
      </c>
      <c r="O1672" s="33">
        <v>3336</v>
      </c>
      <c r="P1672" s="33">
        <v>5.7259900000000004</v>
      </c>
      <c r="Q1672" s="35">
        <v>3336</v>
      </c>
      <c r="R1672" s="33">
        <v>5.041571E-5</v>
      </c>
      <c r="AB1672" s="33">
        <v>3336</v>
      </c>
      <c r="AC1672" s="33">
        <v>6.0033000000000003</v>
      </c>
      <c r="AD1672" s="35">
        <v>3336</v>
      </c>
      <c r="AE1672" s="33">
        <v>7.2450949999999998E-4</v>
      </c>
      <c r="AO1672" s="33">
        <v>3336</v>
      </c>
      <c r="AP1672" s="33">
        <v>6.1840700000000002</v>
      </c>
      <c r="AQ1672" s="35">
        <v>3336</v>
      </c>
      <c r="AR1672" s="33">
        <v>-6.3739600000000003E-4</v>
      </c>
    </row>
    <row r="1673" spans="2:44">
      <c r="B1673" s="33">
        <v>3338</v>
      </c>
      <c r="C1673" s="33">
        <v>6.1731600000000002</v>
      </c>
      <c r="D1673" s="35">
        <v>3338</v>
      </c>
      <c r="E1673" s="33">
        <v>-2.465626E-5</v>
      </c>
      <c r="O1673" s="33">
        <v>3338</v>
      </c>
      <c r="P1673" s="33">
        <v>5.7260299999999997</v>
      </c>
      <c r="Q1673" s="35">
        <v>3338</v>
      </c>
      <c r="R1673" s="33">
        <v>6.089366E-5</v>
      </c>
      <c r="AB1673" s="33">
        <v>3338</v>
      </c>
      <c r="AC1673" s="33">
        <v>6.0021100000000001</v>
      </c>
      <c r="AD1673" s="35">
        <v>3338</v>
      </c>
      <c r="AE1673" s="33">
        <v>-5.025292E-4</v>
      </c>
      <c r="AO1673" s="33">
        <v>3338</v>
      </c>
      <c r="AP1673" s="33">
        <v>6.1843399999999997</v>
      </c>
      <c r="AQ1673" s="35">
        <v>3338</v>
      </c>
      <c r="AR1673" s="33">
        <v>-3.4462209999999997E-4</v>
      </c>
    </row>
    <row r="1674" spans="2:44">
      <c r="B1674" s="33">
        <v>3340</v>
      </c>
      <c r="C1674" s="33">
        <v>6.17218</v>
      </c>
      <c r="D1674" s="35">
        <v>3340</v>
      </c>
      <c r="E1674" s="33">
        <v>-9.3683980000000002E-4</v>
      </c>
      <c r="O1674" s="33">
        <v>3340</v>
      </c>
      <c r="P1674" s="33">
        <v>5.7250300000000003</v>
      </c>
      <c r="Q1674" s="35">
        <v>3340</v>
      </c>
      <c r="R1674" s="33">
        <v>-9.6925570000000005E-4</v>
      </c>
      <c r="AB1674" s="33">
        <v>3340</v>
      </c>
      <c r="AC1674" s="33">
        <v>6.0040899999999997</v>
      </c>
      <c r="AD1674" s="35">
        <v>3340</v>
      </c>
      <c r="AE1674" s="33">
        <v>1.440153E-3</v>
      </c>
      <c r="AO1674" s="33">
        <v>3340</v>
      </c>
      <c r="AP1674" s="33">
        <v>6.1831100000000001</v>
      </c>
      <c r="AQ1674" s="35">
        <v>3340</v>
      </c>
      <c r="AR1674" s="33">
        <v>-1.5516519999999999E-3</v>
      </c>
    </row>
    <row r="1675" spans="2:44">
      <c r="B1675" s="33">
        <v>3342</v>
      </c>
      <c r="C1675" s="33">
        <v>6.1714599999999997</v>
      </c>
      <c r="D1675" s="35">
        <v>3342</v>
      </c>
      <c r="E1675" s="33">
        <v>-1.588164E-3</v>
      </c>
      <c r="O1675" s="33">
        <v>3342</v>
      </c>
      <c r="P1675" s="33">
        <v>5.7243000000000004</v>
      </c>
      <c r="Q1675" s="35">
        <v>3342</v>
      </c>
      <c r="R1675" s="33">
        <v>-1.73004E-3</v>
      </c>
      <c r="AB1675" s="33">
        <v>3342</v>
      </c>
      <c r="AC1675" s="33">
        <v>6.0050100000000004</v>
      </c>
      <c r="AD1675" s="35">
        <v>3342</v>
      </c>
      <c r="AE1675" s="33">
        <v>2.3226340000000001E-3</v>
      </c>
      <c r="AO1675" s="33">
        <v>3342</v>
      </c>
      <c r="AP1675" s="33">
        <v>6.1822299999999997</v>
      </c>
      <c r="AQ1675" s="35">
        <v>3342</v>
      </c>
      <c r="AR1675" s="33">
        <v>-2.4085299999999999E-3</v>
      </c>
    </row>
    <row r="1676" spans="2:44">
      <c r="B1676" s="33">
        <v>3344</v>
      </c>
      <c r="C1676" s="33">
        <v>6.1733099999999999</v>
      </c>
      <c r="D1676" s="35">
        <v>3344</v>
      </c>
      <c r="E1676" s="33">
        <v>3.312074E-4</v>
      </c>
      <c r="O1676" s="33">
        <v>3344</v>
      </c>
      <c r="P1676" s="33">
        <v>5.7260799999999996</v>
      </c>
      <c r="Q1676" s="35">
        <v>3344</v>
      </c>
      <c r="R1676" s="33">
        <v>1.8534320000000001E-5</v>
      </c>
      <c r="AB1676" s="33">
        <v>3344</v>
      </c>
      <c r="AC1676" s="33">
        <v>6.0051399999999999</v>
      </c>
      <c r="AD1676" s="35">
        <v>3344</v>
      </c>
      <c r="AE1676" s="33">
        <v>2.4149940000000002E-3</v>
      </c>
      <c r="AO1676" s="33">
        <v>3344</v>
      </c>
      <c r="AP1676" s="33">
        <v>6.1890299999999998</v>
      </c>
      <c r="AQ1676" s="35">
        <v>3344</v>
      </c>
      <c r="AR1676" s="33">
        <v>4.4146960000000001E-3</v>
      </c>
    </row>
    <row r="1677" spans="2:44">
      <c r="B1677" s="33">
        <v>3346</v>
      </c>
      <c r="C1677" s="33">
        <v>6.1711999999999998</v>
      </c>
      <c r="D1677" s="35">
        <v>3346</v>
      </c>
      <c r="E1677" s="33">
        <v>-1.708895E-3</v>
      </c>
      <c r="O1677" s="33">
        <v>3346</v>
      </c>
      <c r="P1677" s="33">
        <v>5.7241</v>
      </c>
      <c r="Q1677" s="35">
        <v>3346</v>
      </c>
      <c r="R1677" s="33">
        <v>-1.9935420000000001E-3</v>
      </c>
      <c r="AB1677" s="33">
        <v>3346</v>
      </c>
      <c r="AC1677" s="33">
        <v>6.0037500000000001</v>
      </c>
      <c r="AD1677" s="35">
        <v>3346</v>
      </c>
      <c r="AE1677" s="33">
        <v>9.8731769999999995E-4</v>
      </c>
      <c r="AO1677" s="33">
        <v>3346</v>
      </c>
      <c r="AP1677" s="33">
        <v>6.1870500000000002</v>
      </c>
      <c r="AQ1677" s="35">
        <v>3346</v>
      </c>
      <c r="AR1677" s="33">
        <v>2.4579789999999999E-3</v>
      </c>
    </row>
    <row r="1678" spans="2:44">
      <c r="B1678" s="33">
        <v>3348</v>
      </c>
      <c r="C1678" s="33">
        <v>6.1715799999999996</v>
      </c>
      <c r="D1678" s="35">
        <v>3348</v>
      </c>
      <c r="E1678" s="33">
        <v>-1.258646E-3</v>
      </c>
      <c r="O1678" s="33">
        <v>3348</v>
      </c>
      <c r="P1678" s="33">
        <v>5.7237600000000004</v>
      </c>
      <c r="Q1678" s="35">
        <v>3348</v>
      </c>
      <c r="R1678" s="33">
        <v>-2.3662750000000001E-3</v>
      </c>
      <c r="AB1678" s="33">
        <v>3348</v>
      </c>
      <c r="AC1678" s="33">
        <v>6.0059500000000003</v>
      </c>
      <c r="AD1678" s="35">
        <v>3348</v>
      </c>
      <c r="AE1678" s="33">
        <v>3.1496900000000001E-3</v>
      </c>
      <c r="AO1678" s="33">
        <v>3348</v>
      </c>
      <c r="AP1678" s="33">
        <v>6.1863299999999999</v>
      </c>
      <c r="AQ1678" s="35">
        <v>3348</v>
      </c>
      <c r="AR1678" s="33">
        <v>1.7612699999999999E-3</v>
      </c>
    </row>
    <row r="1679" spans="2:44">
      <c r="B1679" s="33">
        <v>3350</v>
      </c>
      <c r="C1679" s="33">
        <v>6.1726900000000002</v>
      </c>
      <c r="D1679" s="35">
        <v>3350</v>
      </c>
      <c r="E1679" s="33">
        <v>-7.8225420000000006E-5</v>
      </c>
      <c r="O1679" s="33">
        <v>3350</v>
      </c>
      <c r="P1679" s="33">
        <v>5.7284800000000002</v>
      </c>
      <c r="Q1679" s="35">
        <v>3350</v>
      </c>
      <c r="R1679" s="33">
        <v>2.3203239999999999E-3</v>
      </c>
      <c r="AB1679" s="33">
        <v>3350</v>
      </c>
      <c r="AC1679" s="33">
        <v>5.9990699999999997</v>
      </c>
      <c r="AD1679" s="35">
        <v>3350</v>
      </c>
      <c r="AE1679" s="33">
        <v>-3.7678019999999998E-3</v>
      </c>
      <c r="AO1679" s="33">
        <v>3350</v>
      </c>
      <c r="AP1679" s="33">
        <v>6.1853899999999999</v>
      </c>
      <c r="AQ1679" s="35">
        <v>3350</v>
      </c>
      <c r="AR1679" s="33">
        <v>8.4451790000000001E-4</v>
      </c>
    </row>
    <row r="1680" spans="2:44">
      <c r="B1680" s="33">
        <v>3352</v>
      </c>
      <c r="C1680" s="33">
        <v>6.1705300000000003</v>
      </c>
      <c r="D1680" s="35">
        <v>3352</v>
      </c>
      <c r="E1680" s="33">
        <v>-2.16782E-3</v>
      </c>
      <c r="O1680" s="33">
        <v>3352</v>
      </c>
      <c r="P1680" s="33">
        <v>5.73116</v>
      </c>
      <c r="Q1680" s="35">
        <v>3352</v>
      </c>
      <c r="R1680" s="33">
        <v>-1.9802739999999999E-5</v>
      </c>
      <c r="AB1680" s="33">
        <v>3352</v>
      </c>
      <c r="AC1680" s="33">
        <v>5.9995399999999997</v>
      </c>
      <c r="AD1680" s="35">
        <v>3352</v>
      </c>
      <c r="AE1680" s="33">
        <v>-3.3350659999999998E-3</v>
      </c>
      <c r="AO1680" s="33">
        <v>3352</v>
      </c>
      <c r="AP1680" s="33">
        <v>6.1840700000000002</v>
      </c>
      <c r="AQ1680" s="35">
        <v>3352</v>
      </c>
      <c r="AR1680" s="33">
        <v>-4.5232980000000001E-4</v>
      </c>
    </row>
    <row r="1681" spans="2:44">
      <c r="B1681" s="33">
        <v>3354</v>
      </c>
      <c r="C1681" s="33">
        <v>6.1734</v>
      </c>
      <c r="D1681" s="35">
        <v>3354</v>
      </c>
      <c r="E1681" s="33">
        <v>7.7238060000000002E-4</v>
      </c>
      <c r="O1681" s="33">
        <v>3354</v>
      </c>
      <c r="P1681" s="33">
        <v>5.7256200000000002</v>
      </c>
      <c r="Q1681" s="35">
        <v>3354</v>
      </c>
      <c r="R1681" s="33">
        <v>-6.0850900000000002E-4</v>
      </c>
      <c r="AB1681" s="33">
        <v>3354</v>
      </c>
      <c r="AC1681" s="33">
        <v>6.0013100000000001</v>
      </c>
      <c r="AD1681" s="35">
        <v>3354</v>
      </c>
      <c r="AE1681" s="33">
        <v>-1.602011E-3</v>
      </c>
      <c r="AO1681" s="33">
        <v>3354</v>
      </c>
      <c r="AP1681" s="33">
        <v>6.1827300000000003</v>
      </c>
      <c r="AQ1681" s="35">
        <v>3354</v>
      </c>
      <c r="AR1681" s="33">
        <v>-1.7693260000000001E-3</v>
      </c>
    </row>
    <row r="1682" spans="2:44">
      <c r="B1682" s="33">
        <v>3356</v>
      </c>
      <c r="C1682" s="33">
        <v>6.1718000000000002</v>
      </c>
      <c r="D1682" s="35">
        <v>3356</v>
      </c>
      <c r="E1682" s="33">
        <v>-7.5782170000000002E-4</v>
      </c>
      <c r="O1682" s="33">
        <v>3356</v>
      </c>
      <c r="P1682" s="33">
        <v>5.7241400000000002</v>
      </c>
      <c r="Q1682" s="35">
        <v>3356</v>
      </c>
      <c r="R1682" s="33">
        <v>-2.1239599999999998E-3</v>
      </c>
      <c r="AB1682" s="33">
        <v>3356</v>
      </c>
      <c r="AC1682" s="33">
        <v>6.0025899999999996</v>
      </c>
      <c r="AD1682" s="35">
        <v>3356</v>
      </c>
      <c r="AE1682" s="33">
        <v>-3.5854160000000002E-4</v>
      </c>
      <c r="AO1682" s="33">
        <v>3356</v>
      </c>
      <c r="AP1682" s="33">
        <v>6.1850399999999999</v>
      </c>
      <c r="AQ1682" s="35">
        <v>3356</v>
      </c>
      <c r="AR1682" s="33">
        <v>5.6347400000000001E-4</v>
      </c>
    </row>
    <row r="1683" spans="2:44">
      <c r="B1683" s="33">
        <v>3358</v>
      </c>
      <c r="C1683" s="33">
        <v>6.1753999999999998</v>
      </c>
      <c r="D1683" s="35">
        <v>3358</v>
      </c>
      <c r="E1683" s="33">
        <v>2.9113709999999998E-3</v>
      </c>
      <c r="O1683" s="33">
        <v>3358</v>
      </c>
      <c r="P1683" s="33">
        <v>5.7203499999999998</v>
      </c>
      <c r="Q1683" s="35">
        <v>3358</v>
      </c>
      <c r="R1683" s="33">
        <v>5.7858370000000001E-6</v>
      </c>
      <c r="AB1683" s="33">
        <v>3358</v>
      </c>
      <c r="AC1683" s="33">
        <v>6.0008400000000002</v>
      </c>
      <c r="AD1683" s="35">
        <v>3358</v>
      </c>
      <c r="AE1683" s="33">
        <v>-2.1445589999999999E-3</v>
      </c>
      <c r="AO1683" s="33">
        <v>3358</v>
      </c>
      <c r="AP1683" s="33">
        <v>6.1851200000000004</v>
      </c>
      <c r="AQ1683" s="35">
        <v>3358</v>
      </c>
      <c r="AR1683" s="33">
        <v>6.6601430000000003E-4</v>
      </c>
    </row>
    <row r="1684" spans="2:44">
      <c r="B1684" s="33">
        <v>3360</v>
      </c>
      <c r="C1684" s="33">
        <v>6.1743600000000001</v>
      </c>
      <c r="D1684" s="35">
        <v>3360</v>
      </c>
      <c r="E1684" s="33">
        <v>1.9397520000000001E-3</v>
      </c>
      <c r="O1684" s="33">
        <v>3360</v>
      </c>
      <c r="P1684" s="33">
        <v>5.7241200000000001</v>
      </c>
      <c r="Q1684" s="35">
        <v>3360</v>
      </c>
      <c r="R1684" s="33">
        <v>-2.216979E-3</v>
      </c>
      <c r="AB1684" s="33">
        <v>3360</v>
      </c>
      <c r="AC1684" s="33">
        <v>6.0022599999999997</v>
      </c>
      <c r="AD1684" s="35">
        <v>3360</v>
      </c>
      <c r="AE1684" s="33">
        <v>-7.5996470000000004E-4</v>
      </c>
      <c r="AO1684" s="33">
        <v>3360</v>
      </c>
      <c r="AP1684" s="33">
        <v>6.1847799999999999</v>
      </c>
      <c r="AQ1684" s="35">
        <v>3360</v>
      </c>
      <c r="AR1684" s="33">
        <v>3.4823720000000001E-4</v>
      </c>
    </row>
    <row r="1685" spans="2:44">
      <c r="B1685" s="33">
        <v>3362</v>
      </c>
      <c r="C1685" s="33">
        <v>6.17577</v>
      </c>
      <c r="D1685" s="35">
        <v>3362</v>
      </c>
      <c r="E1685" s="33">
        <v>3.4171079999999999E-3</v>
      </c>
      <c r="O1685" s="33">
        <v>3362</v>
      </c>
      <c r="P1685" s="33">
        <v>5.7310100000000004</v>
      </c>
      <c r="Q1685" s="35">
        <v>3362</v>
      </c>
      <c r="R1685" s="33">
        <v>1.809695E-5</v>
      </c>
      <c r="AB1685" s="33">
        <v>3362</v>
      </c>
      <c r="AC1685" s="33">
        <v>6.0043100000000003</v>
      </c>
      <c r="AD1685" s="35">
        <v>3362</v>
      </c>
      <c r="AE1685" s="33">
        <v>1.2553449999999999E-3</v>
      </c>
      <c r="AO1685" s="33">
        <v>3362</v>
      </c>
      <c r="AP1685" s="33">
        <v>6.1852400000000003</v>
      </c>
      <c r="AQ1685" s="35">
        <v>3362</v>
      </c>
      <c r="AR1685" s="33">
        <v>8.3008379999999996E-4</v>
      </c>
    </row>
    <row r="1686" spans="2:44">
      <c r="B1686" s="33">
        <v>3364</v>
      </c>
      <c r="C1686" s="33">
        <v>6.1698300000000001</v>
      </c>
      <c r="D1686" s="35">
        <v>3364</v>
      </c>
      <c r="E1686" s="33">
        <v>-2.4567809999999999E-3</v>
      </c>
      <c r="O1686" s="33">
        <v>3364</v>
      </c>
      <c r="P1686" s="33">
        <v>5.7336999999999998</v>
      </c>
      <c r="Q1686" s="35">
        <v>3364</v>
      </c>
      <c r="R1686" s="33">
        <v>2.286506E-5</v>
      </c>
      <c r="AB1686" s="33">
        <v>3364</v>
      </c>
      <c r="AC1686" s="33">
        <v>6.0055199999999997</v>
      </c>
      <c r="AD1686" s="35">
        <v>3364</v>
      </c>
      <c r="AE1686" s="33">
        <v>2.4314739999999999E-3</v>
      </c>
      <c r="AO1686" s="33">
        <v>3364</v>
      </c>
      <c r="AP1686" s="33">
        <v>6.1839599999999999</v>
      </c>
      <c r="AQ1686" s="35">
        <v>3364</v>
      </c>
      <c r="AR1686" s="33">
        <v>-4.285065E-4</v>
      </c>
    </row>
    <row r="1687" spans="2:44">
      <c r="B1687" s="33">
        <v>3366</v>
      </c>
      <c r="C1687" s="33">
        <v>6.1687399999999997</v>
      </c>
      <c r="D1687" s="35">
        <v>3366</v>
      </c>
      <c r="E1687" s="33">
        <v>-3.4821380000000001E-3</v>
      </c>
      <c r="O1687" s="33">
        <v>3366</v>
      </c>
      <c r="P1687" s="33">
        <v>5.72898</v>
      </c>
      <c r="Q1687" s="35">
        <v>3366</v>
      </c>
      <c r="R1687" s="33">
        <v>2.5280540000000001E-3</v>
      </c>
      <c r="AB1687" s="33">
        <v>3366</v>
      </c>
      <c r="AC1687" s="33">
        <v>6.0044599999999999</v>
      </c>
      <c r="AD1687" s="35">
        <v>3366</v>
      </c>
      <c r="AE1687" s="33">
        <v>1.338529E-3</v>
      </c>
      <c r="AO1687" s="33">
        <v>3366</v>
      </c>
      <c r="AP1687" s="33">
        <v>6.1841600000000003</v>
      </c>
      <c r="AQ1687" s="35">
        <v>3366</v>
      </c>
      <c r="AR1687" s="33">
        <v>-2.075953E-4</v>
      </c>
    </row>
    <row r="1688" spans="2:44">
      <c r="B1688" s="33">
        <v>3368</v>
      </c>
      <c r="C1688" s="33">
        <v>6.1719499999999998</v>
      </c>
      <c r="D1688" s="35">
        <v>3368</v>
      </c>
      <c r="E1688" s="33">
        <v>-2.091928E-4</v>
      </c>
      <c r="O1688" s="33">
        <v>3368</v>
      </c>
      <c r="P1688" s="33">
        <v>5.7256400000000003</v>
      </c>
      <c r="Q1688" s="35">
        <v>3368</v>
      </c>
      <c r="R1688" s="33">
        <v>-8.5175959999999999E-4</v>
      </c>
      <c r="AB1688" s="33">
        <v>3368</v>
      </c>
      <c r="AC1688" s="33">
        <v>6.0034900000000002</v>
      </c>
      <c r="AD1688" s="35">
        <v>3368</v>
      </c>
      <c r="AE1688" s="33">
        <v>3.3662109999999998E-4</v>
      </c>
      <c r="AO1688" s="33">
        <v>3368</v>
      </c>
      <c r="AP1688" s="33">
        <v>6.1810299999999998</v>
      </c>
      <c r="AQ1688" s="35">
        <v>3368</v>
      </c>
      <c r="AR1688" s="33">
        <v>-3.3172459999999998E-3</v>
      </c>
    </row>
    <row r="1689" spans="2:44">
      <c r="B1689" s="33">
        <v>3370</v>
      </c>
      <c r="C1689" s="33">
        <v>6.1720199999999998</v>
      </c>
      <c r="D1689" s="35">
        <v>3370</v>
      </c>
      <c r="E1689" s="33">
        <v>-7.8180430000000003E-5</v>
      </c>
      <c r="O1689" s="33">
        <v>3370</v>
      </c>
      <c r="P1689" s="33">
        <v>5.7257800000000003</v>
      </c>
      <c r="Q1689" s="35">
        <v>3370</v>
      </c>
      <c r="R1689" s="33">
        <v>-7.5233730000000005E-4</v>
      </c>
      <c r="AB1689" s="33">
        <v>3370</v>
      </c>
      <c r="AC1689" s="33">
        <v>6.0031299999999996</v>
      </c>
      <c r="AD1689" s="35">
        <v>3370</v>
      </c>
      <c r="AE1689" s="33">
        <v>-5.4138870000000002E-5</v>
      </c>
      <c r="AO1689" s="33">
        <v>3370</v>
      </c>
      <c r="AP1689" s="33">
        <v>6.18391</v>
      </c>
      <c r="AQ1689" s="35">
        <v>3370</v>
      </c>
      <c r="AR1689" s="33">
        <v>-4.175227E-4</v>
      </c>
    </row>
    <row r="1690" spans="2:44">
      <c r="B1690" s="33">
        <v>3372</v>
      </c>
      <c r="C1690" s="33">
        <v>6.17218</v>
      </c>
      <c r="D1690" s="35">
        <v>3372</v>
      </c>
      <c r="E1690" s="33">
        <v>1.4065860000000001E-4</v>
      </c>
      <c r="O1690" s="33">
        <v>3372</v>
      </c>
      <c r="P1690" s="33">
        <v>5.7287699999999999</v>
      </c>
      <c r="Q1690" s="35">
        <v>3372</v>
      </c>
      <c r="R1690" s="33">
        <v>2.1963099999999999E-3</v>
      </c>
      <c r="AB1690" s="33">
        <v>3372</v>
      </c>
      <c r="AC1690" s="33">
        <v>6.0009499999999996</v>
      </c>
      <c r="AD1690" s="35">
        <v>3372</v>
      </c>
      <c r="AE1690" s="33">
        <v>-2.2636359999999999E-3</v>
      </c>
      <c r="AO1690" s="33">
        <v>3372</v>
      </c>
      <c r="AP1690" s="33">
        <v>6.1836500000000001</v>
      </c>
      <c r="AQ1690" s="35">
        <v>3372</v>
      </c>
      <c r="AR1690" s="33">
        <v>-6.584917E-4</v>
      </c>
    </row>
    <row r="1691" spans="2:44">
      <c r="B1691" s="33">
        <v>3374</v>
      </c>
      <c r="C1691" s="33">
        <v>6.1688999999999998</v>
      </c>
      <c r="D1691" s="35">
        <v>3374</v>
      </c>
      <c r="E1691" s="33">
        <v>-3.0829220000000001E-3</v>
      </c>
      <c r="O1691" s="33">
        <v>3374</v>
      </c>
      <c r="P1691" s="33">
        <v>5.7271099999999997</v>
      </c>
      <c r="Q1691" s="35">
        <v>3374</v>
      </c>
      <c r="R1691" s="33">
        <v>4.9417039999999997E-4</v>
      </c>
      <c r="AB1691" s="33">
        <v>3374</v>
      </c>
      <c r="AC1691" s="33">
        <v>6.0046099999999996</v>
      </c>
      <c r="AD1691" s="35">
        <v>3374</v>
      </c>
      <c r="AE1691" s="33">
        <v>1.368246E-3</v>
      </c>
      <c r="AO1691" s="33">
        <v>3374</v>
      </c>
      <c r="AP1691" s="33">
        <v>6.1832700000000003</v>
      </c>
      <c r="AQ1691" s="35">
        <v>3374</v>
      </c>
      <c r="AR1691" s="33">
        <v>-1.0202200000000001E-3</v>
      </c>
    </row>
    <row r="1692" spans="2:44">
      <c r="B1692" s="33">
        <v>3376</v>
      </c>
      <c r="C1692" s="33">
        <v>6.1744899999999996</v>
      </c>
      <c r="D1692" s="35">
        <v>3376</v>
      </c>
      <c r="E1692" s="33">
        <v>2.5608269999999999E-3</v>
      </c>
      <c r="O1692" s="33">
        <v>3376</v>
      </c>
      <c r="P1692" s="33">
        <v>5.7289899999999996</v>
      </c>
      <c r="Q1692" s="35">
        <v>3376</v>
      </c>
      <c r="R1692" s="33">
        <v>2.3312329999999998E-3</v>
      </c>
      <c r="AB1692" s="33">
        <v>3376</v>
      </c>
      <c r="AC1692" s="33">
        <v>6.0041200000000003</v>
      </c>
      <c r="AD1692" s="35">
        <v>3376</v>
      </c>
      <c r="AE1692" s="33">
        <v>8.5162629999999996E-4</v>
      </c>
      <c r="AO1692" s="33">
        <v>3376</v>
      </c>
      <c r="AP1692" s="33">
        <v>6.1818400000000002</v>
      </c>
      <c r="AQ1692" s="35">
        <v>3376</v>
      </c>
      <c r="AR1692" s="33">
        <v>-2.4327770000000001E-3</v>
      </c>
    </row>
    <row r="1693" spans="2:44">
      <c r="B1693" s="33">
        <v>3378</v>
      </c>
      <c r="C1693" s="33">
        <v>6.1759399999999998</v>
      </c>
      <c r="D1693" s="35">
        <v>3378</v>
      </c>
      <c r="E1693" s="33">
        <v>4.0616469999999998E-3</v>
      </c>
      <c r="O1693" s="33">
        <v>3378</v>
      </c>
      <c r="P1693" s="33">
        <v>5.7258599999999999</v>
      </c>
      <c r="Q1693" s="35">
        <v>3378</v>
      </c>
      <c r="R1693" s="33">
        <v>-8.4251550000000001E-4</v>
      </c>
      <c r="AB1693" s="33">
        <v>3378</v>
      </c>
      <c r="AC1693" s="33">
        <v>6.0013100000000001</v>
      </c>
      <c r="AD1693" s="35">
        <v>3378</v>
      </c>
      <c r="AE1693" s="33">
        <v>-1.9833730000000001E-3</v>
      </c>
      <c r="AO1693" s="33">
        <v>3378</v>
      </c>
      <c r="AP1693" s="33">
        <v>6.1818499999999998</v>
      </c>
      <c r="AQ1693" s="35">
        <v>3378</v>
      </c>
      <c r="AR1693" s="33">
        <v>-2.4062319999999999E-3</v>
      </c>
    </row>
    <row r="1694" spans="2:44">
      <c r="B1694" s="33">
        <v>3380</v>
      </c>
      <c r="C1694" s="33">
        <v>6.1732699999999996</v>
      </c>
      <c r="D1694" s="35">
        <v>3380</v>
      </c>
      <c r="E1694" s="33">
        <v>1.4392770000000001E-3</v>
      </c>
      <c r="O1694" s="33">
        <v>3380</v>
      </c>
      <c r="P1694" s="33">
        <v>5.7278799999999999</v>
      </c>
      <c r="Q1694" s="35">
        <v>3380</v>
      </c>
      <c r="R1694" s="33">
        <v>1.1329140000000001E-3</v>
      </c>
      <c r="AB1694" s="33">
        <v>3380</v>
      </c>
      <c r="AC1694" s="33">
        <v>6.0013800000000002</v>
      </c>
      <c r="AD1694" s="35">
        <v>3380</v>
      </c>
      <c r="AE1694" s="33">
        <v>-1.936629E-3</v>
      </c>
      <c r="AO1694" s="33">
        <v>3380</v>
      </c>
      <c r="AP1694" s="33">
        <v>6.1826299999999996</v>
      </c>
      <c r="AQ1694" s="35">
        <v>3380</v>
      </c>
      <c r="AR1694" s="33">
        <v>-1.6106569999999999E-3</v>
      </c>
    </row>
    <row r="1695" spans="2:44">
      <c r="B1695" s="33">
        <v>3382</v>
      </c>
      <c r="C1695" s="33">
        <v>6.1711200000000002</v>
      </c>
      <c r="D1695" s="35">
        <v>3382</v>
      </c>
      <c r="E1695" s="33">
        <v>-6.6655130000000003E-4</v>
      </c>
      <c r="O1695" s="33">
        <v>3382</v>
      </c>
      <c r="P1695" s="33">
        <v>5.7284199999999998</v>
      </c>
      <c r="Q1695" s="35">
        <v>3382</v>
      </c>
      <c r="R1695" s="33">
        <v>1.6275079999999999E-3</v>
      </c>
      <c r="AB1695" s="33">
        <v>3382</v>
      </c>
      <c r="AC1695" s="33">
        <v>6.0051600000000001</v>
      </c>
      <c r="AD1695" s="35">
        <v>3382</v>
      </c>
      <c r="AE1695" s="33">
        <v>1.821986E-3</v>
      </c>
      <c r="AO1695" s="33">
        <v>3382</v>
      </c>
      <c r="AP1695" s="33">
        <v>6.1844400000000004</v>
      </c>
      <c r="AQ1695" s="35">
        <v>3382</v>
      </c>
      <c r="AR1695" s="33">
        <v>2.13876E-4</v>
      </c>
    </row>
    <row r="1696" spans="2:44">
      <c r="B1696" s="33">
        <v>3384</v>
      </c>
      <c r="C1696" s="33">
        <v>6.1706599999999998</v>
      </c>
      <c r="D1696" s="35">
        <v>3384</v>
      </c>
      <c r="E1696" s="33">
        <v>-1.086112E-3</v>
      </c>
      <c r="O1696" s="33">
        <v>3384</v>
      </c>
      <c r="P1696" s="33">
        <v>5.7323899999999997</v>
      </c>
      <c r="Q1696" s="35">
        <v>3384</v>
      </c>
      <c r="R1696" s="33">
        <v>2.6747559999999998E-5</v>
      </c>
      <c r="AB1696" s="33">
        <v>3384</v>
      </c>
      <c r="AC1696" s="33">
        <v>6.0062899999999999</v>
      </c>
      <c r="AD1696" s="35">
        <v>3384</v>
      </c>
      <c r="AE1696" s="33">
        <v>2.9326000000000001E-3</v>
      </c>
      <c r="AO1696" s="33">
        <v>3384</v>
      </c>
      <c r="AP1696" s="33">
        <v>6.1853100000000003</v>
      </c>
      <c r="AQ1696" s="35">
        <v>3384</v>
      </c>
      <c r="AR1696" s="33">
        <v>1.0972919999999999E-3</v>
      </c>
    </row>
    <row r="1697" spans="2:44">
      <c r="B1697" s="33">
        <v>3386</v>
      </c>
      <c r="C1697" s="33">
        <v>6.1688499999999999</v>
      </c>
      <c r="D1697" s="35">
        <v>3386</v>
      </c>
      <c r="E1697" s="33">
        <v>-2.859683E-3</v>
      </c>
      <c r="O1697" s="33">
        <v>3386</v>
      </c>
      <c r="P1697" s="33">
        <v>5.7298999999999998</v>
      </c>
      <c r="Q1697" s="35">
        <v>3386</v>
      </c>
      <c r="R1697" s="33">
        <v>3.0141399999999998E-3</v>
      </c>
      <c r="AB1697" s="33">
        <v>3386</v>
      </c>
      <c r="AC1697" s="33">
        <v>6.0032800000000002</v>
      </c>
      <c r="AD1697" s="35">
        <v>3386</v>
      </c>
      <c r="AE1697" s="33">
        <v>-9.4655619999999997E-5</v>
      </c>
      <c r="AO1697" s="33">
        <v>3386</v>
      </c>
      <c r="AP1697" s="33">
        <v>6.1856799999999996</v>
      </c>
      <c r="AQ1697" s="35">
        <v>3386</v>
      </c>
      <c r="AR1697" s="33">
        <v>1.479515E-3</v>
      </c>
    </row>
    <row r="1698" spans="2:44">
      <c r="B1698" s="33">
        <v>3388</v>
      </c>
      <c r="C1698" s="33">
        <v>6.1678300000000004</v>
      </c>
      <c r="D1698" s="35">
        <v>3388</v>
      </c>
      <c r="E1698" s="33">
        <v>-3.847549E-3</v>
      </c>
      <c r="O1698" s="33">
        <v>3388</v>
      </c>
      <c r="P1698" s="33">
        <v>5.7232099999999999</v>
      </c>
      <c r="Q1698" s="35">
        <v>3388</v>
      </c>
      <c r="R1698" s="33">
        <v>-3.723849E-3</v>
      </c>
      <c r="AB1698" s="33">
        <v>3388</v>
      </c>
      <c r="AC1698" s="33">
        <v>6.0022099999999998</v>
      </c>
      <c r="AD1698" s="35">
        <v>3388</v>
      </c>
      <c r="AE1698" s="33">
        <v>-1.1796479999999999E-3</v>
      </c>
      <c r="AO1698" s="33">
        <v>3388</v>
      </c>
      <c r="AP1698" s="33">
        <v>6.1844000000000001</v>
      </c>
      <c r="AQ1698" s="35">
        <v>3388</v>
      </c>
      <c r="AR1698" s="33">
        <v>2.1046880000000001E-4</v>
      </c>
    </row>
    <row r="1699" spans="2:44">
      <c r="B1699" s="33">
        <v>3390</v>
      </c>
      <c r="C1699" s="33">
        <v>6.1702300000000001</v>
      </c>
      <c r="D1699" s="35">
        <v>3390</v>
      </c>
      <c r="E1699" s="33">
        <v>-1.4200009999999999E-3</v>
      </c>
      <c r="O1699" s="33">
        <v>3390</v>
      </c>
      <c r="P1699" s="33">
        <v>5.7263299999999999</v>
      </c>
      <c r="Q1699" s="35">
        <v>3390</v>
      </c>
      <c r="R1699" s="33">
        <v>-6.5272609999999999E-4</v>
      </c>
      <c r="AB1699" s="33">
        <v>3390</v>
      </c>
      <c r="AC1699" s="33">
        <v>6.00136</v>
      </c>
      <c r="AD1699" s="35">
        <v>3390</v>
      </c>
      <c r="AE1699" s="33">
        <v>-2.0422399999999999E-3</v>
      </c>
      <c r="AO1699" s="33">
        <v>3390</v>
      </c>
      <c r="AP1699" s="33">
        <v>6.18431</v>
      </c>
      <c r="AQ1699" s="35">
        <v>3390</v>
      </c>
      <c r="AR1699" s="33">
        <v>1.3007479999999999E-4</v>
      </c>
    </row>
    <row r="1700" spans="2:44">
      <c r="B1700" s="33">
        <v>3392</v>
      </c>
      <c r="C1700" s="33">
        <v>6.1702700000000004</v>
      </c>
      <c r="D1700" s="35">
        <v>3392</v>
      </c>
      <c r="E1700" s="33">
        <v>-1.3573330000000001E-3</v>
      </c>
      <c r="O1700" s="33">
        <v>3392</v>
      </c>
      <c r="P1700" s="33">
        <v>5.7252799999999997</v>
      </c>
      <c r="Q1700" s="35">
        <v>3392</v>
      </c>
      <c r="R1700" s="33">
        <v>-1.7525049999999999E-3</v>
      </c>
      <c r="AB1700" s="33">
        <v>3392</v>
      </c>
      <c r="AC1700" s="33">
        <v>6.0011200000000002</v>
      </c>
      <c r="AD1700" s="35">
        <v>3392</v>
      </c>
      <c r="AE1700" s="33">
        <v>-2.2922939999999998E-3</v>
      </c>
      <c r="AO1700" s="33">
        <v>3392</v>
      </c>
      <c r="AP1700" s="33">
        <v>6.1820700000000004</v>
      </c>
      <c r="AQ1700" s="35">
        <v>3392</v>
      </c>
      <c r="AR1700" s="33">
        <v>-2.1017470000000002E-3</v>
      </c>
    </row>
    <row r="1701" spans="2:44">
      <c r="B1701" s="33">
        <v>3394</v>
      </c>
      <c r="C1701" s="33">
        <v>6.1717500000000003</v>
      </c>
      <c r="D1701" s="35">
        <v>3394</v>
      </c>
      <c r="E1701" s="33">
        <v>1.401536E-4</v>
      </c>
      <c r="O1701" s="33">
        <v>3394</v>
      </c>
      <c r="P1701" s="33">
        <v>5.7255200000000004</v>
      </c>
      <c r="Q1701" s="35">
        <v>3394</v>
      </c>
      <c r="R1701" s="33">
        <v>-1.5631989999999999E-3</v>
      </c>
      <c r="AB1701" s="33">
        <v>3394</v>
      </c>
      <c r="AC1701" s="33">
        <v>5.9991000000000003</v>
      </c>
      <c r="AD1701" s="35">
        <v>3394</v>
      </c>
      <c r="AE1701" s="33">
        <v>9.4826040000000006E-5</v>
      </c>
      <c r="AO1701" s="33">
        <v>3394</v>
      </c>
      <c r="AP1701" s="33">
        <v>6.1856099999999996</v>
      </c>
      <c r="AQ1701" s="35">
        <v>3394</v>
      </c>
      <c r="AR1701" s="33">
        <v>1.444922E-3</v>
      </c>
    </row>
    <row r="1702" spans="2:44">
      <c r="B1702" s="33">
        <v>3396</v>
      </c>
      <c r="C1702" s="33">
        <v>6.1736700000000004</v>
      </c>
      <c r="D1702" s="35">
        <v>3396</v>
      </c>
      <c r="E1702" s="33">
        <v>2.0721519999999998E-3</v>
      </c>
      <c r="O1702" s="33">
        <v>3396</v>
      </c>
      <c r="P1702" s="33">
        <v>5.7269199999999998</v>
      </c>
      <c r="Q1702" s="35">
        <v>3396</v>
      </c>
      <c r="R1702" s="33">
        <v>-2.148238E-4</v>
      </c>
      <c r="AB1702" s="33">
        <v>3396</v>
      </c>
      <c r="AC1702" s="33">
        <v>6.0024899999999999</v>
      </c>
      <c r="AD1702" s="35">
        <v>3396</v>
      </c>
      <c r="AE1702" s="33">
        <v>-9.3422299999999998E-4</v>
      </c>
      <c r="AO1702" s="33">
        <v>3396</v>
      </c>
      <c r="AP1702" s="33">
        <v>6.1839599999999999</v>
      </c>
      <c r="AQ1702" s="35">
        <v>3396</v>
      </c>
      <c r="AR1702" s="33">
        <v>-1.999995E-4</v>
      </c>
    </row>
    <row r="1703" spans="2:44">
      <c r="B1703" s="33">
        <v>3398</v>
      </c>
      <c r="C1703" s="33">
        <v>6.1722999999999999</v>
      </c>
      <c r="D1703" s="35">
        <v>3398</v>
      </c>
      <c r="E1703" s="33">
        <v>7.0835159999999996E-4</v>
      </c>
      <c r="O1703" s="33">
        <v>3398</v>
      </c>
      <c r="P1703" s="33">
        <v>5.7278099999999998</v>
      </c>
      <c r="Q1703" s="35">
        <v>3398</v>
      </c>
      <c r="R1703" s="33">
        <v>6.2260669999999996E-4</v>
      </c>
      <c r="AB1703" s="33">
        <v>3398</v>
      </c>
      <c r="AC1703" s="33">
        <v>6.0045900000000003</v>
      </c>
      <c r="AD1703" s="35">
        <v>3398</v>
      </c>
      <c r="AE1703" s="33">
        <v>1.164191E-3</v>
      </c>
      <c r="AO1703" s="33">
        <v>3398</v>
      </c>
      <c r="AP1703" s="33">
        <v>6.1858000000000004</v>
      </c>
      <c r="AQ1703" s="35">
        <v>3398</v>
      </c>
      <c r="AR1703" s="33">
        <v>1.6434030000000001E-3</v>
      </c>
    </row>
    <row r="1704" spans="2:44">
      <c r="B1704" s="33">
        <v>3400</v>
      </c>
      <c r="C1704" s="33">
        <v>6.1740000000000004</v>
      </c>
      <c r="D1704" s="35">
        <v>3400</v>
      </c>
      <c r="E1704" s="33">
        <v>2.4084340000000001E-3</v>
      </c>
      <c r="O1704" s="33">
        <v>3400</v>
      </c>
      <c r="P1704" s="33">
        <v>5.7283600000000003</v>
      </c>
      <c r="Q1704" s="35">
        <v>3400</v>
      </c>
      <c r="R1704" s="33">
        <v>1.119077E-3</v>
      </c>
      <c r="AB1704" s="33">
        <v>3400</v>
      </c>
      <c r="AC1704" s="33">
        <v>6.0056599999999998</v>
      </c>
      <c r="AD1704" s="35">
        <v>3400</v>
      </c>
      <c r="AE1704" s="33">
        <v>2.2357200000000001E-3</v>
      </c>
      <c r="AO1704" s="33">
        <v>3400</v>
      </c>
      <c r="AP1704" s="33">
        <v>6.1818999999999997</v>
      </c>
      <c r="AQ1704" s="35">
        <v>3400</v>
      </c>
      <c r="AR1704" s="33">
        <v>-2.2549549999999999E-3</v>
      </c>
    </row>
    <row r="1705" spans="2:44">
      <c r="B1705" s="33">
        <v>3402</v>
      </c>
      <c r="C1705" s="33">
        <v>6.1685999999999996</v>
      </c>
      <c r="D1705" s="35">
        <v>3402</v>
      </c>
      <c r="E1705" s="33">
        <v>-2.997923E-3</v>
      </c>
      <c r="O1705" s="33">
        <v>3402</v>
      </c>
      <c r="P1705" s="33">
        <v>5.7274000000000003</v>
      </c>
      <c r="Q1705" s="35">
        <v>3402</v>
      </c>
      <c r="R1705" s="33">
        <v>1.04573E-4</v>
      </c>
      <c r="AB1705" s="33">
        <v>3402</v>
      </c>
      <c r="AC1705" s="33">
        <v>6.0048300000000001</v>
      </c>
      <c r="AD1705" s="35">
        <v>3402</v>
      </c>
      <c r="AE1705" s="33">
        <v>1.410515E-3</v>
      </c>
      <c r="AO1705" s="33">
        <v>3402</v>
      </c>
      <c r="AP1705" s="33">
        <v>6.1818900000000001</v>
      </c>
      <c r="AQ1705" s="35">
        <v>3402</v>
      </c>
      <c r="AR1705" s="33">
        <v>-2.26516E-3</v>
      </c>
    </row>
    <row r="1706" spans="2:44">
      <c r="B1706" s="33">
        <v>3404</v>
      </c>
      <c r="C1706" s="33">
        <v>6.1681400000000002</v>
      </c>
      <c r="D1706" s="35">
        <v>3404</v>
      </c>
      <c r="E1706" s="33">
        <v>-3.4710489999999999E-3</v>
      </c>
      <c r="O1706" s="33">
        <v>3404</v>
      </c>
      <c r="P1706" s="33">
        <v>5.7245900000000001</v>
      </c>
      <c r="Q1706" s="35">
        <v>3404</v>
      </c>
      <c r="R1706" s="33">
        <v>-2.7609219999999999E-3</v>
      </c>
      <c r="AB1706" s="33">
        <v>3404</v>
      </c>
      <c r="AC1706" s="33">
        <v>6.0033399999999997</v>
      </c>
      <c r="AD1706" s="35">
        <v>3404</v>
      </c>
      <c r="AE1706" s="33">
        <v>-7.1271010000000003E-5</v>
      </c>
      <c r="AO1706" s="33">
        <v>3404</v>
      </c>
      <c r="AP1706" s="33">
        <v>6.1835000000000004</v>
      </c>
      <c r="AQ1706" s="35">
        <v>3404</v>
      </c>
      <c r="AR1706" s="33">
        <v>-6.5730050000000005E-4</v>
      </c>
    </row>
    <row r="1707" spans="2:44">
      <c r="B1707" s="33">
        <v>3406</v>
      </c>
      <c r="C1707" s="33">
        <v>6.1698000000000004</v>
      </c>
      <c r="D1707" s="35">
        <v>3406</v>
      </c>
      <c r="E1707" s="33">
        <v>-1.831275E-3</v>
      </c>
      <c r="O1707" s="33">
        <v>3406</v>
      </c>
      <c r="P1707" s="33">
        <v>5.7237</v>
      </c>
      <c r="Q1707" s="35">
        <v>3406</v>
      </c>
      <c r="R1707" s="33">
        <v>-3.7074220000000001E-3</v>
      </c>
      <c r="AB1707" s="33">
        <v>3406</v>
      </c>
      <c r="AC1707" s="33">
        <v>6.00387</v>
      </c>
      <c r="AD1707" s="35">
        <v>3406</v>
      </c>
      <c r="AE1707" s="33">
        <v>4.7051610000000001E-4</v>
      </c>
      <c r="AO1707" s="33">
        <v>3406</v>
      </c>
      <c r="AP1707" s="33">
        <v>6.1875900000000001</v>
      </c>
      <c r="AQ1707" s="35">
        <v>3406</v>
      </c>
      <c r="AR1707" s="33">
        <v>3.428534E-3</v>
      </c>
    </row>
    <row r="1708" spans="2:44">
      <c r="B1708" s="33">
        <v>3408</v>
      </c>
      <c r="C1708" s="33">
        <v>6.1749700000000001</v>
      </c>
      <c r="D1708" s="35">
        <v>3408</v>
      </c>
      <c r="E1708" s="33">
        <v>3.3110570000000001E-3</v>
      </c>
      <c r="O1708" s="33">
        <v>3408</v>
      </c>
      <c r="P1708" s="33">
        <v>5.7262000000000004</v>
      </c>
      <c r="Q1708" s="35">
        <v>3408</v>
      </c>
      <c r="R1708" s="33">
        <v>-1.264945E-3</v>
      </c>
      <c r="AB1708" s="33">
        <v>3408</v>
      </c>
      <c r="AC1708" s="33">
        <v>6.0044899999999997</v>
      </c>
      <c r="AD1708" s="35">
        <v>3408</v>
      </c>
      <c r="AE1708" s="33">
        <v>1.1060340000000001E-3</v>
      </c>
      <c r="AO1708" s="33">
        <v>3408</v>
      </c>
      <c r="AP1708" s="33">
        <v>6.1848999999999998</v>
      </c>
      <c r="AQ1708" s="35">
        <v>3408</v>
      </c>
      <c r="AR1708" s="33">
        <v>7.3225250000000003E-4</v>
      </c>
    </row>
    <row r="1709" spans="2:44">
      <c r="B1709" s="33">
        <v>3410</v>
      </c>
      <c r="C1709" s="33">
        <v>6.1734099999999996</v>
      </c>
      <c r="D1709" s="35">
        <v>3410</v>
      </c>
      <c r="E1709" s="33">
        <v>1.715603E-3</v>
      </c>
      <c r="O1709" s="33">
        <v>3410</v>
      </c>
      <c r="P1709" s="33">
        <v>5.7283799999999996</v>
      </c>
      <c r="Q1709" s="35">
        <v>3410</v>
      </c>
      <c r="R1709" s="33">
        <v>8.564938E-4</v>
      </c>
      <c r="AB1709" s="33">
        <v>3410</v>
      </c>
      <c r="AC1709" s="33">
        <v>6.00786</v>
      </c>
      <c r="AD1709" s="35">
        <v>3410</v>
      </c>
      <c r="AE1709" s="33">
        <v>3.2853249999999999E-4</v>
      </c>
      <c r="AO1709" s="33">
        <v>3410</v>
      </c>
      <c r="AP1709" s="33">
        <v>6.1854199999999997</v>
      </c>
      <c r="AQ1709" s="35">
        <v>3410</v>
      </c>
      <c r="AR1709" s="33">
        <v>1.2437629999999999E-3</v>
      </c>
    </row>
    <row r="1710" spans="2:44">
      <c r="B1710" s="33">
        <v>3412</v>
      </c>
      <c r="C1710" s="33">
        <v>6.1713199999999997</v>
      </c>
      <c r="D1710" s="35">
        <v>3412</v>
      </c>
      <c r="E1710" s="33">
        <v>-4.1798570000000003E-4</v>
      </c>
      <c r="O1710" s="33">
        <v>3412</v>
      </c>
      <c r="P1710" s="33">
        <v>5.72973</v>
      </c>
      <c r="Q1710" s="35">
        <v>3412</v>
      </c>
      <c r="R1710" s="33">
        <v>2.1468780000000001E-3</v>
      </c>
      <c r="AB1710" s="33">
        <v>3412</v>
      </c>
      <c r="AC1710" s="33">
        <v>6.0040899999999997</v>
      </c>
      <c r="AD1710" s="35">
        <v>3412</v>
      </c>
      <c r="AE1710" s="33">
        <v>7.4890609999999995E-4</v>
      </c>
      <c r="AO1710" s="33">
        <v>3412</v>
      </c>
      <c r="AP1710" s="33">
        <v>6.1851500000000001</v>
      </c>
      <c r="AQ1710" s="35">
        <v>3412</v>
      </c>
      <c r="AR1710" s="33">
        <v>9.6297210000000002E-4</v>
      </c>
    </row>
    <row r="1711" spans="2:44">
      <c r="B1711" s="33">
        <v>3414</v>
      </c>
      <c r="C1711" s="33">
        <v>6.1748900000000004</v>
      </c>
      <c r="D1711" s="35">
        <v>3414</v>
      </c>
      <c r="E1711" s="33">
        <v>3.0999339999999999E-3</v>
      </c>
      <c r="O1711" s="33">
        <v>3414</v>
      </c>
      <c r="P1711" s="33">
        <v>5.7258800000000001</v>
      </c>
      <c r="Q1711" s="35">
        <v>3414</v>
      </c>
      <c r="R1711" s="33">
        <v>-1.7638090000000001E-3</v>
      </c>
      <c r="AB1711" s="33">
        <v>3414</v>
      </c>
      <c r="AC1711" s="33">
        <v>6.0023</v>
      </c>
      <c r="AD1711" s="35">
        <v>3414</v>
      </c>
      <c r="AE1711" s="33">
        <v>-1.0134129999999999E-3</v>
      </c>
      <c r="AO1711" s="33">
        <v>3414</v>
      </c>
      <c r="AP1711" s="33">
        <v>6.1864699999999999</v>
      </c>
      <c r="AQ1711" s="35">
        <v>3414</v>
      </c>
      <c r="AR1711" s="33">
        <v>2.269784E-3</v>
      </c>
    </row>
    <row r="1712" spans="2:44">
      <c r="B1712" s="33">
        <v>3416</v>
      </c>
      <c r="C1712" s="33">
        <v>6.1752099999999999</v>
      </c>
      <c r="D1712" s="35">
        <v>3416</v>
      </c>
      <c r="E1712" s="33">
        <v>3.359E-3</v>
      </c>
      <c r="O1712" s="33">
        <v>3416</v>
      </c>
      <c r="P1712" s="33">
        <v>5.7291600000000003</v>
      </c>
      <c r="Q1712" s="35">
        <v>3416</v>
      </c>
      <c r="R1712" s="33">
        <v>1.4544149999999999E-3</v>
      </c>
      <c r="AB1712" s="33">
        <v>3416</v>
      </c>
      <c r="AC1712" s="33">
        <v>6.0004</v>
      </c>
      <c r="AD1712" s="35">
        <v>3416</v>
      </c>
      <c r="AE1712" s="33">
        <v>-2.8813480000000002E-3</v>
      </c>
      <c r="AO1712" s="33">
        <v>3416</v>
      </c>
      <c r="AP1712" s="33">
        <v>6.1846300000000003</v>
      </c>
      <c r="AQ1712" s="35">
        <v>3416</v>
      </c>
      <c r="AR1712" s="33">
        <v>4.1410360000000002E-4</v>
      </c>
    </row>
    <row r="1713" spans="2:44">
      <c r="B1713" s="33">
        <v>3418</v>
      </c>
      <c r="C1713" s="33">
        <v>6.1736500000000003</v>
      </c>
      <c r="D1713" s="35">
        <v>3418</v>
      </c>
      <c r="E1713" s="33">
        <v>1.7288480000000001E-3</v>
      </c>
      <c r="O1713" s="33">
        <v>3418</v>
      </c>
      <c r="P1713" s="33">
        <v>5.72715</v>
      </c>
      <c r="Q1713" s="35">
        <v>3418</v>
      </c>
      <c r="R1713" s="33">
        <v>-6.1846679999999997E-4</v>
      </c>
      <c r="AB1713" s="33">
        <v>3418</v>
      </c>
      <c r="AC1713" s="33">
        <v>5.9989800000000004</v>
      </c>
      <c r="AD1713" s="35">
        <v>3418</v>
      </c>
      <c r="AE1713" s="33">
        <v>3.3623870000000001E-4</v>
      </c>
      <c r="AO1713" s="33">
        <v>3418</v>
      </c>
      <c r="AP1713" s="33">
        <v>6.18567</v>
      </c>
      <c r="AQ1713" s="35">
        <v>3418</v>
      </c>
      <c r="AR1713" s="33">
        <v>1.435832E-3</v>
      </c>
    </row>
    <row r="1714" spans="2:44">
      <c r="B1714" s="33">
        <v>3420</v>
      </c>
      <c r="C1714" s="33">
        <v>6.1742800000000004</v>
      </c>
      <c r="D1714" s="35">
        <v>3420</v>
      </c>
      <c r="E1714" s="33">
        <v>2.2791040000000001E-3</v>
      </c>
      <c r="O1714" s="33">
        <v>3420</v>
      </c>
      <c r="P1714" s="33">
        <v>5.7228000000000003</v>
      </c>
      <c r="Q1714" s="35">
        <v>3420</v>
      </c>
      <c r="R1714" s="33">
        <v>-3.1037049999999998E-5</v>
      </c>
      <c r="AB1714" s="33">
        <v>3420</v>
      </c>
      <c r="AC1714" s="33">
        <v>6.0030299999999999</v>
      </c>
      <c r="AD1714" s="35">
        <v>3420</v>
      </c>
      <c r="AE1714" s="33">
        <v>-1.7338020000000001E-4</v>
      </c>
      <c r="AO1714" s="33">
        <v>3420</v>
      </c>
      <c r="AP1714" s="33">
        <v>6.1869800000000001</v>
      </c>
      <c r="AQ1714" s="35">
        <v>3420</v>
      </c>
      <c r="AR1714" s="33">
        <v>2.7248699999999999E-3</v>
      </c>
    </row>
    <row r="1715" spans="2:44">
      <c r="B1715" s="33">
        <v>3422</v>
      </c>
      <c r="C1715" s="33">
        <v>6.1706399999999997</v>
      </c>
      <c r="D1715" s="35">
        <v>3422</v>
      </c>
      <c r="E1715" s="33">
        <v>-1.4506090000000001E-3</v>
      </c>
      <c r="O1715" s="33">
        <v>3422</v>
      </c>
      <c r="P1715" s="33">
        <v>5.7289000000000003</v>
      </c>
      <c r="Q1715" s="35">
        <v>3422</v>
      </c>
      <c r="R1715" s="33">
        <v>1.002382E-3</v>
      </c>
      <c r="AB1715" s="33">
        <v>3422</v>
      </c>
      <c r="AC1715" s="33">
        <v>6.0060000000000002</v>
      </c>
      <c r="AD1715" s="35">
        <v>3422</v>
      </c>
      <c r="AE1715" s="33">
        <v>2.8428680000000001E-3</v>
      </c>
      <c r="AO1715" s="33">
        <v>3422</v>
      </c>
      <c r="AP1715" s="33">
        <v>6.1868699999999999</v>
      </c>
      <c r="AQ1715" s="35">
        <v>3422</v>
      </c>
      <c r="AR1715" s="33">
        <v>2.5911179999999999E-3</v>
      </c>
    </row>
    <row r="1716" spans="2:44">
      <c r="B1716" s="33">
        <v>3424</v>
      </c>
      <c r="C1716" s="33">
        <v>6.1705399999999999</v>
      </c>
      <c r="D1716" s="35">
        <v>3424</v>
      </c>
      <c r="E1716" s="33">
        <v>-1.650674E-3</v>
      </c>
      <c r="O1716" s="33">
        <v>3424</v>
      </c>
      <c r="P1716" s="33">
        <v>5.73095</v>
      </c>
      <c r="Q1716" s="35">
        <v>3424</v>
      </c>
      <c r="R1716" s="33">
        <v>2.9860770000000002E-3</v>
      </c>
      <c r="AB1716" s="33">
        <v>3424</v>
      </c>
      <c r="AC1716" s="33">
        <v>6.0044599999999999</v>
      </c>
      <c r="AD1716" s="35">
        <v>3424</v>
      </c>
      <c r="AE1716" s="33">
        <v>1.3541930000000001E-3</v>
      </c>
      <c r="AO1716" s="33">
        <v>3424</v>
      </c>
      <c r="AP1716" s="33">
        <v>6.18154</v>
      </c>
      <c r="AQ1716" s="35">
        <v>3424</v>
      </c>
      <c r="AR1716" s="33">
        <v>-2.7655269999999998E-3</v>
      </c>
    </row>
    <row r="1717" spans="2:44">
      <c r="B1717" s="33">
        <v>3426</v>
      </c>
      <c r="C1717" s="33">
        <v>6.173</v>
      </c>
      <c r="D1717" s="35">
        <v>3426</v>
      </c>
      <c r="E1717" s="33">
        <v>6.9851980000000004E-4</v>
      </c>
      <c r="O1717" s="33">
        <v>3426</v>
      </c>
      <c r="P1717" s="33">
        <v>5.7264900000000001</v>
      </c>
      <c r="Q1717" s="35">
        <v>3426</v>
      </c>
      <c r="R1717" s="33">
        <v>-1.5414059999999999E-3</v>
      </c>
      <c r="AB1717" s="33">
        <v>3426</v>
      </c>
      <c r="AC1717" s="33">
        <v>6.00366</v>
      </c>
      <c r="AD1717" s="35">
        <v>3426</v>
      </c>
      <c r="AE1717" s="33">
        <v>6.1077530000000003E-4</v>
      </c>
      <c r="AO1717" s="33">
        <v>3426</v>
      </c>
      <c r="AP1717" s="33">
        <v>6.1807999999999996</v>
      </c>
      <c r="AQ1717" s="35">
        <v>3426</v>
      </c>
      <c r="AR1717" s="33">
        <v>-3.5351670000000001E-3</v>
      </c>
    </row>
    <row r="1718" spans="2:44">
      <c r="B1718" s="33">
        <v>3428</v>
      </c>
      <c r="C1718" s="33">
        <v>6.1709899999999998</v>
      </c>
      <c r="D1718" s="35">
        <v>3428</v>
      </c>
      <c r="E1718" s="33">
        <v>-1.433421E-3</v>
      </c>
      <c r="O1718" s="33">
        <v>3428</v>
      </c>
      <c r="P1718" s="33">
        <v>5.7269399999999999</v>
      </c>
      <c r="Q1718" s="35">
        <v>3428</v>
      </c>
      <c r="R1718" s="33">
        <v>-1.1600849999999999E-3</v>
      </c>
      <c r="AB1718" s="33">
        <v>3428</v>
      </c>
      <c r="AC1718" s="33">
        <v>5.9992400000000004</v>
      </c>
      <c r="AD1718" s="35">
        <v>3428</v>
      </c>
      <c r="AE1718" s="33">
        <v>-3.7472040000000001E-3</v>
      </c>
      <c r="AO1718" s="33">
        <v>3428</v>
      </c>
      <c r="AP1718" s="33">
        <v>6.1851700000000003</v>
      </c>
      <c r="AQ1718" s="35">
        <v>3428</v>
      </c>
      <c r="AR1718" s="33">
        <v>8.0209140000000003E-4</v>
      </c>
    </row>
    <row r="1719" spans="2:44">
      <c r="B1719" s="33">
        <v>3430</v>
      </c>
      <c r="C1719" s="33">
        <v>6.17164</v>
      </c>
      <c r="D1719" s="35">
        <v>3430</v>
      </c>
      <c r="E1719" s="33">
        <v>-9.1689549999999999E-4</v>
      </c>
      <c r="O1719" s="33">
        <v>3430</v>
      </c>
      <c r="P1719" s="33">
        <v>5.7260600000000004</v>
      </c>
      <c r="Q1719" s="35">
        <v>3430</v>
      </c>
      <c r="R1719" s="33">
        <v>-2.1099790000000001E-3</v>
      </c>
      <c r="AB1719" s="33">
        <v>3430</v>
      </c>
      <c r="AC1719" s="33">
        <v>6.0030999999999999</v>
      </c>
      <c r="AD1719" s="35">
        <v>3430</v>
      </c>
      <c r="AE1719" s="33">
        <v>1.8043789999999999E-4</v>
      </c>
      <c r="AO1719" s="33">
        <v>3430</v>
      </c>
      <c r="AP1719" s="33">
        <v>6.1823300000000003</v>
      </c>
      <c r="AQ1719" s="35">
        <v>3430</v>
      </c>
      <c r="AR1719" s="33">
        <v>-2.0738570000000001E-3</v>
      </c>
    </row>
    <row r="1720" spans="2:44">
      <c r="B1720" s="33">
        <v>3432</v>
      </c>
      <c r="C1720" s="33">
        <v>6.17441</v>
      </c>
      <c r="D1720" s="35">
        <v>3432</v>
      </c>
      <c r="E1720" s="33">
        <v>1.70769E-3</v>
      </c>
      <c r="O1720" s="33">
        <v>3432</v>
      </c>
      <c r="P1720" s="33">
        <v>5.72715</v>
      </c>
      <c r="Q1720" s="35">
        <v>3432</v>
      </c>
      <c r="R1720" s="33">
        <v>-1.0911079999999999E-3</v>
      </c>
      <c r="AB1720" s="33">
        <v>3432</v>
      </c>
      <c r="AC1720" s="33">
        <v>6.0022000000000002</v>
      </c>
      <c r="AD1720" s="35">
        <v>3432</v>
      </c>
      <c r="AE1720" s="33">
        <v>-6.4611129999999999E-4</v>
      </c>
      <c r="AO1720" s="33">
        <v>3432</v>
      </c>
      <c r="AP1720" s="33">
        <v>6.1822100000000004</v>
      </c>
      <c r="AQ1720" s="35">
        <v>3432</v>
      </c>
      <c r="AR1720" s="33">
        <v>-2.233119E-3</v>
      </c>
    </row>
    <row r="1721" spans="2:44">
      <c r="B1721" s="33">
        <v>3434</v>
      </c>
      <c r="C1721" s="33">
        <v>6.1707400000000003</v>
      </c>
      <c r="D1721" s="35">
        <v>3434</v>
      </c>
      <c r="E1721" s="33">
        <v>-2.1200730000000001E-3</v>
      </c>
      <c r="O1721" s="33">
        <v>3434</v>
      </c>
      <c r="P1721" s="33">
        <v>5.7293799999999999</v>
      </c>
      <c r="Q1721" s="35">
        <v>3434</v>
      </c>
      <c r="R1721" s="33">
        <v>1.066511E-3</v>
      </c>
      <c r="AB1721" s="33">
        <v>3434</v>
      </c>
      <c r="AC1721" s="33">
        <v>5.9974600000000002</v>
      </c>
      <c r="AD1721" s="35">
        <v>3434</v>
      </c>
      <c r="AE1721" s="33">
        <v>-6.1187480000000002E-5</v>
      </c>
      <c r="AO1721" s="33">
        <v>3434</v>
      </c>
      <c r="AP1721" s="33">
        <v>6.1837499999999999</v>
      </c>
      <c r="AQ1721" s="35">
        <v>3434</v>
      </c>
      <c r="AR1721" s="33">
        <v>-7.3580369999999996E-4</v>
      </c>
    </row>
    <row r="1722" spans="2:44">
      <c r="B1722" s="33">
        <v>3436</v>
      </c>
      <c r="C1722" s="33">
        <v>6.1711799999999997</v>
      </c>
      <c r="D1722" s="35">
        <v>3436</v>
      </c>
      <c r="E1722" s="33">
        <v>-1.8506029999999999E-3</v>
      </c>
      <c r="O1722" s="33">
        <v>3436</v>
      </c>
      <c r="P1722" s="33">
        <v>5.7295299999999996</v>
      </c>
      <c r="Q1722" s="35">
        <v>3436</v>
      </c>
      <c r="R1722" s="33">
        <v>1.142856E-3</v>
      </c>
      <c r="AB1722" s="33">
        <v>3436</v>
      </c>
      <c r="AC1722" s="33">
        <v>6.0007099999999998</v>
      </c>
      <c r="AD1722" s="35">
        <v>3436</v>
      </c>
      <c r="AE1722" s="33">
        <v>-1.9710280000000001E-3</v>
      </c>
      <c r="AO1722" s="33">
        <v>3436</v>
      </c>
      <c r="AP1722" s="33">
        <v>6.1824399999999997</v>
      </c>
      <c r="AQ1722" s="35">
        <v>3436</v>
      </c>
      <c r="AR1722" s="33">
        <v>-2.0920219999999998E-3</v>
      </c>
    </row>
    <row r="1723" spans="2:44">
      <c r="B1723" s="33">
        <v>3438</v>
      </c>
      <c r="C1723" s="33">
        <v>6.1730400000000003</v>
      </c>
      <c r="D1723" s="35">
        <v>3438</v>
      </c>
      <c r="E1723" s="33">
        <v>-1.743196E-4</v>
      </c>
      <c r="O1723" s="33">
        <v>3438</v>
      </c>
      <c r="P1723" s="33">
        <v>5.73109</v>
      </c>
      <c r="Q1723" s="35">
        <v>3438</v>
      </c>
      <c r="R1723" s="33">
        <v>2.627908E-3</v>
      </c>
      <c r="AB1723" s="33">
        <v>3438</v>
      </c>
      <c r="AC1723" s="33">
        <v>6.0043699999999998</v>
      </c>
      <c r="AD1723" s="35">
        <v>3438</v>
      </c>
      <c r="AE1723" s="33">
        <v>1.7809900000000001E-3</v>
      </c>
      <c r="AO1723" s="33">
        <v>3438</v>
      </c>
      <c r="AP1723" s="33">
        <v>6.1858700000000004</v>
      </c>
      <c r="AQ1723" s="35">
        <v>3438</v>
      </c>
      <c r="AR1723" s="33">
        <v>1.288115E-3</v>
      </c>
    </row>
    <row r="1724" spans="2:44">
      <c r="B1724" s="33">
        <v>3440</v>
      </c>
      <c r="C1724" s="33">
        <v>6.1737299999999999</v>
      </c>
      <c r="D1724" s="35">
        <v>3440</v>
      </c>
      <c r="E1724" s="33">
        <v>3.1834950000000001E-4</v>
      </c>
      <c r="O1724" s="33">
        <v>3440</v>
      </c>
      <c r="P1724" s="33">
        <v>5.7314499999999997</v>
      </c>
      <c r="Q1724" s="35">
        <v>3440</v>
      </c>
      <c r="R1724" s="33">
        <v>2.9116459999999999E-3</v>
      </c>
      <c r="AB1724" s="33">
        <v>3440</v>
      </c>
      <c r="AC1724" s="33">
        <v>6.00434</v>
      </c>
      <c r="AD1724" s="35">
        <v>3440</v>
      </c>
      <c r="AE1724" s="33">
        <v>1.8495849999999999E-3</v>
      </c>
      <c r="AO1724" s="33">
        <v>3440</v>
      </c>
      <c r="AP1724" s="33">
        <v>6.18825</v>
      </c>
      <c r="AQ1724" s="35">
        <v>3440</v>
      </c>
      <c r="AR1724" s="33">
        <v>3.6144929999999999E-3</v>
      </c>
    </row>
    <row r="1725" spans="2:44">
      <c r="B1725" s="33">
        <v>3442</v>
      </c>
      <c r="C1725" s="33">
        <v>6.1748099999999999</v>
      </c>
      <c r="D1725" s="35">
        <v>3442</v>
      </c>
      <c r="E1725" s="33">
        <v>1.1869719999999999E-3</v>
      </c>
      <c r="O1725" s="33">
        <v>3442</v>
      </c>
      <c r="P1725" s="33">
        <v>5.7270599999999998</v>
      </c>
      <c r="Q1725" s="35">
        <v>3442</v>
      </c>
      <c r="R1725" s="33">
        <v>-1.555949E-3</v>
      </c>
      <c r="AB1725" s="33">
        <v>3442</v>
      </c>
      <c r="AC1725" s="33">
        <v>6.0022599999999997</v>
      </c>
      <c r="AD1725" s="35">
        <v>3442</v>
      </c>
      <c r="AE1725" s="33">
        <v>-1.250438E-4</v>
      </c>
      <c r="AO1725" s="33">
        <v>3442</v>
      </c>
      <c r="AP1725" s="33">
        <v>6.1838199999999999</v>
      </c>
      <c r="AQ1725" s="35">
        <v>3442</v>
      </c>
      <c r="AR1725" s="33">
        <v>-8.7300020000000004E-4</v>
      </c>
    </row>
    <row r="1726" spans="2:44">
      <c r="B1726" s="33">
        <v>3444</v>
      </c>
      <c r="C1726" s="33">
        <v>6.1743199999999998</v>
      </c>
      <c r="D1726" s="35">
        <v>3444</v>
      </c>
      <c r="E1726" s="33">
        <v>1.357979E-3</v>
      </c>
      <c r="O1726" s="33">
        <v>3444</v>
      </c>
      <c r="P1726" s="33">
        <v>5.7281700000000004</v>
      </c>
      <c r="Q1726" s="35">
        <v>3444</v>
      </c>
      <c r="R1726" s="33">
        <v>-1.1156530000000001E-3</v>
      </c>
      <c r="AB1726" s="33">
        <v>3444</v>
      </c>
      <c r="AC1726" s="33">
        <v>6.0009699999999997</v>
      </c>
      <c r="AD1726" s="35">
        <v>3444</v>
      </c>
      <c r="AE1726" s="33">
        <v>-1.3026960000000001E-3</v>
      </c>
      <c r="AO1726" s="33">
        <v>3444</v>
      </c>
      <c r="AP1726" s="33">
        <v>6.1820000000000004</v>
      </c>
      <c r="AQ1726" s="35">
        <v>3444</v>
      </c>
      <c r="AR1726" s="33">
        <v>-2.4373350000000001E-3</v>
      </c>
    </row>
    <row r="1727" spans="2:44">
      <c r="B1727" s="33">
        <v>3446</v>
      </c>
      <c r="C1727" s="33">
        <v>6.1767700000000003</v>
      </c>
      <c r="D1727" s="35">
        <v>3446</v>
      </c>
      <c r="E1727" s="33">
        <v>3.8297650000000002E-3</v>
      </c>
      <c r="O1727" s="33">
        <v>3446</v>
      </c>
      <c r="P1727" s="33">
        <v>5.7283999999999997</v>
      </c>
      <c r="Q1727" s="35">
        <v>3446</v>
      </c>
      <c r="R1727" s="33">
        <v>-8.9429889999999995E-4</v>
      </c>
      <c r="AB1727" s="33">
        <v>3446</v>
      </c>
      <c r="AC1727" s="33">
        <v>6.0037399999999996</v>
      </c>
      <c r="AD1727" s="35">
        <v>3446</v>
      </c>
      <c r="AE1727" s="33">
        <v>1.9882430000000002E-3</v>
      </c>
      <c r="AO1727" s="33">
        <v>3446</v>
      </c>
      <c r="AP1727" s="33">
        <v>6.1839000000000004</v>
      </c>
      <c r="AQ1727" s="35">
        <v>3446</v>
      </c>
      <c r="AR1727" s="33">
        <v>-5.8313099999999997E-4</v>
      </c>
    </row>
    <row r="1728" spans="2:44">
      <c r="B1728" s="33">
        <v>3448</v>
      </c>
      <c r="C1728" s="33">
        <v>6.1829599999999996</v>
      </c>
      <c r="D1728" s="35">
        <v>3448</v>
      </c>
      <c r="E1728" s="33">
        <v>1.004032E-2</v>
      </c>
      <c r="O1728" s="33">
        <v>3448</v>
      </c>
      <c r="P1728" s="33">
        <v>5.7233599999999996</v>
      </c>
      <c r="Q1728" s="35">
        <v>3448</v>
      </c>
      <c r="R1728" s="33">
        <v>-5.9425880000000004E-3</v>
      </c>
      <c r="AB1728" s="33">
        <v>3448</v>
      </c>
      <c r="AC1728" s="33">
        <v>6.0031299999999996</v>
      </c>
      <c r="AD1728" s="35">
        <v>3448</v>
      </c>
      <c r="AE1728" s="33">
        <v>1.3119469999999999E-3</v>
      </c>
      <c r="AO1728" s="33">
        <v>3448</v>
      </c>
      <c r="AP1728" s="33">
        <v>6.1943400000000004</v>
      </c>
      <c r="AQ1728" s="35">
        <v>3448</v>
      </c>
      <c r="AR1728" s="33">
        <v>9.8126940000000003E-3</v>
      </c>
    </row>
    <row r="1729" spans="2:44">
      <c r="B1729" s="33">
        <v>3450</v>
      </c>
      <c r="C1729" s="33">
        <v>6.18</v>
      </c>
      <c r="D1729" s="35">
        <v>3450</v>
      </c>
      <c r="E1729" s="33">
        <v>7.0996030000000003E-3</v>
      </c>
      <c r="O1729" s="33">
        <v>3450</v>
      </c>
      <c r="P1729" s="33">
        <v>5.7219899999999999</v>
      </c>
      <c r="Q1729" s="35">
        <v>3450</v>
      </c>
      <c r="R1729" s="33">
        <v>-7.3205070000000004E-3</v>
      </c>
      <c r="AB1729" s="33">
        <v>3450</v>
      </c>
      <c r="AC1729" s="33">
        <v>6.0029899999999996</v>
      </c>
      <c r="AD1729" s="35">
        <v>3450</v>
      </c>
      <c r="AE1729" s="33">
        <v>1.1062240000000001E-3</v>
      </c>
      <c r="AO1729" s="33">
        <v>3450</v>
      </c>
      <c r="AP1729" s="33">
        <v>6.20113</v>
      </c>
      <c r="AQ1729" s="35">
        <v>3450</v>
      </c>
      <c r="AR1729" s="33">
        <v>1.6560209999999999E-2</v>
      </c>
    </row>
    <row r="1730" spans="2:44">
      <c r="B1730" s="33">
        <v>3452</v>
      </c>
      <c r="C1730" s="33">
        <v>6.1571400000000001</v>
      </c>
      <c r="D1730" s="35">
        <v>3452</v>
      </c>
      <c r="E1730" s="33">
        <v>-1.5742409999999998E-2</v>
      </c>
      <c r="O1730" s="33">
        <v>3452</v>
      </c>
      <c r="P1730" s="33">
        <v>5.72593</v>
      </c>
      <c r="Q1730" s="35">
        <v>3452</v>
      </c>
      <c r="R1730" s="33">
        <v>-3.3880400000000001E-3</v>
      </c>
      <c r="AB1730" s="33">
        <v>3452</v>
      </c>
      <c r="AC1730" s="33">
        <v>6.0000600000000004</v>
      </c>
      <c r="AD1730" s="35">
        <v>3452</v>
      </c>
      <c r="AE1730" s="33">
        <v>-1.8888139999999999E-3</v>
      </c>
      <c r="AO1730" s="33">
        <v>3452</v>
      </c>
      <c r="AP1730" s="33">
        <v>6.1847599999999998</v>
      </c>
      <c r="AQ1730" s="35">
        <v>3452</v>
      </c>
      <c r="AR1730" s="33">
        <v>1.4950449999999999E-4</v>
      </c>
    </row>
    <row r="1731" spans="2:44">
      <c r="B1731" s="33">
        <v>3454</v>
      </c>
      <c r="C1731" s="33">
        <v>6.1485000000000003</v>
      </c>
      <c r="D1731" s="35">
        <v>3454</v>
      </c>
      <c r="E1731" s="33">
        <v>-2.436576E-2</v>
      </c>
      <c r="O1731" s="33">
        <v>3454</v>
      </c>
      <c r="P1731" s="33">
        <v>5.72959</v>
      </c>
      <c r="Q1731" s="35">
        <v>3454</v>
      </c>
      <c r="R1731" s="33">
        <v>2.6482650000000002E-4</v>
      </c>
      <c r="AB1731" s="33">
        <v>3454</v>
      </c>
      <c r="AC1731" s="33">
        <v>5.9914500000000004</v>
      </c>
      <c r="AD1731" s="35">
        <v>3454</v>
      </c>
      <c r="AE1731" s="33">
        <v>-1.0563060000000001E-2</v>
      </c>
      <c r="AO1731" s="33">
        <v>3454</v>
      </c>
      <c r="AP1731" s="33">
        <v>6.1679599999999999</v>
      </c>
      <c r="AQ1731" s="35">
        <v>3454</v>
      </c>
      <c r="AR1731" s="33">
        <v>-1.6689369999999999E-2</v>
      </c>
    </row>
    <row r="1732" spans="2:44">
      <c r="B1732" s="33">
        <v>3456</v>
      </c>
      <c r="C1732" s="33">
        <v>6.1556300000000004</v>
      </c>
      <c r="D1732" s="35">
        <v>3456</v>
      </c>
      <c r="E1732" s="33">
        <v>-1.722046E-2</v>
      </c>
      <c r="O1732" s="33">
        <v>3456</v>
      </c>
      <c r="P1732" s="33">
        <v>5.7316099999999999</v>
      </c>
      <c r="Q1732" s="35">
        <v>3456</v>
      </c>
      <c r="R1732" s="33">
        <v>2.2781049999999999E-3</v>
      </c>
      <c r="AB1732" s="33">
        <v>3456</v>
      </c>
      <c r="AC1732" s="33">
        <v>5.9905999999999997</v>
      </c>
      <c r="AD1732" s="35">
        <v>3456</v>
      </c>
      <c r="AE1732" s="33">
        <v>-1.1476419999999999E-2</v>
      </c>
      <c r="AO1732" s="33">
        <v>3456</v>
      </c>
      <c r="AP1732" s="33">
        <v>6.1688200000000002</v>
      </c>
      <c r="AQ1732" s="35">
        <v>3456</v>
      </c>
      <c r="AR1732" s="33">
        <v>-1.586634E-2</v>
      </c>
    </row>
    <row r="1733" spans="2:44">
      <c r="B1733" s="33">
        <v>3458</v>
      </c>
      <c r="C1733" s="33">
        <v>6.1746100000000004</v>
      </c>
      <c r="D1733" s="35">
        <v>3458</v>
      </c>
      <c r="E1733" s="33">
        <v>1.7734579999999999E-3</v>
      </c>
      <c r="O1733" s="33">
        <v>3458</v>
      </c>
      <c r="P1733" s="33">
        <v>5.7309599999999996</v>
      </c>
      <c r="Q1733" s="35">
        <v>3458</v>
      </c>
      <c r="R1733" s="33">
        <v>1.621808E-3</v>
      </c>
      <c r="AB1733" s="33">
        <v>3458</v>
      </c>
      <c r="AC1733" s="33">
        <v>6.0042499999999999</v>
      </c>
      <c r="AD1733" s="35">
        <v>3458</v>
      </c>
      <c r="AE1733" s="33">
        <v>2.111211E-3</v>
      </c>
      <c r="AO1733" s="33">
        <v>3458</v>
      </c>
      <c r="AP1733" s="33">
        <v>6.1801399999999997</v>
      </c>
      <c r="AQ1733" s="35">
        <v>3458</v>
      </c>
      <c r="AR1733" s="33">
        <v>-4.5813499999999997E-3</v>
      </c>
    </row>
    <row r="1734" spans="2:44">
      <c r="B1734" s="33">
        <v>3460</v>
      </c>
      <c r="C1734" s="33">
        <v>6.1796699999999998</v>
      </c>
      <c r="D1734" s="35">
        <v>3460</v>
      </c>
      <c r="E1734" s="33">
        <v>6.8459719999999996E-3</v>
      </c>
      <c r="O1734" s="33">
        <v>3460</v>
      </c>
      <c r="P1734" s="33">
        <v>5.7291999999999996</v>
      </c>
      <c r="Q1734" s="35">
        <v>3460</v>
      </c>
      <c r="R1734" s="33">
        <v>-1.4405209999999999E-4</v>
      </c>
      <c r="AB1734" s="33">
        <v>3460</v>
      </c>
      <c r="AC1734" s="33">
        <v>6.0148599999999997</v>
      </c>
      <c r="AD1734" s="35">
        <v>3460</v>
      </c>
      <c r="AE1734" s="33">
        <v>1.265992E-2</v>
      </c>
      <c r="AO1734" s="33">
        <v>3460</v>
      </c>
      <c r="AP1734" s="33">
        <v>6.1793500000000003</v>
      </c>
      <c r="AQ1734" s="35">
        <v>3460</v>
      </c>
      <c r="AR1734" s="33">
        <v>-5.4043429999999998E-3</v>
      </c>
    </row>
    <row r="1735" spans="2:44">
      <c r="B1735" s="33">
        <v>3462</v>
      </c>
      <c r="C1735" s="33">
        <v>6.1757499999999999</v>
      </c>
      <c r="D1735" s="35">
        <v>3462</v>
      </c>
      <c r="E1735" s="33">
        <v>2.9370659999999999E-3</v>
      </c>
      <c r="O1735" s="33">
        <v>3462</v>
      </c>
      <c r="P1735" s="33">
        <v>5.72607</v>
      </c>
      <c r="Q1735" s="35">
        <v>3462</v>
      </c>
      <c r="R1735" s="33">
        <v>-3.2794650000000001E-3</v>
      </c>
      <c r="AB1735" s="33">
        <v>3462</v>
      </c>
      <c r="AC1735" s="33">
        <v>6.0163099999999998</v>
      </c>
      <c r="AD1735" s="35">
        <v>3462</v>
      </c>
      <c r="AE1735" s="33">
        <v>1.4049799999999999E-2</v>
      </c>
      <c r="AO1735" s="33">
        <v>3462</v>
      </c>
      <c r="AP1735" s="33">
        <v>6.1799600000000003</v>
      </c>
      <c r="AQ1735" s="35">
        <v>3462</v>
      </c>
      <c r="AR1735" s="33">
        <v>-4.8252659999999999E-3</v>
      </c>
    </row>
    <row r="1736" spans="2:44">
      <c r="B1736" s="33">
        <v>3464</v>
      </c>
      <c r="C1736" s="33">
        <v>6.1793300000000002</v>
      </c>
      <c r="D1736" s="35">
        <v>3464</v>
      </c>
      <c r="E1736" s="33">
        <v>6.5267229999999999E-3</v>
      </c>
      <c r="O1736" s="33">
        <v>3464</v>
      </c>
      <c r="P1736" s="33">
        <v>5.7240700000000002</v>
      </c>
      <c r="Q1736" s="35">
        <v>3464</v>
      </c>
      <c r="R1736" s="33">
        <v>-5.2844190000000003E-3</v>
      </c>
      <c r="AB1736" s="33">
        <v>3464</v>
      </c>
      <c r="AC1736" s="33">
        <v>6.0129900000000003</v>
      </c>
      <c r="AD1736" s="35">
        <v>3464</v>
      </c>
      <c r="AE1736" s="33">
        <v>1.067094E-2</v>
      </c>
      <c r="AO1736" s="33">
        <v>3464</v>
      </c>
      <c r="AP1736" s="33">
        <v>6.1849499999999997</v>
      </c>
      <c r="AQ1736" s="35">
        <v>3464</v>
      </c>
      <c r="AR1736" s="33">
        <v>-5.1485810000000002E-3</v>
      </c>
    </row>
    <row r="1737" spans="2:44">
      <c r="B1737" s="33">
        <v>3466</v>
      </c>
      <c r="C1737" s="33">
        <v>6.17415</v>
      </c>
      <c r="D1737" s="35">
        <v>3466</v>
      </c>
      <c r="E1737" s="33">
        <v>1.3549300000000001E-3</v>
      </c>
      <c r="O1737" s="33">
        <v>3466</v>
      </c>
      <c r="P1737" s="33">
        <v>5.7211999999999996</v>
      </c>
      <c r="Q1737" s="35">
        <v>3466</v>
      </c>
      <c r="R1737" s="33">
        <v>-8.1589049999999993E-3</v>
      </c>
      <c r="AB1737" s="33">
        <v>3466</v>
      </c>
      <c r="AC1737" s="33">
        <v>6.0069699999999999</v>
      </c>
      <c r="AD1737" s="35">
        <v>3466</v>
      </c>
      <c r="AE1737" s="33">
        <v>4.5934089999999997E-3</v>
      </c>
      <c r="AO1737" s="33">
        <v>3466</v>
      </c>
      <c r="AP1737" s="33">
        <v>6.1829499999999999</v>
      </c>
      <c r="AQ1737" s="35">
        <v>3466</v>
      </c>
      <c r="AR1737" s="33">
        <v>-1.8907170000000001E-3</v>
      </c>
    </row>
    <row r="1738" spans="2:44">
      <c r="B1738" s="33">
        <v>3468</v>
      </c>
      <c r="C1738" s="33">
        <v>6.1711200000000002</v>
      </c>
      <c r="D1738" s="35">
        <v>3468</v>
      </c>
      <c r="E1738" s="33">
        <v>-1.6683220000000001E-3</v>
      </c>
      <c r="O1738" s="33">
        <v>3468</v>
      </c>
      <c r="P1738" s="33">
        <v>5.7222400000000002</v>
      </c>
      <c r="Q1738" s="35">
        <v>3468</v>
      </c>
      <c r="R1738" s="33">
        <v>-7.1229129999999998E-3</v>
      </c>
      <c r="AB1738" s="33">
        <v>3468</v>
      </c>
      <c r="AC1738" s="33">
        <v>6.0015400000000003</v>
      </c>
      <c r="AD1738" s="35">
        <v>3468</v>
      </c>
      <c r="AE1738" s="33">
        <v>-8.9271149999999998E-4</v>
      </c>
      <c r="AO1738" s="33">
        <v>3468</v>
      </c>
      <c r="AP1738" s="33">
        <v>6.1785199999999998</v>
      </c>
      <c r="AQ1738" s="35">
        <v>3468</v>
      </c>
      <c r="AR1738" s="33">
        <v>-6.3451610000000002E-3</v>
      </c>
    </row>
    <row r="1739" spans="2:44">
      <c r="B1739" s="33">
        <v>3470</v>
      </c>
      <c r="C1739" s="33">
        <v>6.1712300000000004</v>
      </c>
      <c r="D1739" s="35">
        <v>3470</v>
      </c>
      <c r="E1739" s="33">
        <v>-1.553041E-3</v>
      </c>
      <c r="O1739" s="33">
        <v>3470</v>
      </c>
      <c r="P1739" s="33">
        <v>5.7210700000000001</v>
      </c>
      <c r="Q1739" s="35">
        <v>3470</v>
      </c>
      <c r="R1739" s="33">
        <v>-8.2964340000000001E-3</v>
      </c>
      <c r="AB1739" s="33">
        <v>3470</v>
      </c>
      <c r="AC1739" s="33">
        <v>6.0004600000000003</v>
      </c>
      <c r="AD1739" s="35">
        <v>3470</v>
      </c>
      <c r="AE1739" s="33">
        <v>-2.0273499999999998E-3</v>
      </c>
      <c r="AO1739" s="33">
        <v>3470</v>
      </c>
      <c r="AP1739" s="33">
        <v>6.1780600000000003</v>
      </c>
      <c r="AQ1739" s="35">
        <v>3470</v>
      </c>
      <c r="AR1739" s="33">
        <v>-6.8273680000000003E-3</v>
      </c>
    </row>
    <row r="1740" spans="2:44">
      <c r="B1740" s="33">
        <v>3472</v>
      </c>
      <c r="C1740" s="33">
        <v>6.1700799999999996</v>
      </c>
      <c r="D1740" s="35">
        <v>3472</v>
      </c>
      <c r="E1740" s="33">
        <v>-2.6992320000000002E-3</v>
      </c>
      <c r="O1740" s="33">
        <v>3472</v>
      </c>
      <c r="P1740" s="33">
        <v>5.7247899999999996</v>
      </c>
      <c r="Q1740" s="35">
        <v>3472</v>
      </c>
      <c r="R1740" s="33">
        <v>-4.5794609999999999E-3</v>
      </c>
      <c r="AB1740" s="33">
        <v>3472</v>
      </c>
      <c r="AC1740" s="33">
        <v>5.9982499999999996</v>
      </c>
      <c r="AD1740" s="35">
        <v>3472</v>
      </c>
      <c r="AE1740" s="33">
        <v>-4.2904409999999999E-3</v>
      </c>
      <c r="AO1740" s="33">
        <v>3472</v>
      </c>
      <c r="AP1740" s="33">
        <v>6.1787999999999998</v>
      </c>
      <c r="AQ1740" s="35">
        <v>3472</v>
      </c>
      <c r="AR1740" s="33">
        <v>-6.1073059999999998E-3</v>
      </c>
    </row>
    <row r="1741" spans="2:44">
      <c r="B1741" s="33">
        <v>3474</v>
      </c>
      <c r="C1741" s="33">
        <v>6.1699900000000003</v>
      </c>
      <c r="D1741" s="35">
        <v>3474</v>
      </c>
      <c r="E1741" s="33">
        <v>-2.7868950000000002E-3</v>
      </c>
      <c r="O1741" s="33">
        <v>3474</v>
      </c>
      <c r="P1741" s="33">
        <v>5.7295800000000003</v>
      </c>
      <c r="Q1741" s="35">
        <v>3474</v>
      </c>
      <c r="R1741" s="33">
        <v>2.080142E-4</v>
      </c>
      <c r="AB1741" s="33">
        <v>3474</v>
      </c>
      <c r="AC1741" s="33">
        <v>5.9982499999999996</v>
      </c>
      <c r="AD1741" s="35">
        <v>3474</v>
      </c>
      <c r="AE1741" s="33">
        <v>-4.3419189999999996E-3</v>
      </c>
      <c r="AO1741" s="33">
        <v>3474</v>
      </c>
      <c r="AP1741" s="33">
        <v>6.1816300000000002</v>
      </c>
      <c r="AQ1741" s="35">
        <v>3474</v>
      </c>
      <c r="AR1741" s="33">
        <v>-3.2949490000000001E-3</v>
      </c>
    </row>
    <row r="1742" spans="2:44">
      <c r="B1742" s="33">
        <v>3476</v>
      </c>
      <c r="C1742" s="33">
        <v>6.1724899999999998</v>
      </c>
      <c r="D1742" s="35">
        <v>3476</v>
      </c>
      <c r="E1742" s="33">
        <v>-2.8603029999999999E-4</v>
      </c>
      <c r="O1742" s="33">
        <v>3476</v>
      </c>
      <c r="P1742" s="33">
        <v>5.7265800000000002</v>
      </c>
      <c r="Q1742" s="35">
        <v>3476</v>
      </c>
      <c r="R1742" s="33">
        <v>-2.7940009999999999E-3</v>
      </c>
      <c r="AB1742" s="33">
        <v>3476</v>
      </c>
      <c r="AC1742" s="33">
        <v>5.9968399999999997</v>
      </c>
      <c r="AD1742" s="35">
        <v>3476</v>
      </c>
      <c r="AE1742" s="33">
        <v>-5.8017260000000001E-3</v>
      </c>
      <c r="AO1742" s="33">
        <v>3476</v>
      </c>
      <c r="AP1742" s="33">
        <v>6.1859500000000001</v>
      </c>
      <c r="AQ1742" s="35">
        <v>3476</v>
      </c>
      <c r="AR1742" s="33">
        <v>-4.0443959999999996E-3</v>
      </c>
    </row>
    <row r="1743" spans="2:44">
      <c r="B1743" s="33">
        <v>3478</v>
      </c>
      <c r="C1743" s="33">
        <v>6.1736700000000004</v>
      </c>
      <c r="D1743" s="35">
        <v>3478</v>
      </c>
      <c r="E1743" s="33">
        <v>8.9336660000000003E-4</v>
      </c>
      <c r="O1743" s="33">
        <v>3478</v>
      </c>
      <c r="P1743" s="33">
        <v>5.7249600000000003</v>
      </c>
      <c r="Q1743" s="35">
        <v>3478</v>
      </c>
      <c r="R1743" s="33">
        <v>-4.415502E-3</v>
      </c>
      <c r="AB1743" s="33">
        <v>3478</v>
      </c>
      <c r="AC1743" s="33">
        <v>5.9955999999999996</v>
      </c>
      <c r="AD1743" s="35">
        <v>3478</v>
      </c>
      <c r="AE1743" s="33">
        <v>-7.0898080000000004E-3</v>
      </c>
      <c r="AO1743" s="33">
        <v>3478</v>
      </c>
      <c r="AP1743" s="33">
        <v>6.1829900000000002</v>
      </c>
      <c r="AQ1743" s="35">
        <v>3478</v>
      </c>
      <c r="AR1743" s="33">
        <v>-1.963256E-3</v>
      </c>
    </row>
    <row r="1744" spans="2:44">
      <c r="B1744" s="33">
        <v>3480</v>
      </c>
      <c r="C1744" s="33">
        <v>6.1702000000000004</v>
      </c>
      <c r="D1744" s="35">
        <v>3480</v>
      </c>
      <c r="E1744" s="33">
        <v>-2.5786979999999999E-3</v>
      </c>
      <c r="O1744" s="33">
        <v>3480</v>
      </c>
      <c r="P1744" s="33">
        <v>5.7262500000000003</v>
      </c>
      <c r="Q1744" s="35">
        <v>3480</v>
      </c>
      <c r="R1744" s="33">
        <v>-3.126481E-3</v>
      </c>
      <c r="AB1744" s="33">
        <v>3480</v>
      </c>
      <c r="AC1744" s="33">
        <v>5.9987599999999999</v>
      </c>
      <c r="AD1744" s="35">
        <v>3480</v>
      </c>
      <c r="AE1744" s="33">
        <v>-3.9761140000000002E-3</v>
      </c>
      <c r="AO1744" s="33">
        <v>3480</v>
      </c>
      <c r="AP1744" s="33">
        <v>6.1794700000000002</v>
      </c>
      <c r="AQ1744" s="35">
        <v>3480</v>
      </c>
      <c r="AR1744" s="33">
        <v>-5.4938859999999999E-3</v>
      </c>
    </row>
    <row r="1745" spans="2:44">
      <c r="B1745" s="33">
        <v>3482</v>
      </c>
      <c r="C1745" s="33">
        <v>6.17204</v>
      </c>
      <c r="D1745" s="35">
        <v>3482</v>
      </c>
      <c r="E1745" s="33">
        <v>-7.4221319999999999E-4</v>
      </c>
      <c r="O1745" s="33">
        <v>3482</v>
      </c>
      <c r="P1745" s="33">
        <v>5.7263299999999999</v>
      </c>
      <c r="Q1745" s="35">
        <v>3482</v>
      </c>
      <c r="R1745" s="33">
        <v>-3.0469339999999998E-3</v>
      </c>
      <c r="AB1745" s="33">
        <v>3482</v>
      </c>
      <c r="AC1745" s="33">
        <v>5.9991000000000003</v>
      </c>
      <c r="AD1745" s="35">
        <v>3482</v>
      </c>
      <c r="AE1745" s="33">
        <v>-3.6805990000000001E-3</v>
      </c>
      <c r="AO1745" s="33">
        <v>3482</v>
      </c>
      <c r="AP1745" s="33">
        <v>6.1821000000000002</v>
      </c>
      <c r="AQ1745" s="35">
        <v>3482</v>
      </c>
      <c r="AR1745" s="33">
        <v>-2.8721490000000001E-3</v>
      </c>
    </row>
    <row r="1746" spans="2:44">
      <c r="B1746" s="33">
        <v>3484</v>
      </c>
      <c r="C1746" s="33">
        <v>6.1714500000000001</v>
      </c>
      <c r="D1746" s="35">
        <v>3484</v>
      </c>
      <c r="E1746" s="33">
        <v>-1.3371679999999999E-3</v>
      </c>
      <c r="O1746" s="33">
        <v>3484</v>
      </c>
      <c r="P1746" s="33">
        <v>5.7252599999999996</v>
      </c>
      <c r="Q1746" s="35">
        <v>3484</v>
      </c>
      <c r="R1746" s="33">
        <v>-4.1168569999999998E-3</v>
      </c>
      <c r="AB1746" s="33">
        <v>3484</v>
      </c>
      <c r="AC1746" s="33">
        <v>6.0011000000000001</v>
      </c>
      <c r="AD1746" s="35">
        <v>3484</v>
      </c>
      <c r="AE1746" s="33">
        <v>-1.7232199999999999E-3</v>
      </c>
      <c r="AO1746" s="33">
        <v>3484</v>
      </c>
      <c r="AP1746" s="33">
        <v>6.1858199999999997</v>
      </c>
      <c r="AQ1746" s="35">
        <v>3484</v>
      </c>
      <c r="AR1746" s="33">
        <v>8.419597E-4</v>
      </c>
    </row>
    <row r="1747" spans="2:44">
      <c r="B1747" s="33">
        <v>3486</v>
      </c>
      <c r="C1747" s="33">
        <v>6.1701699999999997</v>
      </c>
      <c r="D1747" s="35">
        <v>3486</v>
      </c>
      <c r="E1747" s="33">
        <v>-2.623546E-3</v>
      </c>
      <c r="O1747" s="33">
        <v>3486</v>
      </c>
      <c r="P1747" s="33">
        <v>5.7273800000000001</v>
      </c>
      <c r="Q1747" s="35">
        <v>3486</v>
      </c>
      <c r="R1747" s="33">
        <v>-1.9962460000000001E-3</v>
      </c>
      <c r="AB1747" s="33">
        <v>3486</v>
      </c>
      <c r="AC1747" s="33">
        <v>6.0030099999999997</v>
      </c>
      <c r="AD1747" s="35">
        <v>3486</v>
      </c>
      <c r="AE1747" s="33">
        <v>1.4605980000000001E-4</v>
      </c>
      <c r="AO1747" s="33">
        <v>3486</v>
      </c>
      <c r="AP1747" s="33">
        <v>6.18208</v>
      </c>
      <c r="AQ1747" s="35">
        <v>3486</v>
      </c>
      <c r="AR1747" s="33">
        <v>-2.9015550000000001E-3</v>
      </c>
    </row>
    <row r="1748" spans="2:44">
      <c r="B1748" s="33">
        <v>3488</v>
      </c>
      <c r="C1748" s="33">
        <v>6.1663899999999998</v>
      </c>
      <c r="D1748" s="35">
        <v>3488</v>
      </c>
      <c r="E1748" s="33">
        <v>-1.945766E-3</v>
      </c>
      <c r="O1748" s="33">
        <v>3488</v>
      </c>
      <c r="P1748" s="33">
        <v>5.7260600000000004</v>
      </c>
      <c r="Q1748" s="35">
        <v>3488</v>
      </c>
      <c r="R1748" s="33">
        <v>-3.3150969999999999E-3</v>
      </c>
      <c r="AB1748" s="33">
        <v>3488</v>
      </c>
      <c r="AC1748" s="33">
        <v>6.0007900000000003</v>
      </c>
      <c r="AD1748" s="35">
        <v>3488</v>
      </c>
      <c r="AE1748" s="33">
        <v>-2.1127260000000001E-3</v>
      </c>
      <c r="AO1748" s="33">
        <v>3488</v>
      </c>
      <c r="AP1748" s="33">
        <v>6.1839500000000003</v>
      </c>
      <c r="AQ1748" s="35">
        <v>3488</v>
      </c>
      <c r="AR1748" s="33">
        <v>-1.032694E-3</v>
      </c>
    </row>
    <row r="1749" spans="2:44">
      <c r="B1749" s="33">
        <v>3490</v>
      </c>
      <c r="C1749" s="33">
        <v>6.16873</v>
      </c>
      <c r="D1749" s="35">
        <v>3490</v>
      </c>
      <c r="E1749" s="33">
        <v>-4.0804999999999999E-3</v>
      </c>
      <c r="O1749" s="33">
        <v>3490</v>
      </c>
      <c r="P1749" s="33">
        <v>5.7293500000000002</v>
      </c>
      <c r="Q1749" s="35">
        <v>3490</v>
      </c>
      <c r="R1749" s="33">
        <v>-2.340756E-5</v>
      </c>
      <c r="AB1749" s="33">
        <v>3490</v>
      </c>
      <c r="AC1749" s="33">
        <v>6.0045599999999997</v>
      </c>
      <c r="AD1749" s="35">
        <v>3490</v>
      </c>
      <c r="AE1749" s="33">
        <v>1.6204520000000001E-3</v>
      </c>
      <c r="AO1749" s="33">
        <v>3490</v>
      </c>
      <c r="AP1749" s="33">
        <v>6.1831100000000001</v>
      </c>
      <c r="AQ1749" s="35">
        <v>3490</v>
      </c>
      <c r="AR1749" s="33">
        <v>-1.8714630000000001E-3</v>
      </c>
    </row>
    <row r="1750" spans="2:44">
      <c r="B1750" s="33">
        <v>3492</v>
      </c>
      <c r="C1750" s="33">
        <v>6.1690699999999996</v>
      </c>
      <c r="D1750" s="35">
        <v>3492</v>
      </c>
      <c r="E1750" s="33">
        <v>-3.7510310000000002E-3</v>
      </c>
      <c r="O1750" s="33">
        <v>3492</v>
      </c>
      <c r="P1750" s="33">
        <v>5.73048</v>
      </c>
      <c r="Q1750" s="35">
        <v>3492</v>
      </c>
      <c r="R1750" s="33">
        <v>1.108824E-3</v>
      </c>
      <c r="AB1750" s="33">
        <v>3492</v>
      </c>
      <c r="AC1750" s="33">
        <v>6.0024800000000003</v>
      </c>
      <c r="AD1750" s="35">
        <v>3492</v>
      </c>
      <c r="AE1750" s="33">
        <v>-4.9438170000000003E-4</v>
      </c>
      <c r="AO1750" s="33">
        <v>3492</v>
      </c>
      <c r="AP1750" s="33">
        <v>6.1853199999999999</v>
      </c>
      <c r="AQ1750" s="35">
        <v>3492</v>
      </c>
      <c r="AR1750" s="33">
        <v>3.4213000000000001E-4</v>
      </c>
    </row>
    <row r="1751" spans="2:44">
      <c r="B1751" s="33">
        <v>3494</v>
      </c>
      <c r="C1751" s="33">
        <v>6.1696200000000001</v>
      </c>
      <c r="D1751" s="35">
        <v>3494</v>
      </c>
      <c r="E1751" s="33">
        <v>-3.2128959999999998E-3</v>
      </c>
      <c r="O1751" s="33">
        <v>3494</v>
      </c>
      <c r="P1751" s="33">
        <v>5.7277699999999996</v>
      </c>
      <c r="Q1751" s="35">
        <v>3494</v>
      </c>
      <c r="R1751" s="33">
        <v>-1.5984020000000001E-3</v>
      </c>
      <c r="AB1751" s="33">
        <v>3494</v>
      </c>
      <c r="AC1751" s="33">
        <v>6.0030200000000002</v>
      </c>
      <c r="AD1751" s="35">
        <v>3494</v>
      </c>
      <c r="AE1751" s="33">
        <v>1.2793190000000001E-5</v>
      </c>
      <c r="AO1751" s="33">
        <v>3494</v>
      </c>
      <c r="AP1751" s="33">
        <v>6.18384</v>
      </c>
      <c r="AQ1751" s="35">
        <v>3494</v>
      </c>
      <c r="AR1751" s="33">
        <v>-1.1319290000000001E-3</v>
      </c>
    </row>
    <row r="1752" spans="2:44">
      <c r="B1752" s="33">
        <v>3496</v>
      </c>
      <c r="C1752" s="33">
        <v>6.1711900000000002</v>
      </c>
      <c r="D1752" s="35">
        <v>3496</v>
      </c>
      <c r="E1752" s="33">
        <v>-1.656067E-3</v>
      </c>
      <c r="O1752" s="33">
        <v>3496</v>
      </c>
      <c r="P1752" s="33">
        <v>5.7290299999999998</v>
      </c>
      <c r="Q1752" s="35">
        <v>3496</v>
      </c>
      <c r="R1752" s="33">
        <v>-3.350831E-4</v>
      </c>
      <c r="AB1752" s="33">
        <v>3496</v>
      </c>
      <c r="AC1752" s="33">
        <v>6.0023600000000004</v>
      </c>
      <c r="AD1752" s="35">
        <v>3496</v>
      </c>
      <c r="AE1752" s="33">
        <v>-6.7800680000000004E-4</v>
      </c>
      <c r="AO1752" s="33">
        <v>3496</v>
      </c>
      <c r="AP1752" s="33">
        <v>6.1845800000000004</v>
      </c>
      <c r="AQ1752" s="35">
        <v>3496</v>
      </c>
      <c r="AR1752" s="33">
        <v>-3.8365639999999999E-4</v>
      </c>
    </row>
    <row r="1753" spans="2:44">
      <c r="B1753" s="33">
        <v>3498</v>
      </c>
      <c r="C1753" s="33">
        <v>6.1681600000000003</v>
      </c>
      <c r="D1753" s="35">
        <v>3498</v>
      </c>
      <c r="E1753" s="33">
        <v>-4.7005110000000001E-3</v>
      </c>
      <c r="O1753" s="33">
        <v>3498</v>
      </c>
      <c r="P1753" s="33">
        <v>5.7294900000000002</v>
      </c>
      <c r="Q1753" s="35">
        <v>3498</v>
      </c>
      <c r="R1753" s="33">
        <v>1.2877989999999999E-4</v>
      </c>
      <c r="AB1753" s="33">
        <v>3498</v>
      </c>
      <c r="AC1753" s="33">
        <v>6.0053099999999997</v>
      </c>
      <c r="AD1753" s="35">
        <v>3498</v>
      </c>
      <c r="AE1753" s="33">
        <v>2.2432300000000001E-3</v>
      </c>
      <c r="AO1753" s="33">
        <v>3498</v>
      </c>
      <c r="AP1753" s="33">
        <v>6.1832799999999999</v>
      </c>
      <c r="AQ1753" s="35">
        <v>3498</v>
      </c>
      <c r="AR1753" s="33">
        <v>-1.6730740000000001E-3</v>
      </c>
    </row>
    <row r="1754" spans="2:44">
      <c r="B1754" s="33">
        <v>3500</v>
      </c>
      <c r="C1754" s="33">
        <v>6.1726900000000002</v>
      </c>
      <c r="D1754" s="35">
        <v>3500</v>
      </c>
      <c r="E1754" s="33">
        <v>-1.8619430000000001E-4</v>
      </c>
      <c r="O1754" s="33">
        <v>3500</v>
      </c>
      <c r="P1754" s="33">
        <v>5.7318300000000004</v>
      </c>
      <c r="Q1754" s="35">
        <v>3500</v>
      </c>
      <c r="R1754" s="33">
        <v>2.473187E-3</v>
      </c>
      <c r="AB1754" s="33">
        <v>3500</v>
      </c>
      <c r="AC1754" s="33">
        <v>6.0027499999999998</v>
      </c>
      <c r="AD1754" s="35">
        <v>3500</v>
      </c>
      <c r="AE1754" s="33">
        <v>-3.434876E-4</v>
      </c>
      <c r="AO1754" s="33">
        <v>3500</v>
      </c>
      <c r="AP1754" s="33">
        <v>6.1837799999999996</v>
      </c>
      <c r="AQ1754" s="35">
        <v>3500</v>
      </c>
      <c r="AR1754" s="33">
        <v>-1.160206E-3</v>
      </c>
    </row>
    <row r="1755" spans="2:44">
      <c r="B1755" s="33">
        <v>3502</v>
      </c>
      <c r="C1755" s="33">
        <v>6.1716199999999999</v>
      </c>
      <c r="D1755" s="35">
        <v>3502</v>
      </c>
      <c r="E1755" s="33">
        <v>-1.273078E-3</v>
      </c>
      <c r="O1755" s="33">
        <v>3502</v>
      </c>
      <c r="P1755" s="33">
        <v>5.7293200000000004</v>
      </c>
      <c r="Q1755" s="35">
        <v>3502</v>
      </c>
      <c r="R1755" s="33">
        <v>-3.1864030000000001E-5</v>
      </c>
      <c r="AB1755" s="33">
        <v>3502</v>
      </c>
      <c r="AC1755" s="33">
        <v>6.0011999999999999</v>
      </c>
      <c r="AD1755" s="35">
        <v>3502</v>
      </c>
      <c r="AE1755" s="33">
        <v>-1.918157E-3</v>
      </c>
      <c r="AO1755" s="33">
        <v>3502</v>
      </c>
      <c r="AP1755" s="33">
        <v>6.1837799999999996</v>
      </c>
      <c r="AQ1755" s="35">
        <v>3502</v>
      </c>
      <c r="AR1755" s="33">
        <v>-1.1450830000000001E-3</v>
      </c>
    </row>
    <row r="1756" spans="2:44">
      <c r="B1756" s="33">
        <v>3504</v>
      </c>
      <c r="C1756" s="33">
        <v>6.1727699999999999</v>
      </c>
      <c r="D1756" s="35">
        <v>3504</v>
      </c>
      <c r="E1756" s="33">
        <v>-1.411222E-4</v>
      </c>
      <c r="O1756" s="33">
        <v>3504</v>
      </c>
      <c r="P1756" s="33">
        <v>5.7297200000000004</v>
      </c>
      <c r="Q1756" s="35">
        <v>3504</v>
      </c>
      <c r="R1756" s="33">
        <v>3.7362620000000002E-4</v>
      </c>
      <c r="AB1756" s="33">
        <v>3504</v>
      </c>
      <c r="AC1756" s="33">
        <v>6.0011299999999999</v>
      </c>
      <c r="AD1756" s="35">
        <v>3504</v>
      </c>
      <c r="AE1756" s="33">
        <v>-2.0107789999999999E-3</v>
      </c>
      <c r="AO1756" s="33">
        <v>3504</v>
      </c>
      <c r="AP1756" s="33">
        <v>6.1854300000000002</v>
      </c>
      <c r="AQ1756" s="35">
        <v>3504</v>
      </c>
      <c r="AR1756" s="33">
        <v>5.2226189999999997E-4</v>
      </c>
    </row>
    <row r="1757" spans="2:44">
      <c r="B1757" s="33">
        <v>3506</v>
      </c>
      <c r="C1757" s="33">
        <v>6.17286</v>
      </c>
      <c r="D1757" s="35">
        <v>3506</v>
      </c>
      <c r="E1757" s="33">
        <v>-7.0283309999999999E-5</v>
      </c>
      <c r="O1757" s="33">
        <v>3506</v>
      </c>
      <c r="P1757" s="33">
        <v>5.7282400000000004</v>
      </c>
      <c r="Q1757" s="35">
        <v>3506</v>
      </c>
      <c r="R1757" s="33">
        <v>-1.100345E-3</v>
      </c>
      <c r="AB1757" s="33">
        <v>3506</v>
      </c>
      <c r="AC1757" s="33">
        <v>6.0023299999999997</v>
      </c>
      <c r="AD1757" s="35">
        <v>3506</v>
      </c>
      <c r="AE1757" s="33">
        <v>-8.313579E-4</v>
      </c>
      <c r="AO1757" s="33">
        <v>3506</v>
      </c>
      <c r="AP1757" s="33">
        <v>6.1857100000000003</v>
      </c>
      <c r="AQ1757" s="35">
        <v>3506</v>
      </c>
      <c r="AR1757" s="33">
        <v>8.2179189999999997E-4</v>
      </c>
    </row>
    <row r="1758" spans="2:44">
      <c r="B1758" s="33">
        <v>3508</v>
      </c>
      <c r="C1758" s="33">
        <v>6.1738</v>
      </c>
      <c r="D1758" s="35">
        <v>3508</v>
      </c>
      <c r="E1758" s="33">
        <v>8.4948480000000002E-4</v>
      </c>
      <c r="O1758" s="33">
        <v>3508</v>
      </c>
      <c r="P1758" s="33">
        <v>5.7303699999999997</v>
      </c>
      <c r="Q1758" s="35">
        <v>3508</v>
      </c>
      <c r="R1758" s="33">
        <v>1.0362189999999999E-3</v>
      </c>
      <c r="AB1758" s="33">
        <v>3508</v>
      </c>
      <c r="AC1758" s="33">
        <v>6.0035400000000001</v>
      </c>
      <c r="AD1758" s="35">
        <v>3508</v>
      </c>
      <c r="AE1758" s="33">
        <v>3.6009650000000002E-4</v>
      </c>
      <c r="AO1758" s="33">
        <v>3508</v>
      </c>
      <c r="AP1758" s="33">
        <v>6.18649</v>
      </c>
      <c r="AQ1758" s="35">
        <v>3508</v>
      </c>
      <c r="AR1758" s="33">
        <v>1.6234649999999999E-3</v>
      </c>
    </row>
    <row r="1759" spans="2:44">
      <c r="B1759" s="33">
        <v>3510</v>
      </c>
      <c r="C1759" s="33">
        <v>6.1727499999999997</v>
      </c>
      <c r="D1759" s="35">
        <v>3510</v>
      </c>
      <c r="E1759" s="33">
        <v>-2.21769E-4</v>
      </c>
      <c r="O1759" s="33">
        <v>3510</v>
      </c>
      <c r="P1759" s="33">
        <v>5.7315899999999997</v>
      </c>
      <c r="Q1759" s="35">
        <v>3510</v>
      </c>
      <c r="R1759" s="33">
        <v>2.2633150000000001E-3</v>
      </c>
      <c r="AB1759" s="33">
        <v>3510</v>
      </c>
      <c r="AC1759" s="33">
        <v>6.0034700000000001</v>
      </c>
      <c r="AD1759" s="35">
        <v>3510</v>
      </c>
      <c r="AE1759" s="33">
        <v>2.7357100000000001E-4</v>
      </c>
      <c r="AO1759" s="33">
        <v>3510</v>
      </c>
      <c r="AP1759" s="33">
        <v>6.1861899999999999</v>
      </c>
      <c r="AQ1759" s="35">
        <v>3510</v>
      </c>
      <c r="AR1759" s="33">
        <v>1.3472359999999999E-3</v>
      </c>
    </row>
    <row r="1760" spans="2:44">
      <c r="B1760" s="33">
        <v>3512</v>
      </c>
      <c r="C1760" s="33">
        <v>6.1736399999999998</v>
      </c>
      <c r="D1760" s="35">
        <v>3512</v>
      </c>
      <c r="E1760" s="33">
        <v>6.4600710000000002E-4</v>
      </c>
      <c r="O1760" s="33">
        <v>3512</v>
      </c>
      <c r="P1760" s="33">
        <v>5.7325299999999997</v>
      </c>
      <c r="Q1760" s="35">
        <v>3512</v>
      </c>
      <c r="R1760" s="33">
        <v>3.2109389999999999E-3</v>
      </c>
      <c r="AB1760" s="33">
        <v>3512</v>
      </c>
      <c r="AC1760" s="33">
        <v>6.0036899999999997</v>
      </c>
      <c r="AD1760" s="35">
        <v>3512</v>
      </c>
      <c r="AE1760" s="33">
        <v>4.7904769999999999E-4</v>
      </c>
      <c r="AO1760" s="33">
        <v>3512</v>
      </c>
      <c r="AP1760" s="33">
        <v>6.1880600000000001</v>
      </c>
      <c r="AQ1760" s="35">
        <v>3512</v>
      </c>
      <c r="AR1760" s="33">
        <v>3.2430549999999999E-3</v>
      </c>
    </row>
    <row r="1761" spans="2:44">
      <c r="B1761" s="33">
        <v>3514</v>
      </c>
      <c r="C1761" s="33">
        <v>6.1746499999999997</v>
      </c>
      <c r="D1761" s="35">
        <v>3514</v>
      </c>
      <c r="E1761" s="33">
        <v>1.632868E-3</v>
      </c>
      <c r="O1761" s="33">
        <v>3514</v>
      </c>
      <c r="P1761" s="33">
        <v>5.7336200000000002</v>
      </c>
      <c r="Q1761" s="35">
        <v>3514</v>
      </c>
      <c r="R1761" s="33">
        <v>-4.6549299999999998E-4</v>
      </c>
      <c r="AB1761" s="33">
        <v>3514</v>
      </c>
      <c r="AC1761" s="33">
        <v>6.00535</v>
      </c>
      <c r="AD1761" s="35">
        <v>3514</v>
      </c>
      <c r="AE1761" s="33">
        <v>2.1265049999999999E-3</v>
      </c>
      <c r="AO1761" s="33">
        <v>3514</v>
      </c>
      <c r="AP1761" s="33">
        <v>6.1862300000000001</v>
      </c>
      <c r="AQ1761" s="35">
        <v>3514</v>
      </c>
      <c r="AR1761" s="33">
        <v>1.4408680000000001E-3</v>
      </c>
    </row>
    <row r="1762" spans="2:44">
      <c r="B1762" s="33">
        <v>3516</v>
      </c>
      <c r="C1762" s="33">
        <v>6.1740700000000004</v>
      </c>
      <c r="D1762" s="35">
        <v>3516</v>
      </c>
      <c r="E1762" s="33">
        <v>1.0288700000000001E-3</v>
      </c>
      <c r="O1762" s="33">
        <v>3516</v>
      </c>
      <c r="P1762" s="33">
        <v>5.7289399999999997</v>
      </c>
      <c r="Q1762" s="35">
        <v>3516</v>
      </c>
      <c r="R1762" s="33">
        <v>-3.6224919999999999E-4</v>
      </c>
      <c r="AB1762" s="33">
        <v>3516</v>
      </c>
      <c r="AC1762" s="33">
        <v>6.0034000000000001</v>
      </c>
      <c r="AD1762" s="35">
        <v>3516</v>
      </c>
      <c r="AE1762" s="33">
        <v>1.6591579999999999E-4</v>
      </c>
      <c r="AO1762" s="33">
        <v>3516</v>
      </c>
      <c r="AP1762" s="33">
        <v>6.1835899999999997</v>
      </c>
      <c r="AQ1762" s="35">
        <v>3516</v>
      </c>
      <c r="AR1762" s="33">
        <v>-1.1693820000000001E-3</v>
      </c>
    </row>
    <row r="1763" spans="2:44">
      <c r="B1763" s="33">
        <v>3518</v>
      </c>
      <c r="C1763" s="33">
        <v>6.1701199999999998</v>
      </c>
      <c r="D1763" s="35">
        <v>3518</v>
      </c>
      <c r="E1763" s="33">
        <v>-2.9459249999999998E-3</v>
      </c>
      <c r="O1763" s="33">
        <v>3518</v>
      </c>
      <c r="P1763" s="33">
        <v>5.7282999999999999</v>
      </c>
      <c r="Q1763" s="35">
        <v>3518</v>
      </c>
      <c r="R1763" s="33">
        <v>-9.9307340000000005E-4</v>
      </c>
      <c r="AB1763" s="33">
        <v>3518</v>
      </c>
      <c r="AC1763" s="33">
        <v>6.0004400000000002</v>
      </c>
      <c r="AD1763" s="35">
        <v>3518</v>
      </c>
      <c r="AE1763" s="33">
        <v>-2.8027500000000001E-3</v>
      </c>
      <c r="AO1763" s="33">
        <v>3518</v>
      </c>
      <c r="AP1763" s="33">
        <v>6.1866199999999996</v>
      </c>
      <c r="AQ1763" s="35">
        <v>3518</v>
      </c>
      <c r="AR1763" s="33">
        <v>1.892243E-3</v>
      </c>
    </row>
    <row r="1764" spans="2:44">
      <c r="B1764" s="33">
        <v>3520</v>
      </c>
      <c r="C1764" s="33">
        <v>6.1719499999999998</v>
      </c>
      <c r="D1764" s="35">
        <v>3520</v>
      </c>
      <c r="E1764" s="33">
        <v>-1.1414559999999999E-3</v>
      </c>
      <c r="O1764" s="33">
        <v>3520</v>
      </c>
      <c r="P1764" s="33">
        <v>5.7272800000000004</v>
      </c>
      <c r="Q1764" s="35">
        <v>3520</v>
      </c>
      <c r="R1764" s="33">
        <v>-2.003393E-3</v>
      </c>
      <c r="AB1764" s="33">
        <v>3520</v>
      </c>
      <c r="AC1764" s="33">
        <v>6.00204</v>
      </c>
      <c r="AD1764" s="35">
        <v>3520</v>
      </c>
      <c r="AE1764" s="33">
        <v>-1.209526E-3</v>
      </c>
      <c r="AO1764" s="33">
        <v>3520</v>
      </c>
      <c r="AP1764" s="33">
        <v>6.1843000000000004</v>
      </c>
      <c r="AQ1764" s="35">
        <v>3520</v>
      </c>
      <c r="AR1764" s="33">
        <v>-3.9432360000000001E-4</v>
      </c>
    </row>
    <row r="1765" spans="2:44">
      <c r="B1765" s="33">
        <v>3522</v>
      </c>
      <c r="C1765" s="33">
        <v>6.1741599999999996</v>
      </c>
      <c r="D1765" s="35">
        <v>3522</v>
      </c>
      <c r="E1765" s="33">
        <v>1.0423450000000001E-3</v>
      </c>
      <c r="O1765" s="33">
        <v>3522</v>
      </c>
      <c r="P1765" s="33">
        <v>5.7251799999999999</v>
      </c>
      <c r="Q1765" s="35">
        <v>3522</v>
      </c>
      <c r="R1765" s="33">
        <v>-4.0932149999999999E-3</v>
      </c>
      <c r="AB1765" s="33">
        <v>3522</v>
      </c>
      <c r="AC1765" s="33">
        <v>6.0049900000000003</v>
      </c>
      <c r="AD1765" s="35">
        <v>3522</v>
      </c>
      <c r="AE1765" s="33">
        <v>1.735547E-3</v>
      </c>
      <c r="AO1765" s="33">
        <v>3522</v>
      </c>
      <c r="AP1765" s="33">
        <v>6.1822400000000002</v>
      </c>
      <c r="AQ1765" s="35">
        <v>3522</v>
      </c>
      <c r="AR1765" s="33">
        <v>-2.419151E-3</v>
      </c>
    </row>
    <row r="1766" spans="2:44">
      <c r="B1766" s="33">
        <v>3524</v>
      </c>
      <c r="C1766" s="33">
        <v>6.1723600000000003</v>
      </c>
      <c r="D1766" s="35">
        <v>3524</v>
      </c>
      <c r="E1766" s="33">
        <v>-7.8445480000000002E-4</v>
      </c>
      <c r="O1766" s="33">
        <v>3524</v>
      </c>
      <c r="P1766" s="33">
        <v>5.7256299999999998</v>
      </c>
      <c r="Q1766" s="35">
        <v>3524</v>
      </c>
      <c r="R1766" s="33">
        <v>-3.6325469999999999E-3</v>
      </c>
      <c r="AB1766" s="33">
        <v>3524</v>
      </c>
      <c r="AC1766" s="33">
        <v>6.0057099999999997</v>
      </c>
      <c r="AD1766" s="35">
        <v>3524</v>
      </c>
      <c r="AE1766" s="33">
        <v>2.4524270000000001E-3</v>
      </c>
      <c r="AO1766" s="33">
        <v>3524</v>
      </c>
      <c r="AP1766" s="33">
        <v>6.1874000000000002</v>
      </c>
      <c r="AQ1766" s="35">
        <v>3524</v>
      </c>
      <c r="AR1766" s="33">
        <v>2.7776860000000001E-3</v>
      </c>
    </row>
    <row r="1767" spans="2:44">
      <c r="B1767" s="33">
        <v>3526</v>
      </c>
      <c r="C1767" s="33">
        <v>6.1706700000000003</v>
      </c>
      <c r="D1767" s="35">
        <v>3526</v>
      </c>
      <c r="E1767" s="33">
        <v>-2.501784E-3</v>
      </c>
      <c r="O1767" s="33">
        <v>3526</v>
      </c>
      <c r="P1767" s="33">
        <v>5.7281300000000002</v>
      </c>
      <c r="Q1767" s="35">
        <v>3526</v>
      </c>
      <c r="R1767" s="33">
        <v>-1.1213989999999999E-3</v>
      </c>
      <c r="AB1767" s="33">
        <v>3526</v>
      </c>
      <c r="AC1767" s="33">
        <v>6.0018399999999996</v>
      </c>
      <c r="AD1767" s="35">
        <v>3526</v>
      </c>
      <c r="AE1767" s="33">
        <v>-1.4189350000000001E-3</v>
      </c>
      <c r="AO1767" s="33">
        <v>3526</v>
      </c>
      <c r="AP1767" s="33">
        <v>6.1860999999999997</v>
      </c>
      <c r="AQ1767" s="35">
        <v>3526</v>
      </c>
      <c r="AR1767" s="33">
        <v>1.51611E-3</v>
      </c>
    </row>
    <row r="1768" spans="2:44">
      <c r="B1768" s="33">
        <v>3528</v>
      </c>
      <c r="C1768" s="33">
        <v>6.1731600000000002</v>
      </c>
      <c r="D1768" s="35">
        <v>3528</v>
      </c>
      <c r="E1768" s="33">
        <v>-3.9567100000000003E-5</v>
      </c>
      <c r="O1768" s="33">
        <v>3528</v>
      </c>
      <c r="P1768" s="33">
        <v>5.7270599999999998</v>
      </c>
      <c r="Q1768" s="35">
        <v>3528</v>
      </c>
      <c r="R1768" s="33">
        <v>-2.1797779999999998E-3</v>
      </c>
      <c r="AB1768" s="33">
        <v>3528</v>
      </c>
      <c r="AC1768" s="33">
        <v>6.00176</v>
      </c>
      <c r="AD1768" s="35">
        <v>3528</v>
      </c>
      <c r="AE1768" s="33">
        <v>-1.498589E-3</v>
      </c>
      <c r="AO1768" s="33">
        <v>3528</v>
      </c>
      <c r="AP1768" s="33">
        <v>6.1816700000000004</v>
      </c>
      <c r="AQ1768" s="35">
        <v>3528</v>
      </c>
      <c r="AR1768" s="33">
        <v>-2.873961E-3</v>
      </c>
    </row>
    <row r="1769" spans="2:44">
      <c r="B1769" s="33">
        <v>3530</v>
      </c>
      <c r="C1769" s="33">
        <v>6.1732399999999998</v>
      </c>
      <c r="D1769" s="35">
        <v>3530</v>
      </c>
      <c r="E1769" s="33">
        <v>1.2271760000000001E-5</v>
      </c>
      <c r="O1769" s="33">
        <v>3530</v>
      </c>
      <c r="P1769" s="33">
        <v>5.7285000000000004</v>
      </c>
      <c r="Q1769" s="35">
        <v>3530</v>
      </c>
      <c r="R1769" s="33">
        <v>-7.2769589999999997E-4</v>
      </c>
      <c r="AB1769" s="33">
        <v>3530</v>
      </c>
      <c r="AC1769" s="33">
        <v>6.0014099999999999</v>
      </c>
      <c r="AD1769" s="35">
        <v>3530</v>
      </c>
      <c r="AE1769" s="33">
        <v>-1.846592E-3</v>
      </c>
      <c r="AO1769" s="33">
        <v>3530</v>
      </c>
      <c r="AP1769" s="33">
        <v>6.1829999999999998</v>
      </c>
      <c r="AQ1769" s="35">
        <v>3530</v>
      </c>
      <c r="AR1769" s="33">
        <v>-1.502614E-3</v>
      </c>
    </row>
    <row r="1770" spans="2:44">
      <c r="B1770" s="33">
        <v>3532</v>
      </c>
      <c r="C1770" s="33">
        <v>6.1755500000000003</v>
      </c>
      <c r="D1770" s="35">
        <v>3532</v>
      </c>
      <c r="E1770" s="33">
        <v>2.293813E-3</v>
      </c>
      <c r="O1770" s="33">
        <v>3532</v>
      </c>
      <c r="P1770" s="33">
        <v>5.72593</v>
      </c>
      <c r="Q1770" s="35">
        <v>3532</v>
      </c>
      <c r="R1770" s="33">
        <v>-3.2851619999999999E-3</v>
      </c>
      <c r="AB1770" s="33">
        <v>3532</v>
      </c>
      <c r="AC1770" s="33">
        <v>6.0053799999999997</v>
      </c>
      <c r="AD1770" s="35">
        <v>3532</v>
      </c>
      <c r="AE1770" s="33">
        <v>2.1269959999999999E-3</v>
      </c>
      <c r="AO1770" s="33">
        <v>3532</v>
      </c>
      <c r="AP1770" s="33">
        <v>6.18567</v>
      </c>
      <c r="AQ1770" s="35">
        <v>3532</v>
      </c>
      <c r="AR1770" s="33">
        <v>1.2100609999999999E-3</v>
      </c>
    </row>
    <row r="1771" spans="2:44">
      <c r="B1771" s="33">
        <v>3534</v>
      </c>
      <c r="C1771" s="33">
        <v>6.1760099999999998</v>
      </c>
      <c r="D1771" s="35">
        <v>3534</v>
      </c>
      <c r="E1771" s="33">
        <v>2.7251390000000001E-3</v>
      </c>
      <c r="O1771" s="33">
        <v>3534</v>
      </c>
      <c r="P1771" s="33">
        <v>5.7298099999999996</v>
      </c>
      <c r="Q1771" s="35">
        <v>3534</v>
      </c>
      <c r="R1771" s="33">
        <v>6.0781310000000005E-4</v>
      </c>
      <c r="AB1771" s="33">
        <v>3534</v>
      </c>
      <c r="AC1771" s="33">
        <v>6.0060700000000002</v>
      </c>
      <c r="AD1771" s="35">
        <v>3534</v>
      </c>
      <c r="AE1771" s="33">
        <v>2.8221100000000001E-3</v>
      </c>
      <c r="AO1771" s="33">
        <v>3534</v>
      </c>
      <c r="AP1771" s="33">
        <v>6.18222</v>
      </c>
      <c r="AQ1771" s="35">
        <v>3534</v>
      </c>
      <c r="AR1771" s="33">
        <v>-2.1960299999999999E-3</v>
      </c>
    </row>
    <row r="1772" spans="2:44">
      <c r="B1772" s="33">
        <v>3536</v>
      </c>
      <c r="C1772" s="33">
        <v>6.1713500000000003</v>
      </c>
      <c r="D1772" s="35">
        <v>3536</v>
      </c>
      <c r="E1772" s="33">
        <v>-1.9636649999999999E-3</v>
      </c>
      <c r="O1772" s="33">
        <v>3536</v>
      </c>
      <c r="P1772" s="33">
        <v>5.72818</v>
      </c>
      <c r="Q1772" s="35">
        <v>3536</v>
      </c>
      <c r="R1772" s="33">
        <v>-1.0087830000000001E-3</v>
      </c>
      <c r="AB1772" s="33">
        <v>3536</v>
      </c>
      <c r="AC1772" s="33">
        <v>6.0047600000000001</v>
      </c>
      <c r="AD1772" s="35">
        <v>3536</v>
      </c>
      <c r="AE1772" s="33">
        <v>1.5186819999999999E-3</v>
      </c>
      <c r="AO1772" s="33">
        <v>3536</v>
      </c>
      <c r="AP1772" s="33">
        <v>6.1804800000000002</v>
      </c>
      <c r="AQ1772" s="35">
        <v>3536</v>
      </c>
      <c r="AR1772" s="33">
        <v>6.7933929999999999E-5</v>
      </c>
    </row>
    <row r="1773" spans="2:44">
      <c r="B1773" s="33">
        <v>3538</v>
      </c>
      <c r="C1773" s="33">
        <v>6.1698300000000001</v>
      </c>
      <c r="D1773" s="35">
        <v>3538</v>
      </c>
      <c r="E1773" s="33">
        <v>-3.512509E-3</v>
      </c>
      <c r="O1773" s="33">
        <v>3538</v>
      </c>
      <c r="P1773" s="33">
        <v>5.7305400000000004</v>
      </c>
      <c r="Q1773" s="35">
        <v>3538</v>
      </c>
      <c r="R1773" s="33">
        <v>1.3650380000000001E-3</v>
      </c>
      <c r="AB1773" s="33">
        <v>3538</v>
      </c>
      <c r="AC1773" s="33">
        <v>6.0034299999999998</v>
      </c>
      <c r="AD1773" s="35">
        <v>3538</v>
      </c>
      <c r="AE1773" s="33">
        <v>1.9663889999999999E-4</v>
      </c>
      <c r="AO1773" s="33">
        <v>3538</v>
      </c>
      <c r="AP1773" s="33">
        <v>6.18208</v>
      </c>
      <c r="AQ1773" s="35">
        <v>3538</v>
      </c>
      <c r="AR1773" s="33">
        <v>-2.2449089999999998E-3</v>
      </c>
    </row>
    <row r="1774" spans="2:44">
      <c r="B1774" s="33">
        <v>3540</v>
      </c>
      <c r="C1774" s="33">
        <v>6.1712499999999997</v>
      </c>
      <c r="D1774" s="35">
        <v>3540</v>
      </c>
      <c r="E1774" s="33">
        <v>-2.1213040000000001E-3</v>
      </c>
      <c r="O1774" s="33">
        <v>3540</v>
      </c>
      <c r="P1774" s="33">
        <v>5.7285399999999997</v>
      </c>
      <c r="Q1774" s="35">
        <v>3540</v>
      </c>
      <c r="R1774" s="33">
        <v>-6.207373E-4</v>
      </c>
      <c r="AB1774" s="33">
        <v>3540</v>
      </c>
      <c r="AC1774" s="33">
        <v>6.00291</v>
      </c>
      <c r="AD1774" s="35">
        <v>3540</v>
      </c>
      <c r="AE1774" s="33">
        <v>-3.1409729999999999E-4</v>
      </c>
      <c r="AO1774" s="33">
        <v>3540</v>
      </c>
      <c r="AP1774" s="33">
        <v>6.1836799999999998</v>
      </c>
      <c r="AQ1774" s="35">
        <v>3540</v>
      </c>
      <c r="AR1774" s="33">
        <v>-5.9790500000000003E-4</v>
      </c>
    </row>
    <row r="1775" spans="2:44">
      <c r="B1775" s="33">
        <v>3542</v>
      </c>
      <c r="C1775" s="33">
        <v>6.1751300000000002</v>
      </c>
      <c r="D1775" s="35">
        <v>3542</v>
      </c>
      <c r="E1775" s="33">
        <v>1.7300449999999999E-3</v>
      </c>
      <c r="O1775" s="33">
        <v>3542</v>
      </c>
      <c r="P1775" s="33">
        <v>5.7268600000000003</v>
      </c>
      <c r="Q1775" s="35">
        <v>3542</v>
      </c>
      <c r="R1775" s="33">
        <v>-2.2861219999999998E-3</v>
      </c>
      <c r="AB1775" s="33">
        <v>3542</v>
      </c>
      <c r="AC1775" s="33">
        <v>6.0040399999999998</v>
      </c>
      <c r="AD1775" s="35">
        <v>3542</v>
      </c>
      <c r="AE1775" s="33">
        <v>8.2639230000000001E-4</v>
      </c>
      <c r="AO1775" s="33">
        <v>3542</v>
      </c>
      <c r="AP1775" s="33">
        <v>6.1844000000000001</v>
      </c>
      <c r="AQ1775" s="35">
        <v>3542</v>
      </c>
      <c r="AR1775" s="33">
        <v>1.699142E-4</v>
      </c>
    </row>
    <row r="1776" spans="2:44">
      <c r="B1776" s="33">
        <v>3544</v>
      </c>
      <c r="C1776" s="33">
        <v>6.1749400000000003</v>
      </c>
      <c r="D1776" s="35">
        <v>3544</v>
      </c>
      <c r="E1776" s="33">
        <v>1.5116350000000001E-3</v>
      </c>
      <c r="O1776" s="33">
        <v>3544</v>
      </c>
      <c r="P1776" s="33">
        <v>5.7293599999999998</v>
      </c>
      <c r="Q1776" s="35">
        <v>3544</v>
      </c>
      <c r="R1776" s="33">
        <v>2.2886980000000001E-4</v>
      </c>
      <c r="AB1776" s="33">
        <v>3544</v>
      </c>
      <c r="AC1776" s="33">
        <v>6.0034099999999997</v>
      </c>
      <c r="AD1776" s="35">
        <v>3544</v>
      </c>
      <c r="AE1776" s="33">
        <v>2.0802179999999999E-4</v>
      </c>
      <c r="AO1776" s="33">
        <v>3544</v>
      </c>
      <c r="AP1776" s="33">
        <v>6.1818400000000002</v>
      </c>
      <c r="AQ1776" s="35">
        <v>3544</v>
      </c>
      <c r="AR1776" s="33">
        <v>-2.3415649999999999E-3</v>
      </c>
    </row>
    <row r="1777" spans="2:44">
      <c r="B1777" s="33">
        <v>3546</v>
      </c>
      <c r="C1777" s="33">
        <v>6.1741400000000004</v>
      </c>
      <c r="D1777" s="35">
        <v>3546</v>
      </c>
      <c r="E1777" s="33">
        <v>6.8356440000000003E-4</v>
      </c>
      <c r="O1777" s="33">
        <v>3546</v>
      </c>
      <c r="P1777" s="33">
        <v>5.7331700000000003</v>
      </c>
      <c r="Q1777" s="35">
        <v>3546</v>
      </c>
      <c r="R1777" s="33">
        <v>-2.8564270000000002E-5</v>
      </c>
      <c r="AB1777" s="33">
        <v>3546</v>
      </c>
      <c r="AC1777" s="33">
        <v>6.0038</v>
      </c>
      <c r="AD1777" s="35">
        <v>3546</v>
      </c>
      <c r="AE1777" s="33">
        <v>6.1070109999999999E-4</v>
      </c>
      <c r="AO1777" s="33">
        <v>3546</v>
      </c>
      <c r="AP1777" s="33">
        <v>6.1831300000000002</v>
      </c>
      <c r="AQ1777" s="35">
        <v>3546</v>
      </c>
      <c r="AR1777" s="33">
        <v>-1.0024630000000001E-3</v>
      </c>
    </row>
    <row r="1778" spans="2:44">
      <c r="B1778" s="33">
        <v>3548</v>
      </c>
      <c r="C1778" s="33">
        <v>6.1755300000000002</v>
      </c>
      <c r="D1778" s="35">
        <v>3548</v>
      </c>
      <c r="E1778" s="33">
        <v>2.0459369999999998E-3</v>
      </c>
      <c r="O1778" s="33">
        <v>3548</v>
      </c>
      <c r="P1778" s="33">
        <v>5.7339099999999998</v>
      </c>
      <c r="Q1778" s="35">
        <v>3548</v>
      </c>
      <c r="R1778" s="33">
        <v>-1.5582989999999999E-5</v>
      </c>
      <c r="AB1778" s="33">
        <v>3548</v>
      </c>
      <c r="AC1778" s="33">
        <v>6.00345</v>
      </c>
      <c r="AD1778" s="35">
        <v>3548</v>
      </c>
      <c r="AE1778" s="33">
        <v>2.743361E-4</v>
      </c>
      <c r="AO1778" s="33">
        <v>3548</v>
      </c>
      <c r="AP1778" s="33">
        <v>6.1865600000000001</v>
      </c>
      <c r="AQ1778" s="35">
        <v>3548</v>
      </c>
      <c r="AR1778" s="33">
        <v>2.477099E-3</v>
      </c>
    </row>
    <row r="1779" spans="2:44">
      <c r="B1779" s="33">
        <v>3550</v>
      </c>
      <c r="C1779" s="33">
        <v>6.1746600000000003</v>
      </c>
      <c r="D1779" s="35">
        <v>3550</v>
      </c>
      <c r="E1779" s="33">
        <v>1.1488570000000001E-3</v>
      </c>
      <c r="O1779" s="33">
        <v>3550</v>
      </c>
      <c r="P1779" s="33">
        <v>5.7303699999999997</v>
      </c>
      <c r="Q1779" s="35">
        <v>3550</v>
      </c>
      <c r="R1779" s="33">
        <v>1.285954E-3</v>
      </c>
      <c r="AB1779" s="33">
        <v>3550</v>
      </c>
      <c r="AC1779" s="33">
        <v>5.9978400000000001</v>
      </c>
      <c r="AD1779" s="35">
        <v>3550</v>
      </c>
      <c r="AE1779" s="33">
        <v>-3.0327449999999998E-4</v>
      </c>
      <c r="AO1779" s="33">
        <v>3550</v>
      </c>
      <c r="AP1779" s="33">
        <v>6.1853300000000004</v>
      </c>
      <c r="AQ1779" s="35">
        <v>3550</v>
      </c>
      <c r="AR1779" s="33">
        <v>1.2969940000000001E-3</v>
      </c>
    </row>
    <row r="1780" spans="2:44">
      <c r="B1780" s="33">
        <v>3552</v>
      </c>
      <c r="C1780" s="33">
        <v>6.1703799999999998</v>
      </c>
      <c r="D1780" s="35">
        <v>3552</v>
      </c>
      <c r="E1780" s="33">
        <v>-3.157567E-3</v>
      </c>
      <c r="O1780" s="33">
        <v>3552</v>
      </c>
      <c r="P1780" s="33">
        <v>5.72844</v>
      </c>
      <c r="Q1780" s="35">
        <v>3552</v>
      </c>
      <c r="R1780" s="33">
        <v>-6.2770209999999998E-4</v>
      </c>
      <c r="AB1780" s="33">
        <v>3552</v>
      </c>
      <c r="AC1780" s="33">
        <v>6.0024199999999999</v>
      </c>
      <c r="AD1780" s="35">
        <v>3552</v>
      </c>
      <c r="AE1780" s="33">
        <v>-7.2592589999999997E-4</v>
      </c>
      <c r="AO1780" s="33">
        <v>3552</v>
      </c>
      <c r="AP1780" s="33">
        <v>6.1836599999999997</v>
      </c>
      <c r="AQ1780" s="35">
        <v>3552</v>
      </c>
      <c r="AR1780" s="33">
        <v>-3.229094E-4</v>
      </c>
    </row>
    <row r="1781" spans="2:44">
      <c r="B1781" s="33">
        <v>3554</v>
      </c>
      <c r="C1781" s="33">
        <v>6.1690699999999996</v>
      </c>
      <c r="D1781" s="35">
        <v>3554</v>
      </c>
      <c r="E1781" s="33">
        <v>2.7598919999999999E-4</v>
      </c>
      <c r="O1781" s="33">
        <v>3554</v>
      </c>
      <c r="P1781" s="33">
        <v>5.7281199999999997</v>
      </c>
      <c r="Q1781" s="35">
        <v>3554</v>
      </c>
      <c r="R1781" s="33">
        <v>-9.3106099999999995E-4</v>
      </c>
      <c r="AB1781" s="33">
        <v>3554</v>
      </c>
      <c r="AC1781" s="33">
        <v>6.0073600000000003</v>
      </c>
      <c r="AD1781" s="35">
        <v>3554</v>
      </c>
      <c r="AE1781" s="33">
        <v>-3.4003279999999999E-4</v>
      </c>
      <c r="AO1781" s="33">
        <v>3554</v>
      </c>
      <c r="AP1781" s="33">
        <v>6.18262</v>
      </c>
      <c r="AQ1781" s="35">
        <v>3554</v>
      </c>
      <c r="AR1781" s="33">
        <v>-1.3127460000000001E-3</v>
      </c>
    </row>
    <row r="1782" spans="2:44">
      <c r="B1782" s="33">
        <v>3556</v>
      </c>
      <c r="C1782" s="33">
        <v>6.1728199999999998</v>
      </c>
      <c r="D1782" s="35">
        <v>3556</v>
      </c>
      <c r="E1782" s="33">
        <v>-7.6800209999999998E-4</v>
      </c>
      <c r="O1782" s="33">
        <v>3556</v>
      </c>
      <c r="P1782" s="33">
        <v>5.7297099999999999</v>
      </c>
      <c r="Q1782" s="35">
        <v>3556</v>
      </c>
      <c r="R1782" s="33">
        <v>6.7585900000000001E-4</v>
      </c>
      <c r="AB1782" s="33">
        <v>3556</v>
      </c>
      <c r="AC1782" s="33">
        <v>6.0045400000000004</v>
      </c>
      <c r="AD1782" s="35">
        <v>3556</v>
      </c>
      <c r="AE1782" s="33">
        <v>1.426397E-3</v>
      </c>
      <c r="AO1782" s="33">
        <v>3556</v>
      </c>
      <c r="AP1782" s="33">
        <v>6.1817000000000002</v>
      </c>
      <c r="AQ1782" s="35">
        <v>3556</v>
      </c>
      <c r="AR1782" s="33">
        <v>-2.1826549999999999E-3</v>
      </c>
    </row>
    <row r="1783" spans="2:44">
      <c r="B1783" s="33">
        <v>3558</v>
      </c>
      <c r="C1783" s="33">
        <v>6.1726999999999999</v>
      </c>
      <c r="D1783" s="35">
        <v>3558</v>
      </c>
      <c r="E1783" s="33">
        <v>-9.1178289999999996E-4</v>
      </c>
      <c r="O1783" s="33">
        <v>3558</v>
      </c>
      <c r="P1783" s="33">
        <v>5.7316599999999998</v>
      </c>
      <c r="Q1783" s="35">
        <v>3558</v>
      </c>
      <c r="R1783" s="33">
        <v>2.6430400000000001E-3</v>
      </c>
      <c r="AB1783" s="33">
        <v>3558</v>
      </c>
      <c r="AC1783" s="33">
        <v>6.0005300000000004</v>
      </c>
      <c r="AD1783" s="35">
        <v>3558</v>
      </c>
      <c r="AE1783" s="33">
        <v>-2.5667540000000001E-3</v>
      </c>
      <c r="AO1783" s="33">
        <v>3558</v>
      </c>
      <c r="AP1783" s="33">
        <v>6.1853499999999997</v>
      </c>
      <c r="AQ1783" s="35">
        <v>3558</v>
      </c>
      <c r="AR1783" s="33">
        <v>1.5172199999999999E-3</v>
      </c>
    </row>
    <row r="1784" spans="2:44">
      <c r="B1784" s="33">
        <v>3560</v>
      </c>
      <c r="C1784" s="33">
        <v>6.1738200000000001</v>
      </c>
      <c r="D1784" s="35">
        <v>3560</v>
      </c>
      <c r="E1784" s="33">
        <v>1.855522E-4</v>
      </c>
      <c r="O1784" s="33">
        <v>3560</v>
      </c>
      <c r="P1784" s="33">
        <v>5.7276899999999999</v>
      </c>
      <c r="Q1784" s="35">
        <v>3560</v>
      </c>
      <c r="R1784" s="33">
        <v>-1.3095380000000001E-3</v>
      </c>
      <c r="AB1784" s="33">
        <v>3560</v>
      </c>
      <c r="AC1784" s="33">
        <v>6.0027100000000004</v>
      </c>
      <c r="AD1784" s="35">
        <v>3560</v>
      </c>
      <c r="AE1784" s="33">
        <v>-3.6960440000000002E-4</v>
      </c>
      <c r="AO1784" s="33">
        <v>3560</v>
      </c>
      <c r="AP1784" s="33">
        <v>6.1877000000000004</v>
      </c>
      <c r="AQ1784" s="35">
        <v>3560</v>
      </c>
      <c r="AR1784" s="33">
        <v>-1.137385E-4</v>
      </c>
    </row>
    <row r="1785" spans="2:44">
      <c r="B1785" s="33">
        <v>3562</v>
      </c>
      <c r="C1785" s="33">
        <v>6.1737799999999998</v>
      </c>
      <c r="D1785" s="35">
        <v>3562</v>
      </c>
      <c r="E1785" s="33">
        <v>1.2412529999999999E-4</v>
      </c>
      <c r="O1785" s="33">
        <v>3562</v>
      </c>
      <c r="P1785" s="33">
        <v>5.7322800000000003</v>
      </c>
      <c r="Q1785" s="35">
        <v>3562</v>
      </c>
      <c r="R1785" s="33">
        <v>3.2981059999999999E-3</v>
      </c>
      <c r="AB1785" s="33">
        <v>3562</v>
      </c>
      <c r="AC1785" s="33">
        <v>6.0014599999999998</v>
      </c>
      <c r="AD1785" s="35">
        <v>3562</v>
      </c>
      <c r="AE1785" s="33">
        <v>-1.6022779999999999E-3</v>
      </c>
      <c r="AO1785" s="33">
        <v>3562</v>
      </c>
      <c r="AP1785" s="33">
        <v>6.18466</v>
      </c>
      <c r="AQ1785" s="35">
        <v>3562</v>
      </c>
      <c r="AR1785" s="33">
        <v>9.2573160000000005E-4</v>
      </c>
    </row>
    <row r="1786" spans="2:44">
      <c r="B1786" s="33">
        <v>3564</v>
      </c>
      <c r="C1786" s="33">
        <v>6.1751500000000004</v>
      </c>
      <c r="D1786" s="35">
        <v>3564</v>
      </c>
      <c r="E1786" s="33">
        <v>1.474061E-3</v>
      </c>
      <c r="O1786" s="33">
        <v>3564</v>
      </c>
      <c r="P1786" s="33">
        <v>5.7272499999999997</v>
      </c>
      <c r="Q1786" s="35">
        <v>3564</v>
      </c>
      <c r="R1786" s="33">
        <v>-1.714049E-3</v>
      </c>
      <c r="AB1786" s="33">
        <v>3564</v>
      </c>
      <c r="AC1786" s="33">
        <v>6.0020899999999999</v>
      </c>
      <c r="AD1786" s="35">
        <v>3564</v>
      </c>
      <c r="AE1786" s="33">
        <v>-9.5490440000000005E-4</v>
      </c>
      <c r="AO1786" s="33">
        <v>3564</v>
      </c>
      <c r="AP1786" s="33">
        <v>6.1865100000000002</v>
      </c>
      <c r="AQ1786" s="35">
        <v>3564</v>
      </c>
      <c r="AR1786" s="33">
        <v>2.8240610000000001E-3</v>
      </c>
    </row>
    <row r="1787" spans="2:44">
      <c r="B1787" s="33">
        <v>3566</v>
      </c>
      <c r="C1787" s="33">
        <v>6.1767399999999997</v>
      </c>
      <c r="D1787" s="35">
        <v>3566</v>
      </c>
      <c r="E1787" s="33">
        <v>3.0454869999999999E-3</v>
      </c>
      <c r="O1787" s="33">
        <v>3566</v>
      </c>
      <c r="P1787" s="33">
        <v>5.7303199999999999</v>
      </c>
      <c r="Q1787" s="35">
        <v>3566</v>
      </c>
      <c r="R1787" s="33">
        <v>1.3739780000000001E-3</v>
      </c>
      <c r="AB1787" s="33">
        <v>3566</v>
      </c>
      <c r="AC1787" s="33">
        <v>5.9999599999999997</v>
      </c>
      <c r="AD1787" s="35">
        <v>3566</v>
      </c>
      <c r="AE1787" s="33">
        <v>-3.0676150000000001E-3</v>
      </c>
      <c r="AO1787" s="33">
        <v>3566</v>
      </c>
      <c r="AP1787" s="33">
        <v>6.1867900000000002</v>
      </c>
      <c r="AQ1787" s="35">
        <v>3566</v>
      </c>
      <c r="AR1787" s="33">
        <v>3.1515620000000001E-3</v>
      </c>
    </row>
    <row r="1788" spans="2:44">
      <c r="B1788" s="33">
        <v>3568</v>
      </c>
      <c r="C1788" s="33">
        <v>6.1770199999999997</v>
      </c>
      <c r="D1788" s="35">
        <v>3568</v>
      </c>
      <c r="E1788" s="33">
        <v>3.308535E-3</v>
      </c>
      <c r="O1788" s="33">
        <v>3568</v>
      </c>
      <c r="P1788" s="33">
        <v>5.7325100000000004</v>
      </c>
      <c r="Q1788" s="35">
        <v>3568</v>
      </c>
      <c r="R1788" s="33">
        <v>3.5821630000000002E-3</v>
      </c>
      <c r="AB1788" s="33">
        <v>3568</v>
      </c>
      <c r="AC1788" s="33">
        <v>6.0039199999999999</v>
      </c>
      <c r="AD1788" s="35">
        <v>3568</v>
      </c>
      <c r="AE1788" s="33">
        <v>9.0945299999999995E-4</v>
      </c>
      <c r="AO1788" s="33">
        <v>3568</v>
      </c>
      <c r="AP1788" s="33">
        <v>6.1873100000000001</v>
      </c>
      <c r="AQ1788" s="35">
        <v>3568</v>
      </c>
      <c r="AR1788" s="33">
        <v>-1.1409609999999999E-4</v>
      </c>
    </row>
    <row r="1789" spans="2:44">
      <c r="B1789" s="33">
        <v>3570</v>
      </c>
      <c r="C1789" s="33">
        <v>6.1699700000000002</v>
      </c>
      <c r="D1789" s="35">
        <v>3570</v>
      </c>
      <c r="E1789" s="33">
        <v>-3.7566639999999998E-3</v>
      </c>
      <c r="O1789" s="33">
        <v>3570</v>
      </c>
      <c r="P1789" s="33">
        <v>5.72898</v>
      </c>
      <c r="Q1789" s="35">
        <v>3570</v>
      </c>
      <c r="R1789" s="33">
        <v>7.0485810000000003E-5</v>
      </c>
      <c r="AB1789" s="33">
        <v>3570</v>
      </c>
      <c r="AC1789" s="33">
        <v>6.0027699999999999</v>
      </c>
      <c r="AD1789" s="35">
        <v>3570</v>
      </c>
      <c r="AE1789" s="33">
        <v>-2.2384149999999999E-4</v>
      </c>
      <c r="AO1789" s="33">
        <v>3570</v>
      </c>
      <c r="AP1789" s="33">
        <v>6.1829299999999998</v>
      </c>
      <c r="AQ1789" s="35">
        <v>3570</v>
      </c>
      <c r="AR1789" s="33">
        <v>-6.165799E-4</v>
      </c>
    </row>
    <row r="1790" spans="2:44">
      <c r="B1790" s="33">
        <v>3572</v>
      </c>
      <c r="C1790" s="33">
        <v>6.1730900000000002</v>
      </c>
      <c r="D1790" s="35">
        <v>3572</v>
      </c>
      <c r="E1790" s="33">
        <v>-6.4997190000000004E-4</v>
      </c>
      <c r="O1790" s="33">
        <v>3572</v>
      </c>
      <c r="P1790" s="33">
        <v>5.7286599999999996</v>
      </c>
      <c r="Q1790" s="35">
        <v>3572</v>
      </c>
      <c r="R1790" s="33">
        <v>-2.310771E-4</v>
      </c>
      <c r="AB1790" s="33">
        <v>3572</v>
      </c>
      <c r="AC1790" s="33">
        <v>6.0015799999999997</v>
      </c>
      <c r="AD1790" s="35">
        <v>3572</v>
      </c>
      <c r="AE1790" s="33">
        <v>-1.397644E-3</v>
      </c>
      <c r="AO1790" s="33">
        <v>3572</v>
      </c>
      <c r="AP1790" s="33">
        <v>6.1830699999999998</v>
      </c>
      <c r="AQ1790" s="35">
        <v>3572</v>
      </c>
      <c r="AR1790" s="33">
        <v>-4.3256190000000002E-4</v>
      </c>
    </row>
    <row r="1791" spans="2:44">
      <c r="B1791" s="33">
        <v>3574</v>
      </c>
      <c r="C1791" s="33">
        <v>6.1718500000000001</v>
      </c>
      <c r="D1791" s="35">
        <v>3574</v>
      </c>
      <c r="E1791" s="33">
        <v>-1.9012510000000001E-3</v>
      </c>
      <c r="O1791" s="33">
        <v>3574</v>
      </c>
      <c r="P1791" s="33">
        <v>5.7271900000000002</v>
      </c>
      <c r="Q1791" s="35">
        <v>3574</v>
      </c>
      <c r="R1791" s="33">
        <v>-1.682549E-3</v>
      </c>
      <c r="AB1791" s="33">
        <v>3574</v>
      </c>
      <c r="AC1791" s="33">
        <v>6.0030599999999996</v>
      </c>
      <c r="AD1791" s="35">
        <v>3574</v>
      </c>
      <c r="AE1791" s="33">
        <v>9.7896050000000003E-5</v>
      </c>
      <c r="AO1791" s="33">
        <v>3574</v>
      </c>
      <c r="AP1791" s="33">
        <v>6.1837600000000004</v>
      </c>
      <c r="AQ1791" s="35">
        <v>3574</v>
      </c>
      <c r="AR1791" s="33">
        <v>2.9994929999999998E-4</v>
      </c>
    </row>
    <row r="1792" spans="2:44">
      <c r="B1792" s="33">
        <v>3576</v>
      </c>
      <c r="C1792" s="33">
        <v>6.17415</v>
      </c>
      <c r="D1792" s="35">
        <v>3576</v>
      </c>
      <c r="E1792" s="33">
        <v>3.8964160000000002E-4</v>
      </c>
      <c r="O1792" s="33">
        <v>3576</v>
      </c>
      <c r="P1792" s="33">
        <v>5.7263200000000003</v>
      </c>
      <c r="Q1792" s="35">
        <v>3576</v>
      </c>
      <c r="R1792" s="33">
        <v>-2.5339540000000002E-3</v>
      </c>
      <c r="AB1792" s="33">
        <v>3576</v>
      </c>
      <c r="AC1792" s="33">
        <v>6.0074899999999998</v>
      </c>
      <c r="AD1792" s="35">
        <v>3576</v>
      </c>
      <c r="AE1792" s="33">
        <v>-2.2920929999999999E-4</v>
      </c>
      <c r="AO1792" s="33">
        <v>3576</v>
      </c>
      <c r="AP1792" s="33">
        <v>6.1844000000000001</v>
      </c>
      <c r="AQ1792" s="35">
        <v>3576</v>
      </c>
      <c r="AR1792" s="33">
        <v>9.8077389999999998E-4</v>
      </c>
    </row>
    <row r="1793" spans="2:44">
      <c r="B1793" s="33">
        <v>3578</v>
      </c>
      <c r="C1793" s="33">
        <v>6.17706</v>
      </c>
      <c r="D1793" s="35">
        <v>3578</v>
      </c>
      <c r="E1793" s="33">
        <v>3.2928499999999999E-3</v>
      </c>
      <c r="O1793" s="33">
        <v>3578</v>
      </c>
      <c r="P1793" s="33">
        <v>5.7276300000000004</v>
      </c>
      <c r="Q1793" s="35">
        <v>3578</v>
      </c>
      <c r="R1793" s="33">
        <v>-1.2053159999999999E-3</v>
      </c>
      <c r="AB1793" s="33">
        <v>3578</v>
      </c>
      <c r="AC1793" s="33">
        <v>6.0042799999999996</v>
      </c>
      <c r="AD1793" s="35">
        <v>3578</v>
      </c>
      <c r="AE1793" s="33">
        <v>1.3463839999999999E-3</v>
      </c>
      <c r="AO1793" s="33">
        <v>3578</v>
      </c>
      <c r="AP1793" s="33">
        <v>6.1808199999999998</v>
      </c>
      <c r="AQ1793" s="35">
        <v>3578</v>
      </c>
      <c r="AR1793" s="33">
        <v>-2.5602720000000002E-3</v>
      </c>
    </row>
    <row r="1794" spans="2:44">
      <c r="B1794" s="33">
        <v>3580</v>
      </c>
      <c r="C1794" s="33">
        <v>6.17476</v>
      </c>
      <c r="D1794" s="35">
        <v>3580</v>
      </c>
      <c r="E1794" s="33">
        <v>9.8852040000000003E-4</v>
      </c>
      <c r="O1794" s="33">
        <v>3580</v>
      </c>
      <c r="P1794" s="33">
        <v>5.72818</v>
      </c>
      <c r="Q1794" s="35">
        <v>3580</v>
      </c>
      <c r="R1794" s="33">
        <v>-6.3666090000000003E-4</v>
      </c>
      <c r="AB1794" s="33">
        <v>3580</v>
      </c>
      <c r="AC1794" s="33">
        <v>6.0038400000000003</v>
      </c>
      <c r="AD1794" s="35">
        <v>3580</v>
      </c>
      <c r="AE1794" s="33">
        <v>9.1901129999999995E-4</v>
      </c>
      <c r="AO1794" s="33">
        <v>3580</v>
      </c>
      <c r="AP1794" s="33">
        <v>6.1822299999999997</v>
      </c>
      <c r="AQ1794" s="35">
        <v>3580</v>
      </c>
      <c r="AR1794" s="33">
        <v>-1.1133759999999999E-3</v>
      </c>
    </row>
    <row r="1795" spans="2:44">
      <c r="B1795" s="33">
        <v>3582</v>
      </c>
      <c r="C1795" s="33">
        <v>6.1702399999999997</v>
      </c>
      <c r="D1795" s="35">
        <v>3582</v>
      </c>
      <c r="E1795" s="33">
        <v>-3.5331960000000002E-3</v>
      </c>
      <c r="O1795" s="33">
        <v>3582</v>
      </c>
      <c r="P1795" s="33">
        <v>5.7283400000000002</v>
      </c>
      <c r="Q1795" s="35">
        <v>3582</v>
      </c>
      <c r="R1795" s="33">
        <v>-4.580144E-4</v>
      </c>
      <c r="AB1795" s="33">
        <v>3582</v>
      </c>
      <c r="AC1795" s="33">
        <v>6.0033099999999999</v>
      </c>
      <c r="AD1795" s="35">
        <v>3582</v>
      </c>
      <c r="AE1795" s="33">
        <v>4.0034020000000002E-4</v>
      </c>
      <c r="AO1795" s="33">
        <v>3582</v>
      </c>
      <c r="AP1795" s="33">
        <v>6.1865300000000003</v>
      </c>
      <c r="AQ1795" s="35">
        <v>3582</v>
      </c>
      <c r="AR1795" s="33">
        <v>3.22127E-3</v>
      </c>
    </row>
    <row r="1796" spans="2:44">
      <c r="B1796" s="33">
        <v>3584</v>
      </c>
      <c r="C1796" s="33">
        <v>6.1670800000000003</v>
      </c>
      <c r="D1796" s="35">
        <v>3584</v>
      </c>
      <c r="E1796" s="33">
        <v>3.012819E-5</v>
      </c>
      <c r="O1796" s="33">
        <v>3584</v>
      </c>
      <c r="P1796" s="33">
        <v>5.7294799999999997</v>
      </c>
      <c r="Q1796" s="35">
        <v>3584</v>
      </c>
      <c r="R1796" s="33">
        <v>7.0059720000000003E-4</v>
      </c>
      <c r="AB1796" s="33">
        <v>3584</v>
      </c>
      <c r="AC1796" s="33">
        <v>6.0026099999999998</v>
      </c>
      <c r="AD1796" s="35">
        <v>3584</v>
      </c>
      <c r="AE1796" s="33">
        <v>-2.8980020000000001E-4</v>
      </c>
      <c r="AO1796" s="33">
        <v>3584</v>
      </c>
      <c r="AP1796" s="33">
        <v>6.1835199999999997</v>
      </c>
      <c r="AQ1796" s="35">
        <v>3584</v>
      </c>
      <c r="AR1796" s="33">
        <v>2.434704E-4</v>
      </c>
    </row>
    <row r="1797" spans="2:44">
      <c r="B1797" s="33">
        <v>3586</v>
      </c>
      <c r="C1797" s="33">
        <v>6.1748399999999997</v>
      </c>
      <c r="D1797" s="35">
        <v>3586</v>
      </c>
      <c r="E1797" s="33">
        <v>1.071827E-3</v>
      </c>
      <c r="O1797" s="33">
        <v>3586</v>
      </c>
      <c r="P1797" s="33">
        <v>5.72933</v>
      </c>
      <c r="Q1797" s="35">
        <v>3586</v>
      </c>
      <c r="R1797" s="33">
        <v>5.6914689999999996E-4</v>
      </c>
      <c r="AB1797" s="33">
        <v>3586</v>
      </c>
      <c r="AC1797" s="33">
        <v>6.00082</v>
      </c>
      <c r="AD1797" s="35">
        <v>3586</v>
      </c>
      <c r="AE1797" s="33">
        <v>-2.0715849999999999E-3</v>
      </c>
      <c r="AO1797" s="33">
        <v>3586</v>
      </c>
      <c r="AP1797" s="33">
        <v>6.1816300000000002</v>
      </c>
      <c r="AQ1797" s="35">
        <v>3586</v>
      </c>
      <c r="AR1797" s="33">
        <v>-1.616976E-3</v>
      </c>
    </row>
    <row r="1798" spans="2:44">
      <c r="B1798" s="33">
        <v>3588</v>
      </c>
      <c r="C1798" s="33">
        <v>6.17462</v>
      </c>
      <c r="D1798" s="35">
        <v>3588</v>
      </c>
      <c r="E1798" s="33">
        <v>8.5887919999999996E-4</v>
      </c>
      <c r="O1798" s="33">
        <v>3588</v>
      </c>
      <c r="P1798" s="33">
        <v>5.7295400000000001</v>
      </c>
      <c r="Q1798" s="35">
        <v>3588</v>
      </c>
      <c r="R1798" s="33">
        <v>7.9760680000000002E-4</v>
      </c>
      <c r="AB1798" s="33">
        <v>3588</v>
      </c>
      <c r="AC1798" s="33">
        <v>6.0019499999999999</v>
      </c>
      <c r="AD1798" s="35">
        <v>3588</v>
      </c>
      <c r="AE1798" s="33">
        <v>-9.3519380000000002E-4</v>
      </c>
      <c r="AO1798" s="33">
        <v>3588</v>
      </c>
      <c r="AP1798" s="33">
        <v>6.1806700000000001</v>
      </c>
      <c r="AQ1798" s="35">
        <v>3588</v>
      </c>
      <c r="AR1798" s="33">
        <v>-2.5502720000000001E-3</v>
      </c>
    </row>
    <row r="1799" spans="2:44">
      <c r="B1799" s="33">
        <v>3590</v>
      </c>
      <c r="C1799" s="33">
        <v>6.1686199999999998</v>
      </c>
      <c r="D1799" s="35">
        <v>3590</v>
      </c>
      <c r="E1799" s="33">
        <v>-5.2618599999999998E-5</v>
      </c>
      <c r="O1799" s="33">
        <v>3590</v>
      </c>
      <c r="P1799" s="33">
        <v>5.7305599999999997</v>
      </c>
      <c r="Q1799" s="35">
        <v>3590</v>
      </c>
      <c r="R1799" s="33">
        <v>1.8359489999999999E-3</v>
      </c>
      <c r="AB1799" s="33">
        <v>3590</v>
      </c>
      <c r="AC1799" s="33">
        <v>6.0045900000000003</v>
      </c>
      <c r="AD1799" s="35">
        <v>3590</v>
      </c>
      <c r="AE1799" s="33">
        <v>1.70919E-3</v>
      </c>
      <c r="AO1799" s="33">
        <v>3590</v>
      </c>
      <c r="AP1799" s="33">
        <v>6.1832900000000004</v>
      </c>
      <c r="AQ1799" s="35">
        <v>3590</v>
      </c>
      <c r="AR1799" s="33">
        <v>9.3373469999999994E-5</v>
      </c>
    </row>
    <row r="1800" spans="2:44">
      <c r="B1800" s="33">
        <v>3592</v>
      </c>
      <c r="C1800" s="33">
        <v>6.1702199999999996</v>
      </c>
      <c r="D1800" s="35">
        <v>3592</v>
      </c>
      <c r="E1800" s="33">
        <v>-3.5171260000000002E-3</v>
      </c>
      <c r="O1800" s="33">
        <v>3592</v>
      </c>
      <c r="P1800" s="33">
        <v>5.7291100000000004</v>
      </c>
      <c r="Q1800" s="35">
        <v>3592</v>
      </c>
      <c r="R1800" s="33">
        <v>4.0414390000000002E-4</v>
      </c>
      <c r="AB1800" s="33">
        <v>3592</v>
      </c>
      <c r="AC1800" s="33">
        <v>6.00488</v>
      </c>
      <c r="AD1800" s="35">
        <v>3592</v>
      </c>
      <c r="AE1800" s="33">
        <v>2.0013779999999998E-3</v>
      </c>
      <c r="AO1800" s="33">
        <v>3592</v>
      </c>
      <c r="AP1800" s="33">
        <v>6.18262</v>
      </c>
      <c r="AQ1800" s="35">
        <v>3592</v>
      </c>
      <c r="AR1800" s="33">
        <v>-5.5625170000000003E-4</v>
      </c>
    </row>
    <row r="1801" spans="2:44">
      <c r="B1801" s="33">
        <v>3594</v>
      </c>
      <c r="C1801" s="33">
        <v>6.1763899999999996</v>
      </c>
      <c r="D1801" s="35">
        <v>3594</v>
      </c>
      <c r="E1801" s="33">
        <v>2.6701479999999998E-3</v>
      </c>
      <c r="O1801" s="33">
        <v>3594</v>
      </c>
      <c r="P1801" s="33">
        <v>5.7290799999999997</v>
      </c>
      <c r="Q1801" s="35">
        <v>3594</v>
      </c>
      <c r="R1801" s="33">
        <v>3.9216270000000001E-4</v>
      </c>
      <c r="AB1801" s="33">
        <v>3594</v>
      </c>
      <c r="AC1801" s="33">
        <v>6.0033799999999999</v>
      </c>
      <c r="AD1801" s="35">
        <v>3594</v>
      </c>
      <c r="AE1801" s="33">
        <v>5.0117930000000003E-4</v>
      </c>
      <c r="AO1801" s="33">
        <v>3594</v>
      </c>
      <c r="AP1801" s="33">
        <v>6.1814499999999999</v>
      </c>
      <c r="AQ1801" s="35">
        <v>3594</v>
      </c>
      <c r="AR1801" s="33">
        <v>-1.7093639999999999E-3</v>
      </c>
    </row>
    <row r="1802" spans="2:44">
      <c r="B1802" s="33">
        <v>3596</v>
      </c>
      <c r="C1802" s="33">
        <v>6.1732899999999997</v>
      </c>
      <c r="D1802" s="35">
        <v>3596</v>
      </c>
      <c r="E1802" s="33">
        <v>-4.0883450000000002E-4</v>
      </c>
      <c r="O1802" s="33">
        <v>3596</v>
      </c>
      <c r="P1802" s="33">
        <v>5.7300800000000001</v>
      </c>
      <c r="Q1802" s="35">
        <v>3596</v>
      </c>
      <c r="R1802" s="33">
        <v>1.4099749999999999E-3</v>
      </c>
      <c r="AB1802" s="33">
        <v>3596</v>
      </c>
      <c r="AC1802" s="33">
        <v>6.0026700000000002</v>
      </c>
      <c r="AD1802" s="35">
        <v>3596</v>
      </c>
      <c r="AE1802" s="33">
        <v>-2.116036E-4</v>
      </c>
      <c r="AO1802" s="33">
        <v>3596</v>
      </c>
      <c r="AP1802" s="33">
        <v>6.1875499999999999</v>
      </c>
      <c r="AQ1802" s="35">
        <v>3596</v>
      </c>
      <c r="AR1802" s="33">
        <v>3.410239E-5</v>
      </c>
    </row>
    <row r="1803" spans="2:44">
      <c r="B1803" s="33">
        <v>3598</v>
      </c>
      <c r="C1803" s="33">
        <v>6.1708699999999999</v>
      </c>
      <c r="D1803" s="35">
        <v>3598</v>
      </c>
      <c r="E1803" s="33">
        <v>-2.803902E-3</v>
      </c>
      <c r="O1803" s="33">
        <v>3598</v>
      </c>
      <c r="P1803" s="33">
        <v>5.7316799999999999</v>
      </c>
      <c r="Q1803" s="35">
        <v>3598</v>
      </c>
      <c r="R1803" s="33">
        <v>3.0275499999999999E-3</v>
      </c>
      <c r="AB1803" s="33">
        <v>3598</v>
      </c>
      <c r="AC1803" s="33">
        <v>6.0014200000000004</v>
      </c>
      <c r="AD1803" s="35">
        <v>3598</v>
      </c>
      <c r="AE1803" s="33">
        <v>-1.467171E-3</v>
      </c>
      <c r="AO1803" s="33">
        <v>3598</v>
      </c>
      <c r="AP1803" s="33">
        <v>6.18492</v>
      </c>
      <c r="AQ1803" s="35">
        <v>3598</v>
      </c>
      <c r="AR1803" s="33">
        <v>1.783066E-3</v>
      </c>
    </row>
    <row r="1804" spans="2:44">
      <c r="B1804" s="33">
        <v>3600</v>
      </c>
      <c r="C1804" s="33">
        <v>6.1744899999999996</v>
      </c>
      <c r="D1804" s="35">
        <v>3600</v>
      </c>
      <c r="E1804" s="33">
        <v>8.4512230000000001E-4</v>
      </c>
      <c r="O1804" s="33">
        <v>3600</v>
      </c>
      <c r="P1804" s="33">
        <v>5.72926</v>
      </c>
      <c r="Q1804" s="35">
        <v>3600</v>
      </c>
      <c r="R1804" s="33">
        <v>6.2485619999999998E-4</v>
      </c>
      <c r="AB1804" s="33">
        <v>3600</v>
      </c>
      <c r="AC1804" s="33">
        <v>6</v>
      </c>
      <c r="AD1804" s="35">
        <v>3600</v>
      </c>
      <c r="AE1804" s="33">
        <v>-2.8957280000000002E-3</v>
      </c>
      <c r="AO1804" s="33">
        <v>3600</v>
      </c>
      <c r="AP1804" s="33">
        <v>6.1849999999999996</v>
      </c>
      <c r="AQ1804" s="35">
        <v>3600</v>
      </c>
      <c r="AR1804" s="33">
        <v>1.868155E-3</v>
      </c>
    </row>
    <row r="1805" spans="2:44">
      <c r="B1805" s="33">
        <v>3602</v>
      </c>
      <c r="C1805" s="33">
        <v>6.1730099999999997</v>
      </c>
      <c r="D1805" s="35">
        <v>3602</v>
      </c>
      <c r="E1805" s="33">
        <v>-6.0158420000000002E-4</v>
      </c>
      <c r="O1805" s="33">
        <v>3602</v>
      </c>
      <c r="P1805" s="33">
        <v>5.7290000000000001</v>
      </c>
      <c r="Q1805" s="35">
        <v>3602</v>
      </c>
      <c r="R1805" s="33">
        <v>3.8186189999999998E-4</v>
      </c>
      <c r="AB1805" s="33">
        <v>3602</v>
      </c>
      <c r="AC1805" s="33">
        <v>6.0051800000000002</v>
      </c>
      <c r="AD1805" s="35">
        <v>3602</v>
      </c>
      <c r="AE1805" s="33">
        <v>2.272516E-3</v>
      </c>
      <c r="AO1805" s="33">
        <v>3602</v>
      </c>
      <c r="AP1805" s="33">
        <v>6.1848599999999996</v>
      </c>
      <c r="AQ1805" s="35">
        <v>3602</v>
      </c>
      <c r="AR1805" s="33">
        <v>1.728851E-3</v>
      </c>
    </row>
    <row r="1806" spans="2:44">
      <c r="B1806" s="33">
        <v>3604</v>
      </c>
      <c r="C1806" s="33">
        <v>6.1720499999999996</v>
      </c>
      <c r="D1806" s="35">
        <v>3604</v>
      </c>
      <c r="E1806" s="33">
        <v>-1.52384E-3</v>
      </c>
      <c r="O1806" s="33">
        <v>3604</v>
      </c>
      <c r="P1806" s="33">
        <v>5.7276899999999999</v>
      </c>
      <c r="Q1806" s="35">
        <v>3604</v>
      </c>
      <c r="R1806" s="33">
        <v>-9.1146559999999996E-4</v>
      </c>
      <c r="AB1806" s="33">
        <v>3604</v>
      </c>
      <c r="AC1806" s="33">
        <v>6.0053999999999998</v>
      </c>
      <c r="AD1806" s="35">
        <v>3604</v>
      </c>
      <c r="AE1806" s="33">
        <v>2.4773489999999998E-3</v>
      </c>
      <c r="AO1806" s="33">
        <v>3604</v>
      </c>
      <c r="AP1806" s="33">
        <v>6.1820000000000004</v>
      </c>
      <c r="AQ1806" s="35">
        <v>3604</v>
      </c>
      <c r="AR1806" s="33">
        <v>-1.1350819999999999E-3</v>
      </c>
    </row>
    <row r="1807" spans="2:44">
      <c r="B1807" s="33">
        <v>3606</v>
      </c>
      <c r="C1807" s="33">
        <v>6.17584</v>
      </c>
      <c r="D1807" s="35">
        <v>3606</v>
      </c>
      <c r="E1807" s="33">
        <v>2.3085390000000001E-3</v>
      </c>
      <c r="O1807" s="33">
        <v>3606</v>
      </c>
      <c r="P1807" s="33">
        <v>5.7289300000000001</v>
      </c>
      <c r="Q1807" s="35">
        <v>3606</v>
      </c>
      <c r="R1807" s="33">
        <v>3.4484039999999999E-4</v>
      </c>
      <c r="AB1807" s="33">
        <v>3606</v>
      </c>
      <c r="AC1807" s="33">
        <v>6.0014399999999997</v>
      </c>
      <c r="AD1807" s="35">
        <v>3606</v>
      </c>
      <c r="AE1807" s="33">
        <v>-1.501449E-3</v>
      </c>
      <c r="AO1807" s="33">
        <v>3606</v>
      </c>
      <c r="AP1807" s="33">
        <v>6.1814099999999996</v>
      </c>
      <c r="AQ1807" s="35">
        <v>3606</v>
      </c>
      <c r="AR1807" s="33">
        <v>-1.7338849999999999E-3</v>
      </c>
    </row>
    <row r="1808" spans="2:44">
      <c r="B1808" s="33">
        <v>3608</v>
      </c>
      <c r="C1808" s="33">
        <v>6.1759199999999996</v>
      </c>
      <c r="D1808" s="35">
        <v>3608</v>
      </c>
      <c r="E1808" s="33">
        <v>2.4357379999999998E-3</v>
      </c>
      <c r="O1808" s="33">
        <v>3608</v>
      </c>
      <c r="P1808" s="33">
        <v>5.7245400000000002</v>
      </c>
      <c r="Q1808" s="35">
        <v>3608</v>
      </c>
      <c r="R1808" s="33">
        <v>-4.0292540000000003E-3</v>
      </c>
      <c r="AB1808" s="33">
        <v>3608</v>
      </c>
      <c r="AC1808" s="33">
        <v>5.9970699999999999</v>
      </c>
      <c r="AD1808" s="35">
        <v>3608</v>
      </c>
      <c r="AE1808" s="33">
        <v>3.0744520000000001E-4</v>
      </c>
      <c r="AO1808" s="33">
        <v>3608</v>
      </c>
      <c r="AP1808" s="33">
        <v>6.1848000000000001</v>
      </c>
      <c r="AQ1808" s="35">
        <v>3608</v>
      </c>
      <c r="AR1808" s="33">
        <v>1.642197E-3</v>
      </c>
    </row>
    <row r="1809" spans="2:44">
      <c r="B1809" s="33">
        <v>3610</v>
      </c>
      <c r="C1809" s="33">
        <v>6.1727499999999997</v>
      </c>
      <c r="D1809" s="35">
        <v>3610</v>
      </c>
      <c r="E1809" s="33">
        <v>-6.8205100000000003E-4</v>
      </c>
      <c r="O1809" s="33">
        <v>3610</v>
      </c>
      <c r="P1809" s="33">
        <v>5.7238699999999998</v>
      </c>
      <c r="Q1809" s="35">
        <v>3610</v>
      </c>
      <c r="R1809" s="33">
        <v>-3.5414070000000002E-5</v>
      </c>
      <c r="AB1809" s="33">
        <v>3610</v>
      </c>
      <c r="AC1809" s="33">
        <v>5.9997499999999997</v>
      </c>
      <c r="AD1809" s="35">
        <v>3610</v>
      </c>
      <c r="AE1809" s="33">
        <v>-3.2408239999999998E-3</v>
      </c>
      <c r="AO1809" s="33">
        <v>3610</v>
      </c>
      <c r="AP1809" s="33">
        <v>6.1859400000000004</v>
      </c>
      <c r="AQ1809" s="35">
        <v>3610</v>
      </c>
      <c r="AR1809" s="33">
        <v>2.7629149999999999E-3</v>
      </c>
    </row>
    <row r="1810" spans="2:44">
      <c r="B1810" s="33">
        <v>3612</v>
      </c>
      <c r="C1810" s="33">
        <v>6.1728399999999999</v>
      </c>
      <c r="D1810" s="35">
        <v>3612</v>
      </c>
      <c r="E1810" s="33">
        <v>-5.3463719999999998E-4</v>
      </c>
      <c r="O1810" s="33">
        <v>3612</v>
      </c>
      <c r="P1810" s="33">
        <v>5.7253600000000002</v>
      </c>
      <c r="Q1810" s="35">
        <v>3612</v>
      </c>
      <c r="R1810" s="33">
        <v>-3.1787819999999998E-3</v>
      </c>
      <c r="AB1810" s="33">
        <v>3612</v>
      </c>
      <c r="AC1810" s="33">
        <v>6.0057999999999998</v>
      </c>
      <c r="AD1810" s="35">
        <v>3612</v>
      </c>
      <c r="AE1810" s="33">
        <v>2.778141E-3</v>
      </c>
      <c r="AO1810" s="33">
        <v>3612</v>
      </c>
      <c r="AP1810" s="33">
        <v>6.1878000000000002</v>
      </c>
      <c r="AQ1810" s="35">
        <v>3612</v>
      </c>
      <c r="AR1810" s="33">
        <v>1.068431E-4</v>
      </c>
    </row>
    <row r="1811" spans="2:44">
      <c r="B1811" s="33">
        <v>3614</v>
      </c>
      <c r="C1811" s="33">
        <v>6.1737599999999997</v>
      </c>
      <c r="D1811" s="35">
        <v>3614</v>
      </c>
      <c r="E1811" s="33">
        <v>4.481749E-4</v>
      </c>
      <c r="O1811" s="33">
        <v>3614</v>
      </c>
      <c r="P1811" s="33">
        <v>5.7274599999999998</v>
      </c>
      <c r="Q1811" s="35">
        <v>3614</v>
      </c>
      <c r="R1811" s="33">
        <v>-1.064286E-3</v>
      </c>
      <c r="AB1811" s="33">
        <v>3614</v>
      </c>
      <c r="AC1811" s="33">
        <v>6.00603</v>
      </c>
      <c r="AD1811" s="35">
        <v>3614</v>
      </c>
      <c r="AE1811" s="33">
        <v>2.9725630000000001E-3</v>
      </c>
      <c r="AO1811" s="33">
        <v>3614</v>
      </c>
      <c r="AP1811" s="33">
        <v>6.1845699999999999</v>
      </c>
      <c r="AQ1811" s="35">
        <v>3614</v>
      </c>
      <c r="AR1811" s="33">
        <v>1.3372460000000001E-3</v>
      </c>
    </row>
    <row r="1812" spans="2:44">
      <c r="B1812" s="33">
        <v>3616</v>
      </c>
      <c r="C1812" s="33">
        <v>6.1743499999999996</v>
      </c>
      <c r="D1812" s="35">
        <v>3616</v>
      </c>
      <c r="E1812" s="33">
        <v>1.106583E-3</v>
      </c>
      <c r="O1812" s="33">
        <v>3616</v>
      </c>
      <c r="P1812" s="33">
        <v>5.7275600000000004</v>
      </c>
      <c r="Q1812" s="35">
        <v>3616</v>
      </c>
      <c r="R1812" s="33">
        <v>-9.5033279999999997E-4</v>
      </c>
      <c r="AB1812" s="33">
        <v>3616</v>
      </c>
      <c r="AC1812" s="33">
        <v>6.0046499999999998</v>
      </c>
      <c r="AD1812" s="35">
        <v>3616</v>
      </c>
      <c r="AE1812" s="33">
        <v>1.552204E-3</v>
      </c>
      <c r="AO1812" s="33">
        <v>3616</v>
      </c>
      <c r="AP1812" s="33">
        <v>6.1826499999999998</v>
      </c>
      <c r="AQ1812" s="35">
        <v>3616</v>
      </c>
      <c r="AR1812" s="33">
        <v>-6.1966029999999995E-4</v>
      </c>
    </row>
    <row r="1813" spans="2:44">
      <c r="B1813" s="33">
        <v>3618</v>
      </c>
      <c r="C1813" s="33">
        <v>6.1744000000000003</v>
      </c>
      <c r="D1813" s="35">
        <v>3618</v>
      </c>
      <c r="E1813" s="33">
        <v>1.2307889999999999E-3</v>
      </c>
      <c r="O1813" s="33">
        <v>3618</v>
      </c>
      <c r="P1813" s="33">
        <v>5.7273500000000004</v>
      </c>
      <c r="Q1813" s="35">
        <v>3618</v>
      </c>
      <c r="R1813" s="33">
        <v>-1.146958E-3</v>
      </c>
      <c r="AB1813" s="33">
        <v>3618</v>
      </c>
      <c r="AC1813" s="33">
        <v>6.0029599999999999</v>
      </c>
      <c r="AD1813" s="35">
        <v>3618</v>
      </c>
      <c r="AE1813" s="33">
        <v>-1.831809E-4</v>
      </c>
      <c r="AO1813" s="33">
        <v>3618</v>
      </c>
      <c r="AP1813" s="33">
        <v>6.1837499999999999</v>
      </c>
      <c r="AQ1813" s="35">
        <v>3618</v>
      </c>
      <c r="AR1813" s="33">
        <v>4.3703429999999998E-4</v>
      </c>
    </row>
    <row r="1814" spans="2:44">
      <c r="B1814" s="33">
        <v>3620</v>
      </c>
      <c r="C1814" s="33">
        <v>6.1719099999999996</v>
      </c>
      <c r="D1814" s="35">
        <v>3620</v>
      </c>
      <c r="E1814" s="33">
        <v>-1.179006E-3</v>
      </c>
      <c r="O1814" s="33">
        <v>3620</v>
      </c>
      <c r="P1814" s="33">
        <v>5.7251099999999999</v>
      </c>
      <c r="Q1814" s="35">
        <v>3620</v>
      </c>
      <c r="R1814" s="33">
        <v>-3.374199E-3</v>
      </c>
      <c r="AB1814" s="33">
        <v>3620</v>
      </c>
      <c r="AC1814" s="33">
        <v>6.00258</v>
      </c>
      <c r="AD1814" s="35">
        <v>3620</v>
      </c>
      <c r="AE1814" s="33">
        <v>-6.1383789999999998E-4</v>
      </c>
      <c r="AO1814" s="33">
        <v>3620</v>
      </c>
      <c r="AP1814" s="33">
        <v>6.1820300000000001</v>
      </c>
      <c r="AQ1814" s="35">
        <v>3620</v>
      </c>
      <c r="AR1814" s="33">
        <v>-1.3329399999999999E-3</v>
      </c>
    </row>
    <row r="1815" spans="2:44">
      <c r="B1815" s="33">
        <v>3622</v>
      </c>
      <c r="C1815" s="33">
        <v>6.1720699999999997</v>
      </c>
      <c r="D1815" s="35">
        <v>3622</v>
      </c>
      <c r="E1815" s="33">
        <v>-9.3259250000000005E-4</v>
      </c>
      <c r="O1815" s="33">
        <v>3622</v>
      </c>
      <c r="P1815" s="33">
        <v>5.7292699999999996</v>
      </c>
      <c r="Q1815" s="35">
        <v>3622</v>
      </c>
      <c r="R1815" s="33">
        <v>7.9790470000000002E-4</v>
      </c>
      <c r="AB1815" s="33">
        <v>3622</v>
      </c>
      <c r="AC1815" s="33">
        <v>6.0015900000000002</v>
      </c>
      <c r="AD1815" s="35">
        <v>3622</v>
      </c>
      <c r="AE1815" s="33">
        <v>-1.660019E-3</v>
      </c>
      <c r="AO1815" s="33">
        <v>3622</v>
      </c>
      <c r="AP1815" s="33">
        <v>6.1843599999999999</v>
      </c>
      <c r="AQ1815" s="35">
        <v>3622</v>
      </c>
      <c r="AR1815" s="33">
        <v>9.4014450000000002E-4</v>
      </c>
    </row>
    <row r="1816" spans="2:44">
      <c r="B1816" s="33">
        <v>3624</v>
      </c>
      <c r="C1816" s="33">
        <v>6.1700400000000002</v>
      </c>
      <c r="D1816" s="35">
        <v>3624</v>
      </c>
      <c r="E1816" s="33">
        <v>-2.869763E-3</v>
      </c>
      <c r="O1816" s="33">
        <v>3624</v>
      </c>
      <c r="P1816" s="33">
        <v>5.7308399999999997</v>
      </c>
      <c r="Q1816" s="35">
        <v>3624</v>
      </c>
      <c r="R1816" s="33">
        <v>2.3793159999999998E-3</v>
      </c>
      <c r="AB1816" s="33">
        <v>3624</v>
      </c>
      <c r="AC1816" s="33">
        <v>6.0033200000000004</v>
      </c>
      <c r="AD1816" s="35">
        <v>3624</v>
      </c>
      <c r="AE1816" s="33">
        <v>8.0197470000000007E-6</v>
      </c>
      <c r="AO1816" s="33">
        <v>3624</v>
      </c>
      <c r="AP1816" s="33">
        <v>6.1820000000000004</v>
      </c>
      <c r="AQ1816" s="35">
        <v>3624</v>
      </c>
      <c r="AR1816" s="33">
        <v>-1.4839899999999999E-3</v>
      </c>
    </row>
    <row r="1817" spans="2:44">
      <c r="B1817" s="33">
        <v>3626</v>
      </c>
      <c r="C1817" s="33">
        <v>6.1675899999999997</v>
      </c>
      <c r="D1817" s="35">
        <v>3626</v>
      </c>
      <c r="E1817" s="33">
        <v>-1.0960850000000001E-4</v>
      </c>
      <c r="O1817" s="33">
        <v>3626</v>
      </c>
      <c r="P1817" s="33">
        <v>5.73353</v>
      </c>
      <c r="Q1817" s="35">
        <v>3626</v>
      </c>
      <c r="R1817" s="33">
        <v>-2.645055E-5</v>
      </c>
      <c r="AB1817" s="33">
        <v>3626</v>
      </c>
      <c r="AC1817" s="33">
        <v>6.0039600000000002</v>
      </c>
      <c r="AD1817" s="35">
        <v>3626</v>
      </c>
      <c r="AE1817" s="33">
        <v>5.8001829999999996E-4</v>
      </c>
      <c r="AO1817" s="33">
        <v>3626</v>
      </c>
      <c r="AP1817" s="33">
        <v>6.18072</v>
      </c>
      <c r="AQ1817" s="35">
        <v>3626</v>
      </c>
      <c r="AR1817" s="33">
        <v>-2.8356259999999999E-3</v>
      </c>
    </row>
    <row r="1818" spans="2:44">
      <c r="B1818" s="33">
        <v>3628</v>
      </c>
      <c r="C1818" s="33">
        <v>6.1663600000000001</v>
      </c>
      <c r="D1818" s="35">
        <v>3628</v>
      </c>
      <c r="E1818" s="33">
        <v>-6.4925760000000005E-5</v>
      </c>
      <c r="O1818" s="33">
        <v>3628</v>
      </c>
      <c r="P1818" s="33">
        <v>5.7282700000000002</v>
      </c>
      <c r="Q1818" s="35">
        <v>3628</v>
      </c>
      <c r="R1818" s="33">
        <v>-1.701009E-4</v>
      </c>
      <c r="AB1818" s="33">
        <v>3628</v>
      </c>
      <c r="AC1818" s="33">
        <v>6.00413</v>
      </c>
      <c r="AD1818" s="35">
        <v>3628</v>
      </c>
      <c r="AE1818" s="33">
        <v>6.7571199999999997E-4</v>
      </c>
      <c r="AO1818" s="33">
        <v>3628</v>
      </c>
      <c r="AP1818" s="33">
        <v>6.1810200000000002</v>
      </c>
      <c r="AQ1818" s="35">
        <v>3628</v>
      </c>
      <c r="AR1818" s="33">
        <v>-2.6150470000000001E-3</v>
      </c>
    </row>
    <row r="1819" spans="2:44">
      <c r="B1819" s="33">
        <v>3630</v>
      </c>
      <c r="C1819" s="33">
        <v>6.1706399999999997</v>
      </c>
      <c r="D1819" s="35">
        <v>3630</v>
      </c>
      <c r="E1819" s="33">
        <v>-1.9506440000000001E-3</v>
      </c>
      <c r="O1819" s="33">
        <v>3630</v>
      </c>
      <c r="P1819" s="33">
        <v>5.7262399999999998</v>
      </c>
      <c r="Q1819" s="35">
        <v>3630</v>
      </c>
      <c r="R1819" s="33">
        <v>-2.1910089999999998E-3</v>
      </c>
      <c r="AB1819" s="33">
        <v>3630</v>
      </c>
      <c r="AC1819" s="33">
        <v>6.0034900000000002</v>
      </c>
      <c r="AD1819" s="35">
        <v>3630</v>
      </c>
      <c r="AE1819" s="33">
        <v>-4.5167670000000003E-5</v>
      </c>
      <c r="AO1819" s="33">
        <v>3630</v>
      </c>
      <c r="AP1819" s="33">
        <v>6.1840099999999998</v>
      </c>
      <c r="AQ1819" s="35">
        <v>3630</v>
      </c>
      <c r="AR1819" s="33">
        <v>2.874563E-4</v>
      </c>
    </row>
    <row r="1820" spans="2:44">
      <c r="B1820" s="33">
        <v>3632</v>
      </c>
      <c r="C1820" s="33">
        <v>6.1751800000000001</v>
      </c>
      <c r="D1820" s="35">
        <v>3632</v>
      </c>
      <c r="E1820" s="33">
        <v>2.7099989999999998E-3</v>
      </c>
      <c r="O1820" s="33">
        <v>3632</v>
      </c>
      <c r="P1820" s="33">
        <v>5.7286200000000003</v>
      </c>
      <c r="Q1820" s="35">
        <v>3632</v>
      </c>
      <c r="R1820" s="33">
        <v>1.972287E-4</v>
      </c>
      <c r="AB1820" s="33">
        <v>3632</v>
      </c>
      <c r="AC1820" s="33">
        <v>6.00481</v>
      </c>
      <c r="AD1820" s="35">
        <v>3632</v>
      </c>
      <c r="AE1820" s="33">
        <v>1.1871060000000001E-3</v>
      </c>
      <c r="AO1820" s="33">
        <v>3632</v>
      </c>
      <c r="AP1820" s="33">
        <v>6.1830499999999997</v>
      </c>
      <c r="AQ1820" s="35">
        <v>3632</v>
      </c>
      <c r="AR1820" s="33">
        <v>-7.6840909999999999E-4</v>
      </c>
    </row>
    <row r="1821" spans="2:44">
      <c r="B1821" s="33">
        <v>3634</v>
      </c>
      <c r="C1821" s="33">
        <v>6.1734900000000001</v>
      </c>
      <c r="D1821" s="35">
        <v>3634</v>
      </c>
      <c r="E1821" s="33">
        <v>1.1481460000000001E-3</v>
      </c>
      <c r="O1821" s="33">
        <v>3634</v>
      </c>
      <c r="P1821" s="33">
        <v>5.7307399999999999</v>
      </c>
      <c r="Q1821" s="35">
        <v>3634</v>
      </c>
      <c r="R1821" s="33">
        <v>2.3245700000000002E-3</v>
      </c>
      <c r="AB1821" s="33">
        <v>3634</v>
      </c>
      <c r="AC1821" s="33">
        <v>6.0055399999999999</v>
      </c>
      <c r="AD1821" s="35">
        <v>3634</v>
      </c>
      <c r="AE1821" s="33">
        <v>1.8222570000000001E-3</v>
      </c>
      <c r="AO1821" s="33">
        <v>3634</v>
      </c>
      <c r="AP1821" s="33">
        <v>6.1859200000000003</v>
      </c>
      <c r="AQ1821" s="35">
        <v>3634</v>
      </c>
      <c r="AR1821" s="33">
        <v>1.9970589999999998E-3</v>
      </c>
    </row>
    <row r="1822" spans="2:44">
      <c r="B1822" s="33">
        <v>3636</v>
      </c>
      <c r="C1822" s="33">
        <v>6.1732399999999998</v>
      </c>
      <c r="D1822" s="35">
        <v>3636</v>
      </c>
      <c r="E1822" s="33">
        <v>1.034023E-3</v>
      </c>
      <c r="O1822" s="33">
        <v>3636</v>
      </c>
      <c r="P1822" s="33">
        <v>5.7295999999999996</v>
      </c>
      <c r="Q1822" s="35">
        <v>3636</v>
      </c>
      <c r="R1822" s="33">
        <v>1.190972E-3</v>
      </c>
      <c r="AB1822" s="33">
        <v>3636</v>
      </c>
      <c r="AC1822" s="33">
        <v>5.99899</v>
      </c>
      <c r="AD1822" s="35">
        <v>3636</v>
      </c>
      <c r="AE1822" s="33">
        <v>-1.6180329999999999E-4</v>
      </c>
      <c r="AO1822" s="33">
        <v>3636</v>
      </c>
      <c r="AP1822" s="33">
        <v>6.1837</v>
      </c>
      <c r="AQ1822" s="35">
        <v>3636</v>
      </c>
      <c r="AR1822" s="33">
        <v>-3.3644080000000003E-4</v>
      </c>
    </row>
    <row r="1823" spans="2:44">
      <c r="B1823" s="33">
        <v>3638</v>
      </c>
      <c r="C1823" s="33">
        <v>6.1690300000000002</v>
      </c>
      <c r="D1823" s="35">
        <v>3638</v>
      </c>
      <c r="E1823" s="33">
        <v>-3.03214E-3</v>
      </c>
      <c r="O1823" s="33">
        <v>3638</v>
      </c>
      <c r="P1823" s="33">
        <v>5.7259500000000001</v>
      </c>
      <c r="Q1823" s="35">
        <v>3638</v>
      </c>
      <c r="R1823" s="33">
        <v>-2.4536079999999999E-3</v>
      </c>
      <c r="AB1823" s="33">
        <v>3638</v>
      </c>
      <c r="AC1823" s="33">
        <v>6.00101</v>
      </c>
      <c r="AD1823" s="35">
        <v>3638</v>
      </c>
      <c r="AE1823" s="33">
        <v>-2.9199439999999998E-3</v>
      </c>
      <c r="AO1823" s="33">
        <v>3638</v>
      </c>
      <c r="AP1823" s="33">
        <v>6.1835300000000002</v>
      </c>
      <c r="AQ1823" s="35">
        <v>3638</v>
      </c>
      <c r="AR1823" s="33">
        <v>-6.2921449999999996E-4</v>
      </c>
    </row>
    <row r="1824" spans="2:44">
      <c r="B1824" s="33">
        <v>3640</v>
      </c>
      <c r="C1824" s="33">
        <v>6.1718400000000004</v>
      </c>
      <c r="D1824" s="35">
        <v>3640</v>
      </c>
      <c r="E1824" s="33">
        <v>-7.0111360000000005E-5</v>
      </c>
      <c r="O1824" s="33">
        <v>3640</v>
      </c>
      <c r="P1824" s="33">
        <v>5.7293900000000004</v>
      </c>
      <c r="Q1824" s="35">
        <v>3640</v>
      </c>
      <c r="R1824" s="33">
        <v>9.9078639999999993E-4</v>
      </c>
      <c r="AB1824" s="33">
        <v>3640</v>
      </c>
      <c r="AC1824" s="33">
        <v>6.0016299999999996</v>
      </c>
      <c r="AD1824" s="35">
        <v>3640</v>
      </c>
      <c r="AE1824" s="33">
        <v>-2.4178699999999999E-3</v>
      </c>
      <c r="AO1824" s="33">
        <v>3640</v>
      </c>
      <c r="AP1824" s="33">
        <v>6.1846699999999997</v>
      </c>
      <c r="AQ1824" s="35">
        <v>3640</v>
      </c>
      <c r="AR1824" s="33">
        <v>3.7842810000000002E-4</v>
      </c>
    </row>
    <row r="1825" spans="2:44">
      <c r="B1825" s="33">
        <v>3642</v>
      </c>
      <c r="C1825" s="33">
        <v>6.1738600000000003</v>
      </c>
      <c r="D1825" s="35">
        <v>3642</v>
      </c>
      <c r="E1825" s="33">
        <v>2.1103430000000002E-3</v>
      </c>
      <c r="O1825" s="33">
        <v>3642</v>
      </c>
      <c r="P1825" s="33">
        <v>5.7293200000000004</v>
      </c>
      <c r="Q1825" s="35">
        <v>3642</v>
      </c>
      <c r="R1825" s="33">
        <v>9.2411070000000004E-4</v>
      </c>
      <c r="AB1825" s="33">
        <v>3642</v>
      </c>
      <c r="AC1825" s="33">
        <v>6.0043300000000004</v>
      </c>
      <c r="AD1825" s="35">
        <v>3642</v>
      </c>
      <c r="AE1825" s="33">
        <v>1.5592819999999999E-4</v>
      </c>
      <c r="AO1825" s="33">
        <v>3642</v>
      </c>
      <c r="AP1825" s="33">
        <v>6.18628</v>
      </c>
      <c r="AQ1825" s="35">
        <v>3642</v>
      </c>
      <c r="AR1825" s="33">
        <v>1.846173E-3</v>
      </c>
    </row>
    <row r="1826" spans="2:44">
      <c r="B1826" s="33">
        <v>3644</v>
      </c>
      <c r="C1826" s="33">
        <v>6.1756500000000001</v>
      </c>
      <c r="D1826" s="35">
        <v>3644</v>
      </c>
      <c r="E1826" s="33">
        <v>2.858766E-3</v>
      </c>
      <c r="AB1826" s="33">
        <v>3644</v>
      </c>
      <c r="AC1826" s="33">
        <v>6.0050699999999999</v>
      </c>
      <c r="AD1826" s="35">
        <v>3644</v>
      </c>
      <c r="AE1826" s="33">
        <v>7.6115320000000005E-4</v>
      </c>
      <c r="AO1826" s="33">
        <v>3644</v>
      </c>
      <c r="AP1826" s="33">
        <v>6.1849400000000001</v>
      </c>
      <c r="AQ1826" s="35">
        <v>3644</v>
      </c>
      <c r="AR1826" s="33">
        <v>4.540449E-4</v>
      </c>
    </row>
    <row r="1827" spans="2:44">
      <c r="B1827" s="33">
        <v>3646</v>
      </c>
      <c r="C1827" s="33">
        <v>6.1790500000000002</v>
      </c>
      <c r="D1827" s="35">
        <v>3646</v>
      </c>
      <c r="E1827" s="33">
        <v>6.2419349999999997E-3</v>
      </c>
      <c r="AB1827" s="33">
        <v>3646</v>
      </c>
      <c r="AC1827" s="33">
        <v>6.0034299999999998</v>
      </c>
      <c r="AD1827" s="35">
        <v>3646</v>
      </c>
      <c r="AE1827" s="33">
        <v>6.2919099999999997E-4</v>
      </c>
      <c r="AO1827" s="33">
        <v>3646</v>
      </c>
      <c r="AP1827" s="33">
        <v>6.1840299999999999</v>
      </c>
      <c r="AQ1827" s="35">
        <v>3646</v>
      </c>
      <c r="AR1827" s="33">
        <v>-4.1781830000000002E-4</v>
      </c>
    </row>
    <row r="1828" spans="2:44">
      <c r="B1828" s="33">
        <v>3648</v>
      </c>
      <c r="C1828" s="33">
        <v>6.1897700000000002</v>
      </c>
      <c r="D1828" s="35">
        <v>3648</v>
      </c>
      <c r="E1828" s="33">
        <v>1.6946200000000002E-2</v>
      </c>
      <c r="AB1828" s="33">
        <v>3648</v>
      </c>
      <c r="AC1828" s="33">
        <v>6.0053400000000003</v>
      </c>
      <c r="AD1828" s="35">
        <v>3648</v>
      </c>
      <c r="AE1828" s="33">
        <v>2.5000959999999998E-3</v>
      </c>
      <c r="AO1828" s="33">
        <v>3648</v>
      </c>
      <c r="AP1828" s="33">
        <v>6.1908899999999996</v>
      </c>
      <c r="AQ1828" s="35">
        <v>3648</v>
      </c>
      <c r="AR1828" s="33">
        <v>6.4793439999999997E-3</v>
      </c>
    </row>
    <row r="1829" spans="2:44">
      <c r="B1829" s="33">
        <v>3650</v>
      </c>
      <c r="C1829" s="33">
        <v>6.19062</v>
      </c>
      <c r="D1829" s="35">
        <v>3650</v>
      </c>
      <c r="E1829" s="33">
        <v>1.7781600000000002E-2</v>
      </c>
      <c r="AB1829" s="33">
        <v>3650</v>
      </c>
      <c r="AC1829" s="33">
        <v>6.0058100000000003</v>
      </c>
      <c r="AD1829" s="35">
        <v>3650</v>
      </c>
      <c r="AE1829" s="33">
        <v>2.9311160000000001E-3</v>
      </c>
      <c r="AO1829" s="33">
        <v>3650</v>
      </c>
      <c r="AP1829" s="33">
        <v>6.1991800000000001</v>
      </c>
      <c r="AQ1829" s="35">
        <v>3650</v>
      </c>
      <c r="AR1829" s="33">
        <v>1.4805469999999999E-2</v>
      </c>
    </row>
    <row r="1830" spans="2:44">
      <c r="B1830" s="33">
        <v>3652</v>
      </c>
      <c r="C1830" s="33">
        <v>6.1622300000000001</v>
      </c>
      <c r="D1830" s="35">
        <v>3652</v>
      </c>
      <c r="E1830" s="33">
        <v>-1.062185E-2</v>
      </c>
      <c r="AB1830" s="33">
        <v>3652</v>
      </c>
      <c r="AC1830" s="33">
        <v>5.9987399999999997</v>
      </c>
      <c r="AD1830" s="35">
        <v>3652</v>
      </c>
      <c r="AE1830" s="33">
        <v>-4.1776859999999999E-3</v>
      </c>
      <c r="AO1830" s="33">
        <v>3652</v>
      </c>
      <c r="AP1830" s="33">
        <v>6.19069</v>
      </c>
      <c r="AQ1830" s="35">
        <v>3652</v>
      </c>
      <c r="AR1830" s="33">
        <v>6.3504970000000001E-3</v>
      </c>
    </row>
    <row r="1831" spans="2:44">
      <c r="B1831" s="33">
        <v>3654</v>
      </c>
      <c r="C1831" s="33">
        <v>6.1407800000000003</v>
      </c>
      <c r="D1831" s="35">
        <v>3654</v>
      </c>
      <c r="E1831" s="33">
        <v>-3.2084120000000001E-2</v>
      </c>
      <c r="AB1831" s="33">
        <v>3654</v>
      </c>
      <c r="AC1831" s="33">
        <v>5.9908799999999998</v>
      </c>
      <c r="AD1831" s="35">
        <v>3654</v>
      </c>
      <c r="AE1831" s="33">
        <v>-1.207625E-2</v>
      </c>
      <c r="AO1831" s="33">
        <v>3654</v>
      </c>
      <c r="AP1831" s="33">
        <v>6.1695200000000003</v>
      </c>
      <c r="AQ1831" s="35">
        <v>3654</v>
      </c>
      <c r="AR1831" s="33">
        <v>-1.4785629999999999E-2</v>
      </c>
    </row>
    <row r="1832" spans="2:44">
      <c r="B1832" s="33">
        <v>3656</v>
      </c>
      <c r="C1832" s="33">
        <v>6.1509</v>
      </c>
      <c r="D1832" s="35">
        <v>3656</v>
      </c>
      <c r="E1832" s="33">
        <v>-2.1975189999999999E-2</v>
      </c>
      <c r="AB1832" s="33">
        <v>3656</v>
      </c>
      <c r="AC1832" s="33">
        <v>5.9941700000000004</v>
      </c>
      <c r="AD1832" s="35">
        <v>3656</v>
      </c>
      <c r="AE1832" s="33">
        <v>-8.8245100000000007E-3</v>
      </c>
      <c r="AO1832" s="33">
        <v>3656</v>
      </c>
      <c r="AP1832" s="33">
        <v>6.16906</v>
      </c>
      <c r="AQ1832" s="35">
        <v>3656</v>
      </c>
      <c r="AR1832" s="33">
        <v>-1.5212959999999999E-2</v>
      </c>
    </row>
    <row r="1833" spans="2:44">
      <c r="B1833" s="33">
        <v>3658</v>
      </c>
      <c r="C1833" s="33">
        <v>6.1716199999999999</v>
      </c>
      <c r="D1833" s="35">
        <v>3658</v>
      </c>
      <c r="E1833" s="33">
        <v>-1.2650459999999999E-3</v>
      </c>
      <c r="AB1833" s="33">
        <v>3658</v>
      </c>
      <c r="AC1833" s="33">
        <v>6.0024699999999998</v>
      </c>
      <c r="AD1833" s="35">
        <v>3658</v>
      </c>
      <c r="AE1833" s="33">
        <v>-5.6241679999999999E-4</v>
      </c>
      <c r="AO1833" s="33">
        <v>3658</v>
      </c>
      <c r="AP1833" s="33">
        <v>6.17577</v>
      </c>
      <c r="AQ1833" s="35">
        <v>3658</v>
      </c>
      <c r="AR1833" s="33">
        <v>-8.4715529999999997E-3</v>
      </c>
    </row>
    <row r="1834" spans="2:44">
      <c r="B1834" s="33">
        <v>3660</v>
      </c>
      <c r="C1834" s="33">
        <v>6.1782399999999997</v>
      </c>
      <c r="D1834" s="35">
        <v>3660</v>
      </c>
      <c r="E1834" s="33">
        <v>5.3463319999999996E-3</v>
      </c>
      <c r="AB1834" s="33">
        <v>3660</v>
      </c>
      <c r="AC1834" s="33">
        <v>6.0102399999999996</v>
      </c>
      <c r="AD1834" s="35">
        <v>3660</v>
      </c>
      <c r="AE1834" s="33">
        <v>7.1700870000000003E-3</v>
      </c>
      <c r="AO1834" s="33">
        <v>3660</v>
      </c>
      <c r="AP1834" s="33">
        <v>6.1818200000000001</v>
      </c>
      <c r="AQ1834" s="35">
        <v>3660</v>
      </c>
      <c r="AR1834" s="33">
        <v>-2.391448E-3</v>
      </c>
    </row>
    <row r="1835" spans="2:44">
      <c r="B1835" s="33">
        <v>3662</v>
      </c>
      <c r="C1835" s="33">
        <v>6.18154</v>
      </c>
      <c r="D1835" s="35">
        <v>3662</v>
      </c>
      <c r="E1835" s="33">
        <v>8.6389589999999999E-3</v>
      </c>
      <c r="AB1835" s="33">
        <v>3662</v>
      </c>
      <c r="AC1835" s="33">
        <v>6.0177399999999999</v>
      </c>
      <c r="AD1835" s="35">
        <v>3662</v>
      </c>
      <c r="AE1835" s="33">
        <v>1.463305E-2</v>
      </c>
      <c r="AO1835" s="33">
        <v>3662</v>
      </c>
      <c r="AP1835" s="33">
        <v>6.1797899999999997</v>
      </c>
      <c r="AQ1835" s="35">
        <v>3662</v>
      </c>
      <c r="AR1835" s="33">
        <v>-4.3926920000000001E-3</v>
      </c>
    </row>
    <row r="1836" spans="2:44">
      <c r="B1836" s="33">
        <v>3664</v>
      </c>
      <c r="C1836" s="33">
        <v>6.1772900000000002</v>
      </c>
      <c r="D1836" s="35">
        <v>3664</v>
      </c>
      <c r="E1836" s="33">
        <v>4.3828469999999996E-3</v>
      </c>
      <c r="AB1836" s="33">
        <v>3664</v>
      </c>
      <c r="AC1836" s="33">
        <v>6.0129099999999998</v>
      </c>
      <c r="AD1836" s="35">
        <v>3664</v>
      </c>
      <c r="AE1836" s="33">
        <v>9.7665289999999995E-3</v>
      </c>
      <c r="AO1836" s="33">
        <v>3664</v>
      </c>
      <c r="AP1836" s="33">
        <v>6.17964</v>
      </c>
      <c r="AQ1836" s="35">
        <v>3664</v>
      </c>
      <c r="AR1836" s="33">
        <v>-4.5153249999999997E-3</v>
      </c>
    </row>
    <row r="1837" spans="2:44">
      <c r="B1837" s="33">
        <v>3666</v>
      </c>
      <c r="C1837" s="33">
        <v>6.1773899999999999</v>
      </c>
      <c r="D1837" s="35">
        <v>3666</v>
      </c>
      <c r="E1837" s="33">
        <v>4.478007E-3</v>
      </c>
      <c r="AB1837" s="33">
        <v>3666</v>
      </c>
      <c r="AC1837" s="33">
        <v>6.0057200000000002</v>
      </c>
      <c r="AD1837" s="35">
        <v>3666</v>
      </c>
      <c r="AE1837" s="33">
        <v>2.540563E-3</v>
      </c>
      <c r="AO1837" s="33">
        <v>3666</v>
      </c>
      <c r="AP1837" s="33">
        <v>6.1803100000000004</v>
      </c>
      <c r="AQ1837" s="35">
        <v>3666</v>
      </c>
      <c r="AR1837" s="33">
        <v>-3.8193839999999999E-3</v>
      </c>
    </row>
    <row r="1838" spans="2:44">
      <c r="B1838" s="33">
        <v>3668</v>
      </c>
      <c r="C1838" s="33">
        <v>6.1745999999999999</v>
      </c>
      <c r="D1838" s="35">
        <v>3668</v>
      </c>
      <c r="E1838" s="33">
        <v>1.684446E-3</v>
      </c>
      <c r="AB1838" s="33">
        <v>3668</v>
      </c>
      <c r="AC1838" s="33">
        <v>6.0036100000000001</v>
      </c>
      <c r="AD1838" s="35">
        <v>3668</v>
      </c>
      <c r="AE1838" s="33">
        <v>3.9519929999999999E-4</v>
      </c>
      <c r="AO1838" s="33">
        <v>3668</v>
      </c>
      <c r="AP1838" s="33">
        <v>6.1771799999999999</v>
      </c>
      <c r="AQ1838" s="35">
        <v>3668</v>
      </c>
      <c r="AR1838" s="33">
        <v>-6.924904E-3</v>
      </c>
    </row>
    <row r="1839" spans="2:44">
      <c r="B1839" s="33">
        <v>3670</v>
      </c>
      <c r="C1839" s="33">
        <v>6.17422</v>
      </c>
      <c r="D1839" s="35">
        <v>3670</v>
      </c>
      <c r="E1839" s="33">
        <v>1.302171E-3</v>
      </c>
      <c r="AB1839" s="33">
        <v>3670</v>
      </c>
      <c r="AC1839" s="33">
        <v>6.0022399999999996</v>
      </c>
      <c r="AD1839" s="35">
        <v>3670</v>
      </c>
      <c r="AE1839" s="33">
        <v>-1.009521E-3</v>
      </c>
      <c r="AO1839" s="33">
        <v>3670</v>
      </c>
      <c r="AP1839" s="33">
        <v>6.1817000000000002</v>
      </c>
      <c r="AQ1839" s="35">
        <v>3670</v>
      </c>
      <c r="AR1839" s="33">
        <v>-2.381916E-3</v>
      </c>
    </row>
    <row r="1840" spans="2:44">
      <c r="B1840" s="33">
        <v>3672</v>
      </c>
      <c r="C1840" s="33">
        <v>6.1741999999999999</v>
      </c>
      <c r="D1840" s="35">
        <v>3672</v>
      </c>
      <c r="E1840" s="33">
        <v>1.2811859999999999E-3</v>
      </c>
      <c r="AB1840" s="33">
        <v>3672</v>
      </c>
      <c r="AC1840" s="33">
        <v>5.9985200000000001</v>
      </c>
      <c r="AD1840" s="35">
        <v>3672</v>
      </c>
      <c r="AE1840" s="33">
        <v>-4.7635589999999997E-3</v>
      </c>
      <c r="AO1840" s="33">
        <v>3672</v>
      </c>
      <c r="AP1840" s="33">
        <v>6.17889</v>
      </c>
      <c r="AQ1840" s="35">
        <v>3672</v>
      </c>
      <c r="AR1840" s="33">
        <v>-5.1704469999999999E-3</v>
      </c>
    </row>
    <row r="1841" spans="2:44">
      <c r="B1841" s="33">
        <v>3674</v>
      </c>
      <c r="C1841" s="33">
        <v>6.1722000000000001</v>
      </c>
      <c r="D1841" s="35">
        <v>3674</v>
      </c>
      <c r="E1841" s="33">
        <v>-7.1850889999999995E-4</v>
      </c>
      <c r="AB1841" s="33">
        <v>3674</v>
      </c>
      <c r="AC1841" s="33">
        <v>5.9981999999999998</v>
      </c>
      <c r="AD1841" s="35">
        <v>3674</v>
      </c>
      <c r="AE1841" s="33">
        <v>-5.1168780000000001E-3</v>
      </c>
      <c r="AO1841" s="33">
        <v>3674</v>
      </c>
      <c r="AP1841" s="33">
        <v>6.1795900000000001</v>
      </c>
      <c r="AQ1841" s="35">
        <v>3674</v>
      </c>
      <c r="AR1841" s="33">
        <v>-4.4505220000000002E-3</v>
      </c>
    </row>
    <row r="1842" spans="2:44">
      <c r="B1842" s="33">
        <v>3676</v>
      </c>
      <c r="C1842" s="33">
        <v>6.1715499999999999</v>
      </c>
      <c r="D1842" s="35">
        <v>3676</v>
      </c>
      <c r="E1842" s="33">
        <v>-1.366913E-3</v>
      </c>
      <c r="AB1842" s="33">
        <v>3676</v>
      </c>
      <c r="AC1842" s="33">
        <v>5.9936499999999997</v>
      </c>
      <c r="AD1842" s="35">
        <v>3676</v>
      </c>
      <c r="AE1842" s="33">
        <v>-4.651222E-3</v>
      </c>
      <c r="AO1842" s="33">
        <v>3676</v>
      </c>
      <c r="AP1842" s="33">
        <v>6.1840299999999999</v>
      </c>
      <c r="AQ1842" s="35">
        <v>3676</v>
      </c>
      <c r="AR1842" s="33">
        <v>7.8373819999999996E-6</v>
      </c>
    </row>
    <row r="1843" spans="2:44">
      <c r="B1843" s="33">
        <v>3678</v>
      </c>
      <c r="C1843" s="33">
        <v>6.1730799999999997</v>
      </c>
      <c r="D1843" s="35">
        <v>3678</v>
      </c>
      <c r="E1843" s="33">
        <v>1.6597040000000001E-4</v>
      </c>
      <c r="AB1843" s="33">
        <v>3678</v>
      </c>
      <c r="AC1843" s="33">
        <v>5.9957799999999999</v>
      </c>
      <c r="AD1843" s="35">
        <v>3678</v>
      </c>
      <c r="AE1843" s="33">
        <v>-7.6012240000000002E-3</v>
      </c>
      <c r="AO1843" s="33">
        <v>3678</v>
      </c>
      <c r="AP1843" s="33">
        <v>6.1818499999999998</v>
      </c>
      <c r="AQ1843" s="35">
        <v>3678</v>
      </c>
      <c r="AR1843" s="33">
        <v>-2.1553869999999999E-3</v>
      </c>
    </row>
    <row r="1844" spans="2:44">
      <c r="B1844" s="33">
        <v>3680</v>
      </c>
      <c r="C1844" s="33">
        <v>6.1728399999999999</v>
      </c>
      <c r="D1844" s="35">
        <v>3680</v>
      </c>
      <c r="E1844" s="33">
        <v>-6.9863449999999996E-5</v>
      </c>
      <c r="AB1844" s="33">
        <v>3680</v>
      </c>
      <c r="AC1844" s="33">
        <v>5.9980900000000004</v>
      </c>
      <c r="AD1844" s="35">
        <v>3680</v>
      </c>
      <c r="AE1844" s="33">
        <v>-5.3221910000000004E-3</v>
      </c>
      <c r="AO1844" s="33">
        <v>3680</v>
      </c>
      <c r="AP1844" s="33">
        <v>6.1802700000000002</v>
      </c>
      <c r="AQ1844" s="35">
        <v>3680</v>
      </c>
      <c r="AR1844" s="33">
        <v>-3.7202099999999998E-3</v>
      </c>
    </row>
    <row r="1845" spans="2:44">
      <c r="B1845" s="33">
        <v>3682</v>
      </c>
      <c r="C1845" s="33">
        <v>6.17394</v>
      </c>
      <c r="D1845" s="35">
        <v>3682</v>
      </c>
      <c r="E1845" s="33">
        <v>1.0355780000000001E-3</v>
      </c>
      <c r="AB1845" s="33">
        <v>3682</v>
      </c>
      <c r="AC1845" s="33">
        <v>6.0024600000000001</v>
      </c>
      <c r="AD1845" s="35">
        <v>3682</v>
      </c>
      <c r="AE1845" s="33">
        <v>-9.8231639999999992E-4</v>
      </c>
      <c r="AO1845" s="33">
        <v>3682</v>
      </c>
      <c r="AP1845" s="33">
        <v>6.1828599999999998</v>
      </c>
      <c r="AQ1845" s="35">
        <v>3682</v>
      </c>
      <c r="AR1845" s="33">
        <v>-1.1166430000000001E-3</v>
      </c>
    </row>
    <row r="1846" spans="2:44">
      <c r="B1846" s="33">
        <v>3684</v>
      </c>
      <c r="C1846" s="33">
        <v>6.1710000000000003</v>
      </c>
      <c r="D1846" s="35">
        <v>3684</v>
      </c>
      <c r="E1846" s="33">
        <v>-1.897714E-3</v>
      </c>
      <c r="AB1846" s="33">
        <v>3684</v>
      </c>
      <c r="AC1846" s="33">
        <v>6.0010599999999998</v>
      </c>
      <c r="AD1846" s="35">
        <v>3684</v>
      </c>
      <c r="AE1846" s="33">
        <v>-2.4115780000000002E-3</v>
      </c>
      <c r="AO1846" s="33">
        <v>3684</v>
      </c>
      <c r="AP1846" s="33">
        <v>6.1852400000000003</v>
      </c>
      <c r="AQ1846" s="35">
        <v>3684</v>
      </c>
      <c r="AR1846" s="33">
        <v>1.2753040000000001E-3</v>
      </c>
    </row>
    <row r="1847" spans="2:44">
      <c r="B1847" s="33">
        <v>3686</v>
      </c>
      <c r="C1847" s="33">
        <v>6.1703099999999997</v>
      </c>
      <c r="D1847" s="35">
        <v>3686</v>
      </c>
      <c r="E1847" s="33">
        <v>-2.5797509999999999E-3</v>
      </c>
      <c r="AB1847" s="33">
        <v>3686</v>
      </c>
      <c r="AC1847" s="33">
        <v>6.0008999999999997</v>
      </c>
      <c r="AD1847" s="35">
        <v>3686</v>
      </c>
      <c r="AE1847" s="33">
        <v>-2.599952E-3</v>
      </c>
      <c r="AO1847" s="33">
        <v>3686</v>
      </c>
      <c r="AP1847" s="33">
        <v>6.1850100000000001</v>
      </c>
      <c r="AQ1847" s="35">
        <v>3686</v>
      </c>
      <c r="AR1847" s="33">
        <v>1.0556280000000001E-3</v>
      </c>
    </row>
    <row r="1848" spans="2:44">
      <c r="B1848" s="33">
        <v>3688</v>
      </c>
      <c r="C1848" s="33">
        <v>6.1692299999999998</v>
      </c>
      <c r="D1848" s="35">
        <v>3688</v>
      </c>
      <c r="E1848" s="33">
        <v>-3.6505460000000002E-3</v>
      </c>
      <c r="AB1848" s="33">
        <v>3688</v>
      </c>
      <c r="AC1848" s="33">
        <v>6.0029599999999999</v>
      </c>
      <c r="AD1848" s="35">
        <v>3688</v>
      </c>
      <c r="AE1848" s="33">
        <v>-5.6742160000000002E-4</v>
      </c>
      <c r="AO1848" s="33">
        <v>3688</v>
      </c>
      <c r="AP1848" s="33">
        <v>6.18546</v>
      </c>
      <c r="AQ1848" s="35">
        <v>3688</v>
      </c>
      <c r="AR1848" s="33">
        <v>1.5143240000000001E-3</v>
      </c>
    </row>
    <row r="1849" spans="2:44">
      <c r="B1849" s="33">
        <v>3690</v>
      </c>
      <c r="C1849" s="33">
        <v>6.1710900000000004</v>
      </c>
      <c r="D1849" s="35">
        <v>3690</v>
      </c>
      <c r="E1849" s="33">
        <v>-1.7801169999999999E-3</v>
      </c>
      <c r="AB1849" s="33">
        <v>3690</v>
      </c>
      <c r="AC1849" s="33">
        <v>6.0061499999999999</v>
      </c>
      <c r="AD1849" s="35">
        <v>3690</v>
      </c>
      <c r="AE1849" s="33">
        <v>-1.4915880000000001E-3</v>
      </c>
      <c r="AO1849" s="33">
        <v>3690</v>
      </c>
      <c r="AP1849" s="33">
        <v>6.17828</v>
      </c>
      <c r="AQ1849" s="35">
        <v>3690</v>
      </c>
      <c r="AR1849" s="33">
        <v>-5.6586049999999997E-3</v>
      </c>
    </row>
    <row r="1850" spans="2:44">
      <c r="B1850" s="33">
        <v>3692</v>
      </c>
      <c r="C1850" s="33">
        <v>6.17211</v>
      </c>
      <c r="D1850" s="35">
        <v>3692</v>
      </c>
      <c r="E1850" s="33">
        <v>-7.4848000000000004E-4</v>
      </c>
      <c r="AB1850" s="33">
        <v>3692</v>
      </c>
      <c r="AC1850" s="33">
        <v>6.0043199999999999</v>
      </c>
      <c r="AD1850" s="35">
        <v>3692</v>
      </c>
      <c r="AE1850" s="33">
        <v>7.4041969999999999E-4</v>
      </c>
      <c r="AO1850" s="33">
        <v>3692</v>
      </c>
      <c r="AP1850" s="33">
        <v>6.1836000000000002</v>
      </c>
      <c r="AQ1850" s="35">
        <v>3692</v>
      </c>
      <c r="AR1850" s="33">
        <v>-3.3315489999999998E-4</v>
      </c>
    </row>
    <row r="1851" spans="2:44">
      <c r="B1851" s="33">
        <v>3694</v>
      </c>
      <c r="C1851" s="33">
        <v>6.1723800000000004</v>
      </c>
      <c r="D1851" s="35">
        <v>3694</v>
      </c>
      <c r="E1851" s="33">
        <v>-4.6565590000000002E-4</v>
      </c>
      <c r="AB1851" s="33">
        <v>3694</v>
      </c>
      <c r="AC1851" s="33">
        <v>6.0046799999999996</v>
      </c>
      <c r="AD1851" s="35">
        <v>3694</v>
      </c>
      <c r="AE1851" s="33">
        <v>1.075756E-3</v>
      </c>
      <c r="AO1851" s="33">
        <v>3694</v>
      </c>
      <c r="AP1851" s="33">
        <v>6.1840900000000003</v>
      </c>
      <c r="AQ1851" s="35">
        <v>3694</v>
      </c>
      <c r="AR1851" s="33">
        <v>1.60681E-4</v>
      </c>
    </row>
    <row r="1852" spans="2:44">
      <c r="B1852" s="33">
        <v>3696</v>
      </c>
      <c r="C1852" s="33">
        <v>6.1702500000000002</v>
      </c>
      <c r="D1852" s="35">
        <v>3696</v>
      </c>
      <c r="E1852" s="33">
        <v>-2.5816670000000002E-3</v>
      </c>
      <c r="AB1852" s="33">
        <v>3696</v>
      </c>
      <c r="AC1852" s="33">
        <v>6.00169</v>
      </c>
      <c r="AD1852" s="35">
        <v>3696</v>
      </c>
      <c r="AE1852" s="33">
        <v>-1.937951E-3</v>
      </c>
      <c r="AO1852" s="33">
        <v>3696</v>
      </c>
      <c r="AP1852" s="33">
        <v>6.1857600000000001</v>
      </c>
      <c r="AQ1852" s="35">
        <v>3696</v>
      </c>
      <c r="AR1852" s="33">
        <v>1.8329139999999999E-3</v>
      </c>
    </row>
    <row r="1853" spans="2:44">
      <c r="B1853" s="33">
        <v>3698</v>
      </c>
      <c r="C1853" s="33">
        <v>6.1698199999999996</v>
      </c>
      <c r="D1853" s="35">
        <v>3698</v>
      </c>
      <c r="E1853" s="33">
        <v>-2.996538E-3</v>
      </c>
      <c r="AB1853" s="33">
        <v>3698</v>
      </c>
      <c r="AC1853" s="33">
        <v>5.9984999999999999</v>
      </c>
      <c r="AD1853" s="35">
        <v>3698</v>
      </c>
      <c r="AE1853" s="33">
        <v>-2.7701769999999998E-4</v>
      </c>
      <c r="AO1853" s="33">
        <v>3698</v>
      </c>
      <c r="AP1853" s="33">
        <v>6.1820300000000001</v>
      </c>
      <c r="AQ1853" s="35">
        <v>3698</v>
      </c>
      <c r="AR1853" s="33">
        <v>-1.896443E-3</v>
      </c>
    </row>
    <row r="1854" spans="2:44">
      <c r="B1854" s="33">
        <v>3700</v>
      </c>
      <c r="C1854" s="33">
        <v>6.1702399999999997</v>
      </c>
      <c r="D1854" s="35">
        <v>3700</v>
      </c>
      <c r="E1854" s="33">
        <v>-2.5602950000000002E-3</v>
      </c>
      <c r="AB1854" s="33">
        <v>3700</v>
      </c>
      <c r="AC1854" s="33">
        <v>5.9997299999999996</v>
      </c>
      <c r="AD1854" s="35">
        <v>3700</v>
      </c>
      <c r="AE1854" s="33">
        <v>-8.0016299999999995E-5</v>
      </c>
      <c r="AO1854" s="33">
        <v>3700</v>
      </c>
      <c r="AP1854" s="33">
        <v>6.18581</v>
      </c>
      <c r="AQ1854" s="35">
        <v>3700</v>
      </c>
      <c r="AR1854" s="33">
        <v>1.882627E-3</v>
      </c>
    </row>
    <row r="1855" spans="2:44">
      <c r="B1855" s="33">
        <v>3702</v>
      </c>
      <c r="C1855" s="33">
        <v>6.1725700000000003</v>
      </c>
      <c r="D1855" s="35">
        <v>3702</v>
      </c>
      <c r="E1855" s="33">
        <v>-2.12967E-4</v>
      </c>
      <c r="AB1855" s="33">
        <v>3702</v>
      </c>
      <c r="AC1855" s="33">
        <v>6.0026000000000002</v>
      </c>
      <c r="AD1855" s="35">
        <v>3702</v>
      </c>
      <c r="AE1855" s="33">
        <v>-1.093278E-3</v>
      </c>
      <c r="AO1855" s="33">
        <v>3702</v>
      </c>
      <c r="AP1855" s="33">
        <v>6.1858899999999997</v>
      </c>
      <c r="AQ1855" s="35">
        <v>3702</v>
      </c>
      <c r="AR1855" s="33">
        <v>1.9601459999999999E-3</v>
      </c>
    </row>
    <row r="1856" spans="2:44">
      <c r="B1856" s="33">
        <v>3704</v>
      </c>
      <c r="C1856" s="33">
        <v>6.1723600000000003</v>
      </c>
      <c r="D1856" s="35">
        <v>3704</v>
      </c>
      <c r="E1856" s="33">
        <v>-4.0458559999999999E-4</v>
      </c>
      <c r="AB1856" s="33">
        <v>3704</v>
      </c>
      <c r="AC1856" s="33">
        <v>6.0034700000000001</v>
      </c>
      <c r="AD1856" s="35">
        <v>3704</v>
      </c>
      <c r="AE1856" s="33">
        <v>-2.4311809999999999E-4</v>
      </c>
      <c r="AO1856" s="33">
        <v>3704</v>
      </c>
      <c r="AP1856" s="33">
        <v>6.1812100000000001</v>
      </c>
      <c r="AQ1856" s="35">
        <v>3704</v>
      </c>
      <c r="AR1856" s="33">
        <v>-2.7238639999999999E-3</v>
      </c>
    </row>
    <row r="1857" spans="2:44">
      <c r="B1857" s="33">
        <v>3706</v>
      </c>
      <c r="C1857" s="33">
        <v>6.1721700000000004</v>
      </c>
      <c r="D1857" s="35">
        <v>3706</v>
      </c>
      <c r="E1857" s="33">
        <v>-5.7518390000000003E-4</v>
      </c>
      <c r="AB1857" s="33">
        <v>3706</v>
      </c>
      <c r="AC1857" s="33">
        <v>6.0068400000000004</v>
      </c>
      <c r="AD1857" s="35">
        <v>3706</v>
      </c>
      <c r="AE1857" s="33">
        <v>3.1080069999999999E-3</v>
      </c>
      <c r="AO1857" s="33">
        <v>3706</v>
      </c>
      <c r="AP1857" s="33">
        <v>6.1847399999999997</v>
      </c>
      <c r="AQ1857" s="35">
        <v>3706</v>
      </c>
      <c r="AR1857" s="33">
        <v>8.0062410000000003E-4</v>
      </c>
    </row>
    <row r="1858" spans="2:44">
      <c r="B1858" s="33">
        <v>3708</v>
      </c>
      <c r="C1858" s="33">
        <v>6.1735899999999999</v>
      </c>
      <c r="D1858" s="35">
        <v>3708</v>
      </c>
      <c r="E1858" s="33">
        <v>8.6520300000000004E-4</v>
      </c>
      <c r="AB1858" s="33">
        <v>3708</v>
      </c>
      <c r="AC1858" s="33">
        <v>6.0055399999999999</v>
      </c>
      <c r="AD1858" s="35">
        <v>3708</v>
      </c>
      <c r="AE1858" s="33">
        <v>1.79009E-3</v>
      </c>
      <c r="AO1858" s="33">
        <v>3708</v>
      </c>
      <c r="AP1858" s="33">
        <v>6.17997</v>
      </c>
      <c r="AQ1858" s="35">
        <v>3708</v>
      </c>
      <c r="AR1858" s="33">
        <v>-3.97636E-3</v>
      </c>
    </row>
    <row r="1859" spans="2:44">
      <c r="B1859" s="33">
        <v>3710</v>
      </c>
      <c r="C1859" s="33">
        <v>6.1741099999999998</v>
      </c>
      <c r="D1859" s="35">
        <v>3710</v>
      </c>
      <c r="E1859" s="33">
        <v>1.406537E-3</v>
      </c>
      <c r="AB1859" s="33">
        <v>3710</v>
      </c>
      <c r="AC1859" s="33">
        <v>6.0052700000000003</v>
      </c>
      <c r="AD1859" s="35">
        <v>3710</v>
      </c>
      <c r="AE1859" s="33">
        <v>1.5031230000000001E-3</v>
      </c>
      <c r="AO1859" s="33">
        <v>3710</v>
      </c>
      <c r="AP1859" s="33">
        <v>6.18241</v>
      </c>
      <c r="AQ1859" s="35">
        <v>3710</v>
      </c>
      <c r="AR1859" s="33">
        <v>-1.5447830000000001E-3</v>
      </c>
    </row>
    <row r="1860" spans="2:44">
      <c r="B1860" s="33">
        <v>3712</v>
      </c>
      <c r="C1860" s="33">
        <v>6.1742999999999997</v>
      </c>
      <c r="D1860" s="35">
        <v>3712</v>
      </c>
      <c r="E1860" s="33">
        <v>1.6187790000000001E-3</v>
      </c>
      <c r="AB1860" s="33">
        <v>3712</v>
      </c>
      <c r="AC1860" s="33">
        <v>6.0030000000000001</v>
      </c>
      <c r="AD1860" s="35">
        <v>3712</v>
      </c>
      <c r="AE1860" s="33">
        <v>-7.8290469999999998E-4</v>
      </c>
      <c r="AO1860" s="33">
        <v>3712</v>
      </c>
      <c r="AP1860" s="33">
        <v>6.1830299999999996</v>
      </c>
      <c r="AQ1860" s="35">
        <v>3712</v>
      </c>
      <c r="AR1860" s="33">
        <v>-9.3460950000000004E-4</v>
      </c>
    </row>
    <row r="1861" spans="2:44">
      <c r="B1861" s="33">
        <v>3714</v>
      </c>
      <c r="C1861" s="33">
        <v>6.17347</v>
      </c>
      <c r="D1861" s="35">
        <v>3714</v>
      </c>
      <c r="E1861" s="33">
        <v>8.1188669999999997E-4</v>
      </c>
      <c r="AB1861" s="33">
        <v>3714</v>
      </c>
      <c r="AC1861" s="33">
        <v>6.0017899999999997</v>
      </c>
      <c r="AD1861" s="35">
        <v>3714</v>
      </c>
      <c r="AE1861" s="33">
        <v>-2.008007E-3</v>
      </c>
      <c r="AO1861" s="33">
        <v>3714</v>
      </c>
      <c r="AP1861" s="33">
        <v>6.1843399999999997</v>
      </c>
      <c r="AQ1861" s="35">
        <v>3714</v>
      </c>
      <c r="AR1861" s="33">
        <v>3.6420110000000001E-4</v>
      </c>
    </row>
    <row r="1862" spans="2:44">
      <c r="B1862" s="33">
        <v>3716</v>
      </c>
      <c r="C1862" s="33">
        <v>6.1725099999999999</v>
      </c>
      <c r="D1862" s="35">
        <v>3716</v>
      </c>
      <c r="E1862" s="33">
        <v>-1.2418410000000001E-4</v>
      </c>
      <c r="AB1862" s="33">
        <v>3716</v>
      </c>
      <c r="AC1862" s="33">
        <v>6.00284</v>
      </c>
      <c r="AD1862" s="35">
        <v>3716</v>
      </c>
      <c r="AE1862" s="33">
        <v>-9.7219980000000004E-4</v>
      </c>
      <c r="AO1862" s="33">
        <v>3716</v>
      </c>
      <c r="AP1862" s="33">
        <v>6.1821400000000004</v>
      </c>
      <c r="AQ1862" s="35">
        <v>3716</v>
      </c>
      <c r="AR1862" s="33">
        <v>-1.848309E-3</v>
      </c>
    </row>
    <row r="1863" spans="2:44">
      <c r="B1863" s="33">
        <v>3718</v>
      </c>
      <c r="C1863" s="33">
        <v>6.1718200000000003</v>
      </c>
      <c r="D1863" s="35">
        <v>3718</v>
      </c>
      <c r="E1863" s="33">
        <v>-7.8947960000000004E-4</v>
      </c>
      <c r="AB1863" s="33">
        <v>3718</v>
      </c>
      <c r="AC1863" s="33">
        <v>6.0023200000000001</v>
      </c>
      <c r="AD1863" s="35">
        <v>3718</v>
      </c>
      <c r="AE1863" s="33">
        <v>-1.5055019999999999E-3</v>
      </c>
      <c r="AO1863" s="33">
        <v>3718</v>
      </c>
      <c r="AP1863" s="33">
        <v>6.1816500000000003</v>
      </c>
      <c r="AQ1863" s="35">
        <v>3718</v>
      </c>
      <c r="AR1863" s="33">
        <v>-2.3520939999999999E-3</v>
      </c>
    </row>
    <row r="1864" spans="2:44">
      <c r="B1864" s="33">
        <v>3720</v>
      </c>
      <c r="C1864" s="33">
        <v>6.1715099999999996</v>
      </c>
      <c r="D1864" s="35">
        <v>3720</v>
      </c>
      <c r="E1864" s="33">
        <v>-1.074048E-3</v>
      </c>
      <c r="AB1864" s="33">
        <v>3720</v>
      </c>
      <c r="AC1864" s="33">
        <v>6.0038400000000003</v>
      </c>
      <c r="AD1864" s="35">
        <v>3720</v>
      </c>
      <c r="AE1864" s="33">
        <v>2.0664339999999999E-6</v>
      </c>
      <c r="AO1864" s="33">
        <v>3720</v>
      </c>
      <c r="AP1864" s="33">
        <v>6.1870700000000003</v>
      </c>
      <c r="AQ1864" s="35">
        <v>3720</v>
      </c>
      <c r="AR1864" s="33">
        <v>3.0528949999999999E-3</v>
      </c>
    </row>
    <row r="1865" spans="2:44">
      <c r="B1865" s="33">
        <v>3722</v>
      </c>
      <c r="C1865" s="33">
        <v>6.17136</v>
      </c>
      <c r="D1865" s="35">
        <v>3722</v>
      </c>
      <c r="E1865" s="33">
        <v>-1.1979409999999999E-3</v>
      </c>
      <c r="AB1865" s="33">
        <v>3722</v>
      </c>
      <c r="AC1865" s="33">
        <v>6.00753</v>
      </c>
      <c r="AD1865" s="35">
        <v>3722</v>
      </c>
      <c r="AE1865" s="33">
        <v>3.6804810000000002E-3</v>
      </c>
      <c r="AO1865" s="33">
        <v>3722</v>
      </c>
      <c r="AP1865" s="33">
        <v>6.1837900000000001</v>
      </c>
      <c r="AQ1865" s="35">
        <v>3722</v>
      </c>
      <c r="AR1865" s="33">
        <v>-2.432887E-4</v>
      </c>
    </row>
    <row r="1866" spans="2:44">
      <c r="B1866" s="33">
        <v>3724</v>
      </c>
      <c r="C1866" s="33">
        <v>6.1734</v>
      </c>
      <c r="D1866" s="35">
        <v>3724</v>
      </c>
      <c r="E1866" s="33">
        <v>8.687899E-4</v>
      </c>
      <c r="AB1866" s="33">
        <v>3724</v>
      </c>
      <c r="AC1866" s="33">
        <v>6.0084</v>
      </c>
      <c r="AD1866" s="35">
        <v>3724</v>
      </c>
      <c r="AE1866" s="33">
        <v>3.0057819999999998E-4</v>
      </c>
      <c r="AO1866" s="33">
        <v>3724</v>
      </c>
      <c r="AP1866" s="33">
        <v>6.1825900000000003</v>
      </c>
      <c r="AQ1866" s="35">
        <v>3724</v>
      </c>
      <c r="AR1866" s="33">
        <v>-1.460591E-3</v>
      </c>
    </row>
    <row r="1867" spans="2:44">
      <c r="B1867" s="33">
        <v>3726</v>
      </c>
      <c r="C1867" s="33">
        <v>6.1752200000000004</v>
      </c>
      <c r="D1867" s="35">
        <v>3726</v>
      </c>
      <c r="E1867" s="33">
        <v>2.7160890000000001E-3</v>
      </c>
      <c r="AB1867" s="33">
        <v>3726</v>
      </c>
      <c r="AC1867" s="33">
        <v>6.0030799999999997</v>
      </c>
      <c r="AD1867" s="35">
        <v>3726</v>
      </c>
      <c r="AE1867" s="33">
        <v>-7.9025700000000005E-4</v>
      </c>
      <c r="AO1867" s="33">
        <v>3726</v>
      </c>
      <c r="AP1867" s="33">
        <v>6.1802799999999998</v>
      </c>
      <c r="AQ1867" s="35">
        <v>3726</v>
      </c>
      <c r="AR1867" s="33">
        <v>-3.7889519999999999E-3</v>
      </c>
    </row>
    <row r="1868" spans="2:44">
      <c r="B1868" s="33">
        <v>3728</v>
      </c>
      <c r="C1868" s="33">
        <v>6.1728399999999999</v>
      </c>
      <c r="D1868" s="35">
        <v>3728</v>
      </c>
      <c r="E1868" s="33">
        <v>3.6389920000000001E-4</v>
      </c>
      <c r="AB1868" s="33">
        <v>3728</v>
      </c>
      <c r="AC1868" s="33">
        <v>6.0027799999999996</v>
      </c>
      <c r="AD1868" s="35">
        <v>3728</v>
      </c>
      <c r="AE1868" s="33">
        <v>-1.0994690000000001E-3</v>
      </c>
      <c r="AO1868" s="33">
        <v>3728</v>
      </c>
      <c r="AP1868" s="33">
        <v>6.18431</v>
      </c>
      <c r="AQ1868" s="35">
        <v>3728</v>
      </c>
      <c r="AR1868" s="33">
        <v>2.2168940000000001E-4</v>
      </c>
    </row>
    <row r="1869" spans="2:44">
      <c r="B1869" s="33">
        <v>3730</v>
      </c>
      <c r="C1869" s="33">
        <v>6.1741999999999999</v>
      </c>
      <c r="D1869" s="35">
        <v>3730</v>
      </c>
      <c r="E1869" s="33">
        <v>1.7521609999999999E-3</v>
      </c>
      <c r="AB1869" s="33">
        <v>3730</v>
      </c>
      <c r="AC1869" s="33">
        <v>6.00068</v>
      </c>
      <c r="AD1869" s="35">
        <v>3730</v>
      </c>
      <c r="AE1869" s="33">
        <v>-3.2079539999999998E-3</v>
      </c>
      <c r="AO1869" s="33">
        <v>3730</v>
      </c>
      <c r="AP1869" s="33">
        <v>6.1896599999999999</v>
      </c>
      <c r="AQ1869" s="35">
        <v>3730</v>
      </c>
      <c r="AR1869" s="33">
        <v>-5.6408160000000001E-4</v>
      </c>
    </row>
    <row r="1870" spans="2:44">
      <c r="B1870" s="33">
        <v>3732</v>
      </c>
      <c r="C1870" s="33">
        <v>6.1715600000000004</v>
      </c>
      <c r="D1870" s="35">
        <v>3732</v>
      </c>
      <c r="E1870" s="33">
        <v>-8.5918669999999998E-4</v>
      </c>
      <c r="AB1870" s="33">
        <v>3732</v>
      </c>
      <c r="AC1870" s="33">
        <v>6.0036300000000002</v>
      </c>
      <c r="AD1870" s="35">
        <v>3732</v>
      </c>
      <c r="AE1870" s="33">
        <v>-2.6574770000000001E-4</v>
      </c>
      <c r="AO1870" s="33">
        <v>3732</v>
      </c>
      <c r="AP1870" s="33">
        <v>6.1851399999999996</v>
      </c>
      <c r="AQ1870" s="35">
        <v>3732</v>
      </c>
      <c r="AR1870" s="33">
        <v>1.010244E-3</v>
      </c>
    </row>
    <row r="1871" spans="2:44">
      <c r="B1871" s="33">
        <v>3734</v>
      </c>
      <c r="C1871" s="33">
        <v>6.1718000000000002</v>
      </c>
      <c r="D1871" s="35">
        <v>3734</v>
      </c>
      <c r="E1871" s="33">
        <v>-5.9020800000000005E-4</v>
      </c>
      <c r="AB1871" s="33">
        <v>3734</v>
      </c>
      <c r="AC1871" s="33">
        <v>6.0066499999999996</v>
      </c>
      <c r="AD1871" s="35">
        <v>3734</v>
      </c>
      <c r="AE1871" s="33">
        <v>2.747111E-3</v>
      </c>
      <c r="AO1871" s="33">
        <v>3734</v>
      </c>
      <c r="AP1871" s="33">
        <v>6.1823300000000003</v>
      </c>
      <c r="AQ1871" s="35">
        <v>3734</v>
      </c>
      <c r="AR1871" s="33">
        <v>-1.8217039999999999E-3</v>
      </c>
    </row>
    <row r="1872" spans="2:44">
      <c r="B1872" s="33">
        <v>3736</v>
      </c>
      <c r="C1872" s="33">
        <v>6.1744199999999996</v>
      </c>
      <c r="D1872" s="35">
        <v>3736</v>
      </c>
      <c r="E1872" s="33">
        <v>2.0590309999999998E-3</v>
      </c>
      <c r="AB1872" s="33">
        <v>3736</v>
      </c>
      <c r="AC1872" s="33">
        <v>6.0053900000000002</v>
      </c>
      <c r="AD1872" s="35">
        <v>3736</v>
      </c>
      <c r="AE1872" s="33">
        <v>1.480582E-3</v>
      </c>
      <c r="AO1872" s="33">
        <v>3736</v>
      </c>
      <c r="AP1872" s="33">
        <v>6.1842499999999996</v>
      </c>
      <c r="AQ1872" s="35">
        <v>3736</v>
      </c>
      <c r="AR1872" s="33">
        <v>7.5631439999999998E-5</v>
      </c>
    </row>
    <row r="1873" spans="2:44">
      <c r="B1873" s="33">
        <v>3738</v>
      </c>
      <c r="C1873" s="33">
        <v>6.1754800000000003</v>
      </c>
      <c r="D1873" s="35">
        <v>3738</v>
      </c>
      <c r="E1873" s="33">
        <v>3.1484630000000002E-3</v>
      </c>
      <c r="AB1873" s="33">
        <v>3738</v>
      </c>
      <c r="AC1873" s="33">
        <v>6.0060500000000001</v>
      </c>
      <c r="AD1873" s="35">
        <v>3738</v>
      </c>
      <c r="AE1873" s="33">
        <v>2.1346210000000002E-3</v>
      </c>
      <c r="AO1873" s="33">
        <v>3738</v>
      </c>
      <c r="AP1873" s="33">
        <v>6.1840200000000003</v>
      </c>
      <c r="AQ1873" s="35">
        <v>3738</v>
      </c>
      <c r="AR1873" s="33">
        <v>-1.7767339999999999E-4</v>
      </c>
    </row>
    <row r="1874" spans="2:44">
      <c r="B1874" s="33">
        <v>3740</v>
      </c>
      <c r="C1874" s="33">
        <v>6.1743300000000003</v>
      </c>
      <c r="D1874" s="35">
        <v>3740</v>
      </c>
      <c r="E1874" s="33">
        <v>2.028017E-3</v>
      </c>
      <c r="AB1874" s="33">
        <v>3740</v>
      </c>
      <c r="AC1874" s="33">
        <v>6.0037900000000004</v>
      </c>
      <c r="AD1874" s="35">
        <v>3740</v>
      </c>
      <c r="AE1874" s="33">
        <v>-1.308177E-4</v>
      </c>
      <c r="AO1874" s="33">
        <v>3740</v>
      </c>
      <c r="AP1874" s="33">
        <v>6.1824899999999996</v>
      </c>
      <c r="AQ1874" s="35">
        <v>3740</v>
      </c>
      <c r="AR1874" s="33">
        <v>-1.731537E-3</v>
      </c>
    </row>
    <row r="1875" spans="2:44">
      <c r="B1875" s="33">
        <v>3742</v>
      </c>
      <c r="C1875" s="33">
        <v>6.1726099999999997</v>
      </c>
      <c r="D1875" s="35">
        <v>3742</v>
      </c>
      <c r="E1875" s="33">
        <v>3.3762089999999999E-4</v>
      </c>
      <c r="AB1875" s="33">
        <v>3742</v>
      </c>
      <c r="AC1875" s="33">
        <v>6.0077499999999997</v>
      </c>
      <c r="AD1875" s="35">
        <v>3742</v>
      </c>
      <c r="AE1875" s="33">
        <v>-1.1531040000000001E-4</v>
      </c>
      <c r="AO1875" s="33">
        <v>3742</v>
      </c>
      <c r="AP1875" s="33">
        <v>6.1869899999999998</v>
      </c>
      <c r="AQ1875" s="35">
        <v>3742</v>
      </c>
      <c r="AR1875" s="33">
        <v>2.744125E-3</v>
      </c>
    </row>
    <row r="1876" spans="2:44">
      <c r="B1876" s="33">
        <v>3744</v>
      </c>
      <c r="C1876" s="33">
        <v>6.1728899999999998</v>
      </c>
      <c r="D1876" s="35">
        <v>3744</v>
      </c>
      <c r="E1876" s="33">
        <v>6.4720000000000001E-4</v>
      </c>
      <c r="AB1876" s="33">
        <v>3744</v>
      </c>
      <c r="AC1876" s="33">
        <v>6.0030400000000004</v>
      </c>
      <c r="AD1876" s="35">
        <v>3744</v>
      </c>
      <c r="AE1876" s="33">
        <v>-8.9032640000000001E-4</v>
      </c>
      <c r="AO1876" s="33">
        <v>3744</v>
      </c>
      <c r="AP1876" s="33">
        <v>6.1845299999999996</v>
      </c>
      <c r="AQ1876" s="35">
        <v>3744</v>
      </c>
      <c r="AR1876" s="33">
        <v>2.594006E-4</v>
      </c>
    </row>
    <row r="1877" spans="2:44">
      <c r="B1877" s="33">
        <v>3746</v>
      </c>
      <c r="C1877" s="33">
        <v>6.1714000000000002</v>
      </c>
      <c r="D1877" s="35">
        <v>3746</v>
      </c>
      <c r="E1877" s="33">
        <v>-8.1332249999999996E-4</v>
      </c>
      <c r="AB1877" s="33">
        <v>3746</v>
      </c>
      <c r="AC1877" s="33">
        <v>6.0005800000000002</v>
      </c>
      <c r="AD1877" s="35">
        <v>3746</v>
      </c>
      <c r="AE1877" s="33">
        <v>-3.3545010000000002E-3</v>
      </c>
      <c r="AO1877" s="33">
        <v>3746</v>
      </c>
      <c r="AP1877" s="33">
        <v>6.1850500000000004</v>
      </c>
      <c r="AQ1877" s="35">
        <v>3746</v>
      </c>
      <c r="AR1877" s="33">
        <v>7.5437979999999996E-4</v>
      </c>
    </row>
    <row r="1878" spans="2:44">
      <c r="B1878" s="33">
        <v>3748</v>
      </c>
      <c r="C1878" s="33">
        <v>6.17</v>
      </c>
      <c r="D1878" s="35">
        <v>3748</v>
      </c>
      <c r="E1878" s="33">
        <v>-2.184025E-3</v>
      </c>
      <c r="AB1878" s="33">
        <v>3748</v>
      </c>
      <c r="AC1878" s="33">
        <v>6.00021</v>
      </c>
      <c r="AD1878" s="35">
        <v>3748</v>
      </c>
      <c r="AE1878" s="33">
        <v>-2.131345E-4</v>
      </c>
      <c r="AO1878" s="33">
        <v>3748</v>
      </c>
      <c r="AP1878" s="33">
        <v>6.1831500000000004</v>
      </c>
      <c r="AQ1878" s="35">
        <v>3748</v>
      </c>
      <c r="AR1878" s="33">
        <v>-1.170843E-3</v>
      </c>
    </row>
    <row r="1879" spans="2:44">
      <c r="B1879" s="33">
        <v>3750</v>
      </c>
      <c r="C1879" s="33">
        <v>6.1697800000000003</v>
      </c>
      <c r="D1879" s="35">
        <v>3750</v>
      </c>
      <c r="E1879" s="33">
        <v>-2.37499E-3</v>
      </c>
      <c r="AB1879" s="33">
        <v>3750</v>
      </c>
      <c r="AC1879" s="33">
        <v>6.0025500000000003</v>
      </c>
      <c r="AD1879" s="35">
        <v>3750</v>
      </c>
      <c r="AE1879" s="33">
        <v>-1.39197E-3</v>
      </c>
      <c r="AO1879" s="33">
        <v>3750</v>
      </c>
      <c r="AP1879" s="33">
        <v>6.18581</v>
      </c>
      <c r="AQ1879" s="35">
        <v>3750</v>
      </c>
      <c r="AR1879" s="33">
        <v>1.463829E-3</v>
      </c>
    </row>
    <row r="1880" spans="2:44">
      <c r="B1880" s="33">
        <v>3752</v>
      </c>
      <c r="C1880" s="33">
        <v>6.16805</v>
      </c>
      <c r="D1880" s="35">
        <v>3752</v>
      </c>
      <c r="E1880" s="33">
        <v>5.2225819999999999E-5</v>
      </c>
      <c r="AB1880" s="33">
        <v>3752</v>
      </c>
      <c r="AC1880" s="33">
        <v>6.00753</v>
      </c>
      <c r="AD1880" s="35">
        <v>3752</v>
      </c>
      <c r="AE1880" s="33">
        <v>-2.5870199999999998E-4</v>
      </c>
      <c r="AO1880" s="33">
        <v>3752</v>
      </c>
      <c r="AP1880" s="33">
        <v>6.1856200000000001</v>
      </c>
      <c r="AQ1880" s="35">
        <v>3752</v>
      </c>
      <c r="AR1880" s="33">
        <v>1.248496E-3</v>
      </c>
    </row>
    <row r="1881" spans="2:44">
      <c r="B1881" s="33">
        <v>3754</v>
      </c>
      <c r="C1881" s="33">
        <v>6.1730499999999999</v>
      </c>
      <c r="D1881" s="35">
        <v>3754</v>
      </c>
      <c r="E1881" s="33">
        <v>9.5196050000000002E-4</v>
      </c>
      <c r="AB1881" s="33">
        <v>3754</v>
      </c>
      <c r="AC1881" s="33">
        <v>6.0055500000000004</v>
      </c>
      <c r="AD1881" s="35">
        <v>3754</v>
      </c>
      <c r="AE1881" s="33">
        <v>1.6013309999999999E-3</v>
      </c>
      <c r="AO1881" s="33">
        <v>3754</v>
      </c>
      <c r="AP1881" s="33">
        <v>6.1829299999999998</v>
      </c>
      <c r="AQ1881" s="35">
        <v>3754</v>
      </c>
      <c r="AR1881" s="33">
        <v>-1.466738E-3</v>
      </c>
    </row>
    <row r="1882" spans="2:44">
      <c r="B1882" s="33">
        <v>3756</v>
      </c>
      <c r="C1882" s="33">
        <v>6.1714599999999997</v>
      </c>
      <c r="D1882" s="35">
        <v>3756</v>
      </c>
      <c r="E1882" s="33">
        <v>-6.1029770000000001E-4</v>
      </c>
      <c r="AB1882" s="33">
        <v>3756</v>
      </c>
      <c r="AC1882" s="33">
        <v>6.0028800000000002</v>
      </c>
      <c r="AD1882" s="35">
        <v>3756</v>
      </c>
      <c r="AE1882" s="33">
        <v>-1.0718909999999999E-3</v>
      </c>
      <c r="AO1882" s="33">
        <v>3756</v>
      </c>
      <c r="AP1882" s="33">
        <v>6.1840599999999997</v>
      </c>
      <c r="AQ1882" s="35">
        <v>3756</v>
      </c>
      <c r="AR1882" s="33">
        <v>-3.6176619999999998E-4</v>
      </c>
    </row>
    <row r="1883" spans="2:44">
      <c r="B1883" s="33">
        <v>3758</v>
      </c>
      <c r="C1883" s="33">
        <v>6.1690199999999997</v>
      </c>
      <c r="D1883" s="35">
        <v>3758</v>
      </c>
      <c r="E1883" s="33">
        <v>-3.0231640000000001E-3</v>
      </c>
      <c r="AB1883" s="33">
        <v>3758</v>
      </c>
      <c r="AC1883" s="33">
        <v>6.0039100000000003</v>
      </c>
      <c r="AD1883" s="35">
        <v>3758</v>
      </c>
      <c r="AE1883" s="33">
        <v>-4.5118499999999998E-5</v>
      </c>
      <c r="AO1883" s="33">
        <v>3758</v>
      </c>
      <c r="AP1883" s="33">
        <v>6.1850300000000002</v>
      </c>
      <c r="AQ1883" s="35">
        <v>3758</v>
      </c>
      <c r="AR1883" s="33">
        <v>5.8352109999999997E-4</v>
      </c>
    </row>
    <row r="1884" spans="2:44">
      <c r="B1884" s="33">
        <v>3760</v>
      </c>
      <c r="C1884" s="33">
        <v>6.1700299999999997</v>
      </c>
      <c r="D1884" s="35">
        <v>3760</v>
      </c>
      <c r="E1884" s="33">
        <v>-1.9867299999999999E-3</v>
      </c>
      <c r="AB1884" s="33">
        <v>3760</v>
      </c>
      <c r="AC1884" s="33">
        <v>6.0054400000000001</v>
      </c>
      <c r="AD1884" s="35">
        <v>3760</v>
      </c>
      <c r="AE1884" s="33">
        <v>1.4815780000000001E-3</v>
      </c>
      <c r="AO1884" s="33">
        <v>3760</v>
      </c>
      <c r="AP1884" s="33">
        <v>6.1856</v>
      </c>
      <c r="AQ1884" s="35">
        <v>3760</v>
      </c>
      <c r="AR1884" s="33">
        <v>1.1292369999999999E-3</v>
      </c>
    </row>
    <row r="1885" spans="2:44">
      <c r="B1885" s="33">
        <v>3762</v>
      </c>
      <c r="C1885" s="33">
        <v>6.1774399999999998</v>
      </c>
      <c r="D1885" s="35">
        <v>3762</v>
      </c>
      <c r="E1885" s="33">
        <v>-2.8037129999999998E-5</v>
      </c>
      <c r="AB1885" s="33">
        <v>3762</v>
      </c>
      <c r="AC1885" s="33">
        <v>6.0013399999999999</v>
      </c>
      <c r="AD1885" s="35">
        <v>3762</v>
      </c>
      <c r="AE1885" s="33">
        <v>-2.621876E-3</v>
      </c>
      <c r="AO1885" s="33">
        <v>3762</v>
      </c>
      <c r="AP1885" s="33">
        <v>6.1842699999999997</v>
      </c>
      <c r="AQ1885" s="35">
        <v>3762</v>
      </c>
      <c r="AR1885" s="33">
        <v>-2.2450190000000001E-4</v>
      </c>
    </row>
    <row r="1886" spans="2:44">
      <c r="B1886" s="33">
        <v>3764</v>
      </c>
      <c r="C1886" s="33">
        <v>6.1792400000000001</v>
      </c>
      <c r="D1886" s="35">
        <v>3764</v>
      </c>
      <c r="E1886" s="33">
        <v>-4.0063620000000002E-5</v>
      </c>
      <c r="AB1886" s="33">
        <v>3764</v>
      </c>
      <c r="AC1886" s="33">
        <v>6.00169</v>
      </c>
      <c r="AD1886" s="35">
        <v>3764</v>
      </c>
      <c r="AE1886" s="33">
        <v>-2.2755560000000002E-3</v>
      </c>
      <c r="AO1886" s="33">
        <v>3764</v>
      </c>
      <c r="AP1886" s="33">
        <v>6.1813599999999997</v>
      </c>
      <c r="AQ1886" s="35">
        <v>3764</v>
      </c>
      <c r="AR1886" s="33">
        <v>-3.157576E-3</v>
      </c>
    </row>
    <row r="1887" spans="2:44">
      <c r="B1887" s="33">
        <v>3766</v>
      </c>
      <c r="C1887" s="33">
        <v>6.1825099999999997</v>
      </c>
      <c r="D1887" s="35">
        <v>3766</v>
      </c>
      <c r="E1887" s="33">
        <v>-5.0501160000000001E-5</v>
      </c>
      <c r="AB1887" s="33">
        <v>3766</v>
      </c>
      <c r="AC1887" s="33">
        <v>6.0043800000000003</v>
      </c>
      <c r="AD1887" s="35">
        <v>3766</v>
      </c>
      <c r="AE1887" s="33">
        <v>4.1045909999999999E-4</v>
      </c>
      <c r="AO1887" s="33">
        <v>3766</v>
      </c>
      <c r="AP1887" s="33">
        <v>6.1821099999999998</v>
      </c>
      <c r="AQ1887" s="35">
        <v>3766</v>
      </c>
      <c r="AR1887" s="33">
        <v>-2.429863E-3</v>
      </c>
    </row>
    <row r="1888" spans="2:44">
      <c r="B1888" s="33">
        <v>3768</v>
      </c>
      <c r="C1888" s="33">
        <v>6.1753200000000001</v>
      </c>
      <c r="D1888" s="35">
        <v>3768</v>
      </c>
      <c r="E1888" s="33">
        <v>3.4000889999999998E-3</v>
      </c>
      <c r="AB1888" s="33">
        <v>3768</v>
      </c>
      <c r="AC1888" s="33">
        <v>6.0052899999999996</v>
      </c>
      <c r="AD1888" s="35">
        <v>3768</v>
      </c>
      <c r="AE1888" s="33">
        <v>1.316088E-3</v>
      </c>
      <c r="AO1888" s="33">
        <v>3768</v>
      </c>
      <c r="AP1888" s="33">
        <v>6.1837600000000004</v>
      </c>
      <c r="AQ1888" s="35">
        <v>3768</v>
      </c>
      <c r="AR1888" s="33">
        <v>-8.0123680000000004E-4</v>
      </c>
    </row>
    <row r="1889" spans="2:44">
      <c r="B1889" s="33">
        <v>3770</v>
      </c>
      <c r="C1889" s="33">
        <v>6.1767799999999999</v>
      </c>
      <c r="D1889" s="35">
        <v>3770</v>
      </c>
      <c r="E1889" s="33">
        <v>4.8815669999999999E-3</v>
      </c>
      <c r="AB1889" s="33">
        <v>3770</v>
      </c>
      <c r="AC1889" s="33">
        <v>6.0024100000000002</v>
      </c>
      <c r="AD1889" s="35">
        <v>3770</v>
      </c>
      <c r="AE1889" s="33">
        <v>-1.568753E-3</v>
      </c>
      <c r="AO1889" s="33">
        <v>3770</v>
      </c>
      <c r="AP1889" s="33">
        <v>6.1830699999999998</v>
      </c>
      <c r="AQ1889" s="35">
        <v>3770</v>
      </c>
      <c r="AR1889" s="33">
        <v>-1.511568E-3</v>
      </c>
    </row>
    <row r="1890" spans="2:44">
      <c r="B1890" s="33">
        <v>3772</v>
      </c>
      <c r="C1890" s="33">
        <v>6.1731999999999996</v>
      </c>
      <c r="D1890" s="35">
        <v>3772</v>
      </c>
      <c r="E1890" s="33">
        <v>1.3217459999999999E-3</v>
      </c>
      <c r="AB1890" s="33">
        <v>3772</v>
      </c>
      <c r="AC1890" s="33">
        <v>6.0059399999999998</v>
      </c>
      <c r="AD1890" s="35">
        <v>3772</v>
      </c>
      <c r="AE1890" s="33">
        <v>1.9558510000000002E-3</v>
      </c>
      <c r="AO1890" s="33">
        <v>3772</v>
      </c>
      <c r="AP1890" s="33">
        <v>6.1819899999999999</v>
      </c>
      <c r="AQ1890" s="35">
        <v>3772</v>
      </c>
      <c r="AR1890" s="33">
        <v>-2.610724E-3</v>
      </c>
    </row>
    <row r="1891" spans="2:44">
      <c r="B1891" s="33">
        <v>3774</v>
      </c>
      <c r="C1891" s="33">
        <v>6.1695500000000001</v>
      </c>
      <c r="D1891" s="35">
        <v>3774</v>
      </c>
      <c r="E1891" s="33">
        <v>-2.3094790000000001E-3</v>
      </c>
      <c r="AB1891" s="33">
        <v>3774</v>
      </c>
      <c r="AC1891" s="33">
        <v>6.0065900000000001</v>
      </c>
      <c r="AD1891" s="35">
        <v>3774</v>
      </c>
      <c r="AE1891" s="33">
        <v>2.5998100000000001E-3</v>
      </c>
      <c r="AO1891" s="33">
        <v>3774</v>
      </c>
      <c r="AP1891" s="33">
        <v>6.1848200000000002</v>
      </c>
      <c r="AQ1891" s="35">
        <v>3774</v>
      </c>
      <c r="AR1891" s="33">
        <v>2.014304E-4</v>
      </c>
    </row>
    <row r="1892" spans="2:44">
      <c r="B1892" s="33">
        <v>3776</v>
      </c>
      <c r="C1892" s="33">
        <v>6.1709199999999997</v>
      </c>
      <c r="D1892" s="35">
        <v>3776</v>
      </c>
      <c r="E1892" s="33">
        <v>-9.2221930000000005E-4</v>
      </c>
      <c r="AB1892" s="33">
        <v>3776</v>
      </c>
      <c r="AC1892" s="33">
        <v>6.0048700000000004</v>
      </c>
      <c r="AD1892" s="35">
        <v>3776</v>
      </c>
      <c r="AE1892" s="33">
        <v>8.7303269999999995E-4</v>
      </c>
      <c r="AO1892" s="33">
        <v>3776</v>
      </c>
      <c r="AP1892" s="33">
        <v>6.18628</v>
      </c>
      <c r="AQ1892" s="35">
        <v>3776</v>
      </c>
      <c r="AR1892" s="33">
        <v>1.6450340000000001E-3</v>
      </c>
    </row>
    <row r="1893" spans="2:44">
      <c r="B1893" s="33">
        <v>3778</v>
      </c>
      <c r="C1893" s="33">
        <v>6.1722700000000001</v>
      </c>
      <c r="D1893" s="35">
        <v>3778</v>
      </c>
      <c r="E1893" s="33">
        <v>4.4341440000000002E-4</v>
      </c>
      <c r="AB1893" s="33">
        <v>3778</v>
      </c>
      <c r="AC1893" s="33">
        <v>6.0023400000000002</v>
      </c>
      <c r="AD1893" s="35">
        <v>3778</v>
      </c>
      <c r="AE1893" s="33">
        <v>-1.664574E-3</v>
      </c>
      <c r="AO1893" s="33">
        <v>3778</v>
      </c>
      <c r="AP1893" s="33">
        <v>6.1858199999999997</v>
      </c>
      <c r="AQ1893" s="35">
        <v>3778</v>
      </c>
      <c r="AR1893" s="33">
        <v>1.1702290000000001E-3</v>
      </c>
    </row>
    <row r="1894" spans="2:44">
      <c r="B1894" s="33">
        <v>3780</v>
      </c>
      <c r="C1894" s="33">
        <v>6.1725399999999997</v>
      </c>
      <c r="D1894" s="35">
        <v>3780</v>
      </c>
      <c r="E1894" s="33">
        <v>7.2730820000000004E-4</v>
      </c>
      <c r="AB1894" s="33">
        <v>3780</v>
      </c>
      <c r="AC1894" s="33">
        <v>6.0049900000000003</v>
      </c>
      <c r="AD1894" s="35">
        <v>3780</v>
      </c>
      <c r="AE1894" s="33">
        <v>9.7689450000000002E-4</v>
      </c>
      <c r="AO1894" s="33">
        <v>3780</v>
      </c>
      <c r="AP1894" s="33">
        <v>6.1838699999999998</v>
      </c>
      <c r="AQ1894" s="35">
        <v>3780</v>
      </c>
      <c r="AR1894" s="33">
        <v>-7.9283960000000003E-4</v>
      </c>
    </row>
    <row r="1895" spans="2:44">
      <c r="B1895" s="33">
        <v>3782</v>
      </c>
      <c r="C1895" s="33">
        <v>6.1696900000000001</v>
      </c>
      <c r="D1895" s="35">
        <v>3782</v>
      </c>
      <c r="E1895" s="33">
        <v>-2.110654E-3</v>
      </c>
      <c r="AB1895" s="33">
        <v>3782</v>
      </c>
      <c r="AC1895" s="33">
        <v>6.0038299999999998</v>
      </c>
      <c r="AD1895" s="35">
        <v>3782</v>
      </c>
      <c r="AE1895" s="33">
        <v>-1.9266159999999999E-4</v>
      </c>
      <c r="AO1895" s="33">
        <v>3782</v>
      </c>
      <c r="AP1895" s="33">
        <v>6.1840200000000003</v>
      </c>
      <c r="AQ1895" s="35">
        <v>3782</v>
      </c>
      <c r="AR1895" s="33">
        <v>-6.5402329999999999E-4</v>
      </c>
    </row>
    <row r="1896" spans="2:44">
      <c r="B1896" s="33">
        <v>3784</v>
      </c>
      <c r="C1896" s="33">
        <v>6.1676000000000002</v>
      </c>
      <c r="D1896" s="35">
        <v>3784</v>
      </c>
      <c r="E1896" s="33">
        <v>-6.9034519999999999E-5</v>
      </c>
      <c r="AB1896" s="33">
        <v>3784</v>
      </c>
      <c r="AC1896" s="33">
        <v>6.0057400000000003</v>
      </c>
      <c r="AD1896" s="35">
        <v>3784</v>
      </c>
      <c r="AE1896" s="33">
        <v>1.7066570000000001E-3</v>
      </c>
      <c r="AO1896" s="33">
        <v>3784</v>
      </c>
      <c r="AP1896" s="33">
        <v>6.1839199999999996</v>
      </c>
      <c r="AQ1896" s="35">
        <v>3784</v>
      </c>
      <c r="AR1896" s="33">
        <v>-7.6317059999999996E-4</v>
      </c>
    </row>
    <row r="1897" spans="2:44">
      <c r="B1897" s="33">
        <v>3786</v>
      </c>
      <c r="C1897" s="33">
        <v>6.1704699999999999</v>
      </c>
      <c r="D1897" s="35">
        <v>3786</v>
      </c>
      <c r="E1897" s="33">
        <v>-1.3126209999999999E-3</v>
      </c>
      <c r="AB1897" s="33">
        <v>3786</v>
      </c>
      <c r="AC1897" s="33">
        <v>6.0059699999999996</v>
      </c>
      <c r="AD1897" s="35">
        <v>3786</v>
      </c>
      <c r="AE1897" s="33">
        <v>1.924746E-3</v>
      </c>
      <c r="AO1897" s="33">
        <v>3786</v>
      </c>
      <c r="AP1897" s="33">
        <v>6.1855900000000004</v>
      </c>
      <c r="AQ1897" s="35">
        <v>3786</v>
      </c>
      <c r="AR1897" s="33">
        <v>8.9987349999999999E-4</v>
      </c>
    </row>
    <row r="1898" spans="2:44">
      <c r="B1898" s="33">
        <v>3788</v>
      </c>
      <c r="C1898" s="33">
        <v>6.1703200000000002</v>
      </c>
      <c r="D1898" s="35">
        <v>3788</v>
      </c>
      <c r="E1898" s="33">
        <v>-1.456869E-3</v>
      </c>
      <c r="AB1898" s="33">
        <v>3788</v>
      </c>
      <c r="AC1898" s="33">
        <v>6.0034099999999997</v>
      </c>
      <c r="AD1898" s="35">
        <v>3788</v>
      </c>
      <c r="AE1898" s="33">
        <v>-6.4850050000000005E-4</v>
      </c>
      <c r="AO1898" s="33">
        <v>3788</v>
      </c>
      <c r="AP1898" s="33">
        <v>6.1872800000000003</v>
      </c>
      <c r="AQ1898" s="35">
        <v>3788</v>
      </c>
      <c r="AR1898" s="33">
        <v>2.585267E-3</v>
      </c>
    </row>
    <row r="1899" spans="2:44">
      <c r="B1899" s="33">
        <v>3790</v>
      </c>
      <c r="C1899" s="33">
        <v>6.1713899999999997</v>
      </c>
      <c r="D1899" s="35">
        <v>3790</v>
      </c>
      <c r="E1899" s="33">
        <v>-3.8345780000000003E-4</v>
      </c>
      <c r="AB1899" s="33">
        <v>3790</v>
      </c>
      <c r="AC1899" s="33">
        <v>6.0065600000000003</v>
      </c>
      <c r="AD1899" s="35">
        <v>3790</v>
      </c>
      <c r="AE1899" s="33">
        <v>2.486809E-3</v>
      </c>
      <c r="AO1899" s="33">
        <v>3790</v>
      </c>
      <c r="AP1899" s="33">
        <v>6.1823100000000002</v>
      </c>
      <c r="AQ1899" s="35">
        <v>3790</v>
      </c>
      <c r="AR1899" s="33">
        <v>-2.386829E-3</v>
      </c>
    </row>
    <row r="1900" spans="2:44">
      <c r="B1900" s="33">
        <v>3792</v>
      </c>
      <c r="C1900" s="33">
        <v>6.1722400000000004</v>
      </c>
      <c r="D1900" s="35">
        <v>3792</v>
      </c>
      <c r="E1900" s="33">
        <v>4.6748450000000001E-4</v>
      </c>
      <c r="AB1900" s="33">
        <v>3792</v>
      </c>
      <c r="AC1900" s="33">
        <v>6.0013100000000001</v>
      </c>
      <c r="AD1900" s="35">
        <v>3792</v>
      </c>
      <c r="AE1900" s="33">
        <v>-2.7794370000000001E-3</v>
      </c>
      <c r="AO1900" s="33">
        <v>3792</v>
      </c>
      <c r="AP1900" s="33">
        <v>6.1872400000000001</v>
      </c>
      <c r="AQ1900" s="35">
        <v>3792</v>
      </c>
      <c r="AR1900" s="33">
        <v>2.5437490000000001E-3</v>
      </c>
    </row>
    <row r="1901" spans="2:44">
      <c r="B1901" s="33">
        <v>3794</v>
      </c>
      <c r="C1901" s="33">
        <v>6.17326</v>
      </c>
      <c r="D1901" s="35">
        <v>3794</v>
      </c>
      <c r="E1901" s="33">
        <v>1.4858289999999999E-3</v>
      </c>
      <c r="AB1901" s="33">
        <v>3794</v>
      </c>
      <c r="AC1901" s="33">
        <v>6.0015400000000003</v>
      </c>
      <c r="AD1901" s="35">
        <v>3794</v>
      </c>
      <c r="AE1901" s="33">
        <v>-2.5673520000000002E-3</v>
      </c>
      <c r="AO1901" s="33">
        <v>3794</v>
      </c>
      <c r="AP1901" s="33">
        <v>6.1839899999999997</v>
      </c>
      <c r="AQ1901" s="35">
        <v>3794</v>
      </c>
      <c r="AR1901" s="33">
        <v>-7.0282950000000004E-4</v>
      </c>
    </row>
    <row r="1902" spans="2:44">
      <c r="B1902" s="33">
        <v>3796</v>
      </c>
      <c r="C1902" s="33">
        <v>6.1706700000000003</v>
      </c>
      <c r="D1902" s="35">
        <v>3796</v>
      </c>
      <c r="E1902" s="33">
        <v>-1.108555E-3</v>
      </c>
      <c r="AB1902" s="33">
        <v>3796</v>
      </c>
      <c r="AC1902" s="33">
        <v>6.0058699999999998</v>
      </c>
      <c r="AD1902" s="35">
        <v>3796</v>
      </c>
      <c r="AE1902" s="33">
        <v>1.742948E-3</v>
      </c>
      <c r="AO1902" s="33">
        <v>3796</v>
      </c>
      <c r="AP1902" s="33">
        <v>6.1851200000000004</v>
      </c>
      <c r="AQ1902" s="35">
        <v>3796</v>
      </c>
      <c r="AR1902" s="33">
        <v>4.3360509999999997E-4</v>
      </c>
    </row>
    <row r="1903" spans="2:44">
      <c r="B1903" s="33">
        <v>3798</v>
      </c>
      <c r="C1903" s="33">
        <v>6.1695599999999997</v>
      </c>
      <c r="D1903" s="35">
        <v>3798</v>
      </c>
      <c r="E1903" s="33">
        <v>-2.2258009999999999E-3</v>
      </c>
      <c r="AB1903" s="33">
        <v>3798</v>
      </c>
      <c r="AC1903" s="33">
        <v>6.0058600000000002</v>
      </c>
      <c r="AD1903" s="35">
        <v>3798</v>
      </c>
      <c r="AE1903" s="33">
        <v>1.7113440000000001E-3</v>
      </c>
      <c r="AO1903" s="33">
        <v>3798</v>
      </c>
      <c r="AP1903" s="33">
        <v>6.1860299999999997</v>
      </c>
      <c r="AQ1903" s="35">
        <v>3798</v>
      </c>
      <c r="AR1903" s="33">
        <v>1.353227E-3</v>
      </c>
    </row>
    <row r="1904" spans="2:44">
      <c r="B1904" s="33">
        <v>3800</v>
      </c>
      <c r="C1904" s="33">
        <v>6.1697600000000001</v>
      </c>
      <c r="D1904" s="35">
        <v>3800</v>
      </c>
      <c r="E1904" s="33">
        <v>-2.0360439999999999E-3</v>
      </c>
      <c r="AB1904" s="33">
        <v>3800</v>
      </c>
      <c r="AC1904" s="33">
        <v>6.0028800000000002</v>
      </c>
      <c r="AD1904" s="35">
        <v>3800</v>
      </c>
      <c r="AE1904" s="33">
        <v>-1.2922859999999999E-3</v>
      </c>
      <c r="AO1904" s="33">
        <v>3800</v>
      </c>
      <c r="AP1904" s="33">
        <v>6.1869500000000004</v>
      </c>
      <c r="AQ1904" s="35">
        <v>3800</v>
      </c>
      <c r="AR1904" s="33">
        <v>2.286214E-3</v>
      </c>
    </row>
    <row r="1905" spans="2:44">
      <c r="B1905" s="33">
        <v>3802</v>
      </c>
      <c r="C1905" s="33">
        <v>6.1739100000000002</v>
      </c>
      <c r="D1905" s="35">
        <v>3802</v>
      </c>
      <c r="E1905" s="33">
        <v>2.1005770000000002E-3</v>
      </c>
      <c r="AB1905" s="33">
        <v>3802</v>
      </c>
      <c r="AC1905" s="33">
        <v>6.0018200000000004</v>
      </c>
      <c r="AD1905" s="35">
        <v>3802</v>
      </c>
      <c r="AE1905" s="33">
        <v>-2.378064E-3</v>
      </c>
      <c r="AO1905" s="33">
        <v>3802</v>
      </c>
      <c r="AP1905" s="33">
        <v>6.1835300000000002</v>
      </c>
      <c r="AQ1905" s="35">
        <v>3802</v>
      </c>
      <c r="AR1905" s="33">
        <v>-1.1172549999999999E-3</v>
      </c>
    </row>
    <row r="1906" spans="2:44">
      <c r="B1906" s="33">
        <v>3804</v>
      </c>
      <c r="C1906" s="33">
        <v>6.17082</v>
      </c>
      <c r="D1906" s="35">
        <v>3804</v>
      </c>
      <c r="E1906" s="33">
        <v>-1.0060780000000001E-3</v>
      </c>
      <c r="AB1906" s="33">
        <v>3804</v>
      </c>
      <c r="AC1906" s="33">
        <v>6.0027600000000003</v>
      </c>
      <c r="AD1906" s="35">
        <v>3804</v>
      </c>
      <c r="AE1906" s="33">
        <v>-1.466118E-3</v>
      </c>
      <c r="AO1906" s="33">
        <v>3804</v>
      </c>
      <c r="AP1906" s="33">
        <v>6.1824899999999996</v>
      </c>
      <c r="AQ1906" s="35">
        <v>3804</v>
      </c>
      <c r="AR1906" s="33">
        <v>-2.1369940000000001E-3</v>
      </c>
    </row>
    <row r="1907" spans="2:44">
      <c r="B1907" s="33">
        <v>3806</v>
      </c>
      <c r="C1907" s="33">
        <v>6.1689999999999996</v>
      </c>
      <c r="D1907" s="35">
        <v>3806</v>
      </c>
      <c r="E1907" s="33">
        <v>-2.84615E-3</v>
      </c>
      <c r="AB1907" s="33">
        <v>3806</v>
      </c>
      <c r="AC1907" s="33">
        <v>6.0065099999999996</v>
      </c>
      <c r="AD1907" s="35">
        <v>3806</v>
      </c>
      <c r="AE1907" s="33">
        <v>2.2534230000000001E-3</v>
      </c>
      <c r="AO1907" s="33">
        <v>3806</v>
      </c>
      <c r="AP1907" s="33">
        <v>6.1835699999999996</v>
      </c>
      <c r="AQ1907" s="35">
        <v>3806</v>
      </c>
      <c r="AR1907" s="33">
        <v>-1.0328189999999999E-3</v>
      </c>
    </row>
    <row r="1908" spans="2:44">
      <c r="B1908" s="33">
        <v>3808</v>
      </c>
      <c r="C1908" s="33">
        <v>6.1731699999999998</v>
      </c>
      <c r="D1908" s="35">
        <v>3808</v>
      </c>
      <c r="E1908" s="33">
        <v>1.300217E-3</v>
      </c>
      <c r="AB1908" s="33">
        <v>3808</v>
      </c>
      <c r="AC1908" s="33">
        <v>6.0031800000000004</v>
      </c>
      <c r="AD1908" s="35">
        <v>3808</v>
      </c>
      <c r="AE1908" s="33">
        <v>-1.10957E-3</v>
      </c>
      <c r="AO1908" s="33">
        <v>3808</v>
      </c>
      <c r="AP1908" s="33">
        <v>6.1846899999999998</v>
      </c>
      <c r="AQ1908" s="35">
        <v>3808</v>
      </c>
      <c r="AR1908" s="33">
        <v>1.154629E-4</v>
      </c>
    </row>
    <row r="1909" spans="2:44">
      <c r="B1909" s="33">
        <v>3810</v>
      </c>
      <c r="C1909" s="33">
        <v>6.1748900000000004</v>
      </c>
      <c r="D1909" s="35">
        <v>3810</v>
      </c>
      <c r="E1909" s="33">
        <v>2.9928749999999999E-3</v>
      </c>
      <c r="AB1909" s="33">
        <v>3810</v>
      </c>
      <c r="AC1909" s="33">
        <v>6.0025599999999999</v>
      </c>
      <c r="AD1909" s="35">
        <v>3810</v>
      </c>
      <c r="AE1909" s="33">
        <v>-1.7652329999999999E-3</v>
      </c>
      <c r="AO1909" s="33">
        <v>3810</v>
      </c>
      <c r="AP1909" s="33">
        <v>6.1858700000000004</v>
      </c>
      <c r="AQ1909" s="35">
        <v>3810</v>
      </c>
      <c r="AR1909" s="33">
        <v>1.3280430000000001E-3</v>
      </c>
    </row>
    <row r="1910" spans="2:44">
      <c r="B1910" s="33">
        <v>3812</v>
      </c>
      <c r="C1910" s="33">
        <v>6.1745200000000002</v>
      </c>
      <c r="D1910" s="35">
        <v>3812</v>
      </c>
      <c r="E1910" s="33">
        <v>2.5916770000000001E-3</v>
      </c>
      <c r="AB1910" s="33">
        <v>3812</v>
      </c>
      <c r="AC1910" s="33">
        <v>6.0049900000000003</v>
      </c>
      <c r="AD1910" s="35">
        <v>3812</v>
      </c>
      <c r="AE1910" s="33">
        <v>6.2629920000000004E-4</v>
      </c>
      <c r="AO1910" s="33">
        <v>3812</v>
      </c>
      <c r="AP1910" s="33">
        <v>6.1842499999999996</v>
      </c>
      <c r="AQ1910" s="35">
        <v>3812</v>
      </c>
      <c r="AR1910" s="33">
        <v>-2.5488140000000002E-4</v>
      </c>
    </row>
    <row r="1911" spans="2:44">
      <c r="B1911" s="33">
        <v>3814</v>
      </c>
      <c r="C1911" s="33">
        <v>6.1715400000000002</v>
      </c>
      <c r="D1911" s="35">
        <v>3814</v>
      </c>
      <c r="E1911" s="33">
        <v>-4.235296E-4</v>
      </c>
      <c r="AB1911" s="33">
        <v>3814</v>
      </c>
      <c r="AC1911" s="33">
        <v>6.0111400000000001</v>
      </c>
      <c r="AD1911" s="35">
        <v>3814</v>
      </c>
      <c r="AE1911" s="33">
        <v>2.8349169999999999E-4</v>
      </c>
      <c r="AO1911" s="33">
        <v>3814</v>
      </c>
      <c r="AP1911" s="33">
        <v>6.1847000000000003</v>
      </c>
      <c r="AQ1911" s="35">
        <v>3814</v>
      </c>
      <c r="AR1911" s="33">
        <v>2.36889E-4</v>
      </c>
    </row>
    <row r="1912" spans="2:44">
      <c r="B1912" s="33">
        <v>3816</v>
      </c>
      <c r="C1912" s="33">
        <v>6.1737900000000003</v>
      </c>
      <c r="D1912" s="35">
        <v>3816</v>
      </c>
      <c r="E1912" s="33">
        <v>1.7871040000000001E-3</v>
      </c>
      <c r="AB1912" s="33">
        <v>3816</v>
      </c>
      <c r="AC1912" s="33">
        <v>6.0065</v>
      </c>
      <c r="AD1912" s="35">
        <v>3816</v>
      </c>
      <c r="AE1912" s="33">
        <v>2.0503890000000001E-3</v>
      </c>
      <c r="AO1912" s="33">
        <v>3816</v>
      </c>
      <c r="AP1912" s="33">
        <v>6.1823300000000003</v>
      </c>
      <c r="AQ1912" s="35">
        <v>3816</v>
      </c>
      <c r="AR1912" s="33">
        <v>-2.0864429999999999E-3</v>
      </c>
    </row>
    <row r="1913" spans="2:44">
      <c r="B1913" s="33">
        <v>3818</v>
      </c>
      <c r="C1913" s="33">
        <v>6.1742400000000002</v>
      </c>
      <c r="D1913" s="35">
        <v>3818</v>
      </c>
      <c r="E1913" s="33">
        <v>2.1934210000000001E-3</v>
      </c>
      <c r="AB1913" s="33">
        <v>3818</v>
      </c>
      <c r="AC1913" s="33">
        <v>6.0030200000000002</v>
      </c>
      <c r="AD1913" s="35">
        <v>3818</v>
      </c>
      <c r="AE1913" s="33">
        <v>-1.4773379999999999E-3</v>
      </c>
      <c r="AO1913" s="33">
        <v>3818</v>
      </c>
      <c r="AP1913" s="33">
        <v>6.1820000000000004</v>
      </c>
      <c r="AQ1913" s="35">
        <v>3818</v>
      </c>
      <c r="AR1913" s="33">
        <v>-2.364671E-3</v>
      </c>
    </row>
    <row r="1914" spans="2:44">
      <c r="B1914" s="33">
        <v>3820</v>
      </c>
      <c r="C1914" s="33">
        <v>6.1734600000000004</v>
      </c>
      <c r="D1914" s="35">
        <v>3820</v>
      </c>
      <c r="E1914" s="33">
        <v>1.365266E-3</v>
      </c>
      <c r="AB1914" s="33">
        <v>3820</v>
      </c>
      <c r="AC1914" s="33">
        <v>6.0020600000000002</v>
      </c>
      <c r="AD1914" s="35">
        <v>3820</v>
      </c>
      <c r="AE1914" s="33">
        <v>-2.4884410000000001E-3</v>
      </c>
      <c r="AO1914" s="33">
        <v>3820</v>
      </c>
      <c r="AP1914" s="33">
        <v>6.18438</v>
      </c>
      <c r="AQ1914" s="35">
        <v>3820</v>
      </c>
      <c r="AR1914" s="33">
        <v>7.2414450000000006E-5</v>
      </c>
    </row>
    <row r="1915" spans="2:44">
      <c r="B1915" s="33">
        <v>3822</v>
      </c>
      <c r="C1915" s="33">
        <v>6.1716600000000001</v>
      </c>
      <c r="D1915" s="35">
        <v>3822</v>
      </c>
      <c r="E1915" s="33">
        <v>-4.8752270000000002E-4</v>
      </c>
      <c r="AB1915" s="33">
        <v>3822</v>
      </c>
      <c r="AC1915" s="33">
        <v>6.0049400000000004</v>
      </c>
      <c r="AD1915" s="35">
        <v>3822</v>
      </c>
      <c r="AE1915" s="33">
        <v>3.3693180000000001E-4</v>
      </c>
      <c r="AO1915" s="33">
        <v>3822</v>
      </c>
      <c r="AP1915" s="33">
        <v>6.1851700000000003</v>
      </c>
      <c r="AQ1915" s="35">
        <v>3822</v>
      </c>
      <c r="AR1915" s="33">
        <v>9.2502519999999996E-4</v>
      </c>
    </row>
    <row r="1916" spans="2:44">
      <c r="B1916" s="33">
        <v>3824</v>
      </c>
      <c r="C1916" s="33">
        <v>6.1693699999999998</v>
      </c>
      <c r="D1916" s="35">
        <v>3824</v>
      </c>
      <c r="E1916" s="33">
        <v>-2.8351050000000001E-3</v>
      </c>
      <c r="AB1916" s="33">
        <v>3824</v>
      </c>
      <c r="AC1916" s="33">
        <v>6.0079200000000004</v>
      </c>
      <c r="AD1916" s="35">
        <v>3824</v>
      </c>
      <c r="AE1916" s="33">
        <v>3.2586289999999999E-3</v>
      </c>
      <c r="AO1916" s="33">
        <v>3824</v>
      </c>
      <c r="AP1916" s="33">
        <v>6.18424</v>
      </c>
      <c r="AQ1916" s="35">
        <v>3824</v>
      </c>
      <c r="AR1916" s="33">
        <v>6.3377260000000004E-5</v>
      </c>
    </row>
    <row r="1917" spans="2:44">
      <c r="B1917" s="33">
        <v>3826</v>
      </c>
      <c r="C1917" s="33">
        <v>6.1698000000000004</v>
      </c>
      <c r="D1917" s="35">
        <v>3826</v>
      </c>
      <c r="E1917" s="33">
        <v>-2.467646E-3</v>
      </c>
      <c r="AB1917" s="33">
        <v>3826</v>
      </c>
      <c r="AC1917" s="33">
        <v>6.0069100000000004</v>
      </c>
      <c r="AD1917" s="35">
        <v>3826</v>
      </c>
      <c r="AE1917" s="33">
        <v>2.186496E-3</v>
      </c>
      <c r="AO1917" s="33">
        <v>3826</v>
      </c>
      <c r="AP1917" s="33">
        <v>6.18729</v>
      </c>
      <c r="AQ1917" s="35">
        <v>3826</v>
      </c>
      <c r="AR1917" s="33">
        <v>3.1876890000000001E-3</v>
      </c>
    </row>
    <row r="1918" spans="2:44">
      <c r="B1918" s="33">
        <v>3828</v>
      </c>
      <c r="C1918" s="33">
        <v>6.1748700000000003</v>
      </c>
      <c r="D1918" s="35">
        <v>3828</v>
      </c>
      <c r="E1918" s="33">
        <v>2.5346890000000001E-3</v>
      </c>
      <c r="AB1918" s="33">
        <v>3828</v>
      </c>
      <c r="AC1918" s="33">
        <v>6.00169</v>
      </c>
      <c r="AD1918" s="35">
        <v>3828</v>
      </c>
      <c r="AE1918" s="33">
        <v>-3.0996219999999998E-3</v>
      </c>
      <c r="AO1918" s="33">
        <v>3828</v>
      </c>
      <c r="AP1918" s="33">
        <v>6.1844799999999998</v>
      </c>
      <c r="AQ1918" s="35">
        <v>3828</v>
      </c>
      <c r="AR1918" s="33">
        <v>4.5818379999999998E-4</v>
      </c>
    </row>
    <row r="1919" spans="2:44">
      <c r="B1919" s="33">
        <v>3830</v>
      </c>
      <c r="C1919" s="33">
        <v>6.1721199999999996</v>
      </c>
      <c r="D1919" s="35">
        <v>3830</v>
      </c>
      <c r="E1919" s="33">
        <v>-2.8826820000000001E-4</v>
      </c>
      <c r="AB1919" s="33">
        <v>3830</v>
      </c>
      <c r="AC1919" s="33">
        <v>6.00678</v>
      </c>
      <c r="AD1919" s="35">
        <v>3830</v>
      </c>
      <c r="AE1919" s="33">
        <v>1.9201139999999999E-3</v>
      </c>
      <c r="AO1919" s="33">
        <v>3830</v>
      </c>
      <c r="AP1919" s="33">
        <v>6.1807800000000004</v>
      </c>
      <c r="AQ1919" s="35">
        <v>3830</v>
      </c>
      <c r="AR1919" s="33">
        <v>-3.154914E-3</v>
      </c>
    </row>
    <row r="1920" spans="2:44">
      <c r="B1920" s="33">
        <v>3832</v>
      </c>
      <c r="C1920" s="33">
        <v>6.1730999999999998</v>
      </c>
      <c r="D1920" s="35">
        <v>3832</v>
      </c>
      <c r="E1920" s="33">
        <v>6.1331160000000005E-4</v>
      </c>
      <c r="AB1920" s="33">
        <v>3832</v>
      </c>
      <c r="AC1920" s="33">
        <v>6.0076799999999997</v>
      </c>
      <c r="AD1920" s="35">
        <v>3832</v>
      </c>
      <c r="AE1920" s="33">
        <v>2.7455449999999998E-3</v>
      </c>
      <c r="AO1920" s="33">
        <v>3832</v>
      </c>
      <c r="AP1920" s="33">
        <v>6.1839700000000004</v>
      </c>
      <c r="AQ1920" s="35">
        <v>3832</v>
      </c>
      <c r="AR1920" s="33">
        <v>1.2862370000000001E-4</v>
      </c>
    </row>
    <row r="1921" spans="2:44">
      <c r="B1921" s="33">
        <v>3834</v>
      </c>
      <c r="C1921" s="33">
        <v>6.1742800000000004</v>
      </c>
      <c r="D1921" s="35">
        <v>3834</v>
      </c>
      <c r="E1921" s="33">
        <v>1.7092559999999999E-3</v>
      </c>
      <c r="AB1921" s="33">
        <v>3834</v>
      </c>
      <c r="AC1921" s="33">
        <v>6.0028199999999998</v>
      </c>
      <c r="AD1921" s="35">
        <v>3834</v>
      </c>
      <c r="AE1921" s="33">
        <v>-2.1934950000000002E-3</v>
      </c>
      <c r="AO1921" s="33">
        <v>3834</v>
      </c>
      <c r="AP1921" s="33">
        <v>6.18757</v>
      </c>
      <c r="AQ1921" s="35">
        <v>3834</v>
      </c>
      <c r="AR1921" s="33">
        <v>3.8290289999999999E-3</v>
      </c>
    </row>
    <row r="1922" spans="2:44">
      <c r="B1922" s="33">
        <v>3836</v>
      </c>
      <c r="C1922" s="33">
        <v>6.1711799999999997</v>
      </c>
      <c r="D1922" s="35">
        <v>3836</v>
      </c>
      <c r="E1922" s="33">
        <v>-1.48061E-3</v>
      </c>
      <c r="AB1922" s="33">
        <v>3836</v>
      </c>
      <c r="AC1922" s="33">
        <v>6.0009899999999998</v>
      </c>
      <c r="AD1922" s="35">
        <v>3836</v>
      </c>
      <c r="AE1922" s="33">
        <v>-1.3055879999999999E-4</v>
      </c>
      <c r="AO1922" s="33">
        <v>3836</v>
      </c>
      <c r="AP1922" s="33">
        <v>6.1872499999999997</v>
      </c>
      <c r="AQ1922" s="35">
        <v>3836</v>
      </c>
      <c r="AR1922" s="33">
        <v>3.6165379999999999E-3</v>
      </c>
    </row>
    <row r="1923" spans="2:44">
      <c r="B1923" s="33">
        <v>3838</v>
      </c>
      <c r="C1923" s="33">
        <v>6.1734999999999998</v>
      </c>
      <c r="D1923" s="35">
        <v>3838</v>
      </c>
      <c r="E1923" s="33">
        <v>7.4353709999999999E-4</v>
      </c>
      <c r="AB1923" s="33">
        <v>3838</v>
      </c>
      <c r="AC1923" s="33">
        <v>6.0030999999999999</v>
      </c>
      <c r="AD1923" s="35">
        <v>3838</v>
      </c>
      <c r="AE1923" s="33">
        <v>-2.085651E-3</v>
      </c>
      <c r="AO1923" s="33">
        <v>3838</v>
      </c>
      <c r="AP1923" s="33">
        <v>6.1851900000000004</v>
      </c>
      <c r="AQ1923" s="35">
        <v>3838</v>
      </c>
      <c r="AR1923" s="33">
        <v>1.671386E-3</v>
      </c>
    </row>
    <row r="1924" spans="2:44">
      <c r="B1924" s="33">
        <v>3840</v>
      </c>
      <c r="C1924" s="33">
        <v>6.1707400000000003</v>
      </c>
      <c r="D1924" s="35">
        <v>3840</v>
      </c>
      <c r="E1924" s="33">
        <v>-2.1184820000000001E-3</v>
      </c>
      <c r="AB1924" s="33">
        <v>3840</v>
      </c>
      <c r="AC1924" s="33">
        <v>6.0073600000000003</v>
      </c>
      <c r="AD1924" s="35">
        <v>3840</v>
      </c>
      <c r="AE1924" s="33">
        <v>2.0808910000000001E-3</v>
      </c>
      <c r="AO1924" s="33">
        <v>3840</v>
      </c>
      <c r="AP1924" s="33">
        <v>6.1806299999999998</v>
      </c>
      <c r="AQ1924" s="35">
        <v>3840</v>
      </c>
      <c r="AR1924" s="33">
        <v>-2.7661830000000002E-3</v>
      </c>
    </row>
    <row r="1925" spans="2:44">
      <c r="B1925" s="33">
        <v>3842</v>
      </c>
      <c r="C1925" s="33">
        <v>6.17286</v>
      </c>
      <c r="D1925" s="35">
        <v>3842</v>
      </c>
      <c r="E1925" s="33">
        <v>-1.068489E-4</v>
      </c>
      <c r="AB1925" s="33">
        <v>3842</v>
      </c>
      <c r="AC1925" s="33">
        <v>6.0041099999999998</v>
      </c>
      <c r="AD1925" s="35">
        <v>3842</v>
      </c>
      <c r="AE1925" s="33">
        <v>-1.2677159999999999E-3</v>
      </c>
      <c r="AO1925" s="33">
        <v>3842</v>
      </c>
      <c r="AP1925" s="33">
        <v>6.1795099999999996</v>
      </c>
      <c r="AQ1925" s="35">
        <v>3842</v>
      </c>
      <c r="AR1925" s="33">
        <v>-3.7559249999999998E-3</v>
      </c>
    </row>
    <row r="1926" spans="2:44">
      <c r="AB1926" s="33">
        <v>3844</v>
      </c>
      <c r="AC1926" s="33">
        <v>6.0051500000000004</v>
      </c>
      <c r="AD1926" s="35">
        <v>3844</v>
      </c>
      <c r="AE1926" s="33">
        <v>-3.3165110000000001E-4</v>
      </c>
    </row>
    <row r="1927" spans="2:44">
      <c r="AB1927" s="33">
        <v>3846</v>
      </c>
      <c r="AC1927" s="33">
        <v>6.0047199999999998</v>
      </c>
      <c r="AD1927" s="35">
        <v>3846</v>
      </c>
      <c r="AE1927" s="33">
        <v>8.1430320000000001E-4</v>
      </c>
    </row>
    <row r="1928" spans="2:44">
      <c r="AB1928" s="33">
        <v>3848</v>
      </c>
      <c r="AC1928" s="33">
        <v>6.0039600000000002</v>
      </c>
      <c r="AD1928" s="35">
        <v>3848</v>
      </c>
      <c r="AE1928" s="33">
        <v>6.9919740000000004E-5</v>
      </c>
    </row>
    <row r="1929" spans="2:44">
      <c r="AB1929" s="33">
        <v>3850</v>
      </c>
      <c r="AC1929" s="33">
        <v>6.0025599999999999</v>
      </c>
      <c r="AD1929" s="35">
        <v>3850</v>
      </c>
      <c r="AE1929" s="33">
        <v>-1.3148439999999999E-3</v>
      </c>
    </row>
    <row r="1930" spans="2:44">
      <c r="AB1930" s="33">
        <v>3852</v>
      </c>
      <c r="AC1930" s="33">
        <v>6.0021100000000001</v>
      </c>
      <c r="AD1930" s="35">
        <v>3852</v>
      </c>
      <c r="AE1930" s="33">
        <v>-1.7500149999999999E-3</v>
      </c>
    </row>
    <row r="1931" spans="2:44">
      <c r="AB1931" s="33">
        <v>3854</v>
      </c>
      <c r="AC1931" s="33">
        <v>5.9917499999999997</v>
      </c>
      <c r="AD1931" s="35">
        <v>3854</v>
      </c>
      <c r="AE1931" s="33">
        <v>-1.209562E-2</v>
      </c>
    </row>
    <row r="1932" spans="2:44">
      <c r="AB1932" s="33">
        <v>3856</v>
      </c>
      <c r="AC1932" s="33">
        <v>5.9897</v>
      </c>
      <c r="AD1932" s="35">
        <v>3856</v>
      </c>
      <c r="AE1932" s="33">
        <v>-1.4131670000000001E-2</v>
      </c>
    </row>
    <row r="1933" spans="2:44">
      <c r="AB1933" s="33">
        <v>3858</v>
      </c>
      <c r="AC1933" s="33">
        <v>6.0048300000000001</v>
      </c>
      <c r="AD1933" s="35">
        <v>3858</v>
      </c>
      <c r="AE1933" s="33">
        <v>1.01179E-3</v>
      </c>
    </row>
    <row r="1934" spans="2:44">
      <c r="AB1934" s="33">
        <v>3860</v>
      </c>
      <c r="AC1934" s="33">
        <v>6.0165600000000001</v>
      </c>
      <c r="AD1934" s="35">
        <v>3860</v>
      </c>
      <c r="AE1934" s="33">
        <v>1.275475E-2</v>
      </c>
    </row>
    <row r="1935" spans="2:44">
      <c r="AB1935" s="33">
        <v>3862</v>
      </c>
      <c r="AC1935" s="33">
        <v>6.0169899999999998</v>
      </c>
      <c r="AD1935" s="35">
        <v>3862</v>
      </c>
      <c r="AE1935" s="33">
        <v>4.4342629999999999E-3</v>
      </c>
    </row>
    <row r="1936" spans="2:44">
      <c r="AB1936" s="33">
        <v>3864</v>
      </c>
      <c r="AC1936" s="33">
        <v>6.0118099999999997</v>
      </c>
      <c r="AD1936" s="35">
        <v>3864</v>
      </c>
      <c r="AE1936" s="33">
        <v>8.0291070000000006E-3</v>
      </c>
    </row>
    <row r="1937" spans="28:31">
      <c r="AB1937" s="33">
        <v>3866</v>
      </c>
      <c r="AC1937" s="33">
        <v>6.0075900000000004</v>
      </c>
      <c r="AD1937" s="35">
        <v>3866</v>
      </c>
      <c r="AE1937" s="33">
        <v>3.8204570000000002E-3</v>
      </c>
    </row>
    <row r="1938" spans="28:31">
      <c r="AB1938" s="33">
        <v>3868</v>
      </c>
      <c r="AC1938" s="33">
        <v>6.0038200000000002</v>
      </c>
      <c r="AD1938" s="35">
        <v>3868</v>
      </c>
      <c r="AE1938" s="33">
        <v>6.1234479999999997E-5</v>
      </c>
    </row>
    <row r="1939" spans="28:31">
      <c r="AB1939" s="33">
        <v>3870</v>
      </c>
      <c r="AC1939" s="33">
        <v>6.0017899999999997</v>
      </c>
      <c r="AD1939" s="35">
        <v>3870</v>
      </c>
      <c r="AE1939" s="33">
        <v>-1.958577E-3</v>
      </c>
    </row>
    <row r="1940" spans="28:31">
      <c r="AB1940" s="33">
        <v>3872</v>
      </c>
      <c r="AC1940" s="33">
        <v>5.9992799999999997</v>
      </c>
      <c r="AD1940" s="35">
        <v>3872</v>
      </c>
      <c r="AE1940" s="33">
        <v>2.2399189999999999E-3</v>
      </c>
    </row>
    <row r="1941" spans="28:31">
      <c r="AB1941" s="33">
        <v>3874</v>
      </c>
      <c r="AC1941" s="33">
        <v>5.9978999999999996</v>
      </c>
      <c r="AD1941" s="35">
        <v>3874</v>
      </c>
      <c r="AE1941" s="33">
        <v>1.764428E-3</v>
      </c>
    </row>
    <row r="1942" spans="28:31">
      <c r="AB1942" s="33">
        <v>3876</v>
      </c>
      <c r="AC1942" s="33">
        <v>5.9982800000000003</v>
      </c>
      <c r="AD1942" s="35">
        <v>3876</v>
      </c>
      <c r="AE1942" s="33">
        <v>1.3765579999999999E-3</v>
      </c>
    </row>
    <row r="1943" spans="28:31">
      <c r="AB1943" s="33">
        <v>3878</v>
      </c>
      <c r="AC1943" s="33">
        <v>5.9989600000000003</v>
      </c>
      <c r="AD1943" s="35">
        <v>3878</v>
      </c>
      <c r="AE1943" s="33">
        <v>-4.7539829999999998E-3</v>
      </c>
    </row>
    <row r="1944" spans="28:31">
      <c r="AB1944" s="33">
        <v>3880</v>
      </c>
      <c r="AC1944" s="33">
        <v>6.0023799999999996</v>
      </c>
      <c r="AD1944" s="35">
        <v>3880</v>
      </c>
      <c r="AE1944" s="33">
        <v>-1.32693E-3</v>
      </c>
    </row>
    <row r="1945" spans="28:31">
      <c r="AB1945" s="33">
        <v>3882</v>
      </c>
      <c r="AC1945" s="33">
        <v>6.0027400000000002</v>
      </c>
      <c r="AD1945" s="35">
        <v>3882</v>
      </c>
      <c r="AE1945" s="33">
        <v>-9.6053580000000005E-4</v>
      </c>
    </row>
    <row r="1946" spans="28:31">
      <c r="AB1946" s="33">
        <v>3884</v>
      </c>
      <c r="AC1946" s="33">
        <v>6.0015099999999997</v>
      </c>
      <c r="AD1946" s="35">
        <v>3884</v>
      </c>
      <c r="AE1946" s="33">
        <v>-2.1848060000000001E-3</v>
      </c>
    </row>
    <row r="1947" spans="28:31">
      <c r="AB1947" s="33">
        <v>3886</v>
      </c>
      <c r="AC1947" s="33">
        <v>6.0001100000000003</v>
      </c>
      <c r="AD1947" s="35">
        <v>3886</v>
      </c>
      <c r="AE1947" s="33">
        <v>-3.5797469999999999E-3</v>
      </c>
    </row>
    <row r="1948" spans="28:31">
      <c r="AB1948" s="33">
        <v>3888</v>
      </c>
      <c r="AC1948" s="33">
        <v>6.0005100000000002</v>
      </c>
      <c r="AD1948" s="35">
        <v>3888</v>
      </c>
      <c r="AE1948" s="33">
        <v>-3.175364E-3</v>
      </c>
    </row>
    <row r="1949" spans="28:31">
      <c r="AB1949" s="33">
        <v>3890</v>
      </c>
      <c r="AC1949" s="33">
        <v>6.0050100000000004</v>
      </c>
      <c r="AD1949" s="35">
        <v>3890</v>
      </c>
      <c r="AE1949" s="33">
        <v>1.3283399999999999E-3</v>
      </c>
    </row>
    <row r="1950" spans="28:31">
      <c r="AB1950" s="33">
        <v>3892</v>
      </c>
      <c r="AC1950" s="33">
        <v>6.0030700000000001</v>
      </c>
      <c r="AD1950" s="35">
        <v>3892</v>
      </c>
      <c r="AE1950" s="33">
        <v>-6.0863910000000005E-4</v>
      </c>
    </row>
    <row r="1951" spans="28:31">
      <c r="AB1951" s="33">
        <v>3894</v>
      </c>
      <c r="AC1951" s="33">
        <v>6.0044199999999996</v>
      </c>
      <c r="AD1951" s="35">
        <v>3894</v>
      </c>
      <c r="AE1951" s="33">
        <v>7.4369840000000002E-4</v>
      </c>
    </row>
    <row r="1952" spans="28:31">
      <c r="AB1952" s="33">
        <v>3896</v>
      </c>
      <c r="AC1952" s="33">
        <v>6.0045099999999998</v>
      </c>
      <c r="AD1952" s="35">
        <v>3896</v>
      </c>
      <c r="AE1952" s="33">
        <v>8.353519E-4</v>
      </c>
    </row>
    <row r="1953" spans="28:31">
      <c r="AB1953" s="33">
        <v>3898</v>
      </c>
      <c r="AC1953" s="33">
        <v>6.0028899999999998</v>
      </c>
      <c r="AD1953" s="35">
        <v>3898</v>
      </c>
      <c r="AE1953" s="33">
        <v>-7.8367780000000004E-4</v>
      </c>
    </row>
    <row r="1954" spans="28:31">
      <c r="AB1954" s="33">
        <v>3900</v>
      </c>
      <c r="AC1954" s="33">
        <v>6.0024499999999996</v>
      </c>
      <c r="AD1954" s="35">
        <v>3900</v>
      </c>
      <c r="AE1954" s="33">
        <v>-1.2233879999999999E-3</v>
      </c>
    </row>
    <row r="1955" spans="28:31">
      <c r="AB1955" s="33">
        <v>3902</v>
      </c>
      <c r="AC1955" s="33">
        <v>6.0037700000000003</v>
      </c>
      <c r="AD1955" s="35">
        <v>3902</v>
      </c>
      <c r="AE1955" s="33">
        <v>9.6223020000000005E-5</v>
      </c>
    </row>
    <row r="1956" spans="28:31">
      <c r="AB1956" s="33">
        <v>3904</v>
      </c>
      <c r="AC1956" s="33">
        <v>6.0032699999999997</v>
      </c>
      <c r="AD1956" s="35">
        <v>3904</v>
      </c>
      <c r="AE1956" s="33">
        <v>-4.0483890000000001E-4</v>
      </c>
    </row>
    <row r="1957" spans="28:31">
      <c r="AB1957" s="33">
        <v>3906</v>
      </c>
      <c r="AC1957" s="33">
        <v>6.0018099999999999</v>
      </c>
      <c r="AD1957" s="35">
        <v>3906</v>
      </c>
      <c r="AE1957" s="33">
        <v>-1.866569E-3</v>
      </c>
    </row>
    <row r="1958" spans="28:31">
      <c r="AB1958" s="33">
        <v>3908</v>
      </c>
      <c r="AC1958" s="33">
        <v>6.0094500000000002</v>
      </c>
      <c r="AD1958" s="35">
        <v>3908</v>
      </c>
      <c r="AE1958" s="33">
        <v>5.7710410000000002E-3</v>
      </c>
    </row>
    <row r="1959" spans="28:31">
      <c r="AB1959" s="33">
        <v>3910</v>
      </c>
      <c r="AC1959" s="33">
        <v>6.0063000000000004</v>
      </c>
      <c r="AD1959" s="35">
        <v>3910</v>
      </c>
      <c r="AE1959" s="33">
        <v>2.6179969999999999E-3</v>
      </c>
    </row>
    <row r="1960" spans="28:31">
      <c r="AB1960" s="33">
        <v>3912</v>
      </c>
      <c r="AC1960" s="33">
        <v>6.0043199999999999</v>
      </c>
      <c r="AD1960" s="35">
        <v>3912</v>
      </c>
      <c r="AE1960" s="33">
        <v>6.343093E-4</v>
      </c>
    </row>
    <row r="1961" spans="28:31">
      <c r="AB1961" s="33">
        <v>3914</v>
      </c>
      <c r="AC1961" s="33">
        <v>6.0056700000000003</v>
      </c>
      <c r="AD1961" s="35">
        <v>3914</v>
      </c>
      <c r="AE1961" s="33">
        <v>1.9799879999999998E-3</v>
      </c>
    </row>
    <row r="1962" spans="28:31">
      <c r="AB1962" s="33">
        <v>3916</v>
      </c>
      <c r="AC1962" s="33">
        <v>6.0073800000000004</v>
      </c>
      <c r="AD1962" s="35">
        <v>3916</v>
      </c>
      <c r="AE1962" s="33">
        <v>3.6850440000000002E-3</v>
      </c>
    </row>
    <row r="1963" spans="28:31">
      <c r="AB1963" s="33">
        <v>3918</v>
      </c>
      <c r="AC1963" s="33">
        <v>6.0064099999999998</v>
      </c>
      <c r="AD1963" s="35">
        <v>3918</v>
      </c>
      <c r="AE1963" s="33">
        <v>2.7094910000000001E-3</v>
      </c>
    </row>
    <row r="1964" spans="28:31">
      <c r="AB1964" s="33">
        <v>3920</v>
      </c>
      <c r="AC1964" s="33">
        <v>6.0008400000000002</v>
      </c>
      <c r="AD1964" s="35">
        <v>3920</v>
      </c>
      <c r="AE1964" s="33">
        <v>-2.8666579999999998E-3</v>
      </c>
    </row>
    <row r="1965" spans="28:31">
      <c r="AB1965" s="33">
        <v>3922</v>
      </c>
      <c r="AC1965" s="33">
        <v>6.0023299999999997</v>
      </c>
      <c r="AD1965" s="35">
        <v>3922</v>
      </c>
      <c r="AE1965" s="33">
        <v>-1.383387E-3</v>
      </c>
    </row>
    <row r="1966" spans="28:31">
      <c r="AB1966" s="33">
        <v>3924</v>
      </c>
      <c r="AC1966" s="33">
        <v>6.0060700000000002</v>
      </c>
      <c r="AD1966" s="35">
        <v>3924</v>
      </c>
      <c r="AE1966" s="33">
        <v>2.349318E-3</v>
      </c>
    </row>
    <row r="1967" spans="28:31">
      <c r="AB1967" s="33">
        <v>3926</v>
      </c>
      <c r="AC1967" s="33">
        <v>6.0049900000000003</v>
      </c>
      <c r="AD1967" s="35">
        <v>3926</v>
      </c>
      <c r="AE1967" s="33">
        <v>1.261477E-3</v>
      </c>
    </row>
    <row r="1968" spans="28:31">
      <c r="AB1968" s="33">
        <v>3928</v>
      </c>
      <c r="AC1968" s="33">
        <v>6.0054400000000001</v>
      </c>
      <c r="AD1968" s="35">
        <v>3928</v>
      </c>
      <c r="AE1968" s="33">
        <v>1.7031069999999999E-3</v>
      </c>
    </row>
    <row r="1969" spans="28:31">
      <c r="AB1969" s="33">
        <v>3930</v>
      </c>
      <c r="AC1969" s="33">
        <v>6.0034299999999998</v>
      </c>
      <c r="AD1969" s="35">
        <v>3930</v>
      </c>
      <c r="AE1969" s="33">
        <v>-3.1577280000000003E-4</v>
      </c>
    </row>
    <row r="1970" spans="28:31">
      <c r="AB1970" s="33">
        <v>3932</v>
      </c>
      <c r="AC1970" s="33">
        <v>6.0038099999999996</v>
      </c>
      <c r="AD1970" s="35">
        <v>3932</v>
      </c>
      <c r="AE1970" s="33">
        <v>5.4859660000000003E-5</v>
      </c>
    </row>
    <row r="1971" spans="28:31">
      <c r="AB1971" s="33">
        <v>3934</v>
      </c>
      <c r="AC1971" s="33">
        <v>6.0017500000000004</v>
      </c>
      <c r="AD1971" s="35">
        <v>3934</v>
      </c>
      <c r="AE1971" s="33">
        <v>-2.0149740000000001E-3</v>
      </c>
    </row>
    <row r="1972" spans="28:31">
      <c r="AB1972" s="33">
        <v>3936</v>
      </c>
      <c r="AC1972" s="33">
        <v>6.0000400000000003</v>
      </c>
      <c r="AD1972" s="35">
        <v>3936</v>
      </c>
      <c r="AE1972" s="33">
        <v>-3.7352510000000002E-3</v>
      </c>
    </row>
    <row r="1973" spans="28:31">
      <c r="AB1973" s="33">
        <v>3938</v>
      </c>
      <c r="AC1973" s="33">
        <v>6.00244</v>
      </c>
      <c r="AD1973" s="35">
        <v>3938</v>
      </c>
      <c r="AE1973" s="33">
        <v>-1.345946E-3</v>
      </c>
    </row>
    <row r="1974" spans="28:31">
      <c r="AB1974" s="33">
        <v>3940</v>
      </c>
      <c r="AC1974" s="33">
        <v>6.0030099999999997</v>
      </c>
      <c r="AD1974" s="35">
        <v>3940</v>
      </c>
      <c r="AE1974" s="33">
        <v>-7.8703430000000003E-4</v>
      </c>
    </row>
    <row r="1975" spans="28:31">
      <c r="AB1975" s="33">
        <v>3942</v>
      </c>
      <c r="AC1975" s="33">
        <v>6.0033899999999996</v>
      </c>
      <c r="AD1975" s="35">
        <v>3942</v>
      </c>
      <c r="AE1975" s="33">
        <v>-4.1848880000000001E-4</v>
      </c>
    </row>
    <row r="1976" spans="28:31">
      <c r="AB1976" s="33">
        <v>3944</v>
      </c>
      <c r="AC1976" s="33">
        <v>6.0031400000000001</v>
      </c>
      <c r="AD1976" s="35">
        <v>3944</v>
      </c>
      <c r="AE1976" s="33">
        <v>-6.8028179999999998E-4</v>
      </c>
    </row>
    <row r="1977" spans="28:31">
      <c r="AB1977" s="33">
        <v>3946</v>
      </c>
      <c r="AC1977" s="33">
        <v>6.0067199999999996</v>
      </c>
      <c r="AD1977" s="35">
        <v>3946</v>
      </c>
      <c r="AE1977" s="33">
        <v>2.887616E-3</v>
      </c>
    </row>
    <row r="1978" spans="28:31">
      <c r="AB1978" s="33">
        <v>3948</v>
      </c>
      <c r="AC1978" s="33">
        <v>6.0045599999999997</v>
      </c>
      <c r="AD1978" s="35">
        <v>3948</v>
      </c>
      <c r="AE1978" s="33">
        <v>7.1523460000000002E-4</v>
      </c>
    </row>
    <row r="1979" spans="28:31">
      <c r="AB1979" s="33">
        <v>3950</v>
      </c>
      <c r="AC1979" s="33">
        <v>6.00265</v>
      </c>
      <c r="AD1979" s="35">
        <v>3950</v>
      </c>
      <c r="AE1979" s="33">
        <v>-1.2073940000000001E-3</v>
      </c>
    </row>
    <row r="1980" spans="28:31">
      <c r="AB1980" s="33">
        <v>3952</v>
      </c>
      <c r="AC1980" s="33">
        <v>6.0027900000000001</v>
      </c>
      <c r="AD1980" s="35">
        <v>3952</v>
      </c>
      <c r="AE1980" s="33">
        <v>-1.0802380000000001E-3</v>
      </c>
    </row>
    <row r="1981" spans="28:31">
      <c r="AB1981" s="33">
        <v>3954</v>
      </c>
      <c r="AC1981" s="33">
        <v>6.0027200000000001</v>
      </c>
      <c r="AD1981" s="35">
        <v>3954</v>
      </c>
      <c r="AE1981" s="33">
        <v>-1.163264E-3</v>
      </c>
    </row>
    <row r="1982" spans="28:31">
      <c r="AB1982" s="33">
        <v>3956</v>
      </c>
      <c r="AC1982" s="33">
        <v>6.0030299999999999</v>
      </c>
      <c r="AD1982" s="35">
        <v>3956</v>
      </c>
      <c r="AE1982" s="33">
        <v>-8.6643509999999996E-4</v>
      </c>
    </row>
    <row r="1983" spans="28:31">
      <c r="AB1983" s="33">
        <v>3958</v>
      </c>
      <c r="AC1983" s="33">
        <v>6.00631</v>
      </c>
      <c r="AD1983" s="35">
        <v>3958</v>
      </c>
      <c r="AE1983" s="33">
        <v>2.400283E-3</v>
      </c>
    </row>
    <row r="1984" spans="28:31">
      <c r="AB1984" s="33">
        <v>3960</v>
      </c>
      <c r="AC1984" s="33">
        <v>6.0084900000000001</v>
      </c>
      <c r="AD1984" s="35">
        <v>3960</v>
      </c>
      <c r="AE1984" s="33">
        <v>4.566929E-3</v>
      </c>
    </row>
    <row r="1985" spans="28:31">
      <c r="AB1985" s="33">
        <v>3962</v>
      </c>
      <c r="AC1985" s="33">
        <v>6.0015000000000001</v>
      </c>
      <c r="AD1985" s="35">
        <v>3962</v>
      </c>
      <c r="AE1985" s="33">
        <v>-2.4364600000000001E-3</v>
      </c>
    </row>
    <row r="1986" spans="28:31">
      <c r="AB1986" s="33">
        <v>3964</v>
      </c>
      <c r="AC1986" s="33">
        <v>6.0027799999999996</v>
      </c>
      <c r="AD1986" s="35">
        <v>3964</v>
      </c>
      <c r="AE1986" s="33">
        <v>-1.169844E-3</v>
      </c>
    </row>
    <row r="1987" spans="28:31">
      <c r="AB1987" s="33">
        <v>3966</v>
      </c>
      <c r="AC1987" s="33">
        <v>6.0050600000000003</v>
      </c>
      <c r="AD1987" s="35">
        <v>3966</v>
      </c>
      <c r="AE1987" s="33">
        <v>1.0968180000000001E-3</v>
      </c>
    </row>
    <row r="1988" spans="28:31">
      <c r="AB1988" s="33">
        <v>3968</v>
      </c>
      <c r="AC1988" s="33">
        <v>6.0001699999999998</v>
      </c>
      <c r="AD1988" s="35">
        <v>3968</v>
      </c>
      <c r="AE1988" s="33">
        <v>-3.8064309999999999E-3</v>
      </c>
    </row>
    <row r="1989" spans="28:31">
      <c r="AB1989" s="33">
        <v>3970</v>
      </c>
      <c r="AC1989" s="33">
        <v>6.00542</v>
      </c>
      <c r="AD1989" s="35">
        <v>3970</v>
      </c>
      <c r="AE1989" s="33">
        <v>1.43045E-3</v>
      </c>
    </row>
    <row r="1990" spans="28:31">
      <c r="AB1990" s="33">
        <v>3972</v>
      </c>
      <c r="AC1990" s="33">
        <v>6.0068000000000001</v>
      </c>
      <c r="AD1990" s="35">
        <v>3972</v>
      </c>
      <c r="AE1990" s="33">
        <v>2.7975080000000002E-3</v>
      </c>
    </row>
    <row r="1991" spans="28:31">
      <c r="AB1991" s="33">
        <v>3974</v>
      </c>
      <c r="AC1991" s="33">
        <v>6.0049099999999997</v>
      </c>
      <c r="AD1991" s="35">
        <v>3974</v>
      </c>
      <c r="AE1991" s="33">
        <v>8.9478579999999999E-4</v>
      </c>
    </row>
    <row r="1992" spans="28:31">
      <c r="AB1992" s="33">
        <v>3976</v>
      </c>
      <c r="AC1992" s="33">
        <v>6.00352</v>
      </c>
      <c r="AD1992" s="35">
        <v>3976</v>
      </c>
      <c r="AE1992" s="33">
        <v>-5.076681E-4</v>
      </c>
    </row>
    <row r="1993" spans="28:31">
      <c r="AB1993" s="33">
        <v>3978</v>
      </c>
      <c r="AC1993" s="33">
        <v>5.9972300000000001</v>
      </c>
      <c r="AD1993" s="35">
        <v>3978</v>
      </c>
      <c r="AE1993" s="33">
        <v>5.226033E-5</v>
      </c>
    </row>
    <row r="1994" spans="28:31">
      <c r="AB1994" s="33">
        <v>3980</v>
      </c>
      <c r="AC1994" s="33">
        <v>5.9983700000000004</v>
      </c>
      <c r="AD1994" s="35">
        <v>3980</v>
      </c>
      <c r="AE1994" s="33">
        <v>-5.6815800000000003E-3</v>
      </c>
    </row>
    <row r="1995" spans="28:31">
      <c r="AB1995" s="33">
        <v>3982</v>
      </c>
      <c r="AC1995" s="33">
        <v>6.00251</v>
      </c>
      <c r="AD1995" s="35">
        <v>3982</v>
      </c>
      <c r="AE1995" s="33">
        <v>-1.552938E-3</v>
      </c>
    </row>
    <row r="1996" spans="28:31">
      <c r="AB1996" s="33">
        <v>3984</v>
      </c>
      <c r="AC1996" s="33">
        <v>6.0055699999999996</v>
      </c>
      <c r="AD1996" s="35">
        <v>3984</v>
      </c>
      <c r="AE1996" s="33">
        <v>1.4961690000000001E-3</v>
      </c>
    </row>
    <row r="1997" spans="28:31">
      <c r="AB1997" s="33">
        <v>3986</v>
      </c>
      <c r="AC1997" s="33">
        <v>6.0060799999999999</v>
      </c>
      <c r="AD1997" s="35">
        <v>3986</v>
      </c>
      <c r="AE1997" s="33">
        <v>1.9957960000000002E-3</v>
      </c>
    </row>
    <row r="1998" spans="28:31">
      <c r="AB1998" s="33">
        <v>3988</v>
      </c>
      <c r="AC1998" s="33">
        <v>6.0053200000000002</v>
      </c>
      <c r="AD1998" s="35">
        <v>3988</v>
      </c>
      <c r="AE1998" s="33">
        <v>1.2259949999999999E-3</v>
      </c>
    </row>
    <row r="1999" spans="28:31">
      <c r="AB1999" s="33">
        <v>3990</v>
      </c>
      <c r="AC1999" s="33">
        <v>6.0041500000000001</v>
      </c>
      <c r="AD1999" s="35">
        <v>3990</v>
      </c>
      <c r="AE1999" s="33">
        <v>4.682181E-5</v>
      </c>
    </row>
    <row r="2000" spans="28:31">
      <c r="AB2000" s="33">
        <v>3992</v>
      </c>
      <c r="AC2000" s="33">
        <v>6.0059399999999998</v>
      </c>
      <c r="AD2000" s="35">
        <v>3992</v>
      </c>
      <c r="AE2000" s="33">
        <v>1.828332E-3</v>
      </c>
    </row>
    <row r="2001" spans="28:31">
      <c r="AB2001" s="33">
        <v>3994</v>
      </c>
      <c r="AC2001" s="33">
        <v>6.0040800000000001</v>
      </c>
      <c r="AD2001" s="35">
        <v>3994</v>
      </c>
      <c r="AE2001" s="33">
        <v>-3.9416640000000001E-5</v>
      </c>
    </row>
    <row r="2002" spans="28:31">
      <c r="AB2002" s="33">
        <v>3996</v>
      </c>
      <c r="AC2002" s="33">
        <v>6.0072599999999996</v>
      </c>
      <c r="AD2002" s="35">
        <v>3996</v>
      </c>
      <c r="AE2002" s="33">
        <v>3.1336340000000002E-3</v>
      </c>
    </row>
    <row r="2003" spans="28:31">
      <c r="AB2003" s="33">
        <v>3998</v>
      </c>
      <c r="AC2003" s="33">
        <v>6.0046600000000003</v>
      </c>
      <c r="AD2003" s="35">
        <v>3998</v>
      </c>
      <c r="AE2003" s="33">
        <v>5.2754329999999999E-4</v>
      </c>
    </row>
    <row r="2004" spans="28:31">
      <c r="AB2004" s="33">
        <v>4000</v>
      </c>
      <c r="AC2004" s="33">
        <v>6.0071000000000003</v>
      </c>
      <c r="AD2004" s="35">
        <v>4000</v>
      </c>
      <c r="AE2004" s="33">
        <v>2.962372E-3</v>
      </c>
    </row>
    <row r="2005" spans="28:31">
      <c r="AB2005" s="33">
        <v>4002</v>
      </c>
      <c r="AC2005" s="33">
        <v>6.0026099999999998</v>
      </c>
      <c r="AD2005" s="35">
        <v>4002</v>
      </c>
      <c r="AE2005" s="33">
        <v>-1.531817E-3</v>
      </c>
    </row>
    <row r="2006" spans="28:31">
      <c r="AB2006" s="33">
        <v>4004</v>
      </c>
      <c r="AC2006" s="33">
        <v>6.0055399999999999</v>
      </c>
      <c r="AD2006" s="35">
        <v>4004</v>
      </c>
      <c r="AE2006" s="33">
        <v>1.395039E-3</v>
      </c>
    </row>
    <row r="2007" spans="28:31">
      <c r="AB2007" s="33">
        <v>4006</v>
      </c>
      <c r="AC2007" s="33">
        <v>6.0041099999999998</v>
      </c>
      <c r="AD2007" s="35">
        <v>4006</v>
      </c>
      <c r="AE2007" s="33">
        <v>-3.6996360000000001E-5</v>
      </c>
    </row>
    <row r="2008" spans="28:31">
      <c r="AB2008" s="33">
        <v>4008</v>
      </c>
      <c r="AC2008" s="33">
        <v>6.0014700000000003</v>
      </c>
      <c r="AD2008" s="35">
        <v>4008</v>
      </c>
      <c r="AE2008" s="33">
        <v>-2.6778570000000001E-3</v>
      </c>
    </row>
    <row r="2009" spans="28:31">
      <c r="AB2009" s="33">
        <v>4010</v>
      </c>
      <c r="AC2009" s="33">
        <v>6.0036899999999997</v>
      </c>
      <c r="AD2009" s="35">
        <v>4010</v>
      </c>
      <c r="AE2009" s="33">
        <v>-4.5747650000000002E-4</v>
      </c>
    </row>
    <row r="2010" spans="28:31">
      <c r="AB2010" s="33">
        <v>4012</v>
      </c>
      <c r="AC2010" s="33">
        <v>6.0039300000000004</v>
      </c>
      <c r="AD2010" s="35">
        <v>4012</v>
      </c>
      <c r="AE2010" s="33">
        <v>-2.1578689999999999E-4</v>
      </c>
    </row>
    <row r="2011" spans="28:31">
      <c r="AB2011" s="33">
        <v>4014</v>
      </c>
      <c r="AC2011" s="33">
        <v>6.00467</v>
      </c>
      <c r="AD2011" s="35">
        <v>4014</v>
      </c>
      <c r="AE2011" s="33">
        <v>5.2728080000000004E-4</v>
      </c>
    </row>
    <row r="2012" spans="28:31">
      <c r="AB2012" s="33">
        <v>4016</v>
      </c>
      <c r="AC2012" s="33">
        <v>6.0061900000000001</v>
      </c>
      <c r="AD2012" s="35">
        <v>4016</v>
      </c>
      <c r="AE2012" s="33">
        <v>2.0517970000000002E-3</v>
      </c>
    </row>
    <row r="2013" spans="28:31">
      <c r="AB2013" s="33">
        <v>4018</v>
      </c>
      <c r="AC2013" s="33">
        <v>6.0043499999999996</v>
      </c>
      <c r="AD2013" s="35">
        <v>4018</v>
      </c>
      <c r="AE2013" s="33">
        <v>2.178324E-4</v>
      </c>
    </row>
    <row r="2014" spans="28:31">
      <c r="AB2014" s="33">
        <v>4020</v>
      </c>
      <c r="AC2014" s="33">
        <v>6.0039400000000001</v>
      </c>
      <c r="AD2014" s="35">
        <v>4020</v>
      </c>
      <c r="AE2014" s="33">
        <v>-1.8453990000000001E-4</v>
      </c>
    </row>
    <row r="2015" spans="28:31">
      <c r="AB2015" s="33">
        <v>4022</v>
      </c>
      <c r="AC2015" s="33">
        <v>6.0053000000000001</v>
      </c>
      <c r="AD2015" s="35">
        <v>4022</v>
      </c>
      <c r="AE2015" s="33">
        <v>1.1847540000000001E-3</v>
      </c>
    </row>
    <row r="2016" spans="28:31">
      <c r="AB2016" s="33">
        <v>4024</v>
      </c>
      <c r="AC2016" s="33">
        <v>6.0030200000000002</v>
      </c>
      <c r="AD2016" s="35">
        <v>4024</v>
      </c>
      <c r="AE2016" s="33">
        <v>-1.084212E-3</v>
      </c>
    </row>
    <row r="2017" spans="28:31">
      <c r="AB2017" s="33">
        <v>4026</v>
      </c>
      <c r="AC2017" s="33">
        <v>6.0034099999999997</v>
      </c>
      <c r="AD2017" s="35">
        <v>4026</v>
      </c>
      <c r="AE2017" s="33">
        <v>-6.8136110000000005E-4</v>
      </c>
    </row>
    <row r="2018" spans="28:31">
      <c r="AB2018" s="33">
        <v>4028</v>
      </c>
      <c r="AC2018" s="33">
        <v>6</v>
      </c>
      <c r="AD2018" s="35">
        <v>4028</v>
      </c>
      <c r="AE2018" s="33">
        <v>-4.0766159999999999E-3</v>
      </c>
    </row>
    <row r="2019" spans="28:31">
      <c r="AB2019" s="33">
        <v>4030</v>
      </c>
      <c r="AC2019" s="33">
        <v>6.0011000000000001</v>
      </c>
      <c r="AD2019" s="35">
        <v>4030</v>
      </c>
      <c r="AE2019" s="33">
        <v>-2.9598990000000002E-3</v>
      </c>
    </row>
    <row r="2020" spans="28:31">
      <c r="AB2020" s="33">
        <v>4032</v>
      </c>
      <c r="AC2020" s="33">
        <v>6.0011200000000002</v>
      </c>
      <c r="AD2020" s="35">
        <v>4032</v>
      </c>
      <c r="AE2020" s="33">
        <v>-2.9211290000000002E-3</v>
      </c>
    </row>
    <row r="2021" spans="28:31">
      <c r="AB2021" s="33">
        <v>4034</v>
      </c>
      <c r="AC2021" s="33">
        <v>6.0075099999999999</v>
      </c>
      <c r="AD2021" s="35">
        <v>4034</v>
      </c>
      <c r="AE2021" s="33">
        <v>3.4897729999999998E-3</v>
      </c>
    </row>
    <row r="2022" spans="28:31">
      <c r="AB2022" s="33">
        <v>4036</v>
      </c>
      <c r="AC2022" s="33">
        <v>6.0075900000000004</v>
      </c>
      <c r="AD2022" s="35">
        <v>4036</v>
      </c>
      <c r="AE2022" s="33">
        <v>3.5928890000000002E-3</v>
      </c>
    </row>
    <row r="2023" spans="28:31">
      <c r="AB2023" s="33">
        <v>4038</v>
      </c>
      <c r="AC2023" s="33">
        <v>6.0084900000000001</v>
      </c>
      <c r="AD2023" s="35">
        <v>4038</v>
      </c>
      <c r="AE2023" s="33">
        <v>4.5183039999999999E-3</v>
      </c>
    </row>
    <row r="2024" spans="28:31">
      <c r="AB2024" s="33">
        <v>4040</v>
      </c>
      <c r="AC2024" s="33">
        <v>6.0071199999999996</v>
      </c>
      <c r="AD2024" s="35">
        <v>4040</v>
      </c>
      <c r="AE2024" s="33">
        <v>3.1760999999999998E-3</v>
      </c>
    </row>
    <row r="2025" spans="28:31">
      <c r="AB2025" s="33">
        <v>4042</v>
      </c>
      <c r="AC2025" s="33">
        <v>6.0027299999999997</v>
      </c>
      <c r="AD2025" s="35">
        <v>4042</v>
      </c>
      <c r="AE2025" s="33">
        <v>-1.1836360000000001E-3</v>
      </c>
    </row>
    <row r="2026" spans="28:31">
      <c r="AB2026" s="33">
        <v>4044</v>
      </c>
      <c r="AC2026" s="33">
        <v>5.9987199999999996</v>
      </c>
      <c r="AD2026" s="35">
        <v>4044</v>
      </c>
      <c r="AE2026" s="33">
        <v>-5.1608180000000002E-3</v>
      </c>
    </row>
  </sheetData>
  <mergeCells count="17">
    <mergeCell ref="Z1:AE1"/>
    <mergeCell ref="AO2:AZ2"/>
    <mergeCell ref="AS3:AZ3"/>
    <mergeCell ref="AQ3:AR3"/>
    <mergeCell ref="AO3:AP3"/>
    <mergeCell ref="AB2:AM2"/>
    <mergeCell ref="AB3:AC3"/>
    <mergeCell ref="AD3:AE3"/>
    <mergeCell ref="AF3:AM3"/>
    <mergeCell ref="O2:Z2"/>
    <mergeCell ref="O3:P3"/>
    <mergeCell ref="Q3:R3"/>
    <mergeCell ref="S3:Z3"/>
    <mergeCell ref="B2:M2"/>
    <mergeCell ref="B3:C3"/>
    <mergeCell ref="D3:E3"/>
    <mergeCell ref="F3:M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zoomScale="112" zoomScaleNormal="112" workbookViewId="0">
      <selection activeCell="F49" sqref="F49"/>
    </sheetView>
  </sheetViews>
  <sheetFormatPr defaultColWidth="8.85546875" defaultRowHeight="15"/>
  <cols>
    <col min="3" max="6" width="8.85546875" customWidth="1"/>
    <col min="7" max="7" width="9.42578125" customWidth="1"/>
    <col min="8" max="8" width="8.85546875" customWidth="1"/>
  </cols>
  <sheetData>
    <row r="2" spans="1:10">
      <c r="A2" s="2" t="s">
        <v>0</v>
      </c>
      <c r="B2" t="s">
        <v>3</v>
      </c>
    </row>
    <row r="4" spans="1:10">
      <c r="A4" s="3" t="s">
        <v>6</v>
      </c>
      <c r="B4" s="13" t="s">
        <v>7</v>
      </c>
      <c r="C4" s="3"/>
      <c r="D4" s="3"/>
      <c r="E4" s="3"/>
      <c r="F4" s="3"/>
      <c r="G4" s="3"/>
      <c r="H4" s="3"/>
    </row>
    <row r="5" spans="1:10">
      <c r="A5" s="4" t="s">
        <v>16</v>
      </c>
      <c r="B5" s="12" t="s">
        <v>8</v>
      </c>
      <c r="C5" s="11" t="s">
        <v>17</v>
      </c>
      <c r="D5" s="10" t="s">
        <v>9</v>
      </c>
      <c r="E5" s="8" t="s">
        <v>14</v>
      </c>
      <c r="F5" s="9" t="s">
        <v>10</v>
      </c>
      <c r="G5" s="6" t="s">
        <v>15</v>
      </c>
      <c r="I5" s="7" t="s">
        <v>12</v>
      </c>
      <c r="J5" s="7" t="s">
        <v>13</v>
      </c>
    </row>
    <row r="6" spans="1:10">
      <c r="A6" s="5">
        <v>5</v>
      </c>
      <c r="B6" s="14">
        <v>0.32600000000000001</v>
      </c>
      <c r="C6" s="14">
        <v>0.36199999999999999</v>
      </c>
      <c r="D6" s="14">
        <v>0.23</v>
      </c>
      <c r="E6" s="14">
        <v>0.09</v>
      </c>
      <c r="F6" s="14">
        <v>1.363</v>
      </c>
      <c r="G6" s="14">
        <f t="shared" ref="G6:G15" si="0">AVERAGE(I6:J6)</f>
        <v>9.0499999999999997E-2</v>
      </c>
      <c r="H6" s="1"/>
      <c r="I6" s="14">
        <v>8.2000000000000003E-2</v>
      </c>
      <c r="J6" s="14">
        <v>9.9000000000000005E-2</v>
      </c>
    </row>
    <row r="7" spans="1:10">
      <c r="A7" s="5">
        <f t="shared" ref="A7:A13" si="1">A6/2</f>
        <v>2.5</v>
      </c>
      <c r="B7" s="14">
        <v>0.34499999999999997</v>
      </c>
      <c r="C7" s="14">
        <v>0.36</v>
      </c>
      <c r="D7" s="14">
        <v>0.249</v>
      </c>
      <c r="E7" s="14">
        <v>8.7999999999999995E-2</v>
      </c>
      <c r="F7" s="14">
        <v>1.3340000000000001</v>
      </c>
      <c r="G7" s="14">
        <f t="shared" si="0"/>
        <v>9.6000000000000002E-2</v>
      </c>
      <c r="I7" s="14">
        <v>8.8999999999999996E-2</v>
      </c>
      <c r="J7" s="14">
        <v>0.10300000000000001</v>
      </c>
    </row>
    <row r="8" spans="1:10">
      <c r="A8" s="5">
        <f t="shared" si="1"/>
        <v>1.25</v>
      </c>
      <c r="B8" s="14">
        <v>0.34200000000000003</v>
      </c>
      <c r="C8" s="14">
        <v>0.36899999999999999</v>
      </c>
      <c r="D8" s="14">
        <v>0.25</v>
      </c>
      <c r="E8" s="14">
        <v>8.7000000000000008E-2</v>
      </c>
      <c r="F8" s="14">
        <v>1.3220000000000001</v>
      </c>
      <c r="G8" s="14">
        <f t="shared" si="0"/>
        <v>0.10550000000000001</v>
      </c>
      <c r="I8" s="14">
        <v>0.1</v>
      </c>
      <c r="J8" s="14">
        <v>0.111</v>
      </c>
    </row>
    <row r="9" spans="1:10">
      <c r="A9" s="5">
        <f t="shared" si="1"/>
        <v>0.625</v>
      </c>
      <c r="B9" s="14">
        <v>0.35399999999999998</v>
      </c>
      <c r="C9" s="14">
        <v>0.371</v>
      </c>
      <c r="D9" s="14">
        <v>0.248</v>
      </c>
      <c r="E9" s="14">
        <v>9.6000000000000002E-2</v>
      </c>
      <c r="F9" s="14">
        <v>1.306</v>
      </c>
      <c r="G9" s="14">
        <f t="shared" si="0"/>
        <v>0.129</v>
      </c>
      <c r="I9" s="14">
        <v>0.11700000000000001</v>
      </c>
      <c r="J9" s="14">
        <v>0.14100000000000001</v>
      </c>
    </row>
    <row r="10" spans="1:10">
      <c r="A10" s="5">
        <f t="shared" si="1"/>
        <v>0.3125</v>
      </c>
      <c r="B10" s="14">
        <v>0.35899999999999999</v>
      </c>
      <c r="C10" s="14">
        <v>0.377</v>
      </c>
      <c r="D10" s="14">
        <v>0.248</v>
      </c>
      <c r="E10" s="14">
        <v>0.09</v>
      </c>
      <c r="F10" s="14">
        <v>1.3169999999999999</v>
      </c>
      <c r="G10" s="14">
        <f t="shared" si="0"/>
        <v>0.17349999999999999</v>
      </c>
      <c r="I10" s="14">
        <v>0.14799999999999999</v>
      </c>
      <c r="J10" s="14">
        <v>0.19900000000000001</v>
      </c>
    </row>
    <row r="11" spans="1:10">
      <c r="A11" s="5">
        <f t="shared" si="1"/>
        <v>0.15625</v>
      </c>
      <c r="B11" s="14">
        <v>0.36599999999999999</v>
      </c>
      <c r="C11" s="14">
        <v>0.373</v>
      </c>
      <c r="D11" s="14">
        <v>0.248</v>
      </c>
      <c r="E11" s="14">
        <v>9.4E-2</v>
      </c>
      <c r="F11" s="14">
        <v>1.347</v>
      </c>
      <c r="G11" s="14">
        <f t="shared" si="0"/>
        <v>0.30599999999999999</v>
      </c>
      <c r="I11" s="14">
        <v>0.248</v>
      </c>
      <c r="J11" s="14">
        <v>0.36399999999999999</v>
      </c>
    </row>
    <row r="12" spans="1:10">
      <c r="A12" s="5">
        <f t="shared" si="1"/>
        <v>7.8125E-2</v>
      </c>
      <c r="B12" s="14">
        <v>0.378</v>
      </c>
      <c r="C12" s="14">
        <v>0.377</v>
      </c>
      <c r="D12" s="14">
        <v>0.253</v>
      </c>
      <c r="E12" s="14">
        <v>8.4000000000000005E-2</v>
      </c>
      <c r="F12" s="14">
        <v>1.3380000000000001</v>
      </c>
      <c r="G12" s="14">
        <f t="shared" si="0"/>
        <v>0.65749999999999997</v>
      </c>
      <c r="I12" s="14">
        <v>0.627</v>
      </c>
      <c r="J12" s="14">
        <v>0.68800000000000006</v>
      </c>
    </row>
    <row r="13" spans="1:10">
      <c r="A13" s="5">
        <f t="shared" si="1"/>
        <v>3.90625E-2</v>
      </c>
      <c r="B13" s="14">
        <v>0.38800000000000001</v>
      </c>
      <c r="C13" s="14">
        <v>0.38800000000000001</v>
      </c>
      <c r="D13" s="14">
        <v>0.25800000000000001</v>
      </c>
      <c r="E13" s="14">
        <v>0.08</v>
      </c>
      <c r="F13" s="14">
        <v>1.333</v>
      </c>
      <c r="G13" s="14">
        <f t="shared" si="0"/>
        <v>0.98499999999999999</v>
      </c>
      <c r="I13" s="14">
        <v>0.90900000000000003</v>
      </c>
      <c r="J13" s="14">
        <v>1.0609999999999999</v>
      </c>
    </row>
    <row r="14" spans="1:10">
      <c r="A14" s="4">
        <v>0</v>
      </c>
      <c r="B14" s="14">
        <v>0.39200000000000002</v>
      </c>
      <c r="C14" s="14">
        <v>0.38</v>
      </c>
      <c r="D14" s="14">
        <v>0.27600000000000002</v>
      </c>
      <c r="E14" s="14">
        <v>8.2000000000000003E-2</v>
      </c>
      <c r="F14" s="14">
        <v>1.3069999999999999</v>
      </c>
      <c r="G14" s="14">
        <f t="shared" si="0"/>
        <v>1.0575000000000001</v>
      </c>
      <c r="I14" s="14">
        <v>1.0090000000000001</v>
      </c>
      <c r="J14" s="14">
        <v>1.1060000000000001</v>
      </c>
    </row>
    <row r="15" spans="1:10">
      <c r="A15" s="4" t="s">
        <v>20</v>
      </c>
      <c r="B15" s="14">
        <v>3.4000000000000002E-2</v>
      </c>
      <c r="C15" s="14">
        <v>9.5000000000000001E-2</v>
      </c>
      <c r="D15" s="14">
        <v>0.04</v>
      </c>
      <c r="E15" s="14">
        <v>2.3E-2</v>
      </c>
      <c r="F15" s="14">
        <v>4.3000000000000003E-2</v>
      </c>
      <c r="G15" s="14">
        <f t="shared" si="0"/>
        <v>4.5499999999999999E-2</v>
      </c>
      <c r="I15" s="14">
        <v>4.3999999999999997E-2</v>
      </c>
      <c r="J15" s="14">
        <v>4.7E-2</v>
      </c>
    </row>
    <row r="18" spans="1:7">
      <c r="A18" s="3"/>
      <c r="B18" s="13" t="s">
        <v>18</v>
      </c>
      <c r="C18" s="3"/>
      <c r="D18" s="3"/>
      <c r="E18" s="3"/>
      <c r="F18" s="3"/>
      <c r="G18" s="3"/>
    </row>
    <row r="19" spans="1:7">
      <c r="A19" s="4" t="s">
        <v>16</v>
      </c>
      <c r="B19" s="12" t="s">
        <v>8</v>
      </c>
      <c r="C19" s="11" t="s">
        <v>17</v>
      </c>
      <c r="D19" s="10" t="s">
        <v>9</v>
      </c>
      <c r="E19" s="8" t="s">
        <v>14</v>
      </c>
      <c r="F19" s="9" t="s">
        <v>10</v>
      </c>
      <c r="G19" s="6" t="s">
        <v>11</v>
      </c>
    </row>
    <row r="20" spans="1:7">
      <c r="A20" s="5">
        <v>5</v>
      </c>
      <c r="B20" s="14">
        <f t="shared" ref="B20:G20" si="2">B6-B$15</f>
        <v>0.29200000000000004</v>
      </c>
      <c r="C20" s="14">
        <f t="shared" si="2"/>
        <v>0.26700000000000002</v>
      </c>
      <c r="D20" s="14">
        <f t="shared" si="2"/>
        <v>0.19</v>
      </c>
      <c r="E20" s="14">
        <f t="shared" si="2"/>
        <v>6.7000000000000004E-2</v>
      </c>
      <c r="F20" s="14">
        <f t="shared" si="2"/>
        <v>1.32</v>
      </c>
      <c r="G20" s="14">
        <f t="shared" si="2"/>
        <v>4.4999999999999998E-2</v>
      </c>
    </row>
    <row r="21" spans="1:7">
      <c r="A21" s="5">
        <f t="shared" ref="A21:A27" si="3">A20/2</f>
        <v>2.5</v>
      </c>
      <c r="B21" s="14">
        <f t="shared" ref="B21:G28" si="4">B7-B$15</f>
        <v>0.31099999999999994</v>
      </c>
      <c r="C21" s="14">
        <f t="shared" si="4"/>
        <v>0.26500000000000001</v>
      </c>
      <c r="D21" s="14">
        <f t="shared" si="4"/>
        <v>0.20899999999999999</v>
      </c>
      <c r="E21" s="14">
        <f t="shared" si="4"/>
        <v>6.5000000000000002E-2</v>
      </c>
      <c r="F21" s="14">
        <f t="shared" si="4"/>
        <v>1.2910000000000001</v>
      </c>
      <c r="G21" s="14">
        <f t="shared" si="4"/>
        <v>5.0500000000000003E-2</v>
      </c>
    </row>
    <row r="22" spans="1:7">
      <c r="A22" s="5">
        <f t="shared" si="3"/>
        <v>1.25</v>
      </c>
      <c r="B22" s="14">
        <f t="shared" si="4"/>
        <v>0.30800000000000005</v>
      </c>
      <c r="C22" s="14">
        <f t="shared" si="4"/>
        <v>0.27400000000000002</v>
      </c>
      <c r="D22" s="14">
        <f t="shared" si="4"/>
        <v>0.21</v>
      </c>
      <c r="E22" s="14">
        <f t="shared" si="4"/>
        <v>6.4000000000000001E-2</v>
      </c>
      <c r="F22" s="14">
        <f t="shared" si="4"/>
        <v>1.2790000000000001</v>
      </c>
      <c r="G22" s="14">
        <f t="shared" si="4"/>
        <v>6.0000000000000012E-2</v>
      </c>
    </row>
    <row r="23" spans="1:7">
      <c r="A23" s="5">
        <f t="shared" si="3"/>
        <v>0.625</v>
      </c>
      <c r="B23" s="14">
        <f t="shared" si="4"/>
        <v>0.31999999999999995</v>
      </c>
      <c r="C23" s="14">
        <f t="shared" si="4"/>
        <v>0.27600000000000002</v>
      </c>
      <c r="D23" s="14">
        <f t="shared" si="4"/>
        <v>0.20799999999999999</v>
      </c>
      <c r="E23" s="14">
        <f t="shared" si="4"/>
        <v>7.3000000000000009E-2</v>
      </c>
      <c r="F23" s="14">
        <f t="shared" si="4"/>
        <v>1.2630000000000001</v>
      </c>
      <c r="G23" s="14">
        <f t="shared" si="4"/>
        <v>8.3500000000000005E-2</v>
      </c>
    </row>
    <row r="24" spans="1:7">
      <c r="A24" s="5">
        <f t="shared" si="3"/>
        <v>0.3125</v>
      </c>
      <c r="B24" s="14">
        <f t="shared" si="4"/>
        <v>0.32499999999999996</v>
      </c>
      <c r="C24" s="14">
        <f t="shared" si="4"/>
        <v>0.28200000000000003</v>
      </c>
      <c r="D24" s="14">
        <f t="shared" si="4"/>
        <v>0.20799999999999999</v>
      </c>
      <c r="E24" s="14">
        <f t="shared" si="4"/>
        <v>6.7000000000000004E-2</v>
      </c>
      <c r="F24" s="14">
        <f t="shared" si="4"/>
        <v>1.274</v>
      </c>
      <c r="G24" s="14">
        <f t="shared" si="4"/>
        <v>0.128</v>
      </c>
    </row>
    <row r="25" spans="1:7">
      <c r="A25" s="5">
        <f t="shared" si="3"/>
        <v>0.15625</v>
      </c>
      <c r="B25" s="14">
        <f t="shared" si="4"/>
        <v>0.33199999999999996</v>
      </c>
      <c r="C25" s="14">
        <f t="shared" si="4"/>
        <v>0.27800000000000002</v>
      </c>
      <c r="D25" s="14">
        <f t="shared" si="4"/>
        <v>0.20799999999999999</v>
      </c>
      <c r="E25" s="14">
        <f t="shared" si="4"/>
        <v>7.1000000000000008E-2</v>
      </c>
      <c r="F25" s="14">
        <f t="shared" si="4"/>
        <v>1.304</v>
      </c>
      <c r="G25" s="14">
        <f t="shared" si="4"/>
        <v>0.26050000000000001</v>
      </c>
    </row>
    <row r="26" spans="1:7">
      <c r="A26" s="5">
        <f t="shared" si="3"/>
        <v>7.8125E-2</v>
      </c>
      <c r="B26" s="14">
        <f t="shared" si="4"/>
        <v>0.34399999999999997</v>
      </c>
      <c r="C26" s="14">
        <f t="shared" si="4"/>
        <v>0.28200000000000003</v>
      </c>
      <c r="D26" s="14">
        <f t="shared" si="4"/>
        <v>0.21299999999999999</v>
      </c>
      <c r="E26" s="14">
        <f t="shared" si="4"/>
        <v>6.1000000000000006E-2</v>
      </c>
      <c r="F26" s="14">
        <f t="shared" si="4"/>
        <v>1.2950000000000002</v>
      </c>
      <c r="G26" s="14">
        <f t="shared" si="4"/>
        <v>0.61199999999999999</v>
      </c>
    </row>
    <row r="27" spans="1:7">
      <c r="A27" s="5">
        <f t="shared" si="3"/>
        <v>3.90625E-2</v>
      </c>
      <c r="B27" s="14">
        <f t="shared" si="4"/>
        <v>0.35399999999999998</v>
      </c>
      <c r="C27" s="14">
        <f t="shared" si="4"/>
        <v>0.29300000000000004</v>
      </c>
      <c r="D27" s="14">
        <f t="shared" si="4"/>
        <v>0.218</v>
      </c>
      <c r="E27" s="14">
        <f t="shared" si="4"/>
        <v>5.7000000000000002E-2</v>
      </c>
      <c r="F27" s="14">
        <f t="shared" si="4"/>
        <v>1.29</v>
      </c>
      <c r="G27" s="14">
        <f t="shared" si="4"/>
        <v>0.9395</v>
      </c>
    </row>
    <row r="28" spans="1:7">
      <c r="A28" s="4">
        <v>0</v>
      </c>
      <c r="B28" s="14">
        <f t="shared" si="4"/>
        <v>0.35799999999999998</v>
      </c>
      <c r="C28" s="14">
        <f t="shared" si="4"/>
        <v>0.28500000000000003</v>
      </c>
      <c r="D28" s="14">
        <f t="shared" si="4"/>
        <v>0.23600000000000002</v>
      </c>
      <c r="E28" s="14">
        <f t="shared" si="4"/>
        <v>5.9000000000000004E-2</v>
      </c>
      <c r="F28" s="14">
        <f t="shared" si="4"/>
        <v>1.264</v>
      </c>
      <c r="G28" s="14">
        <f t="shared" si="4"/>
        <v>1.012</v>
      </c>
    </row>
    <row r="31" spans="1:7">
      <c r="B31" s="13" t="s">
        <v>19</v>
      </c>
    </row>
    <row r="32" spans="1:7">
      <c r="A32" s="4" t="s">
        <v>16</v>
      </c>
      <c r="B32" s="12" t="s">
        <v>8</v>
      </c>
      <c r="C32" s="11" t="s">
        <v>17</v>
      </c>
      <c r="D32" s="10" t="s">
        <v>9</v>
      </c>
      <c r="E32" s="8" t="s">
        <v>14</v>
      </c>
      <c r="F32" s="9" t="s">
        <v>10</v>
      </c>
      <c r="G32" s="6" t="s">
        <v>11</v>
      </c>
    </row>
    <row r="33" spans="1:7">
      <c r="A33" s="5">
        <v>5</v>
      </c>
      <c r="B33" s="15">
        <f t="shared" ref="B33:G33" si="5">(B$28-B20)/B$28*100</f>
        <v>18.43575418994412</v>
      </c>
      <c r="C33" s="15">
        <f t="shared" si="5"/>
        <v>6.3157894736842151</v>
      </c>
      <c r="D33" s="15">
        <f t="shared" si="5"/>
        <v>19.491525423728817</v>
      </c>
      <c r="E33" s="15">
        <f t="shared" si="5"/>
        <v>-13.559322033898304</v>
      </c>
      <c r="F33" s="15">
        <f t="shared" si="5"/>
        <v>-4.4303797468354471</v>
      </c>
      <c r="G33" s="15">
        <f t="shared" si="5"/>
        <v>95.553359683794454</v>
      </c>
    </row>
    <row r="34" spans="1:7">
      <c r="A34" s="5">
        <f t="shared" ref="A34:A40" si="6">A33/2</f>
        <v>2.5</v>
      </c>
      <c r="B34" s="15">
        <f t="shared" ref="B34:G40" si="7">(B$28-B21)/B$28*100</f>
        <v>13.128491620111744</v>
      </c>
      <c r="C34" s="15">
        <f t="shared" si="7"/>
        <v>7.0175438596491277</v>
      </c>
      <c r="D34" s="15">
        <f t="shared" si="7"/>
        <v>11.440677966101704</v>
      </c>
      <c r="E34" s="15">
        <f t="shared" si="7"/>
        <v>-10.169491525423725</v>
      </c>
      <c r="F34" s="15">
        <f t="shared" si="7"/>
        <v>-2.1360759493670991</v>
      </c>
      <c r="G34" s="15">
        <f t="shared" si="7"/>
        <v>95.009881422924906</v>
      </c>
    </row>
    <row r="35" spans="1:7">
      <c r="A35" s="5">
        <f t="shared" si="6"/>
        <v>1.25</v>
      </c>
      <c r="B35" s="15">
        <f t="shared" si="7"/>
        <v>13.966480446927356</v>
      </c>
      <c r="C35" s="15">
        <f t="shared" si="7"/>
        <v>3.8596491228070207</v>
      </c>
      <c r="D35" s="15">
        <f t="shared" si="7"/>
        <v>11.016949152542383</v>
      </c>
      <c r="E35" s="15">
        <f t="shared" si="7"/>
        <v>-8.4745762711864359</v>
      </c>
      <c r="F35" s="15">
        <f t="shared" si="7"/>
        <v>-1.1867088607595035</v>
      </c>
      <c r="G35" s="15">
        <f t="shared" si="7"/>
        <v>94.071146245059282</v>
      </c>
    </row>
    <row r="36" spans="1:7">
      <c r="A36" s="5">
        <f t="shared" si="6"/>
        <v>0.625</v>
      </c>
      <c r="B36" s="15">
        <f t="shared" si="7"/>
        <v>10.614525139664813</v>
      </c>
      <c r="C36" s="15">
        <f t="shared" si="7"/>
        <v>3.1578947368421075</v>
      </c>
      <c r="D36" s="15">
        <f t="shared" si="7"/>
        <v>11.864406779661026</v>
      </c>
      <c r="E36" s="15">
        <f t="shared" si="7"/>
        <v>-23.728813559322042</v>
      </c>
      <c r="F36" s="15">
        <f t="shared" si="7"/>
        <v>7.9113924050624188E-2</v>
      </c>
      <c r="G36" s="15">
        <f t="shared" si="7"/>
        <v>91.749011857707501</v>
      </c>
    </row>
    <row r="37" spans="1:7">
      <c r="A37" s="5">
        <f t="shared" si="6"/>
        <v>0.3125</v>
      </c>
      <c r="B37" s="15">
        <f t="shared" si="7"/>
        <v>9.2178770949720761</v>
      </c>
      <c r="C37" s="15">
        <f t="shared" si="7"/>
        <v>1.0526315789473693</v>
      </c>
      <c r="D37" s="15">
        <f t="shared" si="7"/>
        <v>11.864406779661026</v>
      </c>
      <c r="E37" s="15">
        <f t="shared" si="7"/>
        <v>-13.559322033898304</v>
      </c>
      <c r="F37" s="15">
        <f t="shared" si="7"/>
        <v>-0.79113924050632989</v>
      </c>
      <c r="G37" s="15">
        <f t="shared" si="7"/>
        <v>87.351778656126484</v>
      </c>
    </row>
    <row r="38" spans="1:7">
      <c r="A38" s="5">
        <f t="shared" si="6"/>
        <v>0.15625</v>
      </c>
      <c r="B38" s="15">
        <f t="shared" si="7"/>
        <v>7.2625698324022405</v>
      </c>
      <c r="C38" s="15">
        <f t="shared" si="7"/>
        <v>2.4561403508771953</v>
      </c>
      <c r="D38" s="15">
        <f t="shared" si="7"/>
        <v>11.864406779661026</v>
      </c>
      <c r="E38" s="15">
        <f t="shared" si="7"/>
        <v>-20.33898305084746</v>
      </c>
      <c r="F38" s="15">
        <f t="shared" si="7"/>
        <v>-3.1645569620253196</v>
      </c>
      <c r="G38" s="15">
        <f t="shared" si="7"/>
        <v>74.258893280632421</v>
      </c>
    </row>
    <row r="39" spans="1:7">
      <c r="A39" s="5">
        <f t="shared" si="6"/>
        <v>7.8125E-2</v>
      </c>
      <c r="B39" s="15">
        <f t="shared" si="7"/>
        <v>3.9106145251396685</v>
      </c>
      <c r="C39" s="15">
        <f t="shared" si="7"/>
        <v>1.0526315789473693</v>
      </c>
      <c r="D39" s="15">
        <f t="shared" si="7"/>
        <v>9.7457627118644137</v>
      </c>
      <c r="E39" s="15">
        <f t="shared" si="7"/>
        <v>-3.3898305084745792</v>
      </c>
      <c r="F39" s="15">
        <f t="shared" si="7"/>
        <v>-2.4525316455696311</v>
      </c>
      <c r="G39" s="15">
        <f t="shared" si="7"/>
        <v>39.525691699604742</v>
      </c>
    </row>
    <row r="40" spans="1:7">
      <c r="A40" s="5">
        <f t="shared" si="6"/>
        <v>3.90625E-2</v>
      </c>
      <c r="B40" s="15">
        <f t="shared" si="7"/>
        <v>1.117318435754191</v>
      </c>
      <c r="C40" s="15">
        <f t="shared" si="7"/>
        <v>-2.8070175438596512</v>
      </c>
      <c r="D40" s="15">
        <f t="shared" si="7"/>
        <v>7.6271186440678029</v>
      </c>
      <c r="E40" s="15">
        <f t="shared" si="7"/>
        <v>3.3898305084745792</v>
      </c>
      <c r="F40" s="15">
        <f t="shared" si="7"/>
        <v>-2.0569620253164578</v>
      </c>
      <c r="G40" s="15">
        <f t="shared" si="7"/>
        <v>7.1640316205533603</v>
      </c>
    </row>
    <row r="41" spans="1:7">
      <c r="A41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2"/>
  <sheetViews>
    <sheetView tabSelected="1" topLeftCell="B10" workbookViewId="0">
      <selection activeCell="I25" sqref="I25"/>
    </sheetView>
  </sheetViews>
  <sheetFormatPr defaultColWidth="11.42578125" defaultRowHeight="15"/>
  <cols>
    <col min="2" max="2" width="20.85546875" customWidth="1"/>
  </cols>
  <sheetData>
    <row r="2" spans="1:17">
      <c r="A2" s="2" t="s">
        <v>4</v>
      </c>
      <c r="B2" t="s">
        <v>5</v>
      </c>
    </row>
    <row r="5" spans="1:17" ht="18">
      <c r="B5" s="46" t="s">
        <v>37</v>
      </c>
      <c r="C5" s="48" t="s">
        <v>38</v>
      </c>
      <c r="D5" s="49"/>
      <c r="E5" s="49"/>
      <c r="F5" s="49"/>
      <c r="G5" s="50"/>
      <c r="H5" s="51" t="s">
        <v>40</v>
      </c>
      <c r="I5" s="52"/>
      <c r="J5" s="52"/>
      <c r="K5" s="52"/>
      <c r="L5" s="53"/>
      <c r="M5" s="54" t="s">
        <v>39</v>
      </c>
      <c r="N5" s="55"/>
      <c r="O5" s="55"/>
      <c r="P5" s="55"/>
      <c r="Q5" s="56"/>
    </row>
    <row r="6" spans="1:17">
      <c r="B6" s="47"/>
      <c r="C6" s="19" t="s">
        <v>41</v>
      </c>
      <c r="D6" s="16" t="s">
        <v>42</v>
      </c>
      <c r="E6" s="16" t="s">
        <v>43</v>
      </c>
      <c r="F6" s="39" t="s">
        <v>59</v>
      </c>
      <c r="G6" s="22" t="s">
        <v>60</v>
      </c>
      <c r="H6" s="24" t="s">
        <v>41</v>
      </c>
      <c r="I6" s="17" t="s">
        <v>42</v>
      </c>
      <c r="J6" s="17" t="s">
        <v>43</v>
      </c>
      <c r="K6" s="17" t="s">
        <v>59</v>
      </c>
      <c r="L6" s="25" t="s">
        <v>60</v>
      </c>
      <c r="M6" s="26" t="s">
        <v>41</v>
      </c>
      <c r="N6" s="18" t="s">
        <v>42</v>
      </c>
      <c r="O6" s="18" t="s">
        <v>43</v>
      </c>
      <c r="P6" s="18" t="s">
        <v>59</v>
      </c>
      <c r="Q6" s="27" t="s">
        <v>60</v>
      </c>
    </row>
    <row r="7" spans="1:17">
      <c r="B7" s="28" t="s">
        <v>21</v>
      </c>
      <c r="C7" s="20">
        <v>1.18</v>
      </c>
      <c r="D7" s="21">
        <v>0.86</v>
      </c>
      <c r="E7" s="21">
        <v>0.73</v>
      </c>
      <c r="F7" s="40">
        <v>0.68</v>
      </c>
      <c r="G7" s="23">
        <v>1.61</v>
      </c>
      <c r="H7" s="20">
        <v>0.64</v>
      </c>
      <c r="I7" s="41">
        <v>0.76</v>
      </c>
      <c r="J7" s="41">
        <v>0.67</v>
      </c>
      <c r="K7" s="41">
        <v>0.64</v>
      </c>
      <c r="L7" s="23">
        <v>0.91</v>
      </c>
      <c r="M7" s="20">
        <v>0.54</v>
      </c>
      <c r="N7" s="41">
        <v>0.88</v>
      </c>
      <c r="O7" s="41">
        <v>0.92</v>
      </c>
      <c r="P7" s="41">
        <v>0.94</v>
      </c>
      <c r="Q7" s="23">
        <v>0.57999999999999996</v>
      </c>
    </row>
    <row r="8" spans="1:17">
      <c r="B8" s="28" t="s">
        <v>22</v>
      </c>
      <c r="C8" s="20">
        <v>1.63</v>
      </c>
      <c r="D8" s="21">
        <v>1.23</v>
      </c>
      <c r="E8" s="21">
        <v>0.96</v>
      </c>
      <c r="F8" s="21"/>
      <c r="G8" s="23"/>
      <c r="H8" s="20">
        <v>6.15</v>
      </c>
      <c r="I8" s="41">
        <v>3.2</v>
      </c>
      <c r="J8" s="41">
        <v>3.62</v>
      </c>
      <c r="K8" s="21"/>
      <c r="L8" s="23"/>
      <c r="M8" s="20">
        <v>3.78</v>
      </c>
      <c r="N8" s="41">
        <v>2.6</v>
      </c>
      <c r="O8" s="41">
        <v>3.76</v>
      </c>
      <c r="P8" s="21"/>
      <c r="Q8" s="23"/>
    </row>
    <row r="9" spans="1:17">
      <c r="B9" s="28" t="s">
        <v>23</v>
      </c>
      <c r="C9" s="20">
        <v>1.1100000000000001</v>
      </c>
      <c r="D9" s="21">
        <v>0.39</v>
      </c>
      <c r="E9" s="21">
        <v>0.41</v>
      </c>
      <c r="F9" s="21"/>
      <c r="G9" s="23"/>
      <c r="H9" s="20">
        <v>1.38</v>
      </c>
      <c r="I9" s="41">
        <v>1.21</v>
      </c>
      <c r="J9" s="41">
        <v>1.29</v>
      </c>
      <c r="K9" s="21"/>
      <c r="L9" s="23"/>
      <c r="M9" s="20">
        <v>1.25</v>
      </c>
      <c r="N9" s="41">
        <v>3.1</v>
      </c>
      <c r="O9" s="41">
        <v>3.1</v>
      </c>
      <c r="P9" s="21"/>
      <c r="Q9" s="23"/>
    </row>
    <row r="10" spans="1:17">
      <c r="B10" s="28" t="s">
        <v>24</v>
      </c>
      <c r="C10" s="20">
        <v>0.47</v>
      </c>
      <c r="D10" s="41">
        <v>0.4</v>
      </c>
      <c r="E10" s="41">
        <v>0.28999999999999998</v>
      </c>
      <c r="F10" s="21"/>
      <c r="G10" s="23"/>
      <c r="H10" s="20">
        <v>1.93</v>
      </c>
      <c r="I10" s="41">
        <v>1.7</v>
      </c>
      <c r="J10" s="41">
        <v>0.89</v>
      </c>
      <c r="K10" s="21"/>
      <c r="L10" s="23"/>
      <c r="M10" s="20">
        <v>4.1100000000000003</v>
      </c>
      <c r="N10" s="41">
        <v>4.2699999999999996</v>
      </c>
      <c r="O10" s="41">
        <v>3.1</v>
      </c>
      <c r="P10" s="21"/>
      <c r="Q10" s="23"/>
    </row>
    <row r="11" spans="1:17">
      <c r="B11" s="28" t="s">
        <v>25</v>
      </c>
      <c r="C11" s="20">
        <v>0.84</v>
      </c>
      <c r="D11" s="41">
        <v>0.92</v>
      </c>
      <c r="E11" s="41">
        <v>0.65</v>
      </c>
      <c r="F11" s="41"/>
      <c r="G11" s="23"/>
      <c r="H11" s="20">
        <v>1.85</v>
      </c>
      <c r="I11" s="41">
        <v>2.77</v>
      </c>
      <c r="J11" s="41">
        <v>2.36</v>
      </c>
      <c r="K11" s="41"/>
      <c r="L11" s="23"/>
      <c r="M11" s="20">
        <v>2.19</v>
      </c>
      <c r="N11" s="41">
        <v>2.99</v>
      </c>
      <c r="O11" s="41">
        <v>3.63</v>
      </c>
      <c r="P11" s="21"/>
      <c r="Q11" s="23"/>
    </row>
    <row r="12" spans="1:17">
      <c r="B12" s="28" t="s">
        <v>26</v>
      </c>
      <c r="C12" s="20">
        <v>0.13</v>
      </c>
      <c r="D12" s="41">
        <v>0.15</v>
      </c>
      <c r="E12" s="41">
        <v>0.18</v>
      </c>
      <c r="F12" s="21"/>
      <c r="G12" s="23"/>
      <c r="H12" s="20">
        <v>2.11</v>
      </c>
      <c r="I12" s="41">
        <v>2.9</v>
      </c>
      <c r="J12" s="41">
        <v>3.86</v>
      </c>
      <c r="K12" s="21"/>
      <c r="L12" s="23"/>
      <c r="M12" s="20">
        <v>16.02</v>
      </c>
      <c r="N12" s="41">
        <v>20.03</v>
      </c>
      <c r="O12" s="41">
        <v>21.6</v>
      </c>
      <c r="P12" s="21"/>
      <c r="Q12" s="23"/>
    </row>
    <row r="13" spans="1:17">
      <c r="B13" s="28" t="s">
        <v>27</v>
      </c>
      <c r="C13" s="20">
        <v>1.29</v>
      </c>
      <c r="D13" s="41">
        <v>1.1000000000000001</v>
      </c>
      <c r="E13" s="41">
        <v>0.36</v>
      </c>
      <c r="F13" s="21"/>
      <c r="G13" s="23"/>
      <c r="H13" s="20">
        <v>1.19</v>
      </c>
      <c r="I13" s="41">
        <v>1.53</v>
      </c>
      <c r="J13" s="41">
        <v>0.94</v>
      </c>
      <c r="K13" s="21"/>
      <c r="L13" s="23"/>
      <c r="M13" s="20">
        <v>0.92</v>
      </c>
      <c r="N13" s="41">
        <v>1.39</v>
      </c>
      <c r="O13" s="41">
        <v>2.63</v>
      </c>
      <c r="P13" s="21"/>
      <c r="Q13" s="23"/>
    </row>
    <row r="14" spans="1:17">
      <c r="B14" s="28" t="s">
        <v>28</v>
      </c>
      <c r="C14" s="20">
        <v>1.17</v>
      </c>
      <c r="D14" s="41">
        <v>0.65</v>
      </c>
      <c r="E14" s="41">
        <v>0.73</v>
      </c>
      <c r="F14" s="21"/>
      <c r="G14" s="23"/>
      <c r="H14" s="20">
        <v>2.13</v>
      </c>
      <c r="I14" s="41">
        <v>1.81</v>
      </c>
      <c r="J14" s="41">
        <v>1.82</v>
      </c>
      <c r="K14" s="21"/>
      <c r="L14" s="23"/>
      <c r="M14" s="20">
        <v>1.82</v>
      </c>
      <c r="N14" s="41">
        <v>2.78</v>
      </c>
      <c r="O14" s="41">
        <v>2.4900000000000002</v>
      </c>
      <c r="P14" s="21"/>
      <c r="Q14" s="23"/>
    </row>
    <row r="15" spans="1:17">
      <c r="B15" s="28" t="s">
        <v>29</v>
      </c>
      <c r="C15" s="20">
        <v>0.08</v>
      </c>
      <c r="D15" s="41">
        <v>0.05</v>
      </c>
      <c r="E15" s="41">
        <v>0.17</v>
      </c>
      <c r="F15" s="21"/>
      <c r="G15" s="23"/>
      <c r="H15" s="20">
        <v>0.37</v>
      </c>
      <c r="I15" s="41">
        <v>0.37</v>
      </c>
      <c r="J15" s="41">
        <v>0.76</v>
      </c>
      <c r="K15" s="21"/>
      <c r="L15" s="23"/>
      <c r="M15" s="20">
        <v>4.8499999999999996</v>
      </c>
      <c r="N15" s="41">
        <v>7.48</v>
      </c>
      <c r="O15" s="41">
        <v>4.45</v>
      </c>
      <c r="P15" s="21"/>
      <c r="Q15" s="23"/>
    </row>
    <row r="16" spans="1:17">
      <c r="B16" s="28" t="s">
        <v>30</v>
      </c>
      <c r="C16" s="20">
        <v>0.32</v>
      </c>
      <c r="D16" s="21">
        <v>0.67</v>
      </c>
      <c r="E16" s="41">
        <v>0.79</v>
      </c>
      <c r="F16" s="41"/>
      <c r="G16" s="23"/>
      <c r="H16" s="20">
        <v>0.97</v>
      </c>
      <c r="I16" s="41">
        <v>1.01</v>
      </c>
      <c r="J16" s="41">
        <v>3.7</v>
      </c>
      <c r="K16" s="41"/>
      <c r="L16" s="23"/>
      <c r="M16" s="20">
        <v>3.04</v>
      </c>
      <c r="N16" s="41">
        <v>1.77</v>
      </c>
      <c r="O16" s="41">
        <v>4.6399999999999997</v>
      </c>
      <c r="P16" s="41"/>
      <c r="Q16" s="23"/>
    </row>
    <row r="17" spans="2:17">
      <c r="B17" s="28" t="s">
        <v>31</v>
      </c>
      <c r="C17" s="20">
        <v>0.63</v>
      </c>
      <c r="D17" s="21">
        <v>0.47</v>
      </c>
      <c r="E17" s="41">
        <v>0.78</v>
      </c>
      <c r="G17" s="23"/>
      <c r="H17" s="20">
        <v>0.97</v>
      </c>
      <c r="I17" s="41">
        <v>0.92</v>
      </c>
      <c r="J17" s="41">
        <v>1.1100000000000001</v>
      </c>
      <c r="L17" s="23"/>
      <c r="M17" s="20">
        <v>1.55</v>
      </c>
      <c r="N17" s="41">
        <v>1.94</v>
      </c>
      <c r="O17" s="41">
        <v>1.43</v>
      </c>
      <c r="Q17" s="23"/>
    </row>
    <row r="18" spans="2:17">
      <c r="B18" s="28" t="s">
        <v>32</v>
      </c>
      <c r="C18" s="20">
        <v>0.14000000000000001</v>
      </c>
      <c r="D18" s="41">
        <v>0.18</v>
      </c>
      <c r="E18" s="41">
        <v>0.22</v>
      </c>
      <c r="F18" s="21"/>
      <c r="G18" s="23"/>
      <c r="H18" s="20">
        <v>1.41</v>
      </c>
      <c r="I18" s="41">
        <v>1.87</v>
      </c>
      <c r="J18" s="41">
        <v>2.08</v>
      </c>
      <c r="K18" s="21"/>
      <c r="L18" s="23"/>
      <c r="M18" s="20">
        <v>10.17</v>
      </c>
      <c r="N18" s="41">
        <v>10.25</v>
      </c>
      <c r="O18" s="41">
        <v>9.2200000000000006</v>
      </c>
      <c r="P18" s="21"/>
      <c r="Q18" s="23"/>
    </row>
    <row r="19" spans="2:17">
      <c r="B19" s="28" t="s">
        <v>33</v>
      </c>
      <c r="C19" s="20">
        <v>0.02</v>
      </c>
      <c r="D19" s="41">
        <v>0.12</v>
      </c>
      <c r="E19" s="41">
        <v>0.22</v>
      </c>
      <c r="F19" s="21"/>
      <c r="G19" s="23"/>
      <c r="H19" s="20">
        <v>2.2799999999999998</v>
      </c>
      <c r="I19" s="41">
        <v>4.28</v>
      </c>
      <c r="J19" s="41">
        <v>5.57</v>
      </c>
      <c r="K19" s="21"/>
      <c r="L19" s="23"/>
      <c r="M19" s="20">
        <v>117.2</v>
      </c>
      <c r="N19" s="41">
        <v>34.700000000000003</v>
      </c>
      <c r="O19" s="41">
        <v>25.5</v>
      </c>
      <c r="P19" s="21"/>
      <c r="Q19" s="23"/>
    </row>
    <row r="20" spans="2:17">
      <c r="B20" s="28" t="s">
        <v>34</v>
      </c>
      <c r="C20" s="20">
        <v>0.24</v>
      </c>
      <c r="D20" s="21">
        <v>0.17</v>
      </c>
      <c r="E20" s="21">
        <v>0.28000000000000003</v>
      </c>
      <c r="F20" s="21"/>
      <c r="G20" s="23"/>
      <c r="H20" s="20">
        <v>1.3</v>
      </c>
      <c r="I20" s="41">
        <v>1.27</v>
      </c>
      <c r="J20" s="41">
        <v>1.55</v>
      </c>
      <c r="K20" s="21"/>
      <c r="L20" s="23"/>
      <c r="M20" s="20">
        <v>5.59</v>
      </c>
      <c r="N20" s="41">
        <v>7.41</v>
      </c>
      <c r="O20" s="41">
        <v>5.65</v>
      </c>
      <c r="P20" s="21"/>
      <c r="Q20" s="23"/>
    </row>
    <row r="21" spans="2:17">
      <c r="B21" s="28" t="s">
        <v>35</v>
      </c>
      <c r="C21" s="20">
        <v>4.2300000000000004</v>
      </c>
      <c r="D21" s="41">
        <v>1.1100000000000001</v>
      </c>
      <c r="E21" s="41">
        <v>3.53</v>
      </c>
      <c r="F21" s="21"/>
      <c r="G21" s="23"/>
      <c r="H21" s="20">
        <v>2.92</v>
      </c>
      <c r="I21" s="41">
        <v>2.1</v>
      </c>
      <c r="J21" s="41">
        <v>3.83</v>
      </c>
      <c r="K21" s="21"/>
      <c r="L21" s="23"/>
      <c r="M21" s="20">
        <v>0.69</v>
      </c>
      <c r="N21" s="41">
        <v>1.87</v>
      </c>
      <c r="O21" s="41">
        <v>1.0900000000000001</v>
      </c>
      <c r="P21" s="21"/>
      <c r="Q21" s="23"/>
    </row>
    <row r="22" spans="2:17">
      <c r="B22" s="29" t="s">
        <v>36</v>
      </c>
      <c r="C22" s="30">
        <v>1.41</v>
      </c>
      <c r="D22" s="31">
        <v>1.28</v>
      </c>
      <c r="E22" s="31">
        <v>1.8</v>
      </c>
      <c r="F22" s="31"/>
      <c r="G22" s="32"/>
      <c r="H22" s="30">
        <v>2.91</v>
      </c>
      <c r="I22" s="31">
        <v>2.4700000000000002</v>
      </c>
      <c r="J22" s="31">
        <v>2.81</v>
      </c>
      <c r="K22" s="31"/>
      <c r="L22" s="32"/>
      <c r="M22" s="30">
        <v>2.06</v>
      </c>
      <c r="N22" s="31">
        <v>2.59</v>
      </c>
      <c r="O22" s="31">
        <v>3.76</v>
      </c>
      <c r="P22" s="31"/>
      <c r="Q22" s="32"/>
    </row>
  </sheetData>
  <mergeCells count="4">
    <mergeCell ref="B5:B6"/>
    <mergeCell ref="C5:G5"/>
    <mergeCell ref="H5:L5"/>
    <mergeCell ref="M5: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b</vt:lpstr>
      <vt:lpstr>Figure 7a</vt:lpstr>
      <vt:lpstr>Table 1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Lauren Walsh</cp:lastModifiedBy>
  <dcterms:created xsi:type="dcterms:W3CDTF">2017-11-15T12:34:53Z</dcterms:created>
  <dcterms:modified xsi:type="dcterms:W3CDTF">2022-08-30T14:08:37Z</dcterms:modified>
</cp:coreProperties>
</file>